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gory_lum/Desktop/final_manuscript_check/manuscript_files/20231104 new combined tables S1-S8/"/>
    </mc:Choice>
  </mc:AlternateContent>
  <xr:revisionPtr revIDLastSave="0" documentId="13_ncr:1_{F1F93B5F-34D2-444B-8D26-0E0479A22312}" xr6:coauthVersionLast="47" xr6:coauthVersionMax="47" xr10:uidLastSave="{00000000-0000-0000-0000-000000000000}"/>
  <bookViews>
    <workbookView xWindow="29820" yWindow="2280" windowWidth="27240" windowHeight="15940" xr2:uid="{E5185132-4CA0-A64A-8B78-101F609EAF32}"/>
  </bookViews>
  <sheets>
    <sheet name="Table S7A" sheetId="1" r:id="rId1"/>
    <sheet name="Table S7B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1" l="1"/>
  <c r="J5" i="1" s="1"/>
  <c r="L5" i="1" s="1"/>
  <c r="N5" i="1" s="1"/>
  <c r="P5" i="1" s="1"/>
  <c r="R5" i="1" s="1"/>
  <c r="T5" i="1" s="1"/>
  <c r="V5" i="1" s="1"/>
  <c r="G5" i="1"/>
  <c r="I5" i="1" s="1"/>
  <c r="K5" i="1" s="1"/>
  <c r="M5" i="1" s="1"/>
  <c r="O5" i="1" s="1"/>
  <c r="Q5" i="1" s="1"/>
  <c r="S5" i="1" s="1"/>
  <c r="U5" i="1" s="1"/>
  <c r="F5" i="1"/>
  <c r="E5" i="1"/>
  <c r="H5" i="2"/>
  <c r="J5" i="2" s="1"/>
  <c r="L5" i="2" s="1"/>
  <c r="N5" i="2" s="1"/>
  <c r="P5" i="2" s="1"/>
  <c r="R5" i="2" s="1"/>
  <c r="T5" i="2" s="1"/>
  <c r="V5" i="2" s="1"/>
  <c r="G5" i="2"/>
  <c r="I5" i="2" s="1"/>
  <c r="K5" i="2" s="1"/>
  <c r="M5" i="2" s="1"/>
  <c r="O5" i="2" s="1"/>
  <c r="Q5" i="2" s="1"/>
  <c r="S5" i="2" s="1"/>
  <c r="U5" i="2" s="1"/>
  <c r="F5" i="2"/>
  <c r="E5" i="2"/>
</calcChain>
</file>

<file path=xl/sharedStrings.xml><?xml version="1.0" encoding="utf-8"?>
<sst xmlns="http://schemas.openxmlformats.org/spreadsheetml/2006/main" count="2390" uniqueCount="2320">
  <si>
    <r>
      <rPr>
        <b/>
        <sz val="12"/>
        <color theme="1"/>
        <rFont val="Calibri"/>
        <family val="2"/>
        <scheme val="minor"/>
      </rPr>
      <t>Legend:</t>
    </r>
    <r>
      <rPr>
        <sz val="12"/>
        <color theme="1"/>
        <rFont val="Calibri"/>
        <family val="2"/>
        <scheme val="minor"/>
      </rPr>
      <t xml:space="preserve"> Z-score normalized averaged gene counts from Deseq2 for pre-KD (n=10) and post-KD (n=10) frontal cortex samples</t>
    </r>
  </si>
  <si>
    <t>Gene Symbol</t>
  </si>
  <si>
    <t>Ensembl ID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re-KD</t>
  </si>
  <si>
    <t>post-KD</t>
  </si>
  <si>
    <t>HYLS1</t>
  </si>
  <si>
    <t>ENSMUSG00000050555</t>
  </si>
  <si>
    <t>ECM2</t>
  </si>
  <si>
    <t>ENSMUSG00000043631</t>
  </si>
  <si>
    <t>COG4</t>
  </si>
  <si>
    <t>ENSMUSG00000031753</t>
  </si>
  <si>
    <t>GPI1</t>
  </si>
  <si>
    <t>ENSMUSG00000036427</t>
  </si>
  <si>
    <t>DDX3Y</t>
  </si>
  <si>
    <t>ENSMUSG00000069045</t>
  </si>
  <si>
    <t>RPL3</t>
  </si>
  <si>
    <t>ENSMUSG00000060036</t>
  </si>
  <si>
    <t>ALDH3B1</t>
  </si>
  <si>
    <t>ENSMUSG00000024885</t>
  </si>
  <si>
    <t>SLC6A12</t>
  </si>
  <si>
    <t>ENSMUSG00000030109</t>
  </si>
  <si>
    <t>TBCEL</t>
  </si>
  <si>
    <t>ENSMUSG00000037287</t>
  </si>
  <si>
    <t>FOCAD</t>
  </si>
  <si>
    <t>ENSMUSG00000038368</t>
  </si>
  <si>
    <t>GM527</t>
  </si>
  <si>
    <t>ENSMUSG00000047227</t>
  </si>
  <si>
    <t>F5</t>
  </si>
  <si>
    <t>ENSMUSG00000026579</t>
  </si>
  <si>
    <t>RBBP8</t>
  </si>
  <si>
    <t>ENSMUSG00000041238</t>
  </si>
  <si>
    <t>RERE</t>
  </si>
  <si>
    <t>ENSMUSG00000039852</t>
  </si>
  <si>
    <t>SMARCE1</t>
  </si>
  <si>
    <t>ENSMUSG00000037935</t>
  </si>
  <si>
    <t>BRINP2</t>
  </si>
  <si>
    <t>ENSMUSG00000004031</t>
  </si>
  <si>
    <t>SHROOM1</t>
  </si>
  <si>
    <t>ENSMUSG00000018387</t>
  </si>
  <si>
    <t>WDR33</t>
  </si>
  <si>
    <t>ENSMUSG00000024400</t>
  </si>
  <si>
    <t>KDM5D</t>
  </si>
  <si>
    <t>ENSMUSG00000056673</t>
  </si>
  <si>
    <t>ARHGAP4</t>
  </si>
  <si>
    <t>ENSMUSG00000031389</t>
  </si>
  <si>
    <t>DDX3X</t>
  </si>
  <si>
    <t>ENSMUSG00000000787</t>
  </si>
  <si>
    <t>UTY</t>
  </si>
  <si>
    <t>ENSMUSG00000068457</t>
  </si>
  <si>
    <t>FGF14</t>
  </si>
  <si>
    <t>ENSMUSG00000025551</t>
  </si>
  <si>
    <t>REXO2</t>
  </si>
  <si>
    <t>ENSMUSG00000032026</t>
  </si>
  <si>
    <t>SETMAR</t>
  </si>
  <si>
    <t>ENSMUSG00000034639</t>
  </si>
  <si>
    <t>GIGYF1</t>
  </si>
  <si>
    <t>ENSMUSG00000029714</t>
  </si>
  <si>
    <t>NQO1</t>
  </si>
  <si>
    <t>ENSMUSG00000003849</t>
  </si>
  <si>
    <t>PRPF6</t>
  </si>
  <si>
    <t>ENSMUSG00000002455</t>
  </si>
  <si>
    <t>RBBP4</t>
  </si>
  <si>
    <t>ENSMUSG00000057236</t>
  </si>
  <si>
    <t>PALS2</t>
  </si>
  <si>
    <t>ENSMUSG00000038388</t>
  </si>
  <si>
    <t>NAP1L1</t>
  </si>
  <si>
    <t>ENSMUSG00000058799</t>
  </si>
  <si>
    <t>AI504432</t>
  </si>
  <si>
    <t>ENSMUSG00000056145</t>
  </si>
  <si>
    <t>TFB1M</t>
  </si>
  <si>
    <t>ENSMUSG00000036983</t>
  </si>
  <si>
    <t>DRG2</t>
  </si>
  <si>
    <t>ENSMUSG00000020537</t>
  </si>
  <si>
    <t>B4GALT3</t>
  </si>
  <si>
    <t>ENSMUSG00000052423</t>
  </si>
  <si>
    <t>POP1</t>
  </si>
  <si>
    <t>ENSMUSG00000022325</t>
  </si>
  <si>
    <t>SARS2</t>
  </si>
  <si>
    <t>ENSMUSG00000070699</t>
  </si>
  <si>
    <t>PEDS1</t>
  </si>
  <si>
    <t>ENSMUSG00000090213</t>
  </si>
  <si>
    <t>ZC3HAV1</t>
  </si>
  <si>
    <t>ENSMUSG00000029826</t>
  </si>
  <si>
    <t>GTDC1</t>
  </si>
  <si>
    <t>ENSMUSG00000036890</t>
  </si>
  <si>
    <t>GM13421</t>
  </si>
  <si>
    <t>ENSMUSG00000085929</t>
  </si>
  <si>
    <t>SERPINB1A</t>
  </si>
  <si>
    <t>ENSMUSG00000044734</t>
  </si>
  <si>
    <t>PDAP1</t>
  </si>
  <si>
    <t>ENSMUSG00000029623</t>
  </si>
  <si>
    <t>CORO1C</t>
  </si>
  <si>
    <t>ENSMUSG00000004530</t>
  </si>
  <si>
    <t>PLEKHG1</t>
  </si>
  <si>
    <t>ENSMUSG00000040624</t>
  </si>
  <si>
    <t>PLEKHJ1</t>
  </si>
  <si>
    <t>ENSMUSG00000035278</t>
  </si>
  <si>
    <t>NHSL2</t>
  </si>
  <si>
    <t>ENSMUSG00000079481</t>
  </si>
  <si>
    <t>FKTN</t>
  </si>
  <si>
    <t>ENSMUSG00000028414</t>
  </si>
  <si>
    <t>TTC13</t>
  </si>
  <si>
    <t>ENSMUSG00000037300</t>
  </si>
  <si>
    <t>DMKN</t>
  </si>
  <si>
    <t>ENSMUSG00000060962</t>
  </si>
  <si>
    <t>AK1</t>
  </si>
  <si>
    <t>ENSMUSG00000026817</t>
  </si>
  <si>
    <t>PON2</t>
  </si>
  <si>
    <t>ENSMUSG00000032667</t>
  </si>
  <si>
    <t>SSBP4</t>
  </si>
  <si>
    <t>ENSMUSG00000070003</t>
  </si>
  <si>
    <t>MIF4GD</t>
  </si>
  <si>
    <t>ENSMUSG00000020743</t>
  </si>
  <si>
    <t>HSCB</t>
  </si>
  <si>
    <t>ENSMUSG00000043510</t>
  </si>
  <si>
    <t>PTPMT1</t>
  </si>
  <si>
    <t>ENSMUSG00000063235</t>
  </si>
  <si>
    <t>DYNC1LI1</t>
  </si>
  <si>
    <t>ENSMUSG00000032435</t>
  </si>
  <si>
    <t>PRAMEL12</t>
  </si>
  <si>
    <t>ENSMUSG00000046862</t>
  </si>
  <si>
    <t>TMEM169</t>
  </si>
  <si>
    <t>ENSMUSG00000026188</t>
  </si>
  <si>
    <t>UNC80</t>
  </si>
  <si>
    <t>ENSMUSG00000055567</t>
  </si>
  <si>
    <t>PES1</t>
  </si>
  <si>
    <t>ENSMUSG00000020430</t>
  </si>
  <si>
    <t>GOT2</t>
  </si>
  <si>
    <t>ENSMUSG00000031672</t>
  </si>
  <si>
    <t>SAMD14</t>
  </si>
  <si>
    <t>ENSMUSG00000047181</t>
  </si>
  <si>
    <t>VIP</t>
  </si>
  <si>
    <t>ENSMUSG00000019772</t>
  </si>
  <si>
    <t>DLD</t>
  </si>
  <si>
    <t>ENSMUSG00000020664</t>
  </si>
  <si>
    <t>COL8A2</t>
  </si>
  <si>
    <t>ENSMUSG00000056174</t>
  </si>
  <si>
    <t>BIN3</t>
  </si>
  <si>
    <t>ENSMUSG00000022089</t>
  </si>
  <si>
    <t>GLRX5</t>
  </si>
  <si>
    <t>ENSMUSG00000021102</t>
  </si>
  <si>
    <t>UTP14A</t>
  </si>
  <si>
    <t>ENSMUSG00000063785</t>
  </si>
  <si>
    <t>USP4</t>
  </si>
  <si>
    <t>ENSMUSG00000032612</t>
  </si>
  <si>
    <t>KLC4</t>
  </si>
  <si>
    <t>ENSMUSG00000003546</t>
  </si>
  <si>
    <t>GPT</t>
  </si>
  <si>
    <t>ENSMUSG00000022546</t>
  </si>
  <si>
    <t>LRRC1</t>
  </si>
  <si>
    <t>ENSMUSG00000032352</t>
  </si>
  <si>
    <t>NFATC3</t>
  </si>
  <si>
    <t>ENSMUSG00000031902</t>
  </si>
  <si>
    <t>RNF165</t>
  </si>
  <si>
    <t>ENSMUSG00000025427</t>
  </si>
  <si>
    <t>MRPL30</t>
  </si>
  <si>
    <t>ENSMUSG00000026087</t>
  </si>
  <si>
    <t>SP7</t>
  </si>
  <si>
    <t>ENSMUSG00000060284</t>
  </si>
  <si>
    <t>TBR1</t>
  </si>
  <si>
    <t>ENSMUSG00000035033</t>
  </si>
  <si>
    <t>SORCS3</t>
  </si>
  <si>
    <t>ENSMUSG00000063434</t>
  </si>
  <si>
    <t>KIDINS220</t>
  </si>
  <si>
    <t>ENSMUSG00000036333</t>
  </si>
  <si>
    <t>RPS19BP1</t>
  </si>
  <si>
    <t>ENSMUSG00000051518</t>
  </si>
  <si>
    <t>IGSF10</t>
  </si>
  <si>
    <t>ENSMUSG00000036334</t>
  </si>
  <si>
    <t>NDUFB7</t>
  </si>
  <si>
    <t>ENSMUSG00000033938</t>
  </si>
  <si>
    <t>TGS1</t>
  </si>
  <si>
    <t>ENSMUSG00000028233</t>
  </si>
  <si>
    <t>INTS14</t>
  </si>
  <si>
    <t>ENSMUSG00000034263</t>
  </si>
  <si>
    <t>UBE2E1</t>
  </si>
  <si>
    <t>ENSMUSG00000021774</t>
  </si>
  <si>
    <t>BC065397</t>
  </si>
  <si>
    <t>ENSMUSG00000087368</t>
  </si>
  <si>
    <t>KCNC2</t>
  </si>
  <si>
    <t>ENSMUSG00000035681</t>
  </si>
  <si>
    <t>FADS2</t>
  </si>
  <si>
    <t>ENSMUSG00000024665</t>
  </si>
  <si>
    <t>CASC3</t>
  </si>
  <si>
    <t>ENSMUSG00000078676</t>
  </si>
  <si>
    <t>ERCC4</t>
  </si>
  <si>
    <t>ENSMUSG00000022545</t>
  </si>
  <si>
    <t>ENSA</t>
  </si>
  <si>
    <t>ENSMUSG00000038619</t>
  </si>
  <si>
    <t>HLTF</t>
  </si>
  <si>
    <t>ENSMUSG00000002428</t>
  </si>
  <si>
    <t>NCMAP</t>
  </si>
  <si>
    <t>ENSMUSG00000043924</t>
  </si>
  <si>
    <t>UBE2E2</t>
  </si>
  <si>
    <t>ENSMUSG00000058317</t>
  </si>
  <si>
    <t>TMEM191C</t>
  </si>
  <si>
    <t>ENSMUSG00000055692</t>
  </si>
  <si>
    <t>EIF1AD</t>
  </si>
  <si>
    <t>ENSMUSG00000024841</t>
  </si>
  <si>
    <t>EVL</t>
  </si>
  <si>
    <t>ENSMUSG00000021262</t>
  </si>
  <si>
    <t>AP3M2</t>
  </si>
  <si>
    <t>ENSMUSG00000031539</t>
  </si>
  <si>
    <t>RFX3</t>
  </si>
  <si>
    <t>ENSMUSG00000040929</t>
  </si>
  <si>
    <t>NSFL1C</t>
  </si>
  <si>
    <t>ENSMUSG00000027455</t>
  </si>
  <si>
    <t>LTBP4</t>
  </si>
  <si>
    <t>ENSMUSG00000040488</t>
  </si>
  <si>
    <t>DSP</t>
  </si>
  <si>
    <t>ENSMUSG00000054889</t>
  </si>
  <si>
    <t>EIF2S3Y</t>
  </si>
  <si>
    <t>ENSMUSG00000069049</t>
  </si>
  <si>
    <t>CNTN1</t>
  </si>
  <si>
    <t>ENSMUSG00000055022</t>
  </si>
  <si>
    <t>INSC</t>
  </si>
  <si>
    <t>ENSMUSG00000048782</t>
  </si>
  <si>
    <t>GIGYF2</t>
  </si>
  <si>
    <t>ENSMUSG00000048000</t>
  </si>
  <si>
    <t>ETFB</t>
  </si>
  <si>
    <t>ENSMUSG00000004610</t>
  </si>
  <si>
    <t>SELPLG</t>
  </si>
  <si>
    <t>ENSMUSG00000048163</t>
  </si>
  <si>
    <t>GALE</t>
  </si>
  <si>
    <t>ENSMUSG00000028671</t>
  </si>
  <si>
    <t>LTA4H</t>
  </si>
  <si>
    <t>ENSMUSG00000015889</t>
  </si>
  <si>
    <t>CNNM1</t>
  </si>
  <si>
    <t>ENSMUSG00000025189</t>
  </si>
  <si>
    <t>SCRT2</t>
  </si>
  <si>
    <t>ENSMUSG00000060257</t>
  </si>
  <si>
    <t>FAM3A</t>
  </si>
  <si>
    <t>ENSMUSG00000031399</t>
  </si>
  <si>
    <t>GMFG</t>
  </si>
  <si>
    <t>ENSMUSG00000060791</t>
  </si>
  <si>
    <t>ZFP420</t>
  </si>
  <si>
    <t>ENSMUSG00000058402</t>
  </si>
  <si>
    <t>RUBCNL</t>
  </si>
  <si>
    <t>ENSMUSG00000034959</t>
  </si>
  <si>
    <t>CSNK2B</t>
  </si>
  <si>
    <t>ENSMUSG00000024387</t>
  </si>
  <si>
    <t>MAPK15</t>
  </si>
  <si>
    <t>ENSMUSG00000063704</t>
  </si>
  <si>
    <t>AI854703</t>
  </si>
  <si>
    <t>ENSMUSG00000053297</t>
  </si>
  <si>
    <t>ENO4</t>
  </si>
  <si>
    <t>ENSMUSG00000048029</t>
  </si>
  <si>
    <t>GOT1</t>
  </si>
  <si>
    <t>ENSMUSG00000025190</t>
  </si>
  <si>
    <t>GTF2E2</t>
  </si>
  <si>
    <t>ENSMUSG00000031585</t>
  </si>
  <si>
    <t>EPB41L4B</t>
  </si>
  <si>
    <t>ENSMUSG00000028434</t>
  </si>
  <si>
    <t>ODF2L</t>
  </si>
  <si>
    <t>ENSMUSG00000028256</t>
  </si>
  <si>
    <t>E130308A19RIK</t>
  </si>
  <si>
    <t>ENSMUSG00000045071</t>
  </si>
  <si>
    <t>FEM1A</t>
  </si>
  <si>
    <t>ENSMUSG00000043683</t>
  </si>
  <si>
    <t>BCL2L2</t>
  </si>
  <si>
    <t>ENSMUSG00000022194</t>
  </si>
  <si>
    <t>ATP6V1D</t>
  </si>
  <si>
    <t>ENSMUSG00000021114</t>
  </si>
  <si>
    <t>USP24</t>
  </si>
  <si>
    <t>ENSMUSG00000028514</t>
  </si>
  <si>
    <t>TMEM167</t>
  </si>
  <si>
    <t>ENSMUSG00000012422</t>
  </si>
  <si>
    <t>6430584L05RIK</t>
  </si>
  <si>
    <t>ENSMUSG00000108228</t>
  </si>
  <si>
    <t>ASCL1</t>
  </si>
  <si>
    <t>ENSMUSG00000020052</t>
  </si>
  <si>
    <t>IQCG</t>
  </si>
  <si>
    <t>ENSMUSG00000035578</t>
  </si>
  <si>
    <t>ZFP955A</t>
  </si>
  <si>
    <t>ENSMUSG00000094441</t>
  </si>
  <si>
    <t>CAMK2G</t>
  </si>
  <si>
    <t>ENSMUSG00000021820</t>
  </si>
  <si>
    <t>CLN8</t>
  </si>
  <si>
    <t>ENSMUSG00000026317</t>
  </si>
  <si>
    <t>OTUD6B</t>
  </si>
  <si>
    <t>ENSMUSG00000040550</t>
  </si>
  <si>
    <t>PPM1F</t>
  </si>
  <si>
    <t>ENSMUSG00000026181</t>
  </si>
  <si>
    <t>DENND1A</t>
  </si>
  <si>
    <t>ENSMUSG00000035392</t>
  </si>
  <si>
    <t>GYS1</t>
  </si>
  <si>
    <t>ENSMUSG00000003865</t>
  </si>
  <si>
    <t>SERINC1</t>
  </si>
  <si>
    <t>ENSMUSG00000019877</t>
  </si>
  <si>
    <t>PCNX2</t>
  </si>
  <si>
    <t>ENSMUSG00000060212</t>
  </si>
  <si>
    <t>RTRAF</t>
  </si>
  <si>
    <t>ENSMUSG00000021807</t>
  </si>
  <si>
    <t>NUP50</t>
  </si>
  <si>
    <t>ENSMUSG00000016619</t>
  </si>
  <si>
    <t>MINK1</t>
  </si>
  <si>
    <t>ENSMUSG00000020827</t>
  </si>
  <si>
    <t>WDR6</t>
  </si>
  <si>
    <t>ENSMUSG00000066357</t>
  </si>
  <si>
    <t>GM33989</t>
  </si>
  <si>
    <t>ENSMUSG00000108621</t>
  </si>
  <si>
    <t>HNRNPLL</t>
  </si>
  <si>
    <t>ENSMUSG00000024095</t>
  </si>
  <si>
    <t>CASTOR1</t>
  </si>
  <si>
    <t>ENSMUSG00000020424</t>
  </si>
  <si>
    <t>DHX8</t>
  </si>
  <si>
    <t>ENSMUSG00000034931</t>
  </si>
  <si>
    <t>AURKAIP1</t>
  </si>
  <si>
    <t>ENSMUSG00000065990</t>
  </si>
  <si>
    <t>PSMD11</t>
  </si>
  <si>
    <t>ENSMUSG00000017428</t>
  </si>
  <si>
    <t>PIGM</t>
  </si>
  <si>
    <t>ENSMUSG00000050229</t>
  </si>
  <si>
    <t>SNAPC2</t>
  </si>
  <si>
    <t>ENSMUSG00000011837</t>
  </si>
  <si>
    <t>AKAP7</t>
  </si>
  <si>
    <t>ENSMUSG00000039166</t>
  </si>
  <si>
    <t>IGLON5</t>
  </si>
  <si>
    <t>ENSMUSG00000013367</t>
  </si>
  <si>
    <t>CCDC167</t>
  </si>
  <si>
    <t>ENSMUSG00000024018</t>
  </si>
  <si>
    <t>SELENOH</t>
  </si>
  <si>
    <t>ENSMUSG00000076437</t>
  </si>
  <si>
    <t>LGALS1</t>
  </si>
  <si>
    <t>ENSMUSG00000068220</t>
  </si>
  <si>
    <t>NKD1</t>
  </si>
  <si>
    <t>ENSMUSG00000031661</t>
  </si>
  <si>
    <t>NR3C2</t>
  </si>
  <si>
    <t>ENSMUSG00000031618</t>
  </si>
  <si>
    <t>GAS2</t>
  </si>
  <si>
    <t>ENSMUSG00000030498</t>
  </si>
  <si>
    <t>NLGN3</t>
  </si>
  <si>
    <t>ENSMUSG00000031302</t>
  </si>
  <si>
    <t>NFATC2IP</t>
  </si>
  <si>
    <t>ENSMUSG00000030722</t>
  </si>
  <si>
    <t>CIAO2B</t>
  </si>
  <si>
    <t>ENSMUSG00000031879</t>
  </si>
  <si>
    <t>ZFP661</t>
  </si>
  <si>
    <t>ENSMUSG00000034800</t>
  </si>
  <si>
    <t>NFIC</t>
  </si>
  <si>
    <t>ENSMUSG00000055053</t>
  </si>
  <si>
    <t>CD200</t>
  </si>
  <si>
    <t>ENSMUSG00000022661</t>
  </si>
  <si>
    <t>AMDHD2</t>
  </si>
  <si>
    <t>ENSMUSG00000036820</t>
  </si>
  <si>
    <t>GABRA4</t>
  </si>
  <si>
    <t>ENSMUSG00000029211</t>
  </si>
  <si>
    <t>PPP2CB</t>
  </si>
  <si>
    <t>ENSMUSG00000009630</t>
  </si>
  <si>
    <t>ELAVL2</t>
  </si>
  <si>
    <t>ENSMUSG00000008489</t>
  </si>
  <si>
    <t>UTP14B</t>
  </si>
  <si>
    <t>ENSMUSG00000079470</t>
  </si>
  <si>
    <t>REEP5</t>
  </si>
  <si>
    <t>ENSMUSG00000005873</t>
  </si>
  <si>
    <t>UTP25</t>
  </si>
  <si>
    <t>ENSMUSG00000016181</t>
  </si>
  <si>
    <t>SAR1B</t>
  </si>
  <si>
    <t>ENSMUSG00000020386</t>
  </si>
  <si>
    <t>ADCYAP1R1</t>
  </si>
  <si>
    <t>ENSMUSG00000029778</t>
  </si>
  <si>
    <t>KIF9</t>
  </si>
  <si>
    <t>ENSMUSG00000032489</t>
  </si>
  <si>
    <t>ITIH5</t>
  </si>
  <si>
    <t>ENSMUSG00000025780</t>
  </si>
  <si>
    <t>ATF7</t>
  </si>
  <si>
    <t>ENSMUSG00000099083</t>
  </si>
  <si>
    <t>ZFP667</t>
  </si>
  <si>
    <t>ENSMUSG00000054893</t>
  </si>
  <si>
    <t>CD47</t>
  </si>
  <si>
    <t>ENSMUSG00000055447</t>
  </si>
  <si>
    <t>CREBBP</t>
  </si>
  <si>
    <t>ENSMUSG00000022521</t>
  </si>
  <si>
    <t>XPR1</t>
  </si>
  <si>
    <t>ENSMUSG00000026469</t>
  </si>
  <si>
    <t>PHF2</t>
  </si>
  <si>
    <t>ENSMUSG00000038025</t>
  </si>
  <si>
    <t>RNF152</t>
  </si>
  <si>
    <t>ENSMUSG00000047496</t>
  </si>
  <si>
    <t>PANK1</t>
  </si>
  <si>
    <t>ENSMUSG00000033610</t>
  </si>
  <si>
    <t>RGS3</t>
  </si>
  <si>
    <t>ENSMUSG00000059810</t>
  </si>
  <si>
    <t>ESF1</t>
  </si>
  <si>
    <t>ENSMUSG00000045624</t>
  </si>
  <si>
    <t>SMIM19</t>
  </si>
  <si>
    <t>ENSMUSG00000031534</t>
  </si>
  <si>
    <t>USP51</t>
  </si>
  <si>
    <t>ENSMUSG00000067215</t>
  </si>
  <si>
    <t>ECHDC2</t>
  </si>
  <si>
    <t>ENSMUSG00000028601</t>
  </si>
  <si>
    <t>SPHKAP</t>
  </si>
  <si>
    <t>ENSMUSG00000026163</t>
  </si>
  <si>
    <t>RMI1</t>
  </si>
  <si>
    <t>ENSMUSG00000035367</t>
  </si>
  <si>
    <t>TRERF1</t>
  </si>
  <si>
    <t>ENSMUSG00000064043</t>
  </si>
  <si>
    <t>BFAR</t>
  </si>
  <si>
    <t>ENSMUSG00000022684</t>
  </si>
  <si>
    <t>HCK</t>
  </si>
  <si>
    <t>ENSMUSG00000003283</t>
  </si>
  <si>
    <t>ACRBP</t>
  </si>
  <si>
    <t>ENSMUSG00000072770</t>
  </si>
  <si>
    <t>SLC24A4</t>
  </si>
  <si>
    <t>ENSMUSG00000041771</t>
  </si>
  <si>
    <t>PROM1</t>
  </si>
  <si>
    <t>ENSMUSG00000029086</t>
  </si>
  <si>
    <t>EIF2B3</t>
  </si>
  <si>
    <t>ENSMUSG00000028683</t>
  </si>
  <si>
    <t>MANSC1</t>
  </si>
  <si>
    <t>ENSMUSG00000032718</t>
  </si>
  <si>
    <t>KCTD13</t>
  </si>
  <si>
    <t>ENSMUSG00000030685</t>
  </si>
  <si>
    <t>ALG3</t>
  </si>
  <si>
    <t>ENSMUSG00000033809</t>
  </si>
  <si>
    <t>MEGF9</t>
  </si>
  <si>
    <t>ENSMUSG00000039270</t>
  </si>
  <si>
    <t>CHTF8</t>
  </si>
  <si>
    <t>ENSMUSG00000046691</t>
  </si>
  <si>
    <t>SLC6A9</t>
  </si>
  <si>
    <t>ENSMUSG00000028542</t>
  </si>
  <si>
    <t>PHF10</t>
  </si>
  <si>
    <t>ENSMUSG00000023883</t>
  </si>
  <si>
    <t>NPDC1</t>
  </si>
  <si>
    <t>ENSMUSG00000015094</t>
  </si>
  <si>
    <t>ZFP976</t>
  </si>
  <si>
    <t>ENSMUSG00000074158</t>
  </si>
  <si>
    <t>GNPTAB</t>
  </si>
  <si>
    <t>ENSMUSG00000035311</t>
  </si>
  <si>
    <t>ZFP346</t>
  </si>
  <si>
    <t>ENSMUSG00000021481</t>
  </si>
  <si>
    <t>HEXA</t>
  </si>
  <si>
    <t>ENSMUSG00000025232</t>
  </si>
  <si>
    <t>CRY2</t>
  </si>
  <si>
    <t>ENSMUSG00000068742</t>
  </si>
  <si>
    <t>POU6F2</t>
  </si>
  <si>
    <t>ENSMUSG00000009734</t>
  </si>
  <si>
    <t>TBC1D30</t>
  </si>
  <si>
    <t>ENSMUSG00000052302</t>
  </si>
  <si>
    <t>1700028E10RIK</t>
  </si>
  <si>
    <t>ENSMUSG00000097321</t>
  </si>
  <si>
    <t>ELAPOR2</t>
  </si>
  <si>
    <t>ENSMUSG00000056004</t>
  </si>
  <si>
    <t>PHKG1</t>
  </si>
  <si>
    <t>ENSMUSG00000025537</t>
  </si>
  <si>
    <t>ITFG1</t>
  </si>
  <si>
    <t>ENSMUSG00000031703</t>
  </si>
  <si>
    <t>MANEA</t>
  </si>
  <si>
    <t>ENSMUSG00000040520</t>
  </si>
  <si>
    <t>MRPS24</t>
  </si>
  <si>
    <t>ENSMUSG00000020477</t>
  </si>
  <si>
    <t>KCNK12</t>
  </si>
  <si>
    <t>ENSMUSG00000050138</t>
  </si>
  <si>
    <t>GTF2B</t>
  </si>
  <si>
    <t>ENSMUSG00000028271</t>
  </si>
  <si>
    <t>PCBP2</t>
  </si>
  <si>
    <t>ENSMUSG00000056851</t>
  </si>
  <si>
    <t>MYBL1</t>
  </si>
  <si>
    <t>ENSMUSG00000025912</t>
  </si>
  <si>
    <t>SCARA3</t>
  </si>
  <si>
    <t>ENSMUSG00000034463</t>
  </si>
  <si>
    <t>GPR176</t>
  </si>
  <si>
    <t>ENSMUSG00000040133</t>
  </si>
  <si>
    <t>NOL4</t>
  </si>
  <si>
    <t>ENSMUSG00000041923</t>
  </si>
  <si>
    <t>UBE2J2</t>
  </si>
  <si>
    <t>ENSMUSG00000023286</t>
  </si>
  <si>
    <t>EXOSC7</t>
  </si>
  <si>
    <t>ENSMUSG00000025785</t>
  </si>
  <si>
    <t>TOX</t>
  </si>
  <si>
    <t>ENSMUSG00000041272</t>
  </si>
  <si>
    <t>PCBP4</t>
  </si>
  <si>
    <t>ENSMUSG00000023495</t>
  </si>
  <si>
    <t>AU021092</t>
  </si>
  <si>
    <t>ENSMUSG00000051669</t>
  </si>
  <si>
    <t>TMEM104</t>
  </si>
  <si>
    <t>ENSMUSG00000045980</t>
  </si>
  <si>
    <t>GUCY1B1</t>
  </si>
  <si>
    <t>ENSMUSG00000028005</t>
  </si>
  <si>
    <t>CCDC87</t>
  </si>
  <si>
    <t>ENSMUSG00000067872</t>
  </si>
  <si>
    <t>ASPM</t>
  </si>
  <si>
    <t>ENSMUSG00000033952</t>
  </si>
  <si>
    <t>GSDME</t>
  </si>
  <si>
    <t>ENSMUSG00000029821</t>
  </si>
  <si>
    <t>ATP5H</t>
  </si>
  <si>
    <t>ENSMUSG00000034566</t>
  </si>
  <si>
    <t>SLC39A2</t>
  </si>
  <si>
    <t>ENSMUSG00000072572</t>
  </si>
  <si>
    <t>TRO</t>
  </si>
  <si>
    <t>ENSMUSG00000025272</t>
  </si>
  <si>
    <t>PCMTD1</t>
  </si>
  <si>
    <t>ENSMUSG00000051285</t>
  </si>
  <si>
    <t>SULT2B1</t>
  </si>
  <si>
    <t>ENSMUSG00000003271</t>
  </si>
  <si>
    <t>FAM126B</t>
  </si>
  <si>
    <t>ENSMUSG00000038174</t>
  </si>
  <si>
    <t>1500015A07RIK</t>
  </si>
  <si>
    <t>ENSMUSG00000098702</t>
  </si>
  <si>
    <t>PDGFA</t>
  </si>
  <si>
    <t>ENSMUSG00000025856</t>
  </si>
  <si>
    <t>MYRIP</t>
  </si>
  <si>
    <t>ENSMUSG00000041794</t>
  </si>
  <si>
    <t>SIAE</t>
  </si>
  <si>
    <t>ENSMUSG00000001942</t>
  </si>
  <si>
    <t>TRPC5</t>
  </si>
  <si>
    <t>ENSMUSG00000041710</t>
  </si>
  <si>
    <t>ALKBH4</t>
  </si>
  <si>
    <t>ENSMUSG00000039754</t>
  </si>
  <si>
    <t>FUT9</t>
  </si>
  <si>
    <t>ENSMUSG00000055373</t>
  </si>
  <si>
    <t>GM3279</t>
  </si>
  <si>
    <t>ENSMUSG00000108063</t>
  </si>
  <si>
    <t>MFN1</t>
  </si>
  <si>
    <t>ENSMUSG00000027668</t>
  </si>
  <si>
    <t>DYNLT3</t>
  </si>
  <si>
    <t>ENSMUSG00000031176</t>
  </si>
  <si>
    <t>STK32B</t>
  </si>
  <si>
    <t>ENSMUSG00000029123</t>
  </si>
  <si>
    <t>SLC16A2</t>
  </si>
  <si>
    <t>ENSMUSG00000033965</t>
  </si>
  <si>
    <t>PCSK2OS1</t>
  </si>
  <si>
    <t>ENSMUSG00000086171</t>
  </si>
  <si>
    <t>PITPNM1</t>
  </si>
  <si>
    <t>ENSMUSG00000024851</t>
  </si>
  <si>
    <t>RCOR1</t>
  </si>
  <si>
    <t>ENSMUSG00000037896</t>
  </si>
  <si>
    <t>DENND6A</t>
  </si>
  <si>
    <t>ENSMUSG00000040818</t>
  </si>
  <si>
    <t>PHLDB1</t>
  </si>
  <si>
    <t>ENSMUSG00000048537</t>
  </si>
  <si>
    <t>CHASERR</t>
  </si>
  <si>
    <t>ENSMUSG00000101970</t>
  </si>
  <si>
    <t>HOMEZ</t>
  </si>
  <si>
    <t>ENSMUSG00000057156</t>
  </si>
  <si>
    <t>RPL27A</t>
  </si>
  <si>
    <t>ENSMUSG00000046364</t>
  </si>
  <si>
    <t>SNRNP48</t>
  </si>
  <si>
    <t>ENSMUSG00000021431</t>
  </si>
  <si>
    <t>TNPO3</t>
  </si>
  <si>
    <t>ENSMUSG00000012535</t>
  </si>
  <si>
    <t>KCNQ3</t>
  </si>
  <si>
    <t>ENSMUSG00000056258</t>
  </si>
  <si>
    <t>FKBP14</t>
  </si>
  <si>
    <t>ENSMUSG00000038074</t>
  </si>
  <si>
    <t>ARHGEF17</t>
  </si>
  <si>
    <t>ENSMUSG00000032875</t>
  </si>
  <si>
    <t>MED27</t>
  </si>
  <si>
    <t>ENSMUSG00000026799</t>
  </si>
  <si>
    <t>RSPH1</t>
  </si>
  <si>
    <t>ENSMUSG00000024033</t>
  </si>
  <si>
    <t>KCNC1</t>
  </si>
  <si>
    <t>ENSMUSG00000058975</t>
  </si>
  <si>
    <t>TTC4</t>
  </si>
  <si>
    <t>ENSMUSG00000025413</t>
  </si>
  <si>
    <t>BLOC1S4</t>
  </si>
  <si>
    <t>ENSMUSG00000060708</t>
  </si>
  <si>
    <t>JMY</t>
  </si>
  <si>
    <t>ENSMUSG00000021690</t>
  </si>
  <si>
    <t>MPDZ</t>
  </si>
  <si>
    <t>ENSMUSG00000028402</t>
  </si>
  <si>
    <t>CARMIL2</t>
  </si>
  <si>
    <t>ENSMUSG00000050357</t>
  </si>
  <si>
    <t>RPUSD1</t>
  </si>
  <si>
    <t>ENSMUSG00000041199</t>
  </si>
  <si>
    <t>C130026L21RIK</t>
  </si>
  <si>
    <t>ENSMUSG00000052848</t>
  </si>
  <si>
    <t>IVNS1ABP</t>
  </si>
  <si>
    <t>ENSMUSG00000023150</t>
  </si>
  <si>
    <t>2610507B11RIK</t>
  </si>
  <si>
    <t>ENSMUSG00000010277</t>
  </si>
  <si>
    <t>RBPJ</t>
  </si>
  <si>
    <t>ENSMUSG00000039191</t>
  </si>
  <si>
    <t>STK4</t>
  </si>
  <si>
    <t>ENSMUSG00000018209</t>
  </si>
  <si>
    <t>PCNX</t>
  </si>
  <si>
    <t>ENSMUSG00000021140</t>
  </si>
  <si>
    <t>DNAJB14</t>
  </si>
  <si>
    <t>ENSMUSG00000074212</t>
  </si>
  <si>
    <t>ACBD5</t>
  </si>
  <si>
    <t>ENSMUSG00000026781</t>
  </si>
  <si>
    <t>FYCO1</t>
  </si>
  <si>
    <t>ENSMUSG00000025241</t>
  </si>
  <si>
    <t>CXCL16</t>
  </si>
  <si>
    <t>ENSMUSG00000018920</t>
  </si>
  <si>
    <t>MYOM3</t>
  </si>
  <si>
    <t>ENSMUSG00000037139</t>
  </si>
  <si>
    <t>AP2S1</t>
  </si>
  <si>
    <t>ENSMUSG00000008036</t>
  </si>
  <si>
    <t>PARM1</t>
  </si>
  <si>
    <t>ENSMUSG00000034981</t>
  </si>
  <si>
    <t>ZFP341</t>
  </si>
  <si>
    <t>ENSMUSG00000059842</t>
  </si>
  <si>
    <t>GPR180</t>
  </si>
  <si>
    <t>ENSMUSG00000022131</t>
  </si>
  <si>
    <t>SNHG11</t>
  </si>
  <si>
    <t>ENSMUSG00000044349</t>
  </si>
  <si>
    <t>SEH1L</t>
  </si>
  <si>
    <t>ENSMUSG00000079614</t>
  </si>
  <si>
    <t>ZFP617</t>
  </si>
  <si>
    <t>ENSMUSG00000066880</t>
  </si>
  <si>
    <t>NFAM1</t>
  </si>
  <si>
    <t>ENSMUSG00000058099</t>
  </si>
  <si>
    <t>RASGRF2</t>
  </si>
  <si>
    <t>ENSMUSG00000021708</t>
  </si>
  <si>
    <t>ERBB4</t>
  </si>
  <si>
    <t>ENSMUSG00000062209</t>
  </si>
  <si>
    <t>PSMB8</t>
  </si>
  <si>
    <t>ENSMUSG00000024338</t>
  </si>
  <si>
    <t>GREM1</t>
  </si>
  <si>
    <t>ENSMUSG00000074934</t>
  </si>
  <si>
    <t>CXXC1</t>
  </si>
  <si>
    <t>ENSMUSG00000024560</t>
  </si>
  <si>
    <t>BCORL1</t>
  </si>
  <si>
    <t>ENSMUSG00000036959</t>
  </si>
  <si>
    <t>RACGAP1</t>
  </si>
  <si>
    <t>ENSMUSG00000023015</t>
  </si>
  <si>
    <t>EIF5</t>
  </si>
  <si>
    <t>ENSMUSG00000021282</t>
  </si>
  <si>
    <t>SEMA5A</t>
  </si>
  <si>
    <t>ENSMUSG00000022231</t>
  </si>
  <si>
    <t>CASP9</t>
  </si>
  <si>
    <t>ENSMUSG00000028914</t>
  </si>
  <si>
    <t>TTI1</t>
  </si>
  <si>
    <t>ENSMUSG00000027650</t>
  </si>
  <si>
    <t>SRSF7</t>
  </si>
  <si>
    <t>ENSMUSG00000024097</t>
  </si>
  <si>
    <t>NUDCD1</t>
  </si>
  <si>
    <t>ENSMUSG00000038736</t>
  </si>
  <si>
    <t>NECAP2</t>
  </si>
  <si>
    <t>ENSMUSG00000028923</t>
  </si>
  <si>
    <t>CGRRF1</t>
  </si>
  <si>
    <t>ENSMUSG00000055128</t>
  </si>
  <si>
    <t>L3MBTL2</t>
  </si>
  <si>
    <t>ENSMUSG00000022394</t>
  </si>
  <si>
    <t>ADAMTS19</t>
  </si>
  <si>
    <t>ENSMUSG00000053441</t>
  </si>
  <si>
    <t>JADE1</t>
  </si>
  <si>
    <t>ENSMUSG00000025764</t>
  </si>
  <si>
    <t>EXOSC10</t>
  </si>
  <si>
    <t>ENSMUSG00000017264</t>
  </si>
  <si>
    <t>STK19</t>
  </si>
  <si>
    <t>ENSMUSG00000061207</t>
  </si>
  <si>
    <t>CELSR3</t>
  </si>
  <si>
    <t>ENSMUSG00000023473</t>
  </si>
  <si>
    <t>ATP1A2</t>
  </si>
  <si>
    <t>ENSMUSG00000007097</t>
  </si>
  <si>
    <t>PAM16</t>
  </si>
  <si>
    <t>ENSMUSG00000014301</t>
  </si>
  <si>
    <t>UBE2K</t>
  </si>
  <si>
    <t>ENSMUSG00000029203</t>
  </si>
  <si>
    <t>GM15417</t>
  </si>
  <si>
    <t>ENSMUSG00000074466</t>
  </si>
  <si>
    <t>RNASET2A</t>
  </si>
  <si>
    <t>ENSMUSG00000095687</t>
  </si>
  <si>
    <t>WASHC4</t>
  </si>
  <si>
    <t>ENSMUSG00000034560</t>
  </si>
  <si>
    <t>EVA1B</t>
  </si>
  <si>
    <t>ENSMUSG00000050212</t>
  </si>
  <si>
    <t>ZFP260</t>
  </si>
  <si>
    <t>ENSMUSG00000049421</t>
  </si>
  <si>
    <t>FIS1</t>
  </si>
  <si>
    <t>ENSMUSG00000019054</t>
  </si>
  <si>
    <t>RAB2B</t>
  </si>
  <si>
    <t>ENSMUSG00000022159</t>
  </si>
  <si>
    <t>SLC17A5</t>
  </si>
  <si>
    <t>ENSMUSG00000049624</t>
  </si>
  <si>
    <t>NISCH</t>
  </si>
  <si>
    <t>ENSMUSG00000021910</t>
  </si>
  <si>
    <t>STT3B</t>
  </si>
  <si>
    <t>ENSMUSG00000032437</t>
  </si>
  <si>
    <t>COMMD6</t>
  </si>
  <si>
    <t>ENSMUSG00000075486</t>
  </si>
  <si>
    <t>KCNN3</t>
  </si>
  <si>
    <t>ENSMUSG00000000794</t>
  </si>
  <si>
    <t>FAM241A</t>
  </si>
  <si>
    <t>ENSMUSG00000050549</t>
  </si>
  <si>
    <t>TRPC4</t>
  </si>
  <si>
    <t>ENSMUSG00000027748</t>
  </si>
  <si>
    <t>FAM135A</t>
  </si>
  <si>
    <t>ENSMUSG00000026153</t>
  </si>
  <si>
    <t>SERP1</t>
  </si>
  <si>
    <t>ENSMUSG00000027808</t>
  </si>
  <si>
    <t>S100A10</t>
  </si>
  <si>
    <t>ENSMUSG00000041959</t>
  </si>
  <si>
    <t>MSL3L2</t>
  </si>
  <si>
    <t>ENSMUSG00000047669</t>
  </si>
  <si>
    <t>GGPS1</t>
  </si>
  <si>
    <t>ENSMUSG00000021302</t>
  </si>
  <si>
    <t>MRPL18</t>
  </si>
  <si>
    <t>ENSMUSG00000057388</t>
  </si>
  <si>
    <t>NT5DC3</t>
  </si>
  <si>
    <t>ENSMUSG00000054027</t>
  </si>
  <si>
    <t>GIPC1</t>
  </si>
  <si>
    <t>ENSMUSG00000019433</t>
  </si>
  <si>
    <t>EBPL</t>
  </si>
  <si>
    <t>ENSMUSG00000021928</t>
  </si>
  <si>
    <t>RANBP10</t>
  </si>
  <si>
    <t>ENSMUSG00000037415</t>
  </si>
  <si>
    <t>KREMEN1</t>
  </si>
  <si>
    <t>ENSMUSG00000020393</t>
  </si>
  <si>
    <t>GFOD1</t>
  </si>
  <si>
    <t>ENSMUSG00000051335</t>
  </si>
  <si>
    <t>BMP4</t>
  </si>
  <si>
    <t>ENSMUSG00000021835</t>
  </si>
  <si>
    <t>PSMG3</t>
  </si>
  <si>
    <t>ENSMUSG00000029551</t>
  </si>
  <si>
    <t>PRKD3</t>
  </si>
  <si>
    <t>ENSMUSG00000024070</t>
  </si>
  <si>
    <t>WDR13</t>
  </si>
  <si>
    <t>ENSMUSG00000031166</t>
  </si>
  <si>
    <t>MFSD12</t>
  </si>
  <si>
    <t>ENSMUSG00000034854</t>
  </si>
  <si>
    <t>RPS19-PS3</t>
  </si>
  <si>
    <t>ENSMUSG00000080059</t>
  </si>
  <si>
    <t>DOHH</t>
  </si>
  <si>
    <t>ENSMUSG00000078440</t>
  </si>
  <si>
    <t>EPHA4</t>
  </si>
  <si>
    <t>ENSMUSG00000026235</t>
  </si>
  <si>
    <t>SERTAD4</t>
  </si>
  <si>
    <t>ENSMUSG00000016262</t>
  </si>
  <si>
    <t>EPHA6</t>
  </si>
  <si>
    <t>ENSMUSG00000055540</t>
  </si>
  <si>
    <t>MANF</t>
  </si>
  <si>
    <t>ENSMUSG00000032575</t>
  </si>
  <si>
    <t>RANBP6</t>
  </si>
  <si>
    <t>ENSMUSG00000074909</t>
  </si>
  <si>
    <t>GOLT1B</t>
  </si>
  <si>
    <t>ENSMUSG00000030245</t>
  </si>
  <si>
    <t>C4B</t>
  </si>
  <si>
    <t>ENSMUSG00000073418</t>
  </si>
  <si>
    <t>POLE3</t>
  </si>
  <si>
    <t>ENSMUSG00000028394</t>
  </si>
  <si>
    <t>TAF12</t>
  </si>
  <si>
    <t>ENSMUSG00000028899</t>
  </si>
  <si>
    <t>XRN1</t>
  </si>
  <si>
    <t>ENSMUSG00000032410</t>
  </si>
  <si>
    <t>KIF3C</t>
  </si>
  <si>
    <t>ENSMUSG00000020668</t>
  </si>
  <si>
    <t>PTMS</t>
  </si>
  <si>
    <t>ENSMUSG00000030122</t>
  </si>
  <si>
    <t>USP6NL</t>
  </si>
  <si>
    <t>ENSMUSG00000039046</t>
  </si>
  <si>
    <t>ZFHX2</t>
  </si>
  <si>
    <t>ENSMUSG00000040721</t>
  </si>
  <si>
    <t>4933406C10RIK</t>
  </si>
  <si>
    <t>ENSMUSG00000097494</t>
  </si>
  <si>
    <t>CEP83</t>
  </si>
  <si>
    <t>ENSMUSG00000020024</t>
  </si>
  <si>
    <t>CCNT1</t>
  </si>
  <si>
    <t>ENSMUSG00000011960</t>
  </si>
  <si>
    <t>TRAPPC6A</t>
  </si>
  <si>
    <t>ENSMUSG00000002043</t>
  </si>
  <si>
    <t>RPGR</t>
  </si>
  <si>
    <t>ENSMUSG00000031174</t>
  </si>
  <si>
    <t>GIMAP6</t>
  </si>
  <si>
    <t>ENSMUSG00000047867</t>
  </si>
  <si>
    <t>MAP3K21</t>
  </si>
  <si>
    <t>ENSMUSG00000031853</t>
  </si>
  <si>
    <t>SEC22A</t>
  </si>
  <si>
    <t>ENSMUSG00000034473</t>
  </si>
  <si>
    <t>FAM107A</t>
  </si>
  <si>
    <t>ENSMUSG00000021750</t>
  </si>
  <si>
    <t>MYD88</t>
  </si>
  <si>
    <t>ENSMUSG00000032508</t>
  </si>
  <si>
    <t>NDUFA12</t>
  </si>
  <si>
    <t>ENSMUSG00000020022</t>
  </si>
  <si>
    <t>PCOLCE</t>
  </si>
  <si>
    <t>ENSMUSG00000029718</t>
  </si>
  <si>
    <t>LPCAT4</t>
  </si>
  <si>
    <t>ENSMUSG00000027134</t>
  </si>
  <si>
    <t>PPFIBP2</t>
  </si>
  <si>
    <t>ENSMUSG00000036528</t>
  </si>
  <si>
    <t>NSUN6</t>
  </si>
  <si>
    <t>ENSMUSG00000026707</t>
  </si>
  <si>
    <t>GLI3</t>
  </si>
  <si>
    <t>ENSMUSG00000021318</t>
  </si>
  <si>
    <t>POMC</t>
  </si>
  <si>
    <t>ENSMUSG00000020660</t>
  </si>
  <si>
    <t>DNAJA2</t>
  </si>
  <si>
    <t>ENSMUSG00000031701</t>
  </si>
  <si>
    <t>CCNJ</t>
  </si>
  <si>
    <t>ENSMUSG00000025010</t>
  </si>
  <si>
    <t>GRIA4</t>
  </si>
  <si>
    <t>ENSMUSG00000025892</t>
  </si>
  <si>
    <t>ST6GALNAC2</t>
  </si>
  <si>
    <t>ENSMUSG00000057286</t>
  </si>
  <si>
    <t>SLC35F2</t>
  </si>
  <si>
    <t>ENSMUSG00000042195</t>
  </si>
  <si>
    <t>PPP1R14B</t>
  </si>
  <si>
    <t>ENSMUSG00000056612</t>
  </si>
  <si>
    <t>MRPL10</t>
  </si>
  <si>
    <t>ENSMUSG00000001445</t>
  </si>
  <si>
    <t>9530026P05RIK</t>
  </si>
  <si>
    <t>ENSMUSG00000097462</t>
  </si>
  <si>
    <t>WIPI2</t>
  </si>
  <si>
    <t>ENSMUSG00000029578</t>
  </si>
  <si>
    <t>TMEM65</t>
  </si>
  <si>
    <t>ENSMUSG00000062373</t>
  </si>
  <si>
    <t>SPPL3</t>
  </si>
  <si>
    <t>ENSMUSG00000029550</t>
  </si>
  <si>
    <t>BNC2</t>
  </si>
  <si>
    <t>ENSMUSG00000028487</t>
  </si>
  <si>
    <t>RPL10</t>
  </si>
  <si>
    <t>ENSMUSG00000008682</t>
  </si>
  <si>
    <t>RAP2B</t>
  </si>
  <si>
    <t>ENSMUSG00000036894</t>
  </si>
  <si>
    <t>GM1604A</t>
  </si>
  <si>
    <t>ENSMUSG00000090069</t>
  </si>
  <si>
    <t>ZKSCAN1</t>
  </si>
  <si>
    <t>ENSMUSG00000029729</t>
  </si>
  <si>
    <t>IFRD1</t>
  </si>
  <si>
    <t>ENSMUSG00000001627</t>
  </si>
  <si>
    <t>RRBP1</t>
  </si>
  <si>
    <t>ENSMUSG00000027422</t>
  </si>
  <si>
    <t>CDK18</t>
  </si>
  <si>
    <t>ENSMUSG00000026437</t>
  </si>
  <si>
    <t>SPRYD7</t>
  </si>
  <si>
    <t>ENSMUSG00000021930</t>
  </si>
  <si>
    <t>DYRK3</t>
  </si>
  <si>
    <t>ENSMUSG00000016526</t>
  </si>
  <si>
    <t>CNOT8</t>
  </si>
  <si>
    <t>ENSMUSG00000020515</t>
  </si>
  <si>
    <t>HSD17B4</t>
  </si>
  <si>
    <t>ENSMUSG00000024507</t>
  </si>
  <si>
    <t>CREBZF</t>
  </si>
  <si>
    <t>ENSMUSG00000051451</t>
  </si>
  <si>
    <t>GASK1B</t>
  </si>
  <si>
    <t>ENSMUSG00000027955</t>
  </si>
  <si>
    <t>MAEA</t>
  </si>
  <si>
    <t>ENSMUSG00000079562</t>
  </si>
  <si>
    <t>CCDC22</t>
  </si>
  <si>
    <t>ENSMUSG00000031143</t>
  </si>
  <si>
    <t>CHKB</t>
  </si>
  <si>
    <t>ENSMUSG00000022617</t>
  </si>
  <si>
    <t>GPR26</t>
  </si>
  <si>
    <t>ENSMUSG00000040125</t>
  </si>
  <si>
    <t>ZMAT4</t>
  </si>
  <si>
    <t>ENSMUSG00000037492</t>
  </si>
  <si>
    <t>SNORA73B</t>
  </si>
  <si>
    <t>ENSMUSG00000065353</t>
  </si>
  <si>
    <t>ITPA</t>
  </si>
  <si>
    <t>ENSMUSG00000074797</t>
  </si>
  <si>
    <t>COPS3</t>
  </si>
  <si>
    <t>ENSMUSG00000019373</t>
  </si>
  <si>
    <t>TRAPPC2L</t>
  </si>
  <si>
    <t>ENSMUSG00000015013</t>
  </si>
  <si>
    <t>MTMR2</t>
  </si>
  <si>
    <t>ENSMUSG00000031918</t>
  </si>
  <si>
    <t>CLUAP1</t>
  </si>
  <si>
    <t>ENSMUSG00000014232</t>
  </si>
  <si>
    <t>NRG2</t>
  </si>
  <si>
    <t>ENSMUSG00000060275</t>
  </si>
  <si>
    <t>NPC2</t>
  </si>
  <si>
    <t>ENSMUSG00000021242</t>
  </si>
  <si>
    <t>ZFP119A</t>
  </si>
  <si>
    <t>ENSMUSG00000057835</t>
  </si>
  <si>
    <t>GRM2</t>
  </si>
  <si>
    <t>ENSMUSG00000023192</t>
  </si>
  <si>
    <t>1700008O03RIK</t>
  </si>
  <si>
    <t>ENSMUSG00000008028</t>
  </si>
  <si>
    <t>GPS2</t>
  </si>
  <si>
    <t>ENSMUSG00000023170</t>
  </si>
  <si>
    <t>CAMK2B</t>
  </si>
  <si>
    <t>ENSMUSG00000057897</t>
  </si>
  <si>
    <t>BAG1</t>
  </si>
  <si>
    <t>ENSMUSG00000028416</t>
  </si>
  <si>
    <t>FRMD8</t>
  </si>
  <si>
    <t>ENSMUSG00000024816</t>
  </si>
  <si>
    <t>PAPSS1</t>
  </si>
  <si>
    <t>ENSMUSG00000028032</t>
  </si>
  <si>
    <t>USP27X</t>
  </si>
  <si>
    <t>ENSMUSG00000046269</t>
  </si>
  <si>
    <t>UFSP2</t>
  </si>
  <si>
    <t>ENSMUSG00000031634</t>
  </si>
  <si>
    <t>CRACD</t>
  </si>
  <si>
    <t>ENSMUSG00000036377</t>
  </si>
  <si>
    <t>KCNB2</t>
  </si>
  <si>
    <t>ENSMUSG00000092083</t>
  </si>
  <si>
    <t>CPSF3</t>
  </si>
  <si>
    <t>ENSMUSG00000054309</t>
  </si>
  <si>
    <t>TLR12</t>
  </si>
  <si>
    <t>ENSMUSG00000062545</t>
  </si>
  <si>
    <t>TRIM62</t>
  </si>
  <si>
    <t>ENSMUSG00000041000</t>
  </si>
  <si>
    <t>UQCC3</t>
  </si>
  <si>
    <t>ENSMUSG00000071654</t>
  </si>
  <si>
    <t>SYK</t>
  </si>
  <si>
    <t>ENSMUSG00000021457</t>
  </si>
  <si>
    <t>AP1S2</t>
  </si>
  <si>
    <t>ENSMUSG00000031367</t>
  </si>
  <si>
    <t>ADCY6</t>
  </si>
  <si>
    <t>ENSMUSG00000022994</t>
  </si>
  <si>
    <t>KLF16</t>
  </si>
  <si>
    <t>ENSMUSG00000035397</t>
  </si>
  <si>
    <t>MRPL42</t>
  </si>
  <si>
    <t>ENSMUSG00000062981</t>
  </si>
  <si>
    <t>UBE2V1</t>
  </si>
  <si>
    <t>ENSMUSG00000078923</t>
  </si>
  <si>
    <t>DPM2</t>
  </si>
  <si>
    <t>ENSMUSG00000026810</t>
  </si>
  <si>
    <t>HRK</t>
  </si>
  <si>
    <t>ENSMUSG00000046607</t>
  </si>
  <si>
    <t>UBASH3B</t>
  </si>
  <si>
    <t>ENSMUSG00000032020</t>
  </si>
  <si>
    <t>CELA1</t>
  </si>
  <si>
    <t>ENSMUSG00000023031</t>
  </si>
  <si>
    <t>LIMD2</t>
  </si>
  <si>
    <t>ENSMUSG00000040699</t>
  </si>
  <si>
    <t>LONP2</t>
  </si>
  <si>
    <t>ENSMUSG00000047866</t>
  </si>
  <si>
    <t>HDGFL2</t>
  </si>
  <si>
    <t>ENSMUSG00000002833</t>
  </si>
  <si>
    <t>WAPL</t>
  </si>
  <si>
    <t>ENSMUSG00000041408</t>
  </si>
  <si>
    <t>GRB10</t>
  </si>
  <si>
    <t>ENSMUSG00000020176</t>
  </si>
  <si>
    <t>E4F1</t>
  </si>
  <si>
    <t>ENSMUSG00000024137</t>
  </si>
  <si>
    <t>SCP2</t>
  </si>
  <si>
    <t>ENSMUSG00000028603</t>
  </si>
  <si>
    <t>CDON</t>
  </si>
  <si>
    <t>ENSMUSG00000038119</t>
  </si>
  <si>
    <t>RNF146</t>
  </si>
  <si>
    <t>ENSMUSG00000038876</t>
  </si>
  <si>
    <t>CACNB2</t>
  </si>
  <si>
    <t>ENSMUSG00000057914</t>
  </si>
  <si>
    <t>IFNGR2</t>
  </si>
  <si>
    <t>ENSMUSG00000022965</t>
  </si>
  <si>
    <t>ZFP36L2</t>
  </si>
  <si>
    <t>ENSMUSG00000045817</t>
  </si>
  <si>
    <t>TOB1</t>
  </si>
  <si>
    <t>ENSMUSG00000037573</t>
  </si>
  <si>
    <t>SGSM1</t>
  </si>
  <si>
    <t>ENSMUSG00000042216</t>
  </si>
  <si>
    <t>KCNK4</t>
  </si>
  <si>
    <t>ENSMUSG00000024957</t>
  </si>
  <si>
    <t>AUTS2</t>
  </si>
  <si>
    <t>ENSMUSG00000029673</t>
  </si>
  <si>
    <t>UBR2</t>
  </si>
  <si>
    <t>ENSMUSG00000023977</t>
  </si>
  <si>
    <t>H3C15</t>
  </si>
  <si>
    <t>ENSMUSG00000081058</t>
  </si>
  <si>
    <t>SESN3</t>
  </si>
  <si>
    <t>ENSMUSG00000032009</t>
  </si>
  <si>
    <t>B3GALT5</t>
  </si>
  <si>
    <t>ENSMUSG00000074892</t>
  </si>
  <si>
    <t>NME5</t>
  </si>
  <si>
    <t>ENSMUSG00000035984</t>
  </si>
  <si>
    <t>HEPH</t>
  </si>
  <si>
    <t>ENSMUSG00000031209</t>
  </si>
  <si>
    <t>MYORG</t>
  </si>
  <si>
    <t>ENSMUSG00000046312</t>
  </si>
  <si>
    <t>MYBPC1</t>
  </si>
  <si>
    <t>ENSMUSG00000020061</t>
  </si>
  <si>
    <t>FBXO22</t>
  </si>
  <si>
    <t>ENSMUSG00000032309</t>
  </si>
  <si>
    <t>SLC6A17</t>
  </si>
  <si>
    <t>ENSMUSG00000027894</t>
  </si>
  <si>
    <t>SRP72</t>
  </si>
  <si>
    <t>ENSMUSG00000036323</t>
  </si>
  <si>
    <t>FGGY</t>
  </si>
  <si>
    <t>ENSMUSG00000028573</t>
  </si>
  <si>
    <t>GJC2</t>
  </si>
  <si>
    <t>ENSMUSG00000043448</t>
  </si>
  <si>
    <t>GRM3</t>
  </si>
  <si>
    <t>ENSMUSG00000003974</t>
  </si>
  <si>
    <t>CRACDL</t>
  </si>
  <si>
    <t>ENSMUSG00000026090</t>
  </si>
  <si>
    <t>RCN1</t>
  </si>
  <si>
    <t>ENSMUSG00000005973</t>
  </si>
  <si>
    <t>GSTM2</t>
  </si>
  <si>
    <t>ENSMUSG00000040562</t>
  </si>
  <si>
    <t>LRRC58</t>
  </si>
  <si>
    <t>ENSMUSG00000034158</t>
  </si>
  <si>
    <t>DCC</t>
  </si>
  <si>
    <t>ENSMUSG00000060534</t>
  </si>
  <si>
    <t>GPAA1</t>
  </si>
  <si>
    <t>ENSMUSG00000022561</t>
  </si>
  <si>
    <t>EIF4EBP1</t>
  </si>
  <si>
    <t>ENSMUSG00000031490</t>
  </si>
  <si>
    <t>PIK3C3</t>
  </si>
  <si>
    <t>ENSMUSG00000033628</t>
  </si>
  <si>
    <t>RPSA</t>
  </si>
  <si>
    <t>ENSMUSG00000032518</t>
  </si>
  <si>
    <t>RHBDL3</t>
  </si>
  <si>
    <t>ENSMUSG00000017692</t>
  </si>
  <si>
    <t>HOMER2</t>
  </si>
  <si>
    <t>ENSMUSG00000025813</t>
  </si>
  <si>
    <t>PKNOX1</t>
  </si>
  <si>
    <t>ENSMUSG00000006705</t>
  </si>
  <si>
    <t>KCNIP2</t>
  </si>
  <si>
    <t>ENSMUSG00000025221</t>
  </si>
  <si>
    <t>NSG2</t>
  </si>
  <si>
    <t>ENSMUSG00000020297</t>
  </si>
  <si>
    <t>CCDC59</t>
  </si>
  <si>
    <t>ENSMUSG00000019897</t>
  </si>
  <si>
    <t>GREB1</t>
  </si>
  <si>
    <t>ENSMUSG00000036523</t>
  </si>
  <si>
    <t>SAMSN1</t>
  </si>
  <si>
    <t>ENSMUSG00000022876</t>
  </si>
  <si>
    <t>DLGAP3</t>
  </si>
  <si>
    <t>ENSMUSG00000042388</t>
  </si>
  <si>
    <t>AGAP3</t>
  </si>
  <si>
    <t>ENSMUSG00000023353</t>
  </si>
  <si>
    <t>IARS</t>
  </si>
  <si>
    <t>ENSMUSG00000037851</t>
  </si>
  <si>
    <t>AKAP8</t>
  </si>
  <si>
    <t>ENSMUSG00000024045</t>
  </si>
  <si>
    <t>RDH14</t>
  </si>
  <si>
    <t>ENSMUSG00000020621</t>
  </si>
  <si>
    <t>HLF</t>
  </si>
  <si>
    <t>ENSMUSG00000003949</t>
  </si>
  <si>
    <t>GSTM6</t>
  </si>
  <si>
    <t>ENSMUSG00000068762</t>
  </si>
  <si>
    <t>OBI1</t>
  </si>
  <si>
    <t>ENSMUSG00000022120</t>
  </si>
  <si>
    <t>FLOT1</t>
  </si>
  <si>
    <t>ENSMUSG00000059714</t>
  </si>
  <si>
    <t>RPL5</t>
  </si>
  <si>
    <t>ENSMUSG00000058558</t>
  </si>
  <si>
    <t>ASRGL1</t>
  </si>
  <si>
    <t>ENSMUSG00000024654</t>
  </si>
  <si>
    <t>UBXN1</t>
  </si>
  <si>
    <t>ENSMUSG00000071655</t>
  </si>
  <si>
    <t>KCNAB2</t>
  </si>
  <si>
    <t>ENSMUSG00000028931</t>
  </si>
  <si>
    <t>MRI1</t>
  </si>
  <si>
    <t>ENSMUSG00000004996</t>
  </si>
  <si>
    <t>ACKR1</t>
  </si>
  <si>
    <t>ENSMUSG00000037872</t>
  </si>
  <si>
    <t>CHEK1</t>
  </si>
  <si>
    <t>ENSMUSG00000032113</t>
  </si>
  <si>
    <t>PCDHB19</t>
  </si>
  <si>
    <t>ENSMUSG00000043313</t>
  </si>
  <si>
    <t>TCHH</t>
  </si>
  <si>
    <t>ENSMUSG00000052415</t>
  </si>
  <si>
    <t>ANKRD11</t>
  </si>
  <si>
    <t>ENSMUSG00000035569</t>
  </si>
  <si>
    <t>RPL26</t>
  </si>
  <si>
    <t>ENSMUSG00000060938</t>
  </si>
  <si>
    <t>AUP1</t>
  </si>
  <si>
    <t>ENSMUSG00000068328</t>
  </si>
  <si>
    <t>EPN3</t>
  </si>
  <si>
    <t>ENSMUSG00000010080</t>
  </si>
  <si>
    <t>TRPC7</t>
  </si>
  <si>
    <t>ENSMUSG00000021541</t>
  </si>
  <si>
    <t>ARHGAP23</t>
  </si>
  <si>
    <t>ENSMUSG00000049807</t>
  </si>
  <si>
    <t>PSME4</t>
  </si>
  <si>
    <t>ENSMUSG00000040850</t>
  </si>
  <si>
    <t>DAAM2</t>
  </si>
  <si>
    <t>ENSMUSG00000040260</t>
  </si>
  <si>
    <t>TAF5L</t>
  </si>
  <si>
    <t>ENSMUSG00000038697</t>
  </si>
  <si>
    <t>PPARGC1A</t>
  </si>
  <si>
    <t>ENSMUSG00000029167</t>
  </si>
  <si>
    <t>KAZALD1</t>
  </si>
  <si>
    <t>ENSMUSG00000025213</t>
  </si>
  <si>
    <t>ATM</t>
  </si>
  <si>
    <t>ENSMUSG00000034218</t>
  </si>
  <si>
    <t>POMK</t>
  </si>
  <si>
    <t>ENSMUSG00000037251</t>
  </si>
  <si>
    <t>YY1</t>
  </si>
  <si>
    <t>ENSMUSG00000021264</t>
  </si>
  <si>
    <t>ACACB</t>
  </si>
  <si>
    <t>ENSMUSG00000042010</t>
  </si>
  <si>
    <t>8030462N17RIK</t>
  </si>
  <si>
    <t>ENSMUSG00000047466</t>
  </si>
  <si>
    <t>SLC9A3R1</t>
  </si>
  <si>
    <t>ENSMUSG00000020733</t>
  </si>
  <si>
    <t>CAB39L</t>
  </si>
  <si>
    <t>ENSMUSG00000021981</t>
  </si>
  <si>
    <t>HDLBP</t>
  </si>
  <si>
    <t>ENSMUSG00000034088</t>
  </si>
  <si>
    <t>MMADHC</t>
  </si>
  <si>
    <t>ENSMUSG00000026766</t>
  </si>
  <si>
    <t>HERC2</t>
  </si>
  <si>
    <t>ENSMUSG00000030451</t>
  </si>
  <si>
    <t>ID2</t>
  </si>
  <si>
    <t>ENSMUSG00000020644</t>
  </si>
  <si>
    <t>USP53</t>
  </si>
  <si>
    <t>ENSMUSG00000039701</t>
  </si>
  <si>
    <t>CASD1</t>
  </si>
  <si>
    <t>ENSMUSG00000015189</t>
  </si>
  <si>
    <t>RNF114</t>
  </si>
  <si>
    <t>ENSMUSG00000006418</t>
  </si>
  <si>
    <t>ACOT7</t>
  </si>
  <si>
    <t>ENSMUSG00000028937</t>
  </si>
  <si>
    <t>EME2</t>
  </si>
  <si>
    <t>ENSMUSG00000073436</t>
  </si>
  <si>
    <t>PDGFB</t>
  </si>
  <si>
    <t>ENSMUSG00000000489</t>
  </si>
  <si>
    <t>CLIC4</t>
  </si>
  <si>
    <t>ENSMUSG00000037242</t>
  </si>
  <si>
    <t>SON</t>
  </si>
  <si>
    <t>ENSMUSG00000022961</t>
  </si>
  <si>
    <t>ACOT6</t>
  </si>
  <si>
    <t>ENSMUSG00000043487</t>
  </si>
  <si>
    <t>MEX3B</t>
  </si>
  <si>
    <t>ENSMUSG00000057706</t>
  </si>
  <si>
    <t>CCDC13</t>
  </si>
  <si>
    <t>ENSMUSG00000079235</t>
  </si>
  <si>
    <t>PGPEP1</t>
  </si>
  <si>
    <t>ENSMUSG00000056204</t>
  </si>
  <si>
    <t>SPATA2L</t>
  </si>
  <si>
    <t>ENSMUSG00000033594</t>
  </si>
  <si>
    <t>BC055324</t>
  </si>
  <si>
    <t>ENSMUSG00000041406</t>
  </si>
  <si>
    <t>LIPG</t>
  </si>
  <si>
    <t>ENSMUSG00000053846</t>
  </si>
  <si>
    <t>PCLO</t>
  </si>
  <si>
    <t>ENSMUSG00000061601</t>
  </si>
  <si>
    <t>GAN</t>
  </si>
  <si>
    <t>ENSMUSG00000052557</t>
  </si>
  <si>
    <t>ZFP235</t>
  </si>
  <si>
    <t>ENSMUSG00000047603</t>
  </si>
  <si>
    <t>GABBR2</t>
  </si>
  <si>
    <t>ENSMUSG00000039809</t>
  </si>
  <si>
    <t>ZFP108</t>
  </si>
  <si>
    <t>ENSMUSG00000030486</t>
  </si>
  <si>
    <t>CACFD1</t>
  </si>
  <si>
    <t>ENSMUSG00000015488</t>
  </si>
  <si>
    <t>FAM171A2</t>
  </si>
  <si>
    <t>ENSMUSG00000034685</t>
  </si>
  <si>
    <t>MED4</t>
  </si>
  <si>
    <t>ENSMUSG00000022109</t>
  </si>
  <si>
    <t>SIAH1A</t>
  </si>
  <si>
    <t>ENSMUSG00000036840</t>
  </si>
  <si>
    <t>CUL5</t>
  </si>
  <si>
    <t>ENSMUSG00000032030</t>
  </si>
  <si>
    <t>GUCY2E</t>
  </si>
  <si>
    <t>ENSMUSG00000020890</t>
  </si>
  <si>
    <t>OPRD1</t>
  </si>
  <si>
    <t>ENSMUSG00000050511</t>
  </si>
  <si>
    <t>DCTN1</t>
  </si>
  <si>
    <t>ENSMUSG00000031865</t>
  </si>
  <si>
    <t>PLEKHH1</t>
  </si>
  <si>
    <t>ENSMUSG00000060716</t>
  </si>
  <si>
    <t>NMNAT1</t>
  </si>
  <si>
    <t>ENSMUSG00000028992</t>
  </si>
  <si>
    <t>STXBP2</t>
  </si>
  <si>
    <t>ENSMUSG00000004626</t>
  </si>
  <si>
    <t>EXOSC5</t>
  </si>
  <si>
    <t>ENSMUSG00000061286</t>
  </si>
  <si>
    <t>TEX30</t>
  </si>
  <si>
    <t>ENSMUSG00000026049</t>
  </si>
  <si>
    <t>XIAP</t>
  </si>
  <si>
    <t>ENSMUSG00000025860</t>
  </si>
  <si>
    <t>EIF2B2</t>
  </si>
  <si>
    <t>ENSMUSG00000004788</t>
  </si>
  <si>
    <t>ARFIP2</t>
  </si>
  <si>
    <t>ENSMUSG00000030881</t>
  </si>
  <si>
    <t>SERBP1</t>
  </si>
  <si>
    <t>ENSMUSG00000036371</t>
  </si>
  <si>
    <t>ZFP940</t>
  </si>
  <si>
    <t>ENSMUSG00000050855</t>
  </si>
  <si>
    <t>MYB</t>
  </si>
  <si>
    <t>ENSMUSG00000019982</t>
  </si>
  <si>
    <t>RCAN2</t>
  </si>
  <si>
    <t>ENSMUSG00000039601</t>
  </si>
  <si>
    <t>CFL1</t>
  </si>
  <si>
    <t>ENSMUSG00000056201</t>
  </si>
  <si>
    <t>ADCY7</t>
  </si>
  <si>
    <t>ENSMUSG00000031659</t>
  </si>
  <si>
    <t>4931440P22RIK</t>
  </si>
  <si>
    <t>ENSMUSG00000074580</t>
  </si>
  <si>
    <t>NDUFV2</t>
  </si>
  <si>
    <t>ENSMUSG00000024099</t>
  </si>
  <si>
    <t>4930430F08RIK</t>
  </si>
  <si>
    <t>ENSMUSG00000046567</t>
  </si>
  <si>
    <t>BC003965</t>
  </si>
  <si>
    <t>ENSMUSG00000067722</t>
  </si>
  <si>
    <t>FOXK2</t>
  </si>
  <si>
    <t>ENSMUSG00000039275</t>
  </si>
  <si>
    <t>FRRS1</t>
  </si>
  <si>
    <t>ENSMUSG00000033386</t>
  </si>
  <si>
    <t>DHX36</t>
  </si>
  <si>
    <t>ENSMUSG00000027770</t>
  </si>
  <si>
    <t>ARL3</t>
  </si>
  <si>
    <t>ENSMUSG00000025035</t>
  </si>
  <si>
    <t>TACO1</t>
  </si>
  <si>
    <t>ENSMUSG00000001983</t>
  </si>
  <si>
    <t>PPP2R3A</t>
  </si>
  <si>
    <t>ENSMUSG00000043154</t>
  </si>
  <si>
    <t>VAMP8</t>
  </si>
  <si>
    <t>ENSMUSG00000050732</t>
  </si>
  <si>
    <t>CAVIN2</t>
  </si>
  <si>
    <t>ENSMUSG00000045954</t>
  </si>
  <si>
    <t>SLC45A4</t>
  </si>
  <si>
    <t>ENSMUSG00000079020</t>
  </si>
  <si>
    <t>COG3</t>
  </si>
  <si>
    <t>ENSMUSG00000034893</t>
  </si>
  <si>
    <t>UEVLD</t>
  </si>
  <si>
    <t>ENSMUSG00000043262</t>
  </si>
  <si>
    <t>TOR1AIP2</t>
  </si>
  <si>
    <t>ENSMUSG00000050565</t>
  </si>
  <si>
    <t>ACLY</t>
  </si>
  <si>
    <t>ENSMUSG00000020917</t>
  </si>
  <si>
    <t>SUPT6</t>
  </si>
  <si>
    <t>ENSMUSG00000002052</t>
  </si>
  <si>
    <t>GM9946</t>
  </si>
  <si>
    <t>ENSMUSG00000054488</t>
  </si>
  <si>
    <t>SCN8A</t>
  </si>
  <si>
    <t>ENSMUSG00000023033</t>
  </si>
  <si>
    <t>FRYL</t>
  </si>
  <si>
    <t>ENSMUSG00000070733</t>
  </si>
  <si>
    <t>LRP11</t>
  </si>
  <si>
    <t>ENSMUSG00000019796</t>
  </si>
  <si>
    <t>PDE10A</t>
  </si>
  <si>
    <t>ENSMUSG00000023868</t>
  </si>
  <si>
    <t>SHPK</t>
  </si>
  <si>
    <t>ENSMUSG00000005951</t>
  </si>
  <si>
    <t>CLDN15</t>
  </si>
  <si>
    <t>ENSMUSG00000001739</t>
  </si>
  <si>
    <t>6030458C11RIK</t>
  </si>
  <si>
    <t>ENSMUSG00000022195</t>
  </si>
  <si>
    <t>TCTA</t>
  </si>
  <si>
    <t>ENSMUSG00000039461</t>
  </si>
  <si>
    <t>WTAP</t>
  </si>
  <si>
    <t>ENSMUSG00000060475</t>
  </si>
  <si>
    <t>GPRIN3</t>
  </si>
  <si>
    <t>ENSMUSG00000045441</t>
  </si>
  <si>
    <t>OGFOD2</t>
  </si>
  <si>
    <t>ENSMUSG00000023707</t>
  </si>
  <si>
    <t>RAB11FIP2</t>
  </si>
  <si>
    <t>ENSMUSG00000040022</t>
  </si>
  <si>
    <t>GOLGA1</t>
  </si>
  <si>
    <t>ENSMUSG00000026754</t>
  </si>
  <si>
    <t>DGKG</t>
  </si>
  <si>
    <t>ENSMUSG00000022861</t>
  </si>
  <si>
    <t>SRSF6</t>
  </si>
  <si>
    <t>ENSMUSG00000016921</t>
  </si>
  <si>
    <t>ZKSCAN14</t>
  </si>
  <si>
    <t>ENSMUSG00000029627</t>
  </si>
  <si>
    <t>A330008L17RIK</t>
  </si>
  <si>
    <t>ENSMUSG00000052479</t>
  </si>
  <si>
    <t>MT3</t>
  </si>
  <si>
    <t>ENSMUSG00000031760</t>
  </si>
  <si>
    <t>AHCYL2</t>
  </si>
  <si>
    <t>ENSMUSG00000029772</t>
  </si>
  <si>
    <t>NRM</t>
  </si>
  <si>
    <t>ENSMUSG00000059791</t>
  </si>
  <si>
    <t>PLPP7</t>
  </si>
  <si>
    <t>ENSMUSG00000051373</t>
  </si>
  <si>
    <t>PRC1</t>
  </si>
  <si>
    <t>ENSMUSG00000038943</t>
  </si>
  <si>
    <t>ACACA</t>
  </si>
  <si>
    <t>ENSMUSG00000020532</t>
  </si>
  <si>
    <t>FAM241B</t>
  </si>
  <si>
    <t>ENSMUSG00000020083</t>
  </si>
  <si>
    <t>FRMPD3</t>
  </si>
  <si>
    <t>ENSMUSG00000042425</t>
  </si>
  <si>
    <t>TMED10</t>
  </si>
  <si>
    <t>ENSMUSG00000021248</t>
  </si>
  <si>
    <t>SNHG12</t>
  </si>
  <si>
    <t>ENSMUSG00000086290</t>
  </si>
  <si>
    <t>EGFR</t>
  </si>
  <si>
    <t>ENSMUSG00000020122</t>
  </si>
  <si>
    <t>OLFM1</t>
  </si>
  <si>
    <t>ENSMUSG00000026833</t>
  </si>
  <si>
    <t>BC006965</t>
  </si>
  <si>
    <t>ENSMUSG00000041674</t>
  </si>
  <si>
    <t>RUNX2</t>
  </si>
  <si>
    <t>ENSMUSG00000039153</t>
  </si>
  <si>
    <t>AKAP9</t>
  </si>
  <si>
    <t>ENSMUSG00000040407</t>
  </si>
  <si>
    <t>EI24</t>
  </si>
  <si>
    <t>ENSMUSG00000062762</t>
  </si>
  <si>
    <t>GRPEL1</t>
  </si>
  <si>
    <t>ENSMUSG00000029198</t>
  </si>
  <si>
    <t>SSBP2</t>
  </si>
  <si>
    <t>ENSMUSG00000003992</t>
  </si>
  <si>
    <t>ZXDB</t>
  </si>
  <si>
    <t>ENSMUSG00000073062</t>
  </si>
  <si>
    <t>NBEA</t>
  </si>
  <si>
    <t>ENSMUSG00000027799</t>
  </si>
  <si>
    <t>ZFP775</t>
  </si>
  <si>
    <t>ENSMUSG00000007216</t>
  </si>
  <si>
    <t>FUCA2</t>
  </si>
  <si>
    <t>ENSMUSG00000019810</t>
  </si>
  <si>
    <t>CRAT</t>
  </si>
  <si>
    <t>ENSMUSG00000026853</t>
  </si>
  <si>
    <t>SLC12A9</t>
  </si>
  <si>
    <t>ENSMUSG00000037344</t>
  </si>
  <si>
    <t>SPTLC2</t>
  </si>
  <si>
    <t>ENSMUSG00000021036</t>
  </si>
  <si>
    <t>DMRTA2</t>
  </si>
  <si>
    <t>ENSMUSG00000047143</t>
  </si>
  <si>
    <t>HIF3A</t>
  </si>
  <si>
    <t>ENSMUSG00000004328</t>
  </si>
  <si>
    <t>TIMP2</t>
  </si>
  <si>
    <t>ENSMUSG00000017466</t>
  </si>
  <si>
    <t>POLM</t>
  </si>
  <si>
    <t>ENSMUSG00000020474</t>
  </si>
  <si>
    <t>RFNG</t>
  </si>
  <si>
    <t>ENSMUSG00000025158</t>
  </si>
  <si>
    <t>TBC1D9B</t>
  </si>
  <si>
    <t>ENSMUSG00000036644</t>
  </si>
  <si>
    <t>ST6GAL1</t>
  </si>
  <si>
    <t>ENSMUSG00000022885</t>
  </si>
  <si>
    <t>SP3</t>
  </si>
  <si>
    <t>ENSMUSG00000027109</t>
  </si>
  <si>
    <t>TTC34</t>
  </si>
  <si>
    <t>ENSMUSG00000046637</t>
  </si>
  <si>
    <t>Table S7B: Frontal cortex relative gene expression from post-KD and pre-KD recipient mice</t>
  </si>
  <si>
    <r>
      <rPr>
        <b/>
        <sz val="12"/>
        <color theme="1"/>
        <rFont val="Calibri"/>
        <family val="2"/>
        <scheme val="minor"/>
      </rPr>
      <t>Legend:</t>
    </r>
    <r>
      <rPr>
        <sz val="12"/>
        <color theme="1"/>
        <rFont val="Calibri"/>
        <family val="2"/>
        <scheme val="minor"/>
      </rPr>
      <t xml:space="preserve"> Z-score normalized averaged gene counts from Deseq2 for pre-KD (n=10) and post-KD (n=10) hippocampal samples</t>
    </r>
  </si>
  <si>
    <t>TMEM69</t>
  </si>
  <si>
    <t>ENSMUSG00000055900</t>
  </si>
  <si>
    <t>CMYA5</t>
  </si>
  <si>
    <t>ENSMUSG00000047419</t>
  </si>
  <si>
    <t>9530051G07RIK</t>
  </si>
  <si>
    <t>ENSMUSG00000085982</t>
  </si>
  <si>
    <t>MPV17L</t>
  </si>
  <si>
    <t>ENSMUSG00000022679</t>
  </si>
  <si>
    <t>CNPY2</t>
  </si>
  <si>
    <t>ENSMUSG00000025381</t>
  </si>
  <si>
    <t>CWC22</t>
  </si>
  <si>
    <t>ENSMUSG00000027014</t>
  </si>
  <si>
    <t>PIERCE1</t>
  </si>
  <si>
    <t>ENSMUSG00000026831</t>
  </si>
  <si>
    <t>LHFPL4</t>
  </si>
  <si>
    <t>ENSMUSG00000042873</t>
  </si>
  <si>
    <t>PPIL6</t>
  </si>
  <si>
    <t>ENSMUSG00000078451</t>
  </si>
  <si>
    <t>DOCK4</t>
  </si>
  <si>
    <t>ENSMUSG00000035954</t>
  </si>
  <si>
    <t>DDX55</t>
  </si>
  <si>
    <t>ENSMUSG00000029389</t>
  </si>
  <si>
    <t>FEM1B</t>
  </si>
  <si>
    <t>ENSMUSG00000032244</t>
  </si>
  <si>
    <t>ROM1</t>
  </si>
  <si>
    <t>ENSMUSG00000071648</t>
  </si>
  <si>
    <t>UFSP1</t>
  </si>
  <si>
    <t>ENSMUSG00000051502</t>
  </si>
  <si>
    <t>TMEM114</t>
  </si>
  <si>
    <t>ENSMUSG00000022715</t>
  </si>
  <si>
    <t>MYH9</t>
  </si>
  <si>
    <t>ENSMUSG00000022443</t>
  </si>
  <si>
    <t>OGFOD3</t>
  </si>
  <si>
    <t>ENSMUSG00000025169</t>
  </si>
  <si>
    <t>CREG2</t>
  </si>
  <si>
    <t>ENSMUSG00000050967</t>
  </si>
  <si>
    <t>CRYBG1</t>
  </si>
  <si>
    <t>ENSMUSG00000019866</t>
  </si>
  <si>
    <t>BMPR1B</t>
  </si>
  <si>
    <t>ENSMUSG00000052430</t>
  </si>
  <si>
    <t>CELF6</t>
  </si>
  <si>
    <t>ENSMUSG00000032297</t>
  </si>
  <si>
    <t>GNAZ</t>
  </si>
  <si>
    <t>ENSMUSG00000040009</t>
  </si>
  <si>
    <t>BMI1</t>
  </si>
  <si>
    <t>ENSMUSG00000026739</t>
  </si>
  <si>
    <t>RWDD3</t>
  </si>
  <si>
    <t>ENSMUSG00000028133</t>
  </si>
  <si>
    <t>DUSP12</t>
  </si>
  <si>
    <t>ENSMUSG00000026659</t>
  </si>
  <si>
    <t>PHIP</t>
  </si>
  <si>
    <t>ENSMUSG00000032253</t>
  </si>
  <si>
    <t>CD276</t>
  </si>
  <si>
    <t>ENSMUSG00000035914</t>
  </si>
  <si>
    <t>PHF11B</t>
  </si>
  <si>
    <t>ENSMUSG00000091649</t>
  </si>
  <si>
    <t>NDOR1</t>
  </si>
  <si>
    <t>ENSMUSG00000006471</t>
  </si>
  <si>
    <t>BRIP1OS</t>
  </si>
  <si>
    <t>ENSMUSG00000085208</t>
  </si>
  <si>
    <t>SEMA6A</t>
  </si>
  <si>
    <t>ENSMUSG00000019647</t>
  </si>
  <si>
    <t>MARVELD2</t>
  </si>
  <si>
    <t>ENSMUSG00000021636</t>
  </si>
  <si>
    <t>ABCC9</t>
  </si>
  <si>
    <t>ENSMUSG00000030249</t>
  </si>
  <si>
    <t>L3MBTL3</t>
  </si>
  <si>
    <t>ENSMUSG00000039089</t>
  </si>
  <si>
    <t>GSTO1</t>
  </si>
  <si>
    <t>ENSMUSG00000025068</t>
  </si>
  <si>
    <t>NR1H2</t>
  </si>
  <si>
    <t>ENSMUSG00000060601</t>
  </si>
  <si>
    <t>UBE2R2</t>
  </si>
  <si>
    <t>ENSMUSG00000036241</t>
  </si>
  <si>
    <t>AGFG2</t>
  </si>
  <si>
    <t>ENSMUSG00000029722</t>
  </si>
  <si>
    <t>D030028A08RIK</t>
  </si>
  <si>
    <t>ENSMUSG00000078700</t>
  </si>
  <si>
    <t>NEBL</t>
  </si>
  <si>
    <t>ENSMUSG00000053702</t>
  </si>
  <si>
    <t>TBX2</t>
  </si>
  <si>
    <t>ENSMUSG00000000093</t>
  </si>
  <si>
    <t>CCM2</t>
  </si>
  <si>
    <t>ENSMUSG00000000378</t>
  </si>
  <si>
    <t>CENPU</t>
  </si>
  <si>
    <t>ENSMUSG00000031629</t>
  </si>
  <si>
    <t>NAB1</t>
  </si>
  <si>
    <t>ENSMUSG00000002881</t>
  </si>
  <si>
    <t>POU3F1</t>
  </si>
  <si>
    <t>ENSMUSG00000090125</t>
  </si>
  <si>
    <t>9130019O22RIK</t>
  </si>
  <si>
    <t>ENSMUSG00000030823</t>
  </si>
  <si>
    <t>FBXO34</t>
  </si>
  <si>
    <t>ENSMUSG00000037536</t>
  </si>
  <si>
    <t>ZFP326</t>
  </si>
  <si>
    <t>ENSMUSG00000029290</t>
  </si>
  <si>
    <t>ABHD11</t>
  </si>
  <si>
    <t>ENSMUSG00000040532</t>
  </si>
  <si>
    <t>TAF9B</t>
  </si>
  <si>
    <t>ENSMUSG00000047242</t>
  </si>
  <si>
    <t>FUBP1</t>
  </si>
  <si>
    <t>ENSMUSG00000028034</t>
  </si>
  <si>
    <t>NR4A3</t>
  </si>
  <si>
    <t>ENSMUSG00000028341</t>
  </si>
  <si>
    <t>SCN2B</t>
  </si>
  <si>
    <t>ENSMUSG00000070304</t>
  </si>
  <si>
    <t>AU040320</t>
  </si>
  <si>
    <t>ENSMUSG00000028830</t>
  </si>
  <si>
    <t>SLC16A9</t>
  </si>
  <si>
    <t>ENSMUSG00000037762</t>
  </si>
  <si>
    <t>ZFP383</t>
  </si>
  <si>
    <t>ENSMUSG00000099689</t>
  </si>
  <si>
    <t>CTSB</t>
  </si>
  <si>
    <t>ENSMUSG00000021939</t>
  </si>
  <si>
    <t>B3GNT8</t>
  </si>
  <si>
    <t>ENSMUSG00000059479</t>
  </si>
  <si>
    <t>KCTD4</t>
  </si>
  <si>
    <t>ENSMUSG00000046523</t>
  </si>
  <si>
    <t>HMGA2</t>
  </si>
  <si>
    <t>ENSMUSG00000056758</t>
  </si>
  <si>
    <t>GABRB2</t>
  </si>
  <si>
    <t>ENSMUSG00000007653</t>
  </si>
  <si>
    <t>ATP5O</t>
  </si>
  <si>
    <t>ENSMUSG00000022956</t>
  </si>
  <si>
    <t>EIF3M</t>
  </si>
  <si>
    <t>ENSMUSG00000027170</t>
  </si>
  <si>
    <t>INO80B</t>
  </si>
  <si>
    <t>ENSMUSG00000030034</t>
  </si>
  <si>
    <t>GSTP1</t>
  </si>
  <si>
    <t>ENSMUSG00000060803</t>
  </si>
  <si>
    <t>RPL21</t>
  </si>
  <si>
    <t>ENSMUSG00000041453</t>
  </si>
  <si>
    <t>BTG1</t>
  </si>
  <si>
    <t>ENSMUSG00000036478</t>
  </si>
  <si>
    <t>MMUT</t>
  </si>
  <si>
    <t>ENSMUSG00000023921</t>
  </si>
  <si>
    <t>UNC5A</t>
  </si>
  <si>
    <t>ENSMUSG00000025876</t>
  </si>
  <si>
    <t>UFD1</t>
  </si>
  <si>
    <t>ENSMUSG00000005262</t>
  </si>
  <si>
    <t>HAUS8</t>
  </si>
  <si>
    <t>ENSMUSG00000035439</t>
  </si>
  <si>
    <t>ITGA2B</t>
  </si>
  <si>
    <t>ENSMUSG00000034664</t>
  </si>
  <si>
    <t>GKAP1</t>
  </si>
  <si>
    <t>ENSMUSG00000021552</t>
  </si>
  <si>
    <t>PSME3IP1</t>
  </si>
  <si>
    <t>ENSMUSG00000031774</t>
  </si>
  <si>
    <t>GOLGA2</t>
  </si>
  <si>
    <t>ENSMUSG00000002546</t>
  </si>
  <si>
    <t>SNX5</t>
  </si>
  <si>
    <t>ENSMUSG00000027423</t>
  </si>
  <si>
    <t>UBE4B</t>
  </si>
  <si>
    <t>ENSMUSG00000028960</t>
  </si>
  <si>
    <t>CLEC3B</t>
  </si>
  <si>
    <t>ENSMUSG00000025784</t>
  </si>
  <si>
    <t>HSF4</t>
  </si>
  <si>
    <t>ENSMUSG00000033249</t>
  </si>
  <si>
    <t>CRH</t>
  </si>
  <si>
    <t>ENSMUSG00000049796</t>
  </si>
  <si>
    <t>SWAP70</t>
  </si>
  <si>
    <t>ENSMUSG00000031015</t>
  </si>
  <si>
    <t>TPK1</t>
  </si>
  <si>
    <t>ENSMUSG00000029735</t>
  </si>
  <si>
    <t>ZBTB8A</t>
  </si>
  <si>
    <t>ENSMUSG00000028807</t>
  </si>
  <si>
    <t>FAM136A</t>
  </si>
  <si>
    <t>ENSMUSG00000057497</t>
  </si>
  <si>
    <t>SYPL2</t>
  </si>
  <si>
    <t>ENSMUSG00000027887</t>
  </si>
  <si>
    <t>ZFP513</t>
  </si>
  <si>
    <t>ENSMUSG00000043059</t>
  </si>
  <si>
    <t>SYT15</t>
  </si>
  <si>
    <t>ENSMUSG00000041479</t>
  </si>
  <si>
    <t>FBXO8</t>
  </si>
  <si>
    <t>ENSMUSG00000038206</t>
  </si>
  <si>
    <t>4930522L14RIK</t>
  </si>
  <si>
    <t>ENSMUSG00000072762</t>
  </si>
  <si>
    <t>FUT10</t>
  </si>
  <si>
    <t>ENSMUSG00000046152</t>
  </si>
  <si>
    <t>EZH1</t>
  </si>
  <si>
    <t>ENSMUSG00000006920</t>
  </si>
  <si>
    <t>NLE1</t>
  </si>
  <si>
    <t>ENSMUSG00000020692</t>
  </si>
  <si>
    <t>ELP1</t>
  </si>
  <si>
    <t>ENSMUSG00000028431</t>
  </si>
  <si>
    <t>MOB3C</t>
  </si>
  <si>
    <t>ENSMUSG00000028709</t>
  </si>
  <si>
    <t>HACD1</t>
  </si>
  <si>
    <t>ENSMUSG00000063275</t>
  </si>
  <si>
    <t>OCLN</t>
  </si>
  <si>
    <t>ENSMUSG00000021638</t>
  </si>
  <si>
    <t>BHLHA9</t>
  </si>
  <si>
    <t>ENSMUSG00000044243</t>
  </si>
  <si>
    <t>CYP51</t>
  </si>
  <si>
    <t>ENSMUSG00000001467</t>
  </si>
  <si>
    <t>SNX33</t>
  </si>
  <si>
    <t>ENSMUSG00000032733</t>
  </si>
  <si>
    <t>MRPL54</t>
  </si>
  <si>
    <t>ENSMUSG00000034932</t>
  </si>
  <si>
    <t>GPR17</t>
  </si>
  <si>
    <t>ENSMUSG00000052229</t>
  </si>
  <si>
    <t>PDXK</t>
  </si>
  <si>
    <t>ENSMUSG00000032788</t>
  </si>
  <si>
    <t>RNF5</t>
  </si>
  <si>
    <t>ENSMUSG00000015478</t>
  </si>
  <si>
    <t>NASP</t>
  </si>
  <si>
    <t>ENSMUSG00000028693</t>
  </si>
  <si>
    <t>CFL2</t>
  </si>
  <si>
    <t>ENSMUSG00000062929</t>
  </si>
  <si>
    <t>RSAD1</t>
  </si>
  <si>
    <t>ENSMUSG00000039096</t>
  </si>
  <si>
    <t>RAB5IF</t>
  </si>
  <si>
    <t>ENSMUSG00000027637</t>
  </si>
  <si>
    <t>TIMM23</t>
  </si>
  <si>
    <t>ENSMUSG00000013701</t>
  </si>
  <si>
    <t>LOXL3</t>
  </si>
  <si>
    <t>ENSMUSG00000000693</t>
  </si>
  <si>
    <t>MORN5</t>
  </si>
  <si>
    <t>ENSMUSG00000026894</t>
  </si>
  <si>
    <t>CCNQ</t>
  </si>
  <si>
    <t>ENSMUSG00000049489</t>
  </si>
  <si>
    <t>KCNMA1</t>
  </si>
  <si>
    <t>ENSMUSG00000063142</t>
  </si>
  <si>
    <t>CENPH</t>
  </si>
  <si>
    <t>ENSMUSG00000045273</t>
  </si>
  <si>
    <t>ADARB2</t>
  </si>
  <si>
    <t>ENSMUSG00000052551</t>
  </si>
  <si>
    <t>SRM</t>
  </si>
  <si>
    <t>ENSMUSG00000006442</t>
  </si>
  <si>
    <t>SLITRK4</t>
  </si>
  <si>
    <t>ENSMUSG00000046699</t>
  </si>
  <si>
    <t>CFDP1</t>
  </si>
  <si>
    <t>ENSMUSG00000031954</t>
  </si>
  <si>
    <t>KLHL24</t>
  </si>
  <si>
    <t>ENSMUSG00000062901</t>
  </si>
  <si>
    <t>ARHGAP17</t>
  </si>
  <si>
    <t>ENSMUSG00000030766</t>
  </si>
  <si>
    <t>PROX1</t>
  </si>
  <si>
    <t>ENSMUSG00000010175</t>
  </si>
  <si>
    <t>LRRC56</t>
  </si>
  <si>
    <t>ENSMUSG00000038637</t>
  </si>
  <si>
    <t>SPON1</t>
  </si>
  <si>
    <t>ENSMUSG00000038156</t>
  </si>
  <si>
    <t>CENPS</t>
  </si>
  <si>
    <t>ENSMUSG00000073705</t>
  </si>
  <si>
    <t>TSACC</t>
  </si>
  <si>
    <t>ENSMUSG00000010538</t>
  </si>
  <si>
    <t>MYL9</t>
  </si>
  <si>
    <t>ENSMUSG00000067818</t>
  </si>
  <si>
    <t>CAPRIN1</t>
  </si>
  <si>
    <t>ENSMUSG00000027184</t>
  </si>
  <si>
    <t>DARS2</t>
  </si>
  <si>
    <t>ENSMUSG00000026709</t>
  </si>
  <si>
    <t>IRF8</t>
  </si>
  <si>
    <t>ENSMUSG00000041515</t>
  </si>
  <si>
    <t>ITPR3</t>
  </si>
  <si>
    <t>ENSMUSG00000042644</t>
  </si>
  <si>
    <t>MSC</t>
  </si>
  <si>
    <t>ENSMUSG00000025930</t>
  </si>
  <si>
    <t>SVIL</t>
  </si>
  <si>
    <t>ENSMUSG00000024236</t>
  </si>
  <si>
    <t>PCSK7</t>
  </si>
  <si>
    <t>ENSMUSG00000035382</t>
  </si>
  <si>
    <t>GRAMD1B</t>
  </si>
  <si>
    <t>ENSMUSG00000040111</t>
  </si>
  <si>
    <t>ST3GAL2</t>
  </si>
  <si>
    <t>ENSMUSG00000031749</t>
  </si>
  <si>
    <t>CTSK</t>
  </si>
  <si>
    <t>ENSMUSG00000028111</t>
  </si>
  <si>
    <t>CCL27A</t>
  </si>
  <si>
    <t>ENSMUSG00000073888</t>
  </si>
  <si>
    <t>ELP6</t>
  </si>
  <si>
    <t>ENSMUSG00000054836</t>
  </si>
  <si>
    <t>FOXF2</t>
  </si>
  <si>
    <t>ENSMUSG00000038402</t>
  </si>
  <si>
    <t>SYNE2</t>
  </si>
  <si>
    <t>ENSMUSG00000063450</t>
  </si>
  <si>
    <t>NT5C3</t>
  </si>
  <si>
    <t>ENSMUSG00000029780</t>
  </si>
  <si>
    <t>ATF4</t>
  </si>
  <si>
    <t>ENSMUSG00000042406</t>
  </si>
  <si>
    <t>FAHD2A</t>
  </si>
  <si>
    <t>ENSMUSG00000027371</t>
  </si>
  <si>
    <t>CDH4</t>
  </si>
  <si>
    <t>ENSMUSG00000000305</t>
  </si>
  <si>
    <t>ARHGAP8</t>
  </si>
  <si>
    <t>ENSMUSG00000078954</t>
  </si>
  <si>
    <t>SH3PXD2A</t>
  </si>
  <si>
    <t>ENSMUSG00000053617</t>
  </si>
  <si>
    <t>HARS</t>
  </si>
  <si>
    <t>ENSMUSG00000001380</t>
  </si>
  <si>
    <t>ABI3</t>
  </si>
  <si>
    <t>ENSMUSG00000018381</t>
  </si>
  <si>
    <t>0610009E02RIK</t>
  </si>
  <si>
    <t>ENSMUSG00000086714</t>
  </si>
  <si>
    <t>FAM222A</t>
  </si>
  <si>
    <t>ENSMUSG00000041930</t>
  </si>
  <si>
    <t>SLFN5</t>
  </si>
  <si>
    <t>ENSMUSG00000054404</t>
  </si>
  <si>
    <t>KIF1C</t>
  </si>
  <si>
    <t>ENSMUSG00000020821</t>
  </si>
  <si>
    <t>ING1</t>
  </si>
  <si>
    <t>ENSMUSG00000045969</t>
  </si>
  <si>
    <t>CHAC1</t>
  </si>
  <si>
    <t>ENSMUSG00000027313</t>
  </si>
  <si>
    <t>PAFAH1B3</t>
  </si>
  <si>
    <t>ENSMUSG00000005447</t>
  </si>
  <si>
    <t>ZWILCH</t>
  </si>
  <si>
    <t>ENSMUSG00000032400</t>
  </si>
  <si>
    <t>MYO5B</t>
  </si>
  <si>
    <t>ENSMUSG00000025885</t>
  </si>
  <si>
    <t>ANKRD28</t>
  </si>
  <si>
    <t>ENSMUSG00000014496</t>
  </si>
  <si>
    <t>UTRN</t>
  </si>
  <si>
    <t>ENSMUSG00000019820</t>
  </si>
  <si>
    <t>PXK</t>
  </si>
  <si>
    <t>ENSMUSG00000033885</t>
  </si>
  <si>
    <t>RGS8</t>
  </si>
  <si>
    <t>ENSMUSG00000042671</t>
  </si>
  <si>
    <t>RNF213</t>
  </si>
  <si>
    <t>ENSMUSG00000070327</t>
  </si>
  <si>
    <t>GET4</t>
  </si>
  <si>
    <t>ENSMUSG00000025858</t>
  </si>
  <si>
    <t>ABCB10</t>
  </si>
  <si>
    <t>ENSMUSG00000031974</t>
  </si>
  <si>
    <t>TINF2</t>
  </si>
  <si>
    <t>ENSMUSG00000007589</t>
  </si>
  <si>
    <t>CTNNAL1</t>
  </si>
  <si>
    <t>ENSMUSG00000038816</t>
  </si>
  <si>
    <t>DAGLB</t>
  </si>
  <si>
    <t>ENSMUSG00000039206</t>
  </si>
  <si>
    <t>OLIG1</t>
  </si>
  <si>
    <t>ENSMUSG00000046160</t>
  </si>
  <si>
    <t>TENT5A</t>
  </si>
  <si>
    <t>ENSMUSG00000032265</t>
  </si>
  <si>
    <t>ARHGAP21</t>
  </si>
  <si>
    <t>ENSMUSG00000036591</t>
  </si>
  <si>
    <t>GM15545</t>
  </si>
  <si>
    <t>ENSMUSG00000087138</t>
  </si>
  <si>
    <t>2900005J15RIK</t>
  </si>
  <si>
    <t>ENSMUSG00000043833</t>
  </si>
  <si>
    <t>DDX6</t>
  </si>
  <si>
    <t>ENSMUSG00000032097</t>
  </si>
  <si>
    <t>MAP4K3</t>
  </si>
  <si>
    <t>ENSMUSG00000024242</t>
  </si>
  <si>
    <t>ZMYM2</t>
  </si>
  <si>
    <t>ENSMUSG00000021945</t>
  </si>
  <si>
    <t>UNC79</t>
  </si>
  <si>
    <t>ENSMUSG00000021198</t>
  </si>
  <si>
    <t>DNAJC10</t>
  </si>
  <si>
    <t>ENSMUSG00000027006</t>
  </si>
  <si>
    <t>SPATA5</t>
  </si>
  <si>
    <t>ENSMUSG00000027722</t>
  </si>
  <si>
    <t>LMO3</t>
  </si>
  <si>
    <t>ENSMUSG00000030226</t>
  </si>
  <si>
    <t>CTTNBP2NL</t>
  </si>
  <si>
    <t>ENSMUSG00000062127</t>
  </si>
  <si>
    <t>GTF3A</t>
  </si>
  <si>
    <t>ENSMUSG00000016503</t>
  </si>
  <si>
    <t>BRK1</t>
  </si>
  <si>
    <t>ENSMUSG00000033940</t>
  </si>
  <si>
    <t>STMN4</t>
  </si>
  <si>
    <t>ENSMUSG00000022044</t>
  </si>
  <si>
    <t>XRCC3</t>
  </si>
  <si>
    <t>ENSMUSG00000021287</t>
  </si>
  <si>
    <t>CSNK1E</t>
  </si>
  <si>
    <t>ENSMUSG00000022433</t>
  </si>
  <si>
    <t>CHORDC1</t>
  </si>
  <si>
    <t>ENSMUSG00000001774</t>
  </si>
  <si>
    <t>RABGAP1L</t>
  </si>
  <si>
    <t>ENSMUSG00000026721</t>
  </si>
  <si>
    <t>SH3GL3</t>
  </si>
  <si>
    <t>ENSMUSG00000030638</t>
  </si>
  <si>
    <t>CAR12</t>
  </si>
  <si>
    <t>ENSMUSG00000032373</t>
  </si>
  <si>
    <t>N4BP3</t>
  </si>
  <si>
    <t>ENSMUSG00000001053</t>
  </si>
  <si>
    <t>CCDC136</t>
  </si>
  <si>
    <t>ENSMUSG00000029769</t>
  </si>
  <si>
    <t>KCNH5</t>
  </si>
  <si>
    <t>ENSMUSG00000034402</t>
  </si>
  <si>
    <t>FLT4</t>
  </si>
  <si>
    <t>ENSMUSG00000020357</t>
  </si>
  <si>
    <t>FAN1</t>
  </si>
  <si>
    <t>ENSMUSG00000033458</t>
  </si>
  <si>
    <t>SNAP29</t>
  </si>
  <si>
    <t>ENSMUSG00000022765</t>
  </si>
  <si>
    <t>RNF14</t>
  </si>
  <si>
    <t>ENSMUSG00000060450</t>
  </si>
  <si>
    <t>CCDC184</t>
  </si>
  <si>
    <t>ENSMUSG00000029875</t>
  </si>
  <si>
    <t>PGLS</t>
  </si>
  <si>
    <t>ENSMUSG00000031807</t>
  </si>
  <si>
    <t>CAMK2N2</t>
  </si>
  <si>
    <t>ENSMUSG00000051146</t>
  </si>
  <si>
    <t>WFS1</t>
  </si>
  <si>
    <t>ENSMUSG00000039474</t>
  </si>
  <si>
    <t>NRG1</t>
  </si>
  <si>
    <t>ENSMUSG00000062991</t>
  </si>
  <si>
    <t>ITIH3</t>
  </si>
  <si>
    <t>ENSMUSG00000006522</t>
  </si>
  <si>
    <t>MIER3</t>
  </si>
  <si>
    <t>ENSMUSG00000032727</t>
  </si>
  <si>
    <t>HSPA12A</t>
  </si>
  <si>
    <t>ENSMUSG00000025092</t>
  </si>
  <si>
    <t>TSTD1</t>
  </si>
  <si>
    <t>ENSMUSG00000103711</t>
  </si>
  <si>
    <t>SCNM1</t>
  </si>
  <si>
    <t>ENSMUSG00000092607</t>
  </si>
  <si>
    <t>PRAF2</t>
  </si>
  <si>
    <t>ENSMUSG00000031149</t>
  </si>
  <si>
    <t>MLLT11</t>
  </si>
  <si>
    <t>ENSMUSG00000053192</t>
  </si>
  <si>
    <t>RPS10</t>
  </si>
  <si>
    <t>ENSMUSG00000052146</t>
  </si>
  <si>
    <t>ANO3</t>
  </si>
  <si>
    <t>ENSMUSG00000074968</t>
  </si>
  <si>
    <t>SDHB</t>
  </si>
  <si>
    <t>ENSMUSG00000009863</t>
  </si>
  <si>
    <t>GFPT1</t>
  </si>
  <si>
    <t>ENSMUSG00000029992</t>
  </si>
  <si>
    <t>SSH1</t>
  </si>
  <si>
    <t>ENSMUSG00000042121</t>
  </si>
  <si>
    <t>NAA40</t>
  </si>
  <si>
    <t>ENSMUSG00000024764</t>
  </si>
  <si>
    <t>CEPT1</t>
  </si>
  <si>
    <t>ENSMUSG00000040774</t>
  </si>
  <si>
    <t>SEPTIN3</t>
  </si>
  <si>
    <t>ENSMUSG00000022456</t>
  </si>
  <si>
    <t>IL13RA1</t>
  </si>
  <si>
    <t>ENSMUSG00000017057</t>
  </si>
  <si>
    <t>1810058I24RIK</t>
  </si>
  <si>
    <t>ENSMUSG00000073155</t>
  </si>
  <si>
    <t>GPAT3</t>
  </si>
  <si>
    <t>ENSMUSG00000029314</t>
  </si>
  <si>
    <t>NSMCE2</t>
  </si>
  <si>
    <t>ENSMUSG00000059586</t>
  </si>
  <si>
    <t>FAM185A</t>
  </si>
  <si>
    <t>ENSMUSG00000047221</t>
  </si>
  <si>
    <t>USP34</t>
  </si>
  <si>
    <t>ENSMUSG00000056342</t>
  </si>
  <si>
    <t>BRIX1</t>
  </si>
  <si>
    <t>ENSMUSG00000022247</t>
  </si>
  <si>
    <t>TXNDC9</t>
  </si>
  <si>
    <t>ENSMUSG00000058407</t>
  </si>
  <si>
    <t>GON7</t>
  </si>
  <si>
    <t>ENSMUSG00000091931</t>
  </si>
  <si>
    <t>LINS1</t>
  </si>
  <si>
    <t>ENSMUSG00000053091</t>
  </si>
  <si>
    <t>GAS5</t>
  </si>
  <si>
    <t>ENSMUSG00000053332</t>
  </si>
  <si>
    <t>MTMR1</t>
  </si>
  <si>
    <t>ENSMUSG00000015214</t>
  </si>
  <si>
    <t>MBTD1</t>
  </si>
  <si>
    <t>ENSMUSG00000059474</t>
  </si>
  <si>
    <t>PROSER1</t>
  </si>
  <si>
    <t>ENSMUSG00000049504</t>
  </si>
  <si>
    <t>CDR2L</t>
  </si>
  <si>
    <t>ENSMUSG00000050910</t>
  </si>
  <si>
    <t>FXN</t>
  </si>
  <si>
    <t>ENSMUSG00000059363</t>
  </si>
  <si>
    <t>IZUMO4</t>
  </si>
  <si>
    <t>ENSMUSG00000055862</t>
  </si>
  <si>
    <t>SLC5A3</t>
  </si>
  <si>
    <t>ENSMUSG00000089774</t>
  </si>
  <si>
    <t>KDM6A</t>
  </si>
  <si>
    <t>ENSMUSG00000037369</t>
  </si>
  <si>
    <t>ZDBF2</t>
  </si>
  <si>
    <t>ENSMUSG00000027520</t>
  </si>
  <si>
    <t>MATN4</t>
  </si>
  <si>
    <t>ENSMUSG00000016995</t>
  </si>
  <si>
    <t>MAP7</t>
  </si>
  <si>
    <t>ENSMUSG00000019996</t>
  </si>
  <si>
    <t>CTBS</t>
  </si>
  <si>
    <t>ENSMUSG00000028189</t>
  </si>
  <si>
    <t>RPS28</t>
  </si>
  <si>
    <t>ENSMUSG00000067288</t>
  </si>
  <si>
    <t>DLX1AS</t>
  </si>
  <si>
    <t>ENSMUSG00000084946</t>
  </si>
  <si>
    <t>ALG2</t>
  </si>
  <si>
    <t>ENSMUSG00000039740</t>
  </si>
  <si>
    <t>UBE2F</t>
  </si>
  <si>
    <t>ENSMUSG00000034343</t>
  </si>
  <si>
    <t>1700086O06RIK</t>
  </si>
  <si>
    <t>ENSMUSG00000097080</t>
  </si>
  <si>
    <t>PRRC2C</t>
  </si>
  <si>
    <t>ENSMUSG00000040225</t>
  </si>
  <si>
    <t>ZFP758</t>
  </si>
  <si>
    <t>ENSMUSG00000044501</t>
  </si>
  <si>
    <t>COX5B</t>
  </si>
  <si>
    <t>ENSMUSG00000061518</t>
  </si>
  <si>
    <t>ERGIC3</t>
  </si>
  <si>
    <t>ENSMUSG00000005881</t>
  </si>
  <si>
    <t>NSUN3</t>
  </si>
  <si>
    <t>ENSMUSG00000050312</t>
  </si>
  <si>
    <t>ARF6</t>
  </si>
  <si>
    <t>ENSMUSG00000044147</t>
  </si>
  <si>
    <t>ZBBX</t>
  </si>
  <si>
    <t>ENSMUSG00000034151</t>
  </si>
  <si>
    <t>ASXL2</t>
  </si>
  <si>
    <t>ENSMUSG00000037486</t>
  </si>
  <si>
    <t>MRPS18A</t>
  </si>
  <si>
    <t>ENSMUSG00000023967</t>
  </si>
  <si>
    <t>RFX4</t>
  </si>
  <si>
    <t>ENSMUSG00000020037</t>
  </si>
  <si>
    <t>PTN</t>
  </si>
  <si>
    <t>ENSMUSG00000029838</t>
  </si>
  <si>
    <t>PCM1</t>
  </si>
  <si>
    <t>ENSMUSG00000031592</t>
  </si>
  <si>
    <t>SIN3B</t>
  </si>
  <si>
    <t>ENSMUSG00000031622</t>
  </si>
  <si>
    <t>DPH2</t>
  </si>
  <si>
    <t>ENSMUSG00000028540</t>
  </si>
  <si>
    <t>FOXP4</t>
  </si>
  <si>
    <t>ENSMUSG00000023991</t>
  </si>
  <si>
    <t>RBMXL1</t>
  </si>
  <si>
    <t>ENSMUSG00000037070</t>
  </si>
  <si>
    <t>CACNA1A</t>
  </si>
  <si>
    <t>ENSMUSG00000034656</t>
  </si>
  <si>
    <t>CYB561</t>
  </si>
  <si>
    <t>ENSMUSG00000019590</t>
  </si>
  <si>
    <t>MOG</t>
  </si>
  <si>
    <t>ENSMUSG00000076439</t>
  </si>
  <si>
    <t>ATG12</t>
  </si>
  <si>
    <t>ENSMUSG00000032905</t>
  </si>
  <si>
    <t>THBS3</t>
  </si>
  <si>
    <t>ENSMUSG00000028047</t>
  </si>
  <si>
    <t>DDC</t>
  </si>
  <si>
    <t>ENSMUSG00000020182</t>
  </si>
  <si>
    <t>ACTN4</t>
  </si>
  <si>
    <t>ENSMUSG00000054808</t>
  </si>
  <si>
    <t>TXNDC12</t>
  </si>
  <si>
    <t>ENSMUSG00000028567</t>
  </si>
  <si>
    <t>PNN</t>
  </si>
  <si>
    <t>ENSMUSG00000020994</t>
  </si>
  <si>
    <t>ARFIP1</t>
  </si>
  <si>
    <t>ENSMUSG00000074513</t>
  </si>
  <si>
    <t>ARCN1</t>
  </si>
  <si>
    <t>ENSMUSG00000032096</t>
  </si>
  <si>
    <t>GRK6</t>
  </si>
  <si>
    <t>ENSMUSG00000074886</t>
  </si>
  <si>
    <t>TMEM19</t>
  </si>
  <si>
    <t>ENSMUSG00000069520</t>
  </si>
  <si>
    <t>PRPS1</t>
  </si>
  <si>
    <t>ENSMUSG00000031432</t>
  </si>
  <si>
    <t>MAGEH1</t>
  </si>
  <si>
    <t>ENSMUSG00000047238</t>
  </si>
  <si>
    <t>MNS1</t>
  </si>
  <si>
    <t>ENSMUSG00000032221</t>
  </si>
  <si>
    <t>SARDH</t>
  </si>
  <si>
    <t>ENSMUSG00000009614</t>
  </si>
  <si>
    <t>SANBR</t>
  </si>
  <si>
    <t>ENSMUSG00000042208</t>
  </si>
  <si>
    <t>SMG1</t>
  </si>
  <si>
    <t>ENSMUSG00000030655</t>
  </si>
  <si>
    <t>ATL2</t>
  </si>
  <si>
    <t>ENSMUSG00000059811</t>
  </si>
  <si>
    <t>RPH3AL</t>
  </si>
  <si>
    <t>ENSMUSG00000020847</t>
  </si>
  <si>
    <t>IPO4</t>
  </si>
  <si>
    <t>ENSMUSG00000002319</t>
  </si>
  <si>
    <t>L1CAM</t>
  </si>
  <si>
    <t>ENSMUSG00000031391</t>
  </si>
  <si>
    <t>SLC6A20A</t>
  </si>
  <si>
    <t>ENSMUSG00000036814</t>
  </si>
  <si>
    <t>NDUFB9</t>
  </si>
  <si>
    <t>ENSMUSG00000022354</t>
  </si>
  <si>
    <t>RBFOX2</t>
  </si>
  <si>
    <t>ENSMUSG00000033565</t>
  </si>
  <si>
    <t>TDRD5</t>
  </si>
  <si>
    <t>ENSMUSG00000060985</t>
  </si>
  <si>
    <t>TGFB1I1</t>
  </si>
  <si>
    <t>ENSMUSG00000030782</t>
  </si>
  <si>
    <t>RPL9</t>
  </si>
  <si>
    <t>ENSMUSG00000047215</t>
  </si>
  <si>
    <t>SEMA3E</t>
  </si>
  <si>
    <t>ENSMUSG00000063531</t>
  </si>
  <si>
    <t>ZDHHC13</t>
  </si>
  <si>
    <t>ENSMUSG00000030471</t>
  </si>
  <si>
    <t>CSTPP1</t>
  </si>
  <si>
    <t>ENSMUSG00000040591</t>
  </si>
  <si>
    <t>FAM107B</t>
  </si>
  <si>
    <t>ENSMUSG00000026655</t>
  </si>
  <si>
    <t>MTOR</t>
  </si>
  <si>
    <t>ENSMUSG00000028991</t>
  </si>
  <si>
    <t>ZSWIM4</t>
  </si>
  <si>
    <t>ENSMUSG00000035671</t>
  </si>
  <si>
    <t>MYL4</t>
  </si>
  <si>
    <t>ENSMUSG00000061086</t>
  </si>
  <si>
    <t>NEFL</t>
  </si>
  <si>
    <t>ENSMUSG00000022055</t>
  </si>
  <si>
    <t>ZFP282</t>
  </si>
  <si>
    <t>ENSMUSG00000025821</t>
  </si>
  <si>
    <t>EGLN2</t>
  </si>
  <si>
    <t>ENSMUSG00000058709</t>
  </si>
  <si>
    <t>LSM14A</t>
  </si>
  <si>
    <t>ENSMUSG00000066568</t>
  </si>
  <si>
    <t>ATP8B5</t>
  </si>
  <si>
    <t>ENSMUSG00000028457</t>
  </si>
  <si>
    <t>FBRS</t>
  </si>
  <si>
    <t>ENSMUSG00000042423</t>
  </si>
  <si>
    <t>TPPP</t>
  </si>
  <si>
    <t>ENSMUSG00000021573</t>
  </si>
  <si>
    <t>PCDHB16</t>
  </si>
  <si>
    <t>ENSMUSG00000047910</t>
  </si>
  <si>
    <t>C630043F03RIK</t>
  </si>
  <si>
    <t>ENSMUSG00000084910</t>
  </si>
  <si>
    <t>TNRC18</t>
  </si>
  <si>
    <t>ENSMUSG00000039477</t>
  </si>
  <si>
    <t>DMXL2</t>
  </si>
  <si>
    <t>ENSMUSG00000041268</t>
  </si>
  <si>
    <t>RPRD2</t>
  </si>
  <si>
    <t>ENSMUSG00000028106</t>
  </si>
  <si>
    <t>AKR1B3</t>
  </si>
  <si>
    <t>ENSMUSG00000001642</t>
  </si>
  <si>
    <t>SNAI1</t>
  </si>
  <si>
    <t>ENSMUSG00000042821</t>
  </si>
  <si>
    <t>BAZ1B</t>
  </si>
  <si>
    <t>ENSMUSG00000002748</t>
  </si>
  <si>
    <t>TTC30A1</t>
  </si>
  <si>
    <t>ENSMUSG00000075271</t>
  </si>
  <si>
    <t>LAMB1</t>
  </si>
  <si>
    <t>ENSMUSG00000002900</t>
  </si>
  <si>
    <t>SMARCD1</t>
  </si>
  <si>
    <t>ENSMUSG00000023018</t>
  </si>
  <si>
    <t>ATP5J2</t>
  </si>
  <si>
    <t>ENSMUSG00000038690</t>
  </si>
  <si>
    <t>DPP8</t>
  </si>
  <si>
    <t>ENSMUSG00000032393</t>
  </si>
  <si>
    <t>SLIT1</t>
  </si>
  <si>
    <t>ENSMUSG00000025020</t>
  </si>
  <si>
    <t>WNK1</t>
  </si>
  <si>
    <t>ENSMUSG00000045962</t>
  </si>
  <si>
    <t>COPZ2</t>
  </si>
  <si>
    <t>ENSMUSG00000018672</t>
  </si>
  <si>
    <t>PPP1R1B</t>
  </si>
  <si>
    <t>ENSMUSG00000061718</t>
  </si>
  <si>
    <t>LAMA5</t>
  </si>
  <si>
    <t>ENSMUSG00000015647</t>
  </si>
  <si>
    <t>PICK1</t>
  </si>
  <si>
    <t>ENSMUSG00000068206</t>
  </si>
  <si>
    <t>GSK3A</t>
  </si>
  <si>
    <t>ENSMUSG00000057177</t>
  </si>
  <si>
    <t>NIT2</t>
  </si>
  <si>
    <t>ENSMUSG00000022751</t>
  </si>
  <si>
    <t>IREB2</t>
  </si>
  <si>
    <t>ENSMUSG00000032293</t>
  </si>
  <si>
    <t>CALB2</t>
  </si>
  <si>
    <t>ENSMUSG00000003657</t>
  </si>
  <si>
    <t>SDCBP2</t>
  </si>
  <si>
    <t>ENSMUSG00000027456</t>
  </si>
  <si>
    <t>EPHB2</t>
  </si>
  <si>
    <t>ENSMUSG00000028664</t>
  </si>
  <si>
    <t>TIMM9</t>
  </si>
  <si>
    <t>ENSMUSG00000021079</t>
  </si>
  <si>
    <t>SLC6A1</t>
  </si>
  <si>
    <t>ENSMUSG00000030310</t>
  </si>
  <si>
    <t>ATG4A</t>
  </si>
  <si>
    <t>ENSMUSG00000079418</t>
  </si>
  <si>
    <t>SH3RF2</t>
  </si>
  <si>
    <t>ENSMUSG00000057719</t>
  </si>
  <si>
    <t>UBALD1</t>
  </si>
  <si>
    <t>ENSMUSG00000039568</t>
  </si>
  <si>
    <t>RSKR</t>
  </si>
  <si>
    <t>ENSMUSG00000037593</t>
  </si>
  <si>
    <t>FAM13B</t>
  </si>
  <si>
    <t>ENSMUSG00000036501</t>
  </si>
  <si>
    <t>CFAP20</t>
  </si>
  <si>
    <t>ENSMUSG00000031796</t>
  </si>
  <si>
    <t>NDST1</t>
  </si>
  <si>
    <t>ENSMUSG00000054008</t>
  </si>
  <si>
    <t>EFHD2</t>
  </si>
  <si>
    <t>ENSMUSG00000040659</t>
  </si>
  <si>
    <t>MPG</t>
  </si>
  <si>
    <t>ENSMUSG00000020287</t>
  </si>
  <si>
    <t>RABL2</t>
  </si>
  <si>
    <t>ENSMUSG00000022621</t>
  </si>
  <si>
    <t>ARHGAP39</t>
  </si>
  <si>
    <t>ENSMUSG00000033697</t>
  </si>
  <si>
    <t>MOCOS</t>
  </si>
  <si>
    <t>ENSMUSG00000039616</t>
  </si>
  <si>
    <t>PTOV1</t>
  </si>
  <si>
    <t>ENSMUSG00000038502</t>
  </si>
  <si>
    <t>PDE11A</t>
  </si>
  <si>
    <t>ENSMUSG00000075270</t>
  </si>
  <si>
    <t>GPX2</t>
  </si>
  <si>
    <t>ENSMUSG00000042808</t>
  </si>
  <si>
    <t>GLI2</t>
  </si>
  <si>
    <t>ENSMUSG00000048402</t>
  </si>
  <si>
    <t>DNAJC25</t>
  </si>
  <si>
    <t>ENSMUSG00000070972</t>
  </si>
  <si>
    <t>DYNC1H1</t>
  </si>
  <si>
    <t>ENSMUSG00000018707</t>
  </si>
  <si>
    <t>PFKFB4</t>
  </si>
  <si>
    <t>ENSMUSG00000025648</t>
  </si>
  <si>
    <t>MSTO1</t>
  </si>
  <si>
    <t>ENSMUSG00000068922</t>
  </si>
  <si>
    <t>SLC16A11</t>
  </si>
  <si>
    <t>ENSMUSG00000040938</t>
  </si>
  <si>
    <t>NTN4</t>
  </si>
  <si>
    <t>ENSMUSG00000020019</t>
  </si>
  <si>
    <t>PCED1A</t>
  </si>
  <si>
    <t>ENSMUSG00000037773</t>
  </si>
  <si>
    <t>CLDN12</t>
  </si>
  <si>
    <t>ENSMUSG00000046798</t>
  </si>
  <si>
    <t>RETREG1</t>
  </si>
  <si>
    <t>ENSMUSG00000022270</t>
  </si>
  <si>
    <t>MTTP</t>
  </si>
  <si>
    <t>ENSMUSG00000028158</t>
  </si>
  <si>
    <t>ARHGEF28</t>
  </si>
  <si>
    <t>ENSMUSG00000021662</t>
  </si>
  <si>
    <t>RTN4R</t>
  </si>
  <si>
    <t>ENSMUSG00000043811</t>
  </si>
  <si>
    <t>ATF2</t>
  </si>
  <si>
    <t>ENSMUSG00000027104</t>
  </si>
  <si>
    <t>ENTPD2</t>
  </si>
  <si>
    <t>ENSMUSG00000015085</t>
  </si>
  <si>
    <t>TMEM178B</t>
  </si>
  <si>
    <t>ENSMUSG00000057716</t>
  </si>
  <si>
    <t>TAL1</t>
  </si>
  <si>
    <t>ENSMUSG00000028717</t>
  </si>
  <si>
    <t>GEMIN7</t>
  </si>
  <si>
    <t>ENSMUSG00000044709</t>
  </si>
  <si>
    <t>TDO2</t>
  </si>
  <si>
    <t>ENSMUSG00000028011</t>
  </si>
  <si>
    <t>CAPRIN2</t>
  </si>
  <si>
    <t>ENSMUSG00000030309</t>
  </si>
  <si>
    <t>CDC45</t>
  </si>
  <si>
    <t>ENSMUSG00000000028</t>
  </si>
  <si>
    <t>EIF2AK3</t>
  </si>
  <si>
    <t>ENSMUSG00000031668</t>
  </si>
  <si>
    <t>SUDS3</t>
  </si>
  <si>
    <t>ENSMUSG00000066900</t>
  </si>
  <si>
    <t>FBXO45</t>
  </si>
  <si>
    <t>ENSMUSG00000035764</t>
  </si>
  <si>
    <t>CYP4X1</t>
  </si>
  <si>
    <t>ENSMUSG00000047155</t>
  </si>
  <si>
    <t>RALGPS2</t>
  </si>
  <si>
    <t>ENSMUSG00000026594</t>
  </si>
  <si>
    <t>PKIA</t>
  </si>
  <si>
    <t>ENSMUSG00000027499</t>
  </si>
  <si>
    <t>OGA</t>
  </si>
  <si>
    <t>ENSMUSG00000025220</t>
  </si>
  <si>
    <t>RBM25</t>
  </si>
  <si>
    <t>ENSMUSG00000010608</t>
  </si>
  <si>
    <t>NUP133</t>
  </si>
  <si>
    <t>ENSMUSG00000039509</t>
  </si>
  <si>
    <t>NRBP1</t>
  </si>
  <si>
    <t>ENSMUSG00000029148</t>
  </si>
  <si>
    <t>AP2M1</t>
  </si>
  <si>
    <t>ENSMUSG00000022841</t>
  </si>
  <si>
    <t>SPRYD3</t>
  </si>
  <si>
    <t>ENSMUSG00000036966</t>
  </si>
  <si>
    <t>CERS4</t>
  </si>
  <si>
    <t>ENSMUSG00000008206</t>
  </si>
  <si>
    <t>PSMA4</t>
  </si>
  <si>
    <t>ENSMUSG00000032301</t>
  </si>
  <si>
    <t>TMEM237</t>
  </si>
  <si>
    <t>ENSMUSG00000038079</t>
  </si>
  <si>
    <t>RPL34-PS1</t>
  </si>
  <si>
    <t>ENSMUSG00000068396</t>
  </si>
  <si>
    <t>DPEP1</t>
  </si>
  <si>
    <t>ENSMUSG00000019278</t>
  </si>
  <si>
    <t>SYT3</t>
  </si>
  <si>
    <t>ENSMUSG00000030731</t>
  </si>
  <si>
    <t>TPCN1</t>
  </si>
  <si>
    <t>ENSMUSG00000032741</t>
  </si>
  <si>
    <t>LARP1</t>
  </si>
  <si>
    <t>ENSMUSG00000037331</t>
  </si>
  <si>
    <t>SHANK3</t>
  </si>
  <si>
    <t>ENSMUSG00000022623</t>
  </si>
  <si>
    <t>TOR3A</t>
  </si>
  <si>
    <t>ENSMUSG00000060519</t>
  </si>
  <si>
    <t>XNTRPC</t>
  </si>
  <si>
    <t>ENSMUSG00000070425</t>
  </si>
  <si>
    <t>ATP23</t>
  </si>
  <si>
    <t>ENSMUSG00000025436</t>
  </si>
  <si>
    <t>CAP2</t>
  </si>
  <si>
    <t>ENSMUSG00000021373</t>
  </si>
  <si>
    <t>ZFYVE27</t>
  </si>
  <si>
    <t>ENSMUSG00000018820</t>
  </si>
  <si>
    <t>GLMN</t>
  </si>
  <si>
    <t>ENSMUSG00000029276</t>
  </si>
  <si>
    <t>STAP2</t>
  </si>
  <si>
    <t>ENSMUSG00000038781</t>
  </si>
  <si>
    <t>REPIN1</t>
  </si>
  <si>
    <t>ENSMUSG00000052751</t>
  </si>
  <si>
    <t>EP300</t>
  </si>
  <si>
    <t>ENSMUSG00000055024</t>
  </si>
  <si>
    <t>2610306M01RIK</t>
  </si>
  <si>
    <t>ENSMUSG00000100164</t>
  </si>
  <si>
    <t>CDK5RAP1</t>
  </si>
  <si>
    <t>ENSMUSG00000027487</t>
  </si>
  <si>
    <t>TMEM184B</t>
  </si>
  <si>
    <t>ENSMUSG00000009035</t>
  </si>
  <si>
    <t>LAMC1</t>
  </si>
  <si>
    <t>ENSMUSG00000026478</t>
  </si>
  <si>
    <t>TEX261</t>
  </si>
  <si>
    <t>ENSMUSG00000014748</t>
  </si>
  <si>
    <t>LRRFIP2</t>
  </si>
  <si>
    <t>ENSMUSG00000032497</t>
  </si>
  <si>
    <t>1110059E24RIK</t>
  </si>
  <si>
    <t>ENSMUSG00000035171</t>
  </si>
  <si>
    <t>RAMP2</t>
  </si>
  <si>
    <t>ENSMUSG00000001240</t>
  </si>
  <si>
    <t>TAGAP1</t>
  </si>
  <si>
    <t>ENSMUSG00000052031</t>
  </si>
  <si>
    <t>RGMB</t>
  </si>
  <si>
    <t>ENSMUSG00000048027</t>
  </si>
  <si>
    <t>NSUN7</t>
  </si>
  <si>
    <t>ENSMUSG00000029206</t>
  </si>
  <si>
    <t>SMAD3</t>
  </si>
  <si>
    <t>ENSMUSG00000032402</t>
  </si>
  <si>
    <t>GYG</t>
  </si>
  <si>
    <t>ENSMUSG00000019528</t>
  </si>
  <si>
    <t>SOCS3</t>
  </si>
  <si>
    <t>ENSMUSG00000053113</t>
  </si>
  <si>
    <t>DNAJB2</t>
  </si>
  <si>
    <t>ENSMUSG00000026203</t>
  </si>
  <si>
    <t>SGPL1</t>
  </si>
  <si>
    <t>ENSMUSG00000020097</t>
  </si>
  <si>
    <t>IQSEC3</t>
  </si>
  <si>
    <t>ENSMUSG00000040797</t>
  </si>
  <si>
    <t>CCDC84</t>
  </si>
  <si>
    <t>ENSMUSG00000043923</t>
  </si>
  <si>
    <t>MYO1E</t>
  </si>
  <si>
    <t>ENSMUSG00000032220</t>
  </si>
  <si>
    <t>RYK</t>
  </si>
  <si>
    <t>ENSMUSG00000032547</t>
  </si>
  <si>
    <t>COMMD1</t>
  </si>
  <si>
    <t>ENSMUSG00000051355</t>
  </si>
  <si>
    <t>MRO</t>
  </si>
  <si>
    <t>ENSMUSG00000064036</t>
  </si>
  <si>
    <t>CUL4B</t>
  </si>
  <si>
    <t>ENSMUSG00000031095</t>
  </si>
  <si>
    <t>ATXN2L</t>
  </si>
  <si>
    <t>ENSMUSG00000032637</t>
  </si>
  <si>
    <t>SEC11C</t>
  </si>
  <si>
    <t>ENSMUSG00000024516</t>
  </si>
  <si>
    <t>CRABP1</t>
  </si>
  <si>
    <t>ENSMUSG00000032291</t>
  </si>
  <si>
    <t>INO80D</t>
  </si>
  <si>
    <t>ENSMUSG00000040865</t>
  </si>
  <si>
    <t>MTIF2</t>
  </si>
  <si>
    <t>ENSMUSG00000020459</t>
  </si>
  <si>
    <t>CHODL</t>
  </si>
  <si>
    <t>ENSMUSG00000022860</t>
  </si>
  <si>
    <t>PSD</t>
  </si>
  <si>
    <t>ENSMUSG00000037126</t>
  </si>
  <si>
    <t>SNTG2</t>
  </si>
  <si>
    <t>ENSMUSG00000020672</t>
  </si>
  <si>
    <t>AOX1</t>
  </si>
  <si>
    <t>ENSMUSG00000063558</t>
  </si>
  <si>
    <t>NRG3</t>
  </si>
  <si>
    <t>ENSMUSG00000041014</t>
  </si>
  <si>
    <t>BRI3BP</t>
  </si>
  <si>
    <t>ENSMUSG00000037905</t>
  </si>
  <si>
    <t>RUNX1T1</t>
  </si>
  <si>
    <t>ENSMUSG00000006586</t>
  </si>
  <si>
    <t>EFR3A</t>
  </si>
  <si>
    <t>ENSMUSG00000015002</t>
  </si>
  <si>
    <t>ATL3</t>
  </si>
  <si>
    <t>ENSMUSG00000024759</t>
  </si>
  <si>
    <t>NSRP1</t>
  </si>
  <si>
    <t>ENSMUSG00000037958</t>
  </si>
  <si>
    <t>NHLRC1</t>
  </si>
  <si>
    <t>ENSMUSG00000044231</t>
  </si>
  <si>
    <t>HNMT</t>
  </si>
  <si>
    <t>ENSMUSG00000026986</t>
  </si>
  <si>
    <t>EEF1AKNMT</t>
  </si>
  <si>
    <t>ENSMUSG00000026694</t>
  </si>
  <si>
    <t>COX8B</t>
  </si>
  <si>
    <t>ENSMUSG00000025488</t>
  </si>
  <si>
    <t>LRRN3</t>
  </si>
  <si>
    <t>ENSMUSG00000036295</t>
  </si>
  <si>
    <t>TRMT2B</t>
  </si>
  <si>
    <t>ENSMUSG00000067369</t>
  </si>
  <si>
    <t>PIK3R5</t>
  </si>
  <si>
    <t>ENSMUSG00000020901</t>
  </si>
  <si>
    <t>SRGAP2</t>
  </si>
  <si>
    <t>ENSMUSG00000026425</t>
  </si>
  <si>
    <t>JAM2</t>
  </si>
  <si>
    <t>ENSMUSG00000053062</t>
  </si>
  <si>
    <t>PABPC4L</t>
  </si>
  <si>
    <t>ENSMUSG00000090919</t>
  </si>
  <si>
    <t>CELF5</t>
  </si>
  <si>
    <t>ENSMUSG00000034818</t>
  </si>
  <si>
    <t>STOML1</t>
  </si>
  <si>
    <t>ENSMUSG00000032333</t>
  </si>
  <si>
    <t>ELOA</t>
  </si>
  <si>
    <t>ENSMUSG00000028668</t>
  </si>
  <si>
    <t>TOM1L2</t>
  </si>
  <si>
    <t>ENSMUSG00000000538</t>
  </si>
  <si>
    <t>PCNP</t>
  </si>
  <si>
    <t>ENSMUSG00000071533</t>
  </si>
  <si>
    <t>NACC2</t>
  </si>
  <si>
    <t>ENSMUSG00000026932</t>
  </si>
  <si>
    <t>METTL18</t>
  </si>
  <si>
    <t>ENSMUSG00000041396</t>
  </si>
  <si>
    <t>GM23318</t>
  </si>
  <si>
    <t>ENSMUSG00000088625</t>
  </si>
  <si>
    <t>SCG5</t>
  </si>
  <si>
    <t>ENSMUSG00000023236</t>
  </si>
  <si>
    <t>FAM172A</t>
  </si>
  <si>
    <t>ENSMUSG00000064138</t>
  </si>
  <si>
    <t>SLC12A4</t>
  </si>
  <si>
    <t>ENSMUSG00000017765</t>
  </si>
  <si>
    <t>KCNB1</t>
  </si>
  <si>
    <t>ENSMUSG00000050556</t>
  </si>
  <si>
    <t>MYH10</t>
  </si>
  <si>
    <t>ENSMUSG00000020900</t>
  </si>
  <si>
    <t>NUTF2</t>
  </si>
  <si>
    <t>ENSMUSG00000008450</t>
  </si>
  <si>
    <t>BTBD17</t>
  </si>
  <si>
    <t>ENSMUSG00000000202</t>
  </si>
  <si>
    <t>TBC1D24</t>
  </si>
  <si>
    <t>ENSMUSG00000036473</t>
  </si>
  <si>
    <t>REM2</t>
  </si>
  <si>
    <t>ENSMUSG00000022176</t>
  </si>
  <si>
    <t>ACADVL</t>
  </si>
  <si>
    <t>ENSMUSG00000018574</t>
  </si>
  <si>
    <t>PPP1R12A</t>
  </si>
  <si>
    <t>ENSMUSG00000019907</t>
  </si>
  <si>
    <t>UNC50</t>
  </si>
  <si>
    <t>ENSMUSG00000026111</t>
  </si>
  <si>
    <t>ARHGAP25</t>
  </si>
  <si>
    <t>ENSMUSG00000030047</t>
  </si>
  <si>
    <t>CSTF3</t>
  </si>
  <si>
    <t>ENSMUSG00000027176</t>
  </si>
  <si>
    <t>ATP6V1H</t>
  </si>
  <si>
    <t>ENSMUSG00000033793</t>
  </si>
  <si>
    <t>DNA2</t>
  </si>
  <si>
    <t>ENSMUSG00000036875</t>
  </si>
  <si>
    <t>GFRA1</t>
  </si>
  <si>
    <t>ENSMUSG00000025089</t>
  </si>
  <si>
    <t>TXN1</t>
  </si>
  <si>
    <t>ENSMUSG00000028367</t>
  </si>
  <si>
    <t>FOXO1</t>
  </si>
  <si>
    <t>ENSMUSG00000044167</t>
  </si>
  <si>
    <t>SYNC</t>
  </si>
  <si>
    <t>ENSMUSG00000001333</t>
  </si>
  <si>
    <t>CALHM5</t>
  </si>
  <si>
    <t>ENSMUSG00000049872</t>
  </si>
  <si>
    <t>IKZF1</t>
  </si>
  <si>
    <t>ENSMUSG00000018654</t>
  </si>
  <si>
    <t>SMU1</t>
  </si>
  <si>
    <t>ENSMUSG00000028409</t>
  </si>
  <si>
    <t>XYLT2</t>
  </si>
  <si>
    <t>ENSMUSG00000020868</t>
  </si>
  <si>
    <t>CHRNA7</t>
  </si>
  <si>
    <t>ENSMUSG00000030525</t>
  </si>
  <si>
    <t>PICALM</t>
  </si>
  <si>
    <t>ENSMUSG00000039361</t>
  </si>
  <si>
    <t>POLRMT</t>
  </si>
  <si>
    <t>ENSMUSG00000020329</t>
  </si>
  <si>
    <t>TRIM8</t>
  </si>
  <si>
    <t>ENSMUSG00000025034</t>
  </si>
  <si>
    <t>SLC26A7</t>
  </si>
  <si>
    <t>ENSMUSG00000040569</t>
  </si>
  <si>
    <t>C1QL2</t>
  </si>
  <si>
    <t>ENSMUSG00000036907</t>
  </si>
  <si>
    <t>MCAM</t>
  </si>
  <si>
    <t>ENSMUSG00000032135</t>
  </si>
  <si>
    <t>GSTT2</t>
  </si>
  <si>
    <t>ENSMUSG00000033318</t>
  </si>
  <si>
    <t>ZBTB34</t>
  </si>
  <si>
    <t>ENSMUSG00000068966</t>
  </si>
  <si>
    <t>FBLN5</t>
  </si>
  <si>
    <t>ENSMUSG00000021186</t>
  </si>
  <si>
    <t>ARMC1</t>
  </si>
  <si>
    <t>ENSMUSG00000027599</t>
  </si>
  <si>
    <t>PPP2R3D</t>
  </si>
  <si>
    <t>ENSMUSG00000093803</t>
  </si>
  <si>
    <t>GM7160</t>
  </si>
  <si>
    <t>ENSMUSG00000099843</t>
  </si>
  <si>
    <t>BLOC1S1</t>
  </si>
  <si>
    <t>ENSMUSG00000090247</t>
  </si>
  <si>
    <t>ZFP941</t>
  </si>
  <si>
    <t>ENSMUSG00000060314</t>
  </si>
  <si>
    <t>TBC1D9</t>
  </si>
  <si>
    <t>ENSMUSG00000031709</t>
  </si>
  <si>
    <t>SYNCRIP</t>
  </si>
  <si>
    <t>ENSMUSG00000032423</t>
  </si>
  <si>
    <t>SGO2A</t>
  </si>
  <si>
    <t>ENSMUSG00000026039</t>
  </si>
  <si>
    <t>HIPK3</t>
  </si>
  <si>
    <t>ENSMUSG00000027177</t>
  </si>
  <si>
    <t>KLC3</t>
  </si>
  <si>
    <t>ENSMUSG00000040714</t>
  </si>
  <si>
    <t>INAVA</t>
  </si>
  <si>
    <t>ENSMUSG00000041605</t>
  </si>
  <si>
    <t>PROX1OS</t>
  </si>
  <si>
    <t>ENSMUSG00000079045</t>
  </si>
  <si>
    <t>GRAMD1C</t>
  </si>
  <si>
    <t>ENSMUSG00000036292</t>
  </si>
  <si>
    <t>DPYSL3</t>
  </si>
  <si>
    <t>ENSMUSG00000024501</t>
  </si>
  <si>
    <t>DENND3</t>
  </si>
  <si>
    <t>ENSMUSG00000036661</t>
  </si>
  <si>
    <t>ANKRD10</t>
  </si>
  <si>
    <t>ENSMUSG00000031508</t>
  </si>
  <si>
    <t>Table S7A: Hippocampal relative gene expression from post-KD and pre-KD recipient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C0504D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4EC11-8E9C-A144-A632-187C771DECB2}">
  <dimension ref="A1:V534"/>
  <sheetViews>
    <sheetView tabSelected="1" workbookViewId="0">
      <selection activeCell="D11" sqref="D11"/>
    </sheetView>
  </sheetViews>
  <sheetFormatPr baseColWidth="10" defaultRowHeight="16" x14ac:dyDescent="0.2"/>
  <cols>
    <col min="1" max="1" width="22.83203125" customWidth="1"/>
    <col min="2" max="2" width="21.33203125" bestFit="1" customWidth="1"/>
  </cols>
  <sheetData>
    <row r="1" spans="1:22" ht="18" x14ac:dyDescent="0.2">
      <c r="A1" s="1" t="s">
        <v>2319</v>
      </c>
    </row>
    <row r="2" spans="1:22" ht="18" x14ac:dyDescent="0.2">
      <c r="B2" s="1"/>
    </row>
    <row r="3" spans="1:22" ht="18" x14ac:dyDescent="0.2">
      <c r="A3" t="s">
        <v>1316</v>
      </c>
      <c r="B3" s="1"/>
    </row>
    <row r="4" spans="1:22" ht="18" customHeight="1" x14ac:dyDescent="0.2">
      <c r="A4" s="2" t="s">
        <v>1</v>
      </c>
      <c r="B4" s="2" t="s">
        <v>2</v>
      </c>
      <c r="C4" s="2" t="s">
        <v>3</v>
      </c>
      <c r="D4" s="2"/>
      <c r="E4" s="2" t="s">
        <v>4</v>
      </c>
      <c r="F4" s="2"/>
      <c r="G4" s="2" t="s">
        <v>5</v>
      </c>
      <c r="H4" s="2"/>
      <c r="I4" s="2" t="s">
        <v>6</v>
      </c>
      <c r="J4" s="2"/>
      <c r="K4" s="2" t="s">
        <v>7</v>
      </c>
      <c r="L4" s="2"/>
      <c r="M4" s="2" t="s">
        <v>8</v>
      </c>
      <c r="N4" s="2"/>
      <c r="O4" s="2" t="s">
        <v>9</v>
      </c>
      <c r="P4" s="2"/>
      <c r="Q4" s="2" t="s">
        <v>10</v>
      </c>
      <c r="R4" s="2"/>
      <c r="S4" s="2" t="s">
        <v>11</v>
      </c>
      <c r="T4" s="2"/>
      <c r="U4" s="2" t="s">
        <v>12</v>
      </c>
      <c r="V4" s="2"/>
    </row>
    <row r="5" spans="1:22" x14ac:dyDescent="0.2">
      <c r="A5" s="2"/>
      <c r="B5" s="2"/>
      <c r="C5" s="3" t="s">
        <v>13</v>
      </c>
      <c r="D5" s="3" t="s">
        <v>14</v>
      </c>
      <c r="E5" s="3" t="str">
        <f t="shared" ref="E5:V5" si="0">C5</f>
        <v>pre-KD</v>
      </c>
      <c r="F5" s="3" t="str">
        <f t="shared" si="0"/>
        <v>post-KD</v>
      </c>
      <c r="G5" s="3" t="str">
        <f t="shared" si="0"/>
        <v>pre-KD</v>
      </c>
      <c r="H5" s="3" t="str">
        <f t="shared" si="0"/>
        <v>post-KD</v>
      </c>
      <c r="I5" s="3" t="str">
        <f t="shared" si="0"/>
        <v>pre-KD</v>
      </c>
      <c r="J5" s="3" t="str">
        <f t="shared" si="0"/>
        <v>post-KD</v>
      </c>
      <c r="K5" s="3" t="str">
        <f t="shared" si="0"/>
        <v>pre-KD</v>
      </c>
      <c r="L5" s="3" t="str">
        <f t="shared" si="0"/>
        <v>post-KD</v>
      </c>
      <c r="M5" s="3" t="str">
        <f t="shared" si="0"/>
        <v>pre-KD</v>
      </c>
      <c r="N5" s="3" t="str">
        <f t="shared" si="0"/>
        <v>post-KD</v>
      </c>
      <c r="O5" s="3" t="str">
        <f t="shared" si="0"/>
        <v>pre-KD</v>
      </c>
      <c r="P5" s="3" t="str">
        <f t="shared" si="0"/>
        <v>post-KD</v>
      </c>
      <c r="Q5" s="3" t="str">
        <f t="shared" si="0"/>
        <v>pre-KD</v>
      </c>
      <c r="R5" s="3" t="str">
        <f t="shared" si="0"/>
        <v>post-KD</v>
      </c>
      <c r="S5" s="3" t="str">
        <f t="shared" si="0"/>
        <v>pre-KD</v>
      </c>
      <c r="T5" s="3" t="str">
        <f t="shared" si="0"/>
        <v>post-KD</v>
      </c>
      <c r="U5" s="3" t="str">
        <f t="shared" si="0"/>
        <v>pre-KD</v>
      </c>
      <c r="V5" s="3" t="str">
        <f t="shared" si="0"/>
        <v>post-KD</v>
      </c>
    </row>
    <row r="6" spans="1:22" x14ac:dyDescent="0.2">
      <c r="A6" s="4" t="s">
        <v>1317</v>
      </c>
      <c r="B6" s="4" t="s">
        <v>1318</v>
      </c>
      <c r="C6" s="4">
        <v>0.32777472770093302</v>
      </c>
      <c r="D6" s="4">
        <v>-0.70532521201450504</v>
      </c>
      <c r="E6" s="4">
        <v>1.95164525312707</v>
      </c>
      <c r="F6" s="4">
        <v>-0.645069215690389</v>
      </c>
      <c r="G6" s="4">
        <v>0.99479575537131504</v>
      </c>
      <c r="H6" s="4">
        <v>-0.61813300705333196</v>
      </c>
      <c r="I6" s="4">
        <v>-0.33012772841378502</v>
      </c>
      <c r="J6" s="4">
        <v>-0.70532521201450504</v>
      </c>
      <c r="K6" s="4">
        <v>1.6043710452576001</v>
      </c>
      <c r="L6" s="4">
        <v>-0.18404130568660801</v>
      </c>
      <c r="M6" s="4">
        <v>2.1864830619050299</v>
      </c>
      <c r="N6" s="4">
        <v>-0.70532521201450504</v>
      </c>
      <c r="O6" s="4">
        <v>-0.18764978327437401</v>
      </c>
      <c r="P6" s="4">
        <v>-0.70532521201450504</v>
      </c>
      <c r="Q6" s="4">
        <v>-0.70532521201450504</v>
      </c>
      <c r="R6" s="4">
        <v>-0.70532521201450504</v>
      </c>
      <c r="S6" s="4">
        <v>1.17570709103695</v>
      </c>
      <c r="T6" s="4">
        <v>-0.70532521201450504</v>
      </c>
      <c r="U6" s="4">
        <v>-0.63315419816437601</v>
      </c>
      <c r="V6" s="4">
        <v>-0.70532521201450504</v>
      </c>
    </row>
    <row r="7" spans="1:22" x14ac:dyDescent="0.2">
      <c r="A7" s="4" t="s">
        <v>1319</v>
      </c>
      <c r="B7" s="4" t="s">
        <v>1320</v>
      </c>
      <c r="C7" s="4">
        <v>-0.54347599436650396</v>
      </c>
      <c r="D7" s="4">
        <v>1.1235630790014399</v>
      </c>
      <c r="E7" s="4">
        <v>-0.54347599436650396</v>
      </c>
      <c r="F7" s="4">
        <v>0.48934794109758001</v>
      </c>
      <c r="G7" s="4">
        <v>-0.48472378954592599</v>
      </c>
      <c r="H7" s="4">
        <v>0.20378736333643299</v>
      </c>
      <c r="I7" s="4">
        <v>-0.54347599436650396</v>
      </c>
      <c r="J7" s="4">
        <v>1.6922656435666401</v>
      </c>
      <c r="K7" s="4">
        <v>-0.54347599436650396</v>
      </c>
      <c r="L7" s="4">
        <v>3.1794902418598001</v>
      </c>
      <c r="M7" s="4">
        <v>-0.54347599436650396</v>
      </c>
      <c r="N7" s="4">
        <v>-0.54347599436650396</v>
      </c>
      <c r="O7" s="4">
        <v>-0.54347599436650396</v>
      </c>
      <c r="P7" s="4">
        <v>-0.54347599436650396</v>
      </c>
      <c r="Q7" s="4">
        <v>-0.41275527138079399</v>
      </c>
      <c r="R7" s="4">
        <v>-0.54347599436650396</v>
      </c>
      <c r="S7" s="4">
        <v>-0.54347599436650396</v>
      </c>
      <c r="T7" s="4">
        <v>-0.54347599436650396</v>
      </c>
      <c r="U7" s="4">
        <v>-0.54347599436650396</v>
      </c>
      <c r="V7" s="4">
        <v>0.73073672446287297</v>
      </c>
    </row>
    <row r="8" spans="1:22" x14ac:dyDescent="0.2">
      <c r="A8" s="4" t="s">
        <v>1321</v>
      </c>
      <c r="B8" s="4" t="s">
        <v>1322</v>
      </c>
      <c r="C8" s="4">
        <v>-0.29616492689288798</v>
      </c>
      <c r="D8" s="4">
        <v>-0.46158884352866603</v>
      </c>
      <c r="E8" s="4">
        <v>0.77123265164189103</v>
      </c>
      <c r="F8" s="4">
        <v>-0.46158884352866603</v>
      </c>
      <c r="G8" s="4">
        <v>-0.46158884352866603</v>
      </c>
      <c r="H8" s="4">
        <v>-0.46158884352866603</v>
      </c>
      <c r="I8" s="4">
        <v>4.9074642486858701E-2</v>
      </c>
      <c r="J8" s="4">
        <v>-0.46158884352866603</v>
      </c>
      <c r="K8" s="4">
        <v>2.0316253887328402</v>
      </c>
      <c r="L8" s="4">
        <v>-0.46158884352866603</v>
      </c>
      <c r="M8" s="4">
        <v>-0.46158884352866603</v>
      </c>
      <c r="N8" s="4">
        <v>-0.46158884352866603</v>
      </c>
      <c r="O8" s="4">
        <v>-0.46158884352866603</v>
      </c>
      <c r="P8" s="4">
        <v>-0.46158884352866603</v>
      </c>
      <c r="Q8" s="4">
        <v>3.6646514860783699E-2</v>
      </c>
      <c r="R8" s="4">
        <v>-0.46158884352866603</v>
      </c>
      <c r="S8" s="4">
        <v>3.37868683195921</v>
      </c>
      <c r="T8" s="4">
        <v>-0.46158884352866603</v>
      </c>
      <c r="U8" s="4">
        <v>2.9553863083970101E-2</v>
      </c>
      <c r="V8" s="4">
        <v>-0.46158884352866603</v>
      </c>
    </row>
    <row r="9" spans="1:22" x14ac:dyDescent="0.2">
      <c r="A9" s="4" t="s">
        <v>1323</v>
      </c>
      <c r="B9" s="4" t="s">
        <v>1324</v>
      </c>
      <c r="C9" s="4">
        <v>2.3181590545550699</v>
      </c>
      <c r="D9" s="4">
        <v>-0.57863919872540603</v>
      </c>
      <c r="E9" s="4">
        <v>0.74952193318958704</v>
      </c>
      <c r="F9" s="4">
        <v>-0.57724239042685899</v>
      </c>
      <c r="G9" s="4">
        <v>-0.17525379795711599</v>
      </c>
      <c r="H9" s="4">
        <v>-0.43240604815681599</v>
      </c>
      <c r="I9" s="4">
        <v>2.1069805012799599E-3</v>
      </c>
      <c r="J9" s="4">
        <v>-0.11639221679904201</v>
      </c>
      <c r="K9" s="4">
        <v>1.2486665365553899</v>
      </c>
      <c r="L9" s="4">
        <v>-1.0708232686691099</v>
      </c>
      <c r="M9" s="4">
        <v>-0.98664337993948903</v>
      </c>
      <c r="N9" s="4">
        <v>-0.93625608783784697</v>
      </c>
      <c r="O9" s="4">
        <v>0.87995325769183896</v>
      </c>
      <c r="P9" s="4">
        <v>-0.22850080365508499</v>
      </c>
      <c r="Q9" s="4">
        <v>0.22775309120929399</v>
      </c>
      <c r="R9" s="4">
        <v>-0.66857694324082595</v>
      </c>
      <c r="S9" s="4">
        <v>2.2335392686413802</v>
      </c>
      <c r="T9" s="4">
        <v>-0.68451645188203403</v>
      </c>
      <c r="U9" s="4">
        <v>-0.37727482481893898</v>
      </c>
      <c r="V9" s="4">
        <v>-0.82717471023526401</v>
      </c>
    </row>
    <row r="10" spans="1:22" x14ac:dyDescent="0.2">
      <c r="A10" s="4" t="s">
        <v>1325</v>
      </c>
      <c r="B10" s="4" t="s">
        <v>1326</v>
      </c>
      <c r="C10" s="4">
        <v>0.93206017949845599</v>
      </c>
      <c r="D10" s="4">
        <v>-0.68533151576728601</v>
      </c>
      <c r="E10" s="4">
        <v>0.42149761258365198</v>
      </c>
      <c r="F10" s="4">
        <v>-0.73845371751862898</v>
      </c>
      <c r="G10" s="4">
        <v>0.35670641165762301</v>
      </c>
      <c r="H10" s="4">
        <v>-1.0280255743239901</v>
      </c>
      <c r="I10" s="4">
        <v>-0.51276151566456596</v>
      </c>
      <c r="J10" s="4">
        <v>-0.76223597922906305</v>
      </c>
      <c r="K10" s="4">
        <v>2.88144888009188</v>
      </c>
      <c r="L10" s="4">
        <v>-1.2670592748660801</v>
      </c>
      <c r="M10" s="4">
        <v>0.91307711636622302</v>
      </c>
      <c r="N10" s="4">
        <v>0.57953426831650601</v>
      </c>
      <c r="O10" s="4">
        <v>-0.13171123804034399</v>
      </c>
      <c r="P10" s="4">
        <v>7.3970970419430099E-3</v>
      </c>
      <c r="Q10" s="4">
        <v>0.20482122836104999</v>
      </c>
      <c r="R10" s="4">
        <v>-0.85277605061422501</v>
      </c>
      <c r="S10" s="4">
        <v>0.53781008648612705</v>
      </c>
      <c r="T10" s="4">
        <v>-1.1208703550591499</v>
      </c>
      <c r="U10" s="4">
        <v>0.98847344769490597</v>
      </c>
      <c r="V10" s="4">
        <v>-0.72360110701503999</v>
      </c>
    </row>
    <row r="11" spans="1:22" x14ac:dyDescent="0.2">
      <c r="A11" s="4" t="s">
        <v>1243</v>
      </c>
      <c r="B11" s="4" t="s">
        <v>1244</v>
      </c>
      <c r="C11" s="4">
        <v>0.65048277899570806</v>
      </c>
      <c r="D11" s="4">
        <v>-0.64878180648932404</v>
      </c>
      <c r="E11" s="4">
        <v>1.1586681101166101</v>
      </c>
      <c r="F11" s="4">
        <v>-0.39112925143326899</v>
      </c>
      <c r="G11" s="4">
        <v>2.0480269629482102</v>
      </c>
      <c r="H11" s="4">
        <v>-0.64878180648932404</v>
      </c>
      <c r="I11" s="4">
        <v>0.55446678532306704</v>
      </c>
      <c r="J11" s="4">
        <v>-0.64878180648932404</v>
      </c>
      <c r="K11" s="4">
        <v>-0.64878180648932404</v>
      </c>
      <c r="L11" s="4">
        <v>-0.64878180648932404</v>
      </c>
      <c r="M11" s="4">
        <v>2.5713411375298598</v>
      </c>
      <c r="N11" s="4">
        <v>-0.64878180648932404</v>
      </c>
      <c r="O11" s="4">
        <v>-0.64878180648932404</v>
      </c>
      <c r="P11" s="4">
        <v>-0.64878180648932404</v>
      </c>
      <c r="Q11" s="4">
        <v>0.91650468788653605</v>
      </c>
      <c r="R11" s="4">
        <v>-0.64878180648932404</v>
      </c>
      <c r="S11" s="4">
        <v>-0.64878180648932404</v>
      </c>
      <c r="T11" s="4">
        <v>-0.64878180648932404</v>
      </c>
      <c r="U11" s="4">
        <v>0.27702046650516898</v>
      </c>
      <c r="V11" s="4">
        <v>-0.64878180648932404</v>
      </c>
    </row>
    <row r="12" spans="1:22" x14ac:dyDescent="0.2">
      <c r="A12" s="4" t="s">
        <v>1327</v>
      </c>
      <c r="B12" s="4" t="s">
        <v>1328</v>
      </c>
      <c r="C12" s="4">
        <v>-0.25178253807759399</v>
      </c>
      <c r="D12" s="4">
        <v>-0.34841219476062302</v>
      </c>
      <c r="E12" s="4">
        <v>-0.45953334032773402</v>
      </c>
      <c r="F12" s="4">
        <v>0.52885246490895199</v>
      </c>
      <c r="G12" s="4">
        <v>-0.55966258978891403</v>
      </c>
      <c r="H12" s="4">
        <v>-0.19301539644232499</v>
      </c>
      <c r="I12" s="4">
        <v>-0.57592102500023001</v>
      </c>
      <c r="J12" s="4">
        <v>3.10900351323636</v>
      </c>
      <c r="K12" s="4">
        <v>-0.40303700489633698</v>
      </c>
      <c r="L12" s="4">
        <v>4.8382252011124498E-2</v>
      </c>
      <c r="M12" s="4">
        <v>-0.55506536613749302</v>
      </c>
      <c r="N12" s="4">
        <v>-0.59582679041273401</v>
      </c>
      <c r="O12" s="4">
        <v>-0.51643717389854304</v>
      </c>
      <c r="P12" s="4">
        <v>-0.60632284796186597</v>
      </c>
      <c r="Q12" s="4">
        <v>-0.42093580280162801</v>
      </c>
      <c r="R12" s="4">
        <v>0.67939265579625596</v>
      </c>
      <c r="S12" s="4">
        <v>-0.60632284796186597</v>
      </c>
      <c r="T12" s="4">
        <v>2.31027441661946</v>
      </c>
      <c r="U12" s="4">
        <v>-0.29053437382622899</v>
      </c>
      <c r="V12" s="4">
        <v>-0.293096010278037</v>
      </c>
    </row>
    <row r="13" spans="1:22" x14ac:dyDescent="0.2">
      <c r="A13" s="4" t="s">
        <v>1329</v>
      </c>
      <c r="B13" s="4" t="s">
        <v>1330</v>
      </c>
      <c r="C13" s="4">
        <v>-0.40148577294883703</v>
      </c>
      <c r="D13" s="4">
        <v>1.0720769242254899</v>
      </c>
      <c r="E13" s="4">
        <v>-0.40148577294883703</v>
      </c>
      <c r="F13" s="4">
        <v>-0.40148577294883703</v>
      </c>
      <c r="G13" s="4">
        <v>-0.40148577294883703</v>
      </c>
      <c r="H13" s="4">
        <v>-0.40148577294883703</v>
      </c>
      <c r="I13" s="4">
        <v>-0.40148577294883703</v>
      </c>
      <c r="J13" s="4">
        <v>-0.40148577294883703</v>
      </c>
      <c r="K13" s="4">
        <v>-0.40148577294883703</v>
      </c>
      <c r="L13" s="4">
        <v>-0.40148577294883703</v>
      </c>
      <c r="M13" s="4">
        <v>-0.40148577294883703</v>
      </c>
      <c r="N13" s="4">
        <v>-0.30679815425636497</v>
      </c>
      <c r="O13" s="4">
        <v>-0.40148577294883703</v>
      </c>
      <c r="P13" s="4">
        <v>3.8462765799961001</v>
      </c>
      <c r="Q13" s="4">
        <v>-0.26769185834432901</v>
      </c>
      <c r="R13" s="4">
        <v>0.87889773848945696</v>
      </c>
      <c r="S13" s="4">
        <v>-0.40148577294883703</v>
      </c>
      <c r="T13" s="4">
        <v>-0.10913722167882201</v>
      </c>
      <c r="U13" s="4">
        <v>-0.40148577294883703</v>
      </c>
      <c r="V13" s="4">
        <v>0.105691039903343</v>
      </c>
    </row>
    <row r="14" spans="1:22" x14ac:dyDescent="0.2">
      <c r="A14" s="4" t="s">
        <v>1331</v>
      </c>
      <c r="B14" s="4" t="s">
        <v>1332</v>
      </c>
      <c r="C14" s="4">
        <v>-4.14664148745797E-2</v>
      </c>
      <c r="D14" s="4">
        <v>-0.49036761003978402</v>
      </c>
      <c r="E14" s="4">
        <v>0.15967801515607799</v>
      </c>
      <c r="F14" s="4">
        <v>-0.44956412023222603</v>
      </c>
      <c r="G14" s="4">
        <v>0.45001594498085701</v>
      </c>
      <c r="H14" s="4">
        <v>0.247590675968581</v>
      </c>
      <c r="I14" s="4">
        <v>0.24440347512678301</v>
      </c>
      <c r="J14" s="4">
        <v>-1.1635376693220401</v>
      </c>
      <c r="K14" s="4">
        <v>2.8649925846631299</v>
      </c>
      <c r="L14" s="4">
        <v>-1.2751683427153</v>
      </c>
      <c r="M14" s="4">
        <v>1.0641419997337001</v>
      </c>
      <c r="N14" s="4">
        <v>0.115696082102922</v>
      </c>
      <c r="O14" s="4">
        <v>0.41311763264575901</v>
      </c>
      <c r="P14" s="4">
        <v>-0.94562005881842504</v>
      </c>
      <c r="Q14" s="4">
        <v>1.5057531125008801</v>
      </c>
      <c r="R14" s="4">
        <v>-0.98415156853045405</v>
      </c>
      <c r="S14" s="4">
        <v>-0.17089765390943601</v>
      </c>
      <c r="T14" s="4">
        <v>-1.0839456036575199</v>
      </c>
      <c r="U14" s="4">
        <v>0.131509463674577</v>
      </c>
      <c r="V14" s="4">
        <v>-0.59217994445348399</v>
      </c>
    </row>
    <row r="15" spans="1:22" x14ac:dyDescent="0.2">
      <c r="A15" s="4" t="s">
        <v>1333</v>
      </c>
      <c r="B15" s="4" t="s">
        <v>1334</v>
      </c>
      <c r="C15" s="4">
        <v>-0.47415993558486202</v>
      </c>
      <c r="D15" s="4">
        <v>-0.237790904606131</v>
      </c>
      <c r="E15" s="4">
        <v>0.46754391699606601</v>
      </c>
      <c r="F15" s="4">
        <v>-0.47415993558486202</v>
      </c>
      <c r="G15" s="4">
        <v>-0.47415993558486202</v>
      </c>
      <c r="H15" s="4">
        <v>-0.47415993558486202</v>
      </c>
      <c r="I15" s="4">
        <v>0.29206029210419798</v>
      </c>
      <c r="J15" s="4">
        <v>-0.47415993558486202</v>
      </c>
      <c r="K15" s="4">
        <v>2.0986466085931599</v>
      </c>
      <c r="L15" s="4">
        <v>-0.47415993558486202</v>
      </c>
      <c r="M15" s="4">
        <v>-0.47415993558486202</v>
      </c>
      <c r="N15" s="4">
        <v>-0.47415993558486202</v>
      </c>
      <c r="O15" s="4">
        <v>3.31523268166942</v>
      </c>
      <c r="P15" s="4">
        <v>-0.47415993558486202</v>
      </c>
      <c r="Q15" s="4">
        <v>-0.27027651001882802</v>
      </c>
      <c r="R15" s="4">
        <v>-0.47415993558486202</v>
      </c>
      <c r="S15" s="4">
        <v>0.49866307786531899</v>
      </c>
      <c r="T15" s="4">
        <v>-0.47415993558486202</v>
      </c>
      <c r="U15" s="4">
        <v>-0.47415993558486202</v>
      </c>
      <c r="V15" s="4">
        <v>-0.47415993558486202</v>
      </c>
    </row>
    <row r="16" spans="1:22" x14ac:dyDescent="0.2">
      <c r="A16" s="4" t="s">
        <v>1335</v>
      </c>
      <c r="B16" s="4" t="s">
        <v>1336</v>
      </c>
      <c r="C16" s="4">
        <v>0.26337759179865899</v>
      </c>
      <c r="D16" s="4">
        <v>-0.71230639316967304</v>
      </c>
      <c r="E16" s="4">
        <v>1.0228397276625001</v>
      </c>
      <c r="F16" s="4">
        <v>-0.494425144983766</v>
      </c>
      <c r="G16" s="4">
        <v>0.18820780044833299</v>
      </c>
      <c r="H16" s="4">
        <v>-0.83984754379923399</v>
      </c>
      <c r="I16" s="4">
        <v>-0.69660122840413297</v>
      </c>
      <c r="J16" s="4">
        <v>-0.124371637104223</v>
      </c>
      <c r="K16" s="4">
        <v>-0.18078516083696999</v>
      </c>
      <c r="L16" s="4">
        <v>-1.7477159146718</v>
      </c>
      <c r="M16" s="4">
        <v>2.0097397428119401</v>
      </c>
      <c r="N16" s="4">
        <v>-6.1245240678417801E-2</v>
      </c>
      <c r="O16" s="4">
        <v>1.4814941212291699</v>
      </c>
      <c r="P16" s="4">
        <v>-1.2389363601122501</v>
      </c>
      <c r="Q16" s="4">
        <v>1.5786514645746399</v>
      </c>
      <c r="R16" s="4">
        <v>-0.33608104028097402</v>
      </c>
      <c r="S16" s="4">
        <v>1.18299360550296</v>
      </c>
      <c r="T16" s="4">
        <v>-0.59576455710276399</v>
      </c>
      <c r="U16" s="4">
        <v>0.112644802819179</v>
      </c>
      <c r="V16" s="4">
        <v>-0.81186863570316903</v>
      </c>
    </row>
    <row r="17" spans="1:22" x14ac:dyDescent="0.2">
      <c r="A17" s="4" t="s">
        <v>1337</v>
      </c>
      <c r="B17" s="4" t="s">
        <v>1338</v>
      </c>
      <c r="C17" s="4">
        <v>1.15806010834441</v>
      </c>
      <c r="D17" s="4">
        <v>-0.21901439773761799</v>
      </c>
      <c r="E17" s="4">
        <v>1.2769217460848401</v>
      </c>
      <c r="F17" s="4">
        <v>-0.59673870435549003</v>
      </c>
      <c r="G17" s="4">
        <v>-0.13498440497796099</v>
      </c>
      <c r="H17" s="4">
        <v>-0.549945384940562</v>
      </c>
      <c r="I17" s="4">
        <v>0.19547795408721499</v>
      </c>
      <c r="J17" s="4">
        <v>-0.80064696316605499</v>
      </c>
      <c r="K17" s="4">
        <v>2.33827464264392</v>
      </c>
      <c r="L17" s="4">
        <v>-0.39718925129798699</v>
      </c>
      <c r="M17" s="4">
        <v>1.3787767365091299</v>
      </c>
      <c r="N17" s="4">
        <v>-0.90809498012610101</v>
      </c>
      <c r="O17" s="4">
        <v>4.9798862318115398E-3</v>
      </c>
      <c r="P17" s="4">
        <v>-1.0259149869262101</v>
      </c>
      <c r="Q17" s="4">
        <v>0.23668089593636399</v>
      </c>
      <c r="R17" s="4">
        <v>-0.90371015166519597</v>
      </c>
      <c r="S17" s="4">
        <v>-1.4598163172588301</v>
      </c>
      <c r="T17" s="4">
        <v>-0.56174156871063397</v>
      </c>
      <c r="U17" s="4">
        <v>1.33062076257162</v>
      </c>
      <c r="V17" s="4">
        <v>-0.36199562124666701</v>
      </c>
    </row>
    <row r="18" spans="1:22" x14ac:dyDescent="0.2">
      <c r="A18" s="4" t="s">
        <v>1339</v>
      </c>
      <c r="B18" s="4" t="s">
        <v>1340</v>
      </c>
      <c r="C18" s="4">
        <v>-0.85758898952592499</v>
      </c>
      <c r="D18" s="4">
        <v>0.25919176235489499</v>
      </c>
      <c r="E18" s="4">
        <v>-0.62164838674391798</v>
      </c>
      <c r="F18" s="4">
        <v>-0.79481329303470005</v>
      </c>
      <c r="G18" s="4">
        <v>-0.64141878930559304</v>
      </c>
      <c r="H18" s="4">
        <v>0.73026230714788998</v>
      </c>
      <c r="I18" s="4">
        <v>0.19094820891973699</v>
      </c>
      <c r="J18" s="4">
        <v>0.31797506541114101</v>
      </c>
      <c r="K18" s="4">
        <v>0.21323332674475701</v>
      </c>
      <c r="L18" s="4">
        <v>2.4953871403211001</v>
      </c>
      <c r="M18" s="4">
        <v>-1.0043937323338199</v>
      </c>
      <c r="N18" s="4">
        <v>0.90125317623461298</v>
      </c>
      <c r="O18" s="4">
        <v>-1.8625997096353799</v>
      </c>
      <c r="P18" s="4">
        <v>1.2916691308921899</v>
      </c>
      <c r="Q18" s="4">
        <v>-1.08082031223634</v>
      </c>
      <c r="R18" s="4">
        <v>0.79956096047659697</v>
      </c>
      <c r="S18" s="4">
        <v>-0.64389759823930803</v>
      </c>
      <c r="T18" s="4">
        <v>-0.13252590422535501</v>
      </c>
      <c r="U18" s="4">
        <v>-0.29428113610366102</v>
      </c>
      <c r="V18" s="4">
        <v>0.73450677288107302</v>
      </c>
    </row>
    <row r="19" spans="1:22" x14ac:dyDescent="0.2">
      <c r="A19" s="4" t="s">
        <v>1341</v>
      </c>
      <c r="B19" s="4" t="s">
        <v>1342</v>
      </c>
      <c r="C19" s="4">
        <v>-0.42572970374376301</v>
      </c>
      <c r="D19" s="4">
        <v>-0.42572970374376301</v>
      </c>
      <c r="E19" s="4">
        <v>-0.354086333523212</v>
      </c>
      <c r="F19" s="4">
        <v>0.14618625605756499</v>
      </c>
      <c r="G19" s="4">
        <v>-0.42572970374376301</v>
      </c>
      <c r="H19" s="4">
        <v>-0.42572970374376301</v>
      </c>
      <c r="I19" s="4">
        <v>-0.42572970374376301</v>
      </c>
      <c r="J19" s="4">
        <v>1.6133614807143799</v>
      </c>
      <c r="K19" s="4">
        <v>-0.42572970374376301</v>
      </c>
      <c r="L19" s="4">
        <v>1.7389035139301701</v>
      </c>
      <c r="M19" s="4">
        <v>-0.42572970374376301</v>
      </c>
      <c r="N19" s="4">
        <v>-0.42572970374376301</v>
      </c>
      <c r="O19" s="4">
        <v>-0.42572970374376301</v>
      </c>
      <c r="P19" s="4">
        <v>-0.42572970374376301</v>
      </c>
      <c r="Q19" s="4">
        <v>-0.42572970374376301</v>
      </c>
      <c r="R19" s="4">
        <v>3.2415806389775499</v>
      </c>
      <c r="S19" s="4">
        <v>-0.42572970374376301</v>
      </c>
      <c r="T19" s="4">
        <v>-0.42572970374376301</v>
      </c>
      <c r="U19" s="4">
        <v>-0.42572970374376301</v>
      </c>
      <c r="V19" s="4">
        <v>-0.42572970374376301</v>
      </c>
    </row>
    <row r="20" spans="1:22" x14ac:dyDescent="0.2">
      <c r="A20" s="4" t="s">
        <v>1343</v>
      </c>
      <c r="B20" s="4" t="s">
        <v>1344</v>
      </c>
      <c r="C20" s="4">
        <v>0.93569837014508705</v>
      </c>
      <c r="D20" s="4">
        <v>-0.58642047712984502</v>
      </c>
      <c r="E20" s="4">
        <v>4.3778882218183497E-2</v>
      </c>
      <c r="F20" s="4">
        <v>-0.52353589507463105</v>
      </c>
      <c r="G20" s="4">
        <v>0.61551549015603202</v>
      </c>
      <c r="H20" s="4">
        <v>-0.49542463104072398</v>
      </c>
      <c r="I20" s="4">
        <v>-0.45589882294466599</v>
      </c>
      <c r="J20" s="4">
        <v>-0.58642047712984502</v>
      </c>
      <c r="K20" s="4">
        <v>-0.58642047712984502</v>
      </c>
      <c r="L20" s="4">
        <v>-0.13306697179000601</v>
      </c>
      <c r="M20" s="4">
        <v>0.48244016825174602</v>
      </c>
      <c r="N20" s="4">
        <v>-0.58642047712984502</v>
      </c>
      <c r="O20" s="4">
        <v>3.73564603408943</v>
      </c>
      <c r="P20" s="4">
        <v>-0.451653060091953</v>
      </c>
      <c r="Q20" s="4">
        <v>5.03051252618609E-2</v>
      </c>
      <c r="R20" s="4">
        <v>-0.51473402297974602</v>
      </c>
      <c r="S20" s="4">
        <v>-0.58642047712984502</v>
      </c>
      <c r="T20" s="4">
        <v>-0.23859859007693601</v>
      </c>
      <c r="U20" s="4">
        <v>0.46805078665539701</v>
      </c>
      <c r="V20" s="4">
        <v>-0.58642047712984502</v>
      </c>
    </row>
    <row r="21" spans="1:22" x14ac:dyDescent="0.2">
      <c r="A21" s="4" t="s">
        <v>943</v>
      </c>
      <c r="B21" s="4" t="s">
        <v>944</v>
      </c>
      <c r="C21" s="4">
        <v>-0.865659660799459</v>
      </c>
      <c r="D21" s="4">
        <v>1.2353080931551399</v>
      </c>
      <c r="E21" s="4">
        <v>-0.15299110224261001</v>
      </c>
      <c r="F21" s="4">
        <v>-0.83552589672984701</v>
      </c>
      <c r="G21" s="4">
        <v>-0.44022450055293899</v>
      </c>
      <c r="H21" s="4">
        <v>0.65914752097737095</v>
      </c>
      <c r="I21" s="4">
        <v>-0.85744562135201596</v>
      </c>
      <c r="J21" s="4">
        <v>5.7391426684081502E-2</v>
      </c>
      <c r="K21" s="4">
        <v>-0.99925378437138701</v>
      </c>
      <c r="L21" s="4">
        <v>0.209263118954927</v>
      </c>
      <c r="M21" s="4">
        <v>-1.16253561118594</v>
      </c>
      <c r="N21" s="4">
        <v>1.6961270264397901</v>
      </c>
      <c r="O21" s="4">
        <v>0.56066485312769598</v>
      </c>
      <c r="P21" s="4">
        <v>0.90691255493973599</v>
      </c>
      <c r="Q21" s="4">
        <v>-0.47983930434019301</v>
      </c>
      <c r="R21" s="4">
        <v>2.2888536790368801</v>
      </c>
      <c r="S21" s="4">
        <v>-0.99788130691811505</v>
      </c>
      <c r="T21" s="4">
        <v>-0.75389237314897695</v>
      </c>
      <c r="U21" s="4">
        <v>-0.80665008187695297</v>
      </c>
      <c r="V21" s="4">
        <v>0.73823097020281803</v>
      </c>
    </row>
    <row r="22" spans="1:22" x14ac:dyDescent="0.2">
      <c r="A22" s="4" t="s">
        <v>1345</v>
      </c>
      <c r="B22" s="4" t="s">
        <v>1346</v>
      </c>
      <c r="C22" s="4">
        <v>-0.27618168138410099</v>
      </c>
      <c r="D22" s="4">
        <v>-0.70426972431767498</v>
      </c>
      <c r="E22" s="4">
        <v>-0.70426972431767498</v>
      </c>
      <c r="F22" s="4">
        <v>-0.70426972431767498</v>
      </c>
      <c r="G22" s="4">
        <v>0.37745272727787099</v>
      </c>
      <c r="H22" s="4">
        <v>-0.70426972431767498</v>
      </c>
      <c r="I22" s="4">
        <v>1.05774016132938</v>
      </c>
      <c r="J22" s="4">
        <v>-0.70426972431767498</v>
      </c>
      <c r="K22" s="4">
        <v>1.3154869699469001</v>
      </c>
      <c r="L22" s="4">
        <v>3.0149430654004699E-2</v>
      </c>
      <c r="M22" s="4">
        <v>2.69087216012566</v>
      </c>
      <c r="N22" s="4">
        <v>-0.460940142598464</v>
      </c>
      <c r="O22" s="4">
        <v>-0.70426972431767498</v>
      </c>
      <c r="P22" s="4">
        <v>-0.70426972431767498</v>
      </c>
      <c r="Q22" s="4">
        <v>1.61655236051507</v>
      </c>
      <c r="R22" s="4">
        <v>-0.70426972431767498</v>
      </c>
      <c r="S22" s="4">
        <v>-0.23103358229554999</v>
      </c>
      <c r="T22" s="4">
        <v>-0.70426972431767498</v>
      </c>
      <c r="U22" s="4">
        <v>0.922598839605974</v>
      </c>
      <c r="V22" s="4">
        <v>-0.70426972431767498</v>
      </c>
    </row>
    <row r="23" spans="1:22" x14ac:dyDescent="0.2">
      <c r="A23" s="4" t="s">
        <v>1347</v>
      </c>
      <c r="B23" s="4" t="s">
        <v>1348</v>
      </c>
      <c r="C23" s="4">
        <v>0.24492769278189699</v>
      </c>
      <c r="D23" s="4">
        <v>1.0493689405948301</v>
      </c>
      <c r="E23" s="4">
        <v>-0.70569474663864795</v>
      </c>
      <c r="F23" s="4">
        <v>0.83431909398863902</v>
      </c>
      <c r="G23" s="4">
        <v>-1.01954093969187</v>
      </c>
      <c r="H23" s="4">
        <v>1.36100696560599</v>
      </c>
      <c r="I23" s="4">
        <v>-0.80510109682716102</v>
      </c>
      <c r="J23" s="4">
        <v>-0.258972414696787</v>
      </c>
      <c r="K23" s="4">
        <v>-1.9185561805459299</v>
      </c>
      <c r="L23" s="4">
        <v>-0.38808261563653002</v>
      </c>
      <c r="M23" s="4">
        <v>-0.86887027462435895</v>
      </c>
      <c r="N23" s="4">
        <v>1.25845355051571</v>
      </c>
      <c r="O23" s="4">
        <v>-1.71278766409632</v>
      </c>
      <c r="P23" s="4">
        <v>0.66275748367462195</v>
      </c>
      <c r="Q23" s="4">
        <v>0.30196165821064502</v>
      </c>
      <c r="R23" s="4">
        <v>1.0231305347020301</v>
      </c>
      <c r="S23" s="4">
        <v>-0.92867187448504895</v>
      </c>
      <c r="T23" s="4">
        <v>0.99274559215102998</v>
      </c>
      <c r="U23" s="4">
        <v>0.687438581763544</v>
      </c>
      <c r="V23" s="4">
        <v>0.19016771325371001</v>
      </c>
    </row>
    <row r="24" spans="1:22" x14ac:dyDescent="0.2">
      <c r="A24" s="4" t="s">
        <v>1349</v>
      </c>
      <c r="B24" s="4" t="s">
        <v>1350</v>
      </c>
      <c r="C24" s="4">
        <v>1.6387743155802399</v>
      </c>
      <c r="D24" s="4">
        <v>-0.66749216059833205</v>
      </c>
      <c r="E24" s="4">
        <v>2.7699973430315898</v>
      </c>
      <c r="F24" s="4">
        <v>-0.66749216059833205</v>
      </c>
      <c r="G24" s="4">
        <v>1.5739053454171199</v>
      </c>
      <c r="H24" s="4">
        <v>-0.54022381933480901</v>
      </c>
      <c r="I24" s="4">
        <v>6.2707079962600498E-2</v>
      </c>
      <c r="J24" s="4">
        <v>-0.66749216059833205</v>
      </c>
      <c r="K24" s="4">
        <v>-0.66749216059833205</v>
      </c>
      <c r="L24" s="4">
        <v>-0.66749216059833205</v>
      </c>
      <c r="M24" s="4">
        <v>1.2671188838634</v>
      </c>
      <c r="N24" s="4">
        <v>-0.66749216059833205</v>
      </c>
      <c r="O24" s="4">
        <v>-0.66749216059833205</v>
      </c>
      <c r="P24" s="4">
        <v>-0.66749216059833205</v>
      </c>
      <c r="Q24" s="4">
        <v>0.223043119188443</v>
      </c>
      <c r="R24" s="4">
        <v>-0.46696836741746001</v>
      </c>
      <c r="S24" s="4">
        <v>-0.275262043928308</v>
      </c>
      <c r="T24" s="4">
        <v>-0.47290431281012701</v>
      </c>
      <c r="U24" s="4">
        <v>-0.351463271636202</v>
      </c>
      <c r="V24" s="4">
        <v>-8.8786987129833697E-2</v>
      </c>
    </row>
    <row r="25" spans="1:22" x14ac:dyDescent="0.2">
      <c r="A25" s="4" t="s">
        <v>1351</v>
      </c>
      <c r="B25" s="4" t="s">
        <v>1352</v>
      </c>
      <c r="C25" s="4">
        <v>-0.274835198422482</v>
      </c>
      <c r="D25" s="4">
        <v>1.0668176536197</v>
      </c>
      <c r="E25" s="4">
        <v>-0.43812555852480001</v>
      </c>
      <c r="F25" s="4">
        <v>-6.5857567755431501E-2</v>
      </c>
      <c r="G25" s="4">
        <v>0.21931502936504699</v>
      </c>
      <c r="H25" s="4">
        <v>2.9887528700696002</v>
      </c>
      <c r="I25" s="4">
        <v>-0.47660818321830101</v>
      </c>
      <c r="J25" s="4">
        <v>0.96895946931985799</v>
      </c>
      <c r="K25" s="4">
        <v>-0.32173889415352602</v>
      </c>
      <c r="L25" s="4">
        <v>-0.38884914231284801</v>
      </c>
      <c r="M25" s="4">
        <v>-1.27949638358997</v>
      </c>
      <c r="N25" s="4">
        <v>-7.3826252056167802E-2</v>
      </c>
      <c r="O25" s="4">
        <v>-0.87446741873875999</v>
      </c>
      <c r="P25" s="4">
        <v>0.42171942642729499</v>
      </c>
      <c r="Q25" s="4">
        <v>-0.56406676465155303</v>
      </c>
      <c r="R25" s="4">
        <v>1.4438944104757001</v>
      </c>
      <c r="S25" s="4">
        <v>-0.40236258134151398</v>
      </c>
      <c r="T25" s="4">
        <v>-0.78308246229888101</v>
      </c>
      <c r="U25" s="4">
        <v>-1.1935678121408999</v>
      </c>
      <c r="V25" s="4">
        <v>2.7425359927931901E-2</v>
      </c>
    </row>
    <row r="26" spans="1:22" x14ac:dyDescent="0.2">
      <c r="A26" s="4" t="s">
        <v>1353</v>
      </c>
      <c r="B26" s="4" t="s">
        <v>1354</v>
      </c>
      <c r="C26" s="4">
        <v>-0.43208369175491701</v>
      </c>
      <c r="D26" s="4">
        <v>-0.31671437821998899</v>
      </c>
      <c r="E26" s="4">
        <v>0.25737037870176499</v>
      </c>
      <c r="F26" s="4">
        <v>-0.43208369175491701</v>
      </c>
      <c r="G26" s="4">
        <v>0.10462994466619201</v>
      </c>
      <c r="H26" s="4">
        <v>-0.28986688924590198</v>
      </c>
      <c r="I26" s="4">
        <v>-0.43208369175491701</v>
      </c>
      <c r="J26" s="4">
        <v>-0.43208369175491701</v>
      </c>
      <c r="K26" s="4">
        <v>-0.17227114621154399</v>
      </c>
      <c r="L26" s="4">
        <v>-0.43208369175491701</v>
      </c>
      <c r="M26" s="4">
        <v>-0.43208369175491701</v>
      </c>
      <c r="N26" s="4">
        <v>-0.43208369175491701</v>
      </c>
      <c r="O26" s="4">
        <v>3.91037066418663</v>
      </c>
      <c r="P26" s="4">
        <v>-0.43208369175491701</v>
      </c>
      <c r="Q26" s="4">
        <v>0.36402367480849401</v>
      </c>
      <c r="R26" s="4">
        <v>-0.43208369175491701</v>
      </c>
      <c r="S26" s="4">
        <v>1.1019662825247301</v>
      </c>
      <c r="T26" s="4">
        <v>-0.43208369175491701</v>
      </c>
      <c r="U26" s="4">
        <v>-0.31436754008551399</v>
      </c>
      <c r="V26" s="4">
        <v>-0.32430407357569202</v>
      </c>
    </row>
    <row r="27" spans="1:22" x14ac:dyDescent="0.2">
      <c r="A27" s="4" t="s">
        <v>1355</v>
      </c>
      <c r="B27" s="4" t="s">
        <v>1356</v>
      </c>
      <c r="C27" s="4">
        <v>-0.872687994133587</v>
      </c>
      <c r="D27" s="4">
        <v>0.16400754670267501</v>
      </c>
      <c r="E27" s="4">
        <v>-0.87394883719225602</v>
      </c>
      <c r="F27" s="4">
        <v>0.24416173760151499</v>
      </c>
      <c r="G27" s="4">
        <v>-0.65256669789739197</v>
      </c>
      <c r="H27" s="4">
        <v>1.97492717748735</v>
      </c>
      <c r="I27" s="4">
        <v>-0.73034995748116105</v>
      </c>
      <c r="J27" s="4">
        <v>1.6762651650887599</v>
      </c>
      <c r="K27" s="4">
        <v>-0.81085954121941395</v>
      </c>
      <c r="L27" s="4">
        <v>0.73074578284657898</v>
      </c>
      <c r="M27" s="4">
        <v>-0.87440642749674802</v>
      </c>
      <c r="N27" s="4">
        <v>0.154092805755767</v>
      </c>
      <c r="O27" s="4">
        <v>-1.07176230651576</v>
      </c>
      <c r="P27" s="4">
        <v>-1.07176230651576</v>
      </c>
      <c r="Q27" s="4">
        <v>0.59375430802701501</v>
      </c>
      <c r="R27" s="4">
        <v>1.62843965121431</v>
      </c>
      <c r="S27" s="4">
        <v>-0.411553540193834</v>
      </c>
      <c r="T27" s="4">
        <v>-0.19833895990029499</v>
      </c>
      <c r="U27" s="4">
        <v>-0.83534208726607695</v>
      </c>
      <c r="V27" s="4">
        <v>1.2371844810883199</v>
      </c>
    </row>
    <row r="28" spans="1:22" x14ac:dyDescent="0.2">
      <c r="A28" s="4" t="s">
        <v>1357</v>
      </c>
      <c r="B28" s="4" t="s">
        <v>1358</v>
      </c>
      <c r="C28" s="4">
        <v>0.66093531320701604</v>
      </c>
      <c r="D28" s="4">
        <v>-1.0627573179448899</v>
      </c>
      <c r="E28" s="4">
        <v>3.08394853657847</v>
      </c>
      <c r="F28" s="4">
        <v>-1.31145394192249</v>
      </c>
      <c r="G28" s="4">
        <v>0.58474740787219304</v>
      </c>
      <c r="H28" s="4">
        <v>-0.90262337825907502</v>
      </c>
      <c r="I28" s="4">
        <v>0.37598083419210698</v>
      </c>
      <c r="J28" s="4">
        <v>-0.386133761714063</v>
      </c>
      <c r="K28" s="4">
        <v>0.87687201392726799</v>
      </c>
      <c r="L28" s="4">
        <v>-7.9791379820943698E-2</v>
      </c>
      <c r="M28" s="4">
        <v>0.59501267058960805</v>
      </c>
      <c r="N28" s="4">
        <v>-0.361360200866504</v>
      </c>
      <c r="O28" s="4">
        <v>-0.986410542794943</v>
      </c>
      <c r="P28" s="4">
        <v>-0.38176844963482898</v>
      </c>
      <c r="Q28" s="4">
        <v>-0.24777704938210099</v>
      </c>
      <c r="R28" s="4">
        <v>-0.74801203553864404</v>
      </c>
      <c r="S28" s="4">
        <v>-1.9476187245340702E-2</v>
      </c>
      <c r="T28" s="4">
        <v>-0.50525540834701199</v>
      </c>
      <c r="U28" s="4">
        <v>1.17197260592296</v>
      </c>
      <c r="V28" s="4">
        <v>-0.35664972881879298</v>
      </c>
    </row>
    <row r="29" spans="1:22" x14ac:dyDescent="0.2">
      <c r="A29" s="4" t="s">
        <v>1359</v>
      </c>
      <c r="B29" s="4" t="s">
        <v>1360</v>
      </c>
      <c r="C29" s="4">
        <v>-0.16895942916607601</v>
      </c>
      <c r="D29" s="4">
        <v>-0.79318928867342198</v>
      </c>
      <c r="E29" s="4">
        <v>0.27998206850468099</v>
      </c>
      <c r="F29" s="4">
        <v>-0.45736361800125203</v>
      </c>
      <c r="G29" s="4">
        <v>0.90884736630906104</v>
      </c>
      <c r="H29" s="4">
        <v>-0.76576647321538804</v>
      </c>
      <c r="I29" s="4">
        <v>-0.32765923392627</v>
      </c>
      <c r="J29" s="4">
        <v>-0.42502157583210498</v>
      </c>
      <c r="K29" s="4">
        <v>-0.42838675775847501</v>
      </c>
      <c r="L29" s="4">
        <v>0.83903966904555805</v>
      </c>
      <c r="M29" s="4">
        <v>-0.64420015749008297</v>
      </c>
      <c r="N29" s="4">
        <v>-1.2551260602722201</v>
      </c>
      <c r="O29" s="4">
        <v>2.3980766153336202</v>
      </c>
      <c r="P29" s="4">
        <v>-0.489268067203246</v>
      </c>
      <c r="Q29" s="4">
        <v>2.0290420454068898</v>
      </c>
      <c r="R29" s="4">
        <v>-1.1059165369917101</v>
      </c>
      <c r="S29" s="4">
        <v>0.86097846696310898</v>
      </c>
      <c r="T29" s="4">
        <v>-0.81932443166361202</v>
      </c>
      <c r="U29" s="4">
        <v>0.75976142711290995</v>
      </c>
      <c r="V29" s="4">
        <v>-0.39554602848197601</v>
      </c>
    </row>
    <row r="30" spans="1:22" x14ac:dyDescent="0.2">
      <c r="A30" s="4" t="s">
        <v>1361</v>
      </c>
      <c r="B30" s="4" t="s">
        <v>1362</v>
      </c>
      <c r="C30" s="4">
        <v>-0.74777134493723696</v>
      </c>
      <c r="D30" s="4">
        <v>1.1003948919436799</v>
      </c>
      <c r="E30" s="4">
        <v>-0.94516551211696298</v>
      </c>
      <c r="F30" s="4">
        <v>0.45129393434084902</v>
      </c>
      <c r="G30" s="4">
        <v>-0.76728005786323605</v>
      </c>
      <c r="H30" s="4">
        <v>0.94801950684754799</v>
      </c>
      <c r="I30" s="4">
        <v>-0.750516813505123</v>
      </c>
      <c r="J30" s="4">
        <v>2.42267589195166</v>
      </c>
      <c r="K30" s="4">
        <v>-0.30703918662600299</v>
      </c>
      <c r="L30" s="4">
        <v>1.9186019536118799</v>
      </c>
      <c r="M30" s="4">
        <v>-2.68295640311804E-3</v>
      </c>
      <c r="N30" s="4">
        <v>0.21538352188013399</v>
      </c>
      <c r="O30" s="4">
        <v>-0.75321780969047802</v>
      </c>
      <c r="P30" s="4">
        <v>-0.790695499686353</v>
      </c>
      <c r="Q30" s="4">
        <v>-1.43178674803046</v>
      </c>
      <c r="R30" s="4">
        <v>0.62285062231714605</v>
      </c>
      <c r="S30" s="4">
        <v>0.18572548246260601</v>
      </c>
      <c r="T30" s="4">
        <v>-0.20771595521042199</v>
      </c>
      <c r="U30" s="4">
        <v>-0.64757721543573799</v>
      </c>
      <c r="V30" s="4">
        <v>-0.51349670585037299</v>
      </c>
    </row>
    <row r="31" spans="1:22" x14ac:dyDescent="0.2">
      <c r="A31" s="4" t="s">
        <v>1363</v>
      </c>
      <c r="B31" s="4" t="s">
        <v>1364</v>
      </c>
      <c r="C31" s="4">
        <v>-0.33294406473574101</v>
      </c>
      <c r="D31" s="4">
        <v>-0.60038708463686297</v>
      </c>
      <c r="E31" s="4">
        <v>-0.68153313977110297</v>
      </c>
      <c r="F31" s="4">
        <v>0.21712389210779301</v>
      </c>
      <c r="G31" s="4">
        <v>-0.42986486393655499</v>
      </c>
      <c r="H31" s="4">
        <v>-0.68153313977110297</v>
      </c>
      <c r="I31" s="4">
        <v>-0.60979352844818402</v>
      </c>
      <c r="J31" s="4">
        <v>-0.68153313977110297</v>
      </c>
      <c r="K31" s="4">
        <v>1.8768480708777799</v>
      </c>
      <c r="L31" s="4">
        <v>-0.68153313977110297</v>
      </c>
      <c r="M31" s="4">
        <v>1.6684109438136601</v>
      </c>
      <c r="N31" s="4">
        <v>-0.48339157702392099</v>
      </c>
      <c r="O31" s="4">
        <v>1.9485626041202899</v>
      </c>
      <c r="P31" s="4">
        <v>-0.68153313977110297</v>
      </c>
      <c r="Q31" s="4">
        <v>-0.40155846418125501</v>
      </c>
      <c r="R31" s="4">
        <v>-0.68153313977110297</v>
      </c>
      <c r="S31" s="4">
        <v>1.70765455376987</v>
      </c>
      <c r="T31" s="4">
        <v>-0.68153313977110297</v>
      </c>
      <c r="U31" s="4">
        <v>0.89160463644196197</v>
      </c>
      <c r="V31" s="4">
        <v>-0.68153313977110297</v>
      </c>
    </row>
    <row r="32" spans="1:22" x14ac:dyDescent="0.2">
      <c r="A32" s="4" t="s">
        <v>1365</v>
      </c>
      <c r="B32" s="4" t="s">
        <v>1366</v>
      </c>
      <c r="C32" s="4">
        <v>-0.52779357937851501</v>
      </c>
      <c r="D32" s="4">
        <v>0.21982580307435501</v>
      </c>
      <c r="E32" s="4">
        <v>-0.44877120441296597</v>
      </c>
      <c r="F32" s="4">
        <v>0.27404523727270103</v>
      </c>
      <c r="G32" s="4">
        <v>-0.66127124421900196</v>
      </c>
      <c r="H32" s="4">
        <v>2.0208126484012401</v>
      </c>
      <c r="I32" s="4">
        <v>-0.39559865884604201</v>
      </c>
      <c r="J32" s="4">
        <v>0.82585688740238195</v>
      </c>
      <c r="K32" s="4">
        <v>-0.77102269964841996</v>
      </c>
      <c r="L32" s="4">
        <v>0.33013005986312499</v>
      </c>
      <c r="M32" s="4">
        <v>-0.77102269964841996</v>
      </c>
      <c r="N32" s="4">
        <v>3.1461710422342999</v>
      </c>
      <c r="O32" s="4">
        <v>-0.32703296903677997</v>
      </c>
      <c r="P32" s="4">
        <v>-0.59873990926915699</v>
      </c>
      <c r="Q32" s="4">
        <v>-0.28263967993772698</v>
      </c>
      <c r="R32" s="4">
        <v>-0.77102269964841996</v>
      </c>
      <c r="S32" s="4">
        <v>-0.77102269964841996</v>
      </c>
      <c r="T32" s="4">
        <v>-5.9589902925961002E-2</v>
      </c>
      <c r="U32" s="4">
        <v>-0.14516289190284101</v>
      </c>
      <c r="V32" s="4">
        <v>-0.28615083972543498</v>
      </c>
    </row>
    <row r="33" spans="1:22" x14ac:dyDescent="0.2">
      <c r="A33" s="4" t="s">
        <v>1367</v>
      </c>
      <c r="B33" s="4" t="s">
        <v>1368</v>
      </c>
      <c r="C33" s="4">
        <v>2.8132238693208501E-2</v>
      </c>
      <c r="D33" s="4">
        <v>-0.321582803892979</v>
      </c>
      <c r="E33" s="4">
        <v>0.58835713554326496</v>
      </c>
      <c r="F33" s="4">
        <v>-0.44914737617439199</v>
      </c>
      <c r="G33" s="4">
        <v>0.55756076500080398</v>
      </c>
      <c r="H33" s="4">
        <v>-0.24288154611856599</v>
      </c>
      <c r="I33" s="4">
        <v>-0.42893148877655202</v>
      </c>
      <c r="J33" s="4">
        <v>6.8436969621601701E-2</v>
      </c>
      <c r="K33" s="4">
        <v>2.9559782409834701</v>
      </c>
      <c r="L33" s="4">
        <v>-0.63121928834586905</v>
      </c>
      <c r="M33" s="4">
        <v>1.28543097879479E-4</v>
      </c>
      <c r="N33" s="4">
        <v>-1.27242262728102</v>
      </c>
      <c r="O33" s="4">
        <v>1.6465275395288399</v>
      </c>
      <c r="P33" s="4">
        <v>0.62991952658432404</v>
      </c>
      <c r="Q33" s="4">
        <v>0.385078605216855</v>
      </c>
      <c r="R33" s="4">
        <v>-1.3606168331108901</v>
      </c>
      <c r="S33" s="4">
        <v>0.154448781551215</v>
      </c>
      <c r="T33" s="4">
        <v>-0.48803644251592299</v>
      </c>
      <c r="U33" s="4">
        <v>-0.84314907661478</v>
      </c>
      <c r="V33" s="4">
        <v>-0.97658086299049796</v>
      </c>
    </row>
    <row r="34" spans="1:22" x14ac:dyDescent="0.2">
      <c r="A34" s="4" t="s">
        <v>1369</v>
      </c>
      <c r="B34" s="4" t="s">
        <v>1370</v>
      </c>
      <c r="C34" s="4">
        <v>-0.43294898351091698</v>
      </c>
      <c r="D34" s="4">
        <v>-0.42256034707109402</v>
      </c>
      <c r="E34" s="4">
        <v>-0.49632471113196103</v>
      </c>
      <c r="F34" s="4">
        <v>-0.49632471113196103</v>
      </c>
      <c r="G34" s="4">
        <v>-0.43913107956687902</v>
      </c>
      <c r="H34" s="4">
        <v>1.6859953546289601</v>
      </c>
      <c r="I34" s="4">
        <v>-0.49632471113196103</v>
      </c>
      <c r="J34" s="4">
        <v>-0.49632471113196103</v>
      </c>
      <c r="K34" s="4">
        <v>-0.49632471113196103</v>
      </c>
      <c r="L34" s="4">
        <v>-0.49632471113196103</v>
      </c>
      <c r="M34" s="4">
        <v>-0.49632471113196103</v>
      </c>
      <c r="N34" s="4">
        <v>-0.49632471113196103</v>
      </c>
      <c r="O34" s="4">
        <v>-0.110705146575442</v>
      </c>
      <c r="P34" s="4">
        <v>2.26440826303799</v>
      </c>
      <c r="Q34" s="4">
        <v>-0.49632471113196103</v>
      </c>
      <c r="R34" s="4">
        <v>2.7272315154441298</v>
      </c>
      <c r="S34" s="4">
        <v>-0.49632471113196103</v>
      </c>
      <c r="T34" s="4">
        <v>0.47687187097370298</v>
      </c>
      <c r="U34" s="4">
        <v>-0.49632471113196103</v>
      </c>
      <c r="V34" s="4">
        <v>-0.28958962490888401</v>
      </c>
    </row>
    <row r="35" spans="1:22" x14ac:dyDescent="0.2">
      <c r="A35" s="4" t="s">
        <v>1371</v>
      </c>
      <c r="B35" s="4" t="s">
        <v>1372</v>
      </c>
      <c r="C35" s="4">
        <v>-0.41805451789005399</v>
      </c>
      <c r="D35" s="4">
        <v>1.34617418900037</v>
      </c>
      <c r="E35" s="4">
        <v>-0.41805451789005399</v>
      </c>
      <c r="F35" s="4">
        <v>-0.41805451789005399</v>
      </c>
      <c r="G35" s="4">
        <v>-0.41805451789005399</v>
      </c>
      <c r="H35" s="4">
        <v>-0.41805451789005399</v>
      </c>
      <c r="I35" s="4">
        <v>-0.41805451789005399</v>
      </c>
      <c r="J35" s="4">
        <v>-0.41805451789005399</v>
      </c>
      <c r="K35" s="4">
        <v>-0.41805451789005399</v>
      </c>
      <c r="L35" s="4">
        <v>3.23877466217108</v>
      </c>
      <c r="M35" s="4">
        <v>-0.41805451789005399</v>
      </c>
      <c r="N35" s="4">
        <v>2.0051249669565498</v>
      </c>
      <c r="O35" s="4">
        <v>-0.41805451789005399</v>
      </c>
      <c r="P35" s="4">
        <v>-0.41805451789005399</v>
      </c>
      <c r="Q35" s="4">
        <v>-0.41805451789005399</v>
      </c>
      <c r="R35" s="4">
        <v>-0.41805451789005399</v>
      </c>
      <c r="S35" s="4">
        <v>-0.41805451789005399</v>
      </c>
      <c r="T35" s="4">
        <v>-0.21023284605877299</v>
      </c>
      <c r="U35" s="4">
        <v>-0.41805451789005399</v>
      </c>
      <c r="V35" s="4">
        <v>-0.109023203718429</v>
      </c>
    </row>
    <row r="36" spans="1:22" x14ac:dyDescent="0.2">
      <c r="A36" s="4" t="s">
        <v>1373</v>
      </c>
      <c r="B36" s="4" t="s">
        <v>1374</v>
      </c>
      <c r="C36" s="4">
        <v>-0.38505403909694003</v>
      </c>
      <c r="D36" s="4">
        <v>-0.62306525576501104</v>
      </c>
      <c r="E36" s="4">
        <v>0.22834830029380401</v>
      </c>
      <c r="F36" s="4">
        <v>-0.57586609495386998</v>
      </c>
      <c r="G36" s="4">
        <v>0.23611073134904301</v>
      </c>
      <c r="H36" s="4">
        <v>-0.34987094120725598</v>
      </c>
      <c r="I36" s="4">
        <v>0.25862324553281402</v>
      </c>
      <c r="J36" s="4">
        <v>-0.33458113425501101</v>
      </c>
      <c r="K36" s="4">
        <v>0.12557318611735199</v>
      </c>
      <c r="L36" s="4">
        <v>-0.62306525576501104</v>
      </c>
      <c r="M36" s="4">
        <v>3.7185375692540599</v>
      </c>
      <c r="N36" s="4">
        <v>-0.48777726827663198</v>
      </c>
      <c r="O36" s="4">
        <v>-0.50720792656172997</v>
      </c>
      <c r="P36" s="4">
        <v>-0.62306525576501104</v>
      </c>
      <c r="Q36" s="4">
        <v>-0.14515933482767099</v>
      </c>
      <c r="R36" s="4">
        <v>-0.56925969060374104</v>
      </c>
      <c r="S36" s="4">
        <v>1.3765932014817199</v>
      </c>
      <c r="T36" s="4">
        <v>5.57011711502391E-2</v>
      </c>
      <c r="U36" s="4">
        <v>-0.56653293539157801</v>
      </c>
      <c r="V36" s="4">
        <v>-0.20898227270956901</v>
      </c>
    </row>
    <row r="37" spans="1:22" x14ac:dyDescent="0.2">
      <c r="A37" s="4" t="s">
        <v>1375</v>
      </c>
      <c r="B37" s="4" t="s">
        <v>1376</v>
      </c>
      <c r="C37" s="4">
        <v>3.73062867812795E-2</v>
      </c>
      <c r="D37" s="4">
        <v>-0.80208652616244602</v>
      </c>
      <c r="E37" s="4">
        <v>0.53243586372662899</v>
      </c>
      <c r="F37" s="4">
        <v>-0.63562951242809296</v>
      </c>
      <c r="G37" s="4">
        <v>1.47045179808111</v>
      </c>
      <c r="H37" s="4">
        <v>-0.68165242047874597</v>
      </c>
      <c r="I37" s="4">
        <v>1.4436243695173301</v>
      </c>
      <c r="J37" s="4">
        <v>-0.80208652616244602</v>
      </c>
      <c r="K37" s="4">
        <v>-0.80208652616244602</v>
      </c>
      <c r="L37" s="4">
        <v>-0.202067664634421</v>
      </c>
      <c r="M37" s="4">
        <v>-0.80208652616244602</v>
      </c>
      <c r="N37" s="4">
        <v>-0.80208652616244602</v>
      </c>
      <c r="O37" s="4">
        <v>2.6709572739688698</v>
      </c>
      <c r="P37" s="4">
        <v>-0.80208652616244602</v>
      </c>
      <c r="Q37" s="4">
        <v>-0.38072949842045201</v>
      </c>
      <c r="R37" s="4">
        <v>-0.70720863484917496</v>
      </c>
      <c r="S37" s="4">
        <v>0.86816762223572796</v>
      </c>
      <c r="T37" s="4">
        <v>-0.24967074406082401</v>
      </c>
      <c r="U37" s="4">
        <v>0.99226340726955797</v>
      </c>
      <c r="V37" s="4">
        <v>-0.34572898973412097</v>
      </c>
    </row>
    <row r="38" spans="1:22" x14ac:dyDescent="0.2">
      <c r="A38" s="4" t="s">
        <v>1377</v>
      </c>
      <c r="B38" s="4" t="s">
        <v>1378</v>
      </c>
      <c r="C38" s="4">
        <v>0.30812599957056802</v>
      </c>
      <c r="D38" s="4">
        <v>-0.82849558625673903</v>
      </c>
      <c r="E38" s="4">
        <v>-0.42649834156990302</v>
      </c>
      <c r="F38" s="4">
        <v>6.5496930171588502E-2</v>
      </c>
      <c r="G38" s="4">
        <v>-0.91920357467768299</v>
      </c>
      <c r="H38" s="4">
        <v>0.95520374406120501</v>
      </c>
      <c r="I38" s="4">
        <v>-1.47564025572991</v>
      </c>
      <c r="J38" s="4">
        <v>2.2540165720970999</v>
      </c>
      <c r="K38" s="4">
        <v>-1.42232531163711</v>
      </c>
      <c r="L38" s="4">
        <v>0.13455087244606001</v>
      </c>
      <c r="M38" s="4">
        <v>0.87489391385384097</v>
      </c>
      <c r="N38" s="4">
        <v>0.96123705316256502</v>
      </c>
      <c r="O38" s="4">
        <v>-0.81280871987526904</v>
      </c>
      <c r="P38" s="4">
        <v>1.4027189149854999</v>
      </c>
      <c r="Q38" s="4">
        <v>-0.48082275199981001</v>
      </c>
      <c r="R38" s="4">
        <v>0.96479064074894505</v>
      </c>
      <c r="S38" s="4">
        <v>-1.0518026667486799</v>
      </c>
      <c r="T38" s="4">
        <v>-0.28603117287375501</v>
      </c>
      <c r="U38" s="4">
        <v>-0.48583302728614802</v>
      </c>
      <c r="V38" s="4">
        <v>0.26842676755763401</v>
      </c>
    </row>
    <row r="39" spans="1:22" x14ac:dyDescent="0.2">
      <c r="A39" s="4" t="s">
        <v>1379</v>
      </c>
      <c r="B39" s="4" t="s">
        <v>1380</v>
      </c>
      <c r="C39" s="4">
        <v>-0.47611749437517797</v>
      </c>
      <c r="D39" s="4">
        <v>0.79381854106843597</v>
      </c>
      <c r="E39" s="4">
        <v>-0.47611749437517797</v>
      </c>
      <c r="F39" s="4">
        <v>1.54332658714791</v>
      </c>
      <c r="G39" s="4">
        <v>-0.47611749437517797</v>
      </c>
      <c r="H39" s="4">
        <v>-0.37175338066188002</v>
      </c>
      <c r="I39" s="4">
        <v>-0.32642080661551098</v>
      </c>
      <c r="J39" s="4">
        <v>-0.47611749437517797</v>
      </c>
      <c r="K39" s="4">
        <v>-0.28545713941809597</v>
      </c>
      <c r="L39" s="4">
        <v>-0.47611749437517797</v>
      </c>
      <c r="M39" s="4">
        <v>-0.404006449664915</v>
      </c>
      <c r="N39" s="4">
        <v>0.76424895466779497</v>
      </c>
      <c r="O39" s="4">
        <v>-0.47611749437517797</v>
      </c>
      <c r="P39" s="4">
        <v>3.5426036744261999</v>
      </c>
      <c r="Q39" s="4">
        <v>-0.25703726370038199</v>
      </c>
      <c r="R39" s="4">
        <v>-0.47611749437517797</v>
      </c>
      <c r="S39" s="4">
        <v>-0.47611749437517797</v>
      </c>
      <c r="T39" s="4">
        <v>-0.39633336239005101</v>
      </c>
      <c r="U39" s="4">
        <v>-0.47611749437517797</v>
      </c>
      <c r="V39" s="4">
        <v>-0.31793190548290301</v>
      </c>
    </row>
    <row r="40" spans="1:22" x14ac:dyDescent="0.2">
      <c r="A40" s="4" t="s">
        <v>271</v>
      </c>
      <c r="B40" s="4" t="s">
        <v>272</v>
      </c>
      <c r="C40" s="4">
        <v>-0.98125304151167303</v>
      </c>
      <c r="D40" s="4">
        <v>0.10902561190990601</v>
      </c>
      <c r="E40" s="4">
        <v>-1.31695726728591</v>
      </c>
      <c r="F40" s="4">
        <v>1.2664965930602201</v>
      </c>
      <c r="G40" s="4">
        <v>-0.414283792954656</v>
      </c>
      <c r="H40" s="4">
        <v>0.76164997906876797</v>
      </c>
      <c r="I40" s="4">
        <v>-0.54764185165216706</v>
      </c>
      <c r="J40" s="4">
        <v>0.88934160760549796</v>
      </c>
      <c r="K40" s="4">
        <v>-1.7096031547172299</v>
      </c>
      <c r="L40" s="4">
        <v>0.93623777846135403</v>
      </c>
      <c r="M40" s="4">
        <v>8.7495931272209296E-2</v>
      </c>
      <c r="N40" s="4">
        <v>1.22373077656459</v>
      </c>
      <c r="O40" s="4">
        <v>1.35327708495861</v>
      </c>
      <c r="P40" s="4">
        <v>0.71174786600986695</v>
      </c>
      <c r="Q40" s="4">
        <v>-0.77174068980909905</v>
      </c>
      <c r="R40" s="4">
        <v>0.915610864936103</v>
      </c>
      <c r="S40" s="4">
        <v>-1.7454787990635401</v>
      </c>
      <c r="T40" s="4">
        <v>-0.84029022187441504</v>
      </c>
      <c r="U40" s="4">
        <v>-4.28491129904819E-2</v>
      </c>
      <c r="V40" s="4">
        <v>0.115483838012058</v>
      </c>
    </row>
    <row r="41" spans="1:22" x14ac:dyDescent="0.2">
      <c r="A41" s="4" t="s">
        <v>1381</v>
      </c>
      <c r="B41" s="4" t="s">
        <v>1382</v>
      </c>
      <c r="C41" s="4">
        <v>-0.32305882590802398</v>
      </c>
      <c r="D41" s="4">
        <v>-0.584184888379225</v>
      </c>
      <c r="E41" s="4">
        <v>0.55749284800207699</v>
      </c>
      <c r="F41" s="4">
        <v>-0.53240190442117696</v>
      </c>
      <c r="G41" s="4">
        <v>0.78260868613026902</v>
      </c>
      <c r="H41" s="4">
        <v>-0.584184888379225</v>
      </c>
      <c r="I41" s="4">
        <v>-0.100527332460094</v>
      </c>
      <c r="J41" s="4">
        <v>-0.584184888379225</v>
      </c>
      <c r="K41" s="4">
        <v>-0.584184888379225</v>
      </c>
      <c r="L41" s="4">
        <v>0.311780253870447</v>
      </c>
      <c r="M41" s="4">
        <v>2.8846997903778302</v>
      </c>
      <c r="N41" s="4">
        <v>-0.584184888379225</v>
      </c>
      <c r="O41" s="4">
        <v>2.4028766554413301</v>
      </c>
      <c r="P41" s="4">
        <v>-0.584184888379225</v>
      </c>
      <c r="Q41" s="4">
        <v>-0.47932118227912401</v>
      </c>
      <c r="R41" s="4">
        <v>-0.584184888379225</v>
      </c>
      <c r="S41" s="4">
        <v>0.166345663233574</v>
      </c>
      <c r="T41" s="4">
        <v>-0.46961782211993303</v>
      </c>
      <c r="U41" s="4">
        <v>-0.584184888379225</v>
      </c>
      <c r="V41" s="4">
        <v>-0.52739772283337205</v>
      </c>
    </row>
    <row r="42" spans="1:22" x14ac:dyDescent="0.2">
      <c r="A42" s="4" t="s">
        <v>1383</v>
      </c>
      <c r="B42" s="4" t="s">
        <v>1384</v>
      </c>
      <c r="C42" s="4">
        <v>-3.9421373951461301E-2</v>
      </c>
      <c r="D42" s="4">
        <v>-1.29820130157314</v>
      </c>
      <c r="E42" s="4">
        <v>0.85978968805747502</v>
      </c>
      <c r="F42" s="4">
        <v>-0.82398514064571504</v>
      </c>
      <c r="G42" s="4">
        <v>-9.0985825996982697E-2</v>
      </c>
      <c r="H42" s="4">
        <v>-0.759852450899826</v>
      </c>
      <c r="I42" s="4">
        <v>5.0019774947107701E-2</v>
      </c>
      <c r="J42" s="4">
        <v>-5.6604827190518701E-2</v>
      </c>
      <c r="K42" s="4">
        <v>-0.44034111460538899</v>
      </c>
      <c r="L42" s="4">
        <v>-1.3182526003747701</v>
      </c>
      <c r="M42" s="4">
        <v>2.6359484260747799</v>
      </c>
      <c r="N42" s="4">
        <v>-6.9144359966626004E-2</v>
      </c>
      <c r="O42" s="4">
        <v>5.7949605214686499E-2</v>
      </c>
      <c r="P42" s="4">
        <v>-0.29946741755254203</v>
      </c>
      <c r="Q42" s="4">
        <v>0.56953707955918498</v>
      </c>
      <c r="R42" s="4">
        <v>-1.4741846835494501</v>
      </c>
      <c r="S42" s="4">
        <v>0.62159854222413102</v>
      </c>
      <c r="T42" s="4">
        <v>-0.24855529035047599</v>
      </c>
      <c r="U42" s="4">
        <v>1.8117646055383201</v>
      </c>
      <c r="V42" s="4">
        <v>0.31238866504120599</v>
      </c>
    </row>
    <row r="43" spans="1:22" x14ac:dyDescent="0.2">
      <c r="A43" s="4" t="s">
        <v>1385</v>
      </c>
      <c r="B43" s="4" t="s">
        <v>1386</v>
      </c>
      <c r="C43" s="4">
        <v>-0.90354017011765897</v>
      </c>
      <c r="D43" s="4">
        <v>0.30624047422628897</v>
      </c>
      <c r="E43" s="4">
        <v>-0.329346291537293</v>
      </c>
      <c r="F43" s="4">
        <v>0.84269369461045196</v>
      </c>
      <c r="G43" s="4">
        <v>0.14265750584363901</v>
      </c>
      <c r="H43" s="4">
        <v>3.6037986644059701</v>
      </c>
      <c r="I43" s="4">
        <v>-0.430454922947693</v>
      </c>
      <c r="J43" s="4">
        <v>0.42162051087110902</v>
      </c>
      <c r="K43" s="4">
        <v>-7.9014450014023799E-3</v>
      </c>
      <c r="L43" s="4">
        <v>-1.3960651170260701E-2</v>
      </c>
      <c r="M43" s="4">
        <v>-0.53095473903812695</v>
      </c>
      <c r="N43" s="4">
        <v>-0.30702426404307298</v>
      </c>
      <c r="O43" s="4">
        <v>-0.67046137606035205</v>
      </c>
      <c r="P43" s="4">
        <v>-0.19360905372054901</v>
      </c>
      <c r="Q43" s="4">
        <v>-0.85207014801699998</v>
      </c>
      <c r="R43" s="4">
        <v>-0.90246907313465796</v>
      </c>
      <c r="S43" s="4">
        <v>-0.991006130787076</v>
      </c>
      <c r="T43" s="4">
        <v>0.610240630669317</v>
      </c>
      <c r="U43" s="4">
        <v>-0.14312947862571401</v>
      </c>
      <c r="V43" s="4">
        <v>0.348676263574076</v>
      </c>
    </row>
    <row r="44" spans="1:22" x14ac:dyDescent="0.2">
      <c r="A44" s="4" t="s">
        <v>1387</v>
      </c>
      <c r="B44" s="4" t="s">
        <v>1388</v>
      </c>
      <c r="C44" s="4">
        <v>-0.86330815731445498</v>
      </c>
      <c r="D44" s="4">
        <v>-7.8654320723939894E-2</v>
      </c>
      <c r="E44" s="4">
        <v>-0.77912935614763501</v>
      </c>
      <c r="F44" s="4">
        <v>0.55011765151565595</v>
      </c>
      <c r="G44" s="4">
        <v>-0.37953135701604601</v>
      </c>
      <c r="H44" s="4">
        <v>0.37315507139812498</v>
      </c>
      <c r="I44" s="4">
        <v>-0.49045359376387898</v>
      </c>
      <c r="J44" s="4">
        <v>0.76145437633827895</v>
      </c>
      <c r="K44" s="4">
        <v>-1.3008284495923701</v>
      </c>
      <c r="L44" s="4">
        <v>-0.30002720900093499</v>
      </c>
      <c r="M44" s="4">
        <v>-0.462257558049602</v>
      </c>
      <c r="N44" s="4">
        <v>2.1393966053909601</v>
      </c>
      <c r="O44" s="4">
        <v>0.331963574020188</v>
      </c>
      <c r="P44" s="4">
        <v>-0.83597528942668498</v>
      </c>
      <c r="Q44" s="4">
        <v>-0.48089243259354703</v>
      </c>
      <c r="R44" s="4">
        <v>2.8203055115658899</v>
      </c>
      <c r="S44" s="4">
        <v>-0.68818844819647296</v>
      </c>
      <c r="T44" s="4">
        <v>-0.27704878106353098</v>
      </c>
      <c r="U44" s="4">
        <v>-0.26163215963654701</v>
      </c>
      <c r="V44" s="4">
        <v>0.22153432229655101</v>
      </c>
    </row>
    <row r="45" spans="1:22" x14ac:dyDescent="0.2">
      <c r="A45" s="4" t="s">
        <v>1389</v>
      </c>
      <c r="B45" s="4" t="s">
        <v>1390</v>
      </c>
      <c r="C45" s="4">
        <v>-0.67440764123616204</v>
      </c>
      <c r="D45" s="4">
        <v>1.3599590068813101</v>
      </c>
      <c r="E45" s="4">
        <v>-0.291208689284984</v>
      </c>
      <c r="F45" s="4">
        <v>-7.7492458222472305E-2</v>
      </c>
      <c r="G45" s="4">
        <v>-0.30750840880336899</v>
      </c>
      <c r="H45" s="4">
        <v>-0.24993709794487101</v>
      </c>
      <c r="I45" s="4">
        <v>-0.68642475936019198</v>
      </c>
      <c r="J45" s="4">
        <v>2.9249134313557601</v>
      </c>
      <c r="K45" s="4">
        <v>-1.3605804712262799</v>
      </c>
      <c r="L45" s="4">
        <v>-0.29185915469677398</v>
      </c>
      <c r="M45" s="4">
        <v>-1.2250997446932601</v>
      </c>
      <c r="N45" s="4">
        <v>1.1287839816212499</v>
      </c>
      <c r="O45" s="4">
        <v>0.36270712599967198</v>
      </c>
      <c r="P45" s="4">
        <v>0.64609151411458998</v>
      </c>
      <c r="Q45" s="4">
        <v>-0.84520044097453695</v>
      </c>
      <c r="R45" s="4">
        <v>-0.46561101333155203</v>
      </c>
      <c r="S45" s="4">
        <v>-9.1498445453227994E-2</v>
      </c>
      <c r="T45" s="4">
        <v>0.14630953618061099</v>
      </c>
      <c r="U45" s="4">
        <v>-0.77564183247337004</v>
      </c>
      <c r="V45" s="4">
        <v>0.77370556154784498</v>
      </c>
    </row>
    <row r="46" spans="1:22" x14ac:dyDescent="0.2">
      <c r="A46" s="4" t="s">
        <v>1391</v>
      </c>
      <c r="B46" s="4" t="s">
        <v>1392</v>
      </c>
      <c r="C46" s="4">
        <v>-0.64917125876832005</v>
      </c>
      <c r="D46" s="4">
        <v>0.70352847495149295</v>
      </c>
      <c r="E46" s="4">
        <v>-1.6901123586573299</v>
      </c>
      <c r="F46" s="4">
        <v>0.93930134034080004</v>
      </c>
      <c r="G46" s="4">
        <v>-0.27250528091802201</v>
      </c>
      <c r="H46" s="4">
        <v>0.10175699400301701</v>
      </c>
      <c r="I46" s="4">
        <v>-0.62746639450775299</v>
      </c>
      <c r="J46" s="4">
        <v>-0.362884316484336</v>
      </c>
      <c r="K46" s="4">
        <v>-0.79451776048395095</v>
      </c>
      <c r="L46" s="4">
        <v>1.0849314582938401</v>
      </c>
      <c r="M46" s="4">
        <v>-0.41586268740525301</v>
      </c>
      <c r="N46" s="4">
        <v>-3.4108389437702302E-3</v>
      </c>
      <c r="O46" s="4">
        <v>-0.30954769270475502</v>
      </c>
      <c r="P46" s="4">
        <v>-0.18684667363881499</v>
      </c>
      <c r="Q46" s="4">
        <v>-6.9597699484719E-2</v>
      </c>
      <c r="R46" s="4">
        <v>-0.40064916187777</v>
      </c>
      <c r="S46" s="4">
        <v>-0.54828237229090704</v>
      </c>
      <c r="T46" s="4">
        <v>3.2197656343314098</v>
      </c>
      <c r="U46" s="4">
        <v>-0.47171627767274599</v>
      </c>
      <c r="V46" s="4">
        <v>0.75328687191789101</v>
      </c>
    </row>
    <row r="47" spans="1:22" x14ac:dyDescent="0.2">
      <c r="A47" s="4" t="s">
        <v>1393</v>
      </c>
      <c r="B47" s="4" t="s">
        <v>1394</v>
      </c>
      <c r="C47" s="4">
        <v>-0.44987119995949398</v>
      </c>
      <c r="D47" s="4">
        <v>1.6349383097049399</v>
      </c>
      <c r="E47" s="4">
        <v>-0.44987119995949398</v>
      </c>
      <c r="F47" s="4">
        <v>-0.44987119995949398</v>
      </c>
      <c r="G47" s="4">
        <v>-0.30291944906114199</v>
      </c>
      <c r="H47" s="4">
        <v>3.17144121832695</v>
      </c>
      <c r="I47" s="4">
        <v>-0.44987119995949398</v>
      </c>
      <c r="J47" s="4">
        <v>-3.8689949958692002E-2</v>
      </c>
      <c r="K47" s="4">
        <v>-0.44987119995949398</v>
      </c>
      <c r="L47" s="4">
        <v>-0.44987119995949398</v>
      </c>
      <c r="M47" s="4">
        <v>-0.44987119995949398</v>
      </c>
      <c r="N47" s="4">
        <v>-0.44987119995949398</v>
      </c>
      <c r="O47" s="4">
        <v>-0.44987119995949398</v>
      </c>
      <c r="P47" s="4">
        <v>-0.44987119995949398</v>
      </c>
      <c r="Q47" s="4">
        <v>-0.286391044788191</v>
      </c>
      <c r="R47" s="4">
        <v>-0.44987119995949398</v>
      </c>
      <c r="S47" s="4">
        <v>-0.44987119995949398</v>
      </c>
      <c r="T47" s="4">
        <v>-0.18195998740358199</v>
      </c>
      <c r="U47" s="4">
        <v>-0.44987119995949398</v>
      </c>
      <c r="V47" s="4">
        <v>1.8519065026531301</v>
      </c>
    </row>
    <row r="48" spans="1:22" x14ac:dyDescent="0.2">
      <c r="A48" s="4" t="s">
        <v>1395</v>
      </c>
      <c r="B48" s="4" t="s">
        <v>1396</v>
      </c>
      <c r="C48" s="4">
        <v>8.5732933861713906E-2</v>
      </c>
      <c r="D48" s="4">
        <v>-1.0630544457909601</v>
      </c>
      <c r="E48" s="4">
        <v>0.94193429659024397</v>
      </c>
      <c r="F48" s="4">
        <v>-0.473938210124278</v>
      </c>
      <c r="G48" s="4">
        <v>0.276869642013094</v>
      </c>
      <c r="H48" s="4">
        <v>-3.2368057214832699E-2</v>
      </c>
      <c r="I48" s="4">
        <v>-0.40113716523335502</v>
      </c>
      <c r="J48" s="4">
        <v>-0.45905868948741202</v>
      </c>
      <c r="K48" s="4">
        <v>1.1591184225886699</v>
      </c>
      <c r="L48" s="4">
        <v>-0.63822333916294405</v>
      </c>
      <c r="M48" s="4">
        <v>0.56137471227965097</v>
      </c>
      <c r="N48" s="4">
        <v>-1.8364337198421501</v>
      </c>
      <c r="O48" s="4">
        <v>2.6845352333613199</v>
      </c>
      <c r="P48" s="4">
        <v>-1.1130364801027799</v>
      </c>
      <c r="Q48" s="4">
        <v>-0.76443190046670495</v>
      </c>
      <c r="R48" s="4">
        <v>0.24442284833021799</v>
      </c>
      <c r="S48" s="4">
        <v>1.2256116429217401</v>
      </c>
      <c r="T48" s="4">
        <v>-0.49845533177447299</v>
      </c>
      <c r="U48" s="4">
        <v>-4.3348336356636402E-2</v>
      </c>
      <c r="V48" s="4">
        <v>0.143885943609875</v>
      </c>
    </row>
    <row r="49" spans="1:22" x14ac:dyDescent="0.2">
      <c r="A49" s="4" t="s">
        <v>1397</v>
      </c>
      <c r="B49" s="4" t="s">
        <v>1398</v>
      </c>
      <c r="C49" s="4">
        <v>1.21067963922819</v>
      </c>
      <c r="D49" s="4">
        <v>-0.46097109509843098</v>
      </c>
      <c r="E49" s="4">
        <v>-0.46097109509843098</v>
      </c>
      <c r="F49" s="4">
        <v>-0.46097109509843098</v>
      </c>
      <c r="G49" s="4">
        <v>-5.8681323526309899E-2</v>
      </c>
      <c r="H49" s="4">
        <v>-0.46097109509843098</v>
      </c>
      <c r="I49" s="4">
        <v>-0.23162067930949001</v>
      </c>
      <c r="J49" s="4">
        <v>-0.235844126380678</v>
      </c>
      <c r="K49" s="4">
        <v>-0.46097109509843098</v>
      </c>
      <c r="L49" s="4">
        <v>-0.46097109509843098</v>
      </c>
      <c r="M49" s="4">
        <v>-0.46097109509843098</v>
      </c>
      <c r="N49" s="4">
        <v>-0.46097109509843098</v>
      </c>
      <c r="O49" s="4">
        <v>0.89521841668888302</v>
      </c>
      <c r="P49" s="4">
        <v>-0.46097109509843098</v>
      </c>
      <c r="Q49" s="4">
        <v>-0.46097109509843098</v>
      </c>
      <c r="R49" s="4">
        <v>-0.46097109509843098</v>
      </c>
      <c r="S49" s="4">
        <v>0.77099595370471397</v>
      </c>
      <c r="T49" s="4">
        <v>-0.46097109509843098</v>
      </c>
      <c r="U49" s="4">
        <v>3.6418763558742899</v>
      </c>
      <c r="V49" s="4">
        <v>-0.46097109509843098</v>
      </c>
    </row>
    <row r="50" spans="1:22" x14ac:dyDescent="0.2">
      <c r="A50" s="4" t="s">
        <v>1399</v>
      </c>
      <c r="B50" s="4" t="s">
        <v>1400</v>
      </c>
      <c r="C50" s="4">
        <v>-0.18471630258934099</v>
      </c>
      <c r="D50" s="4">
        <v>-8.91266574719837E-2</v>
      </c>
      <c r="E50" s="4">
        <v>-0.38929473990535601</v>
      </c>
      <c r="F50" s="4">
        <v>0.147434114332717</v>
      </c>
      <c r="G50" s="4">
        <v>-0.48847139519600302</v>
      </c>
      <c r="H50" s="4">
        <v>0.58670328480675304</v>
      </c>
      <c r="I50" s="4">
        <v>-0.60515791091355897</v>
      </c>
      <c r="J50" s="4">
        <v>0.277476621735816</v>
      </c>
      <c r="K50" s="4">
        <v>-1.40494123580805</v>
      </c>
      <c r="L50" s="4">
        <v>2.4871095277802202</v>
      </c>
      <c r="M50" s="4">
        <v>-1.1267394609058401</v>
      </c>
      <c r="N50" s="4">
        <v>2.25254589193348</v>
      </c>
      <c r="O50" s="4">
        <v>-0.86827013839246003</v>
      </c>
      <c r="P50" s="4">
        <v>1.1558136350547401</v>
      </c>
      <c r="Q50" s="4">
        <v>-0.52696171646878298</v>
      </c>
      <c r="R50" s="4">
        <v>3.8602713026707897E-2</v>
      </c>
      <c r="S50" s="4">
        <v>-0.43164216075461898</v>
      </c>
      <c r="T50" s="4">
        <v>-0.81919523794604598</v>
      </c>
      <c r="U50" s="4">
        <v>0.115041097395143</v>
      </c>
      <c r="V50" s="4">
        <v>-0.126209929713539</v>
      </c>
    </row>
    <row r="51" spans="1:22" x14ac:dyDescent="0.2">
      <c r="A51" s="4" t="s">
        <v>1401</v>
      </c>
      <c r="B51" s="4" t="s">
        <v>1402</v>
      </c>
      <c r="C51" s="4">
        <v>1.3894328276410599</v>
      </c>
      <c r="D51" s="4">
        <v>-0.531824521707429</v>
      </c>
      <c r="E51" s="4">
        <v>-0.531824521707429</v>
      </c>
      <c r="F51" s="4">
        <v>-0.531824521707429</v>
      </c>
      <c r="G51" s="4">
        <v>1.9244558172414901</v>
      </c>
      <c r="H51" s="4">
        <v>-0.531824521707429</v>
      </c>
      <c r="I51" s="4">
        <v>-0.36707675066356699</v>
      </c>
      <c r="J51" s="4">
        <v>-0.531824521707429</v>
      </c>
      <c r="K51" s="4">
        <v>-0.531824521707429</v>
      </c>
      <c r="L51" s="4">
        <v>-0.531824521707429</v>
      </c>
      <c r="M51" s="4">
        <v>-0.531824521707429</v>
      </c>
      <c r="N51" s="4">
        <v>-0.531824521707429</v>
      </c>
      <c r="O51" s="4">
        <v>-0.531824521707429</v>
      </c>
      <c r="P51" s="4">
        <v>-0.531824521707429</v>
      </c>
      <c r="Q51" s="4">
        <v>0.27186682296221998</v>
      </c>
      <c r="R51" s="4">
        <v>-0.531824521707429</v>
      </c>
      <c r="S51" s="4">
        <v>2.4770080701652999</v>
      </c>
      <c r="T51" s="4">
        <v>-0.531824521707429</v>
      </c>
      <c r="U51" s="4">
        <v>1.7498565165575</v>
      </c>
      <c r="V51" s="4">
        <v>-0.531824521707429</v>
      </c>
    </row>
    <row r="52" spans="1:22" x14ac:dyDescent="0.2">
      <c r="A52" s="4" t="s">
        <v>1403</v>
      </c>
      <c r="B52" s="4" t="s">
        <v>1404</v>
      </c>
      <c r="C52" s="4">
        <v>-1.22753440502323E-2</v>
      </c>
      <c r="D52" s="4">
        <v>0.22335894999516401</v>
      </c>
      <c r="E52" s="4">
        <v>-0.28712467277332498</v>
      </c>
      <c r="F52" s="4">
        <v>2.3952671835910899</v>
      </c>
      <c r="G52" s="4">
        <v>-0.54469261771107702</v>
      </c>
      <c r="H52" s="4">
        <v>0.900494903902328</v>
      </c>
      <c r="I52" s="4">
        <v>-0.89937004993992797</v>
      </c>
      <c r="J52" s="4">
        <v>0.64372376964404099</v>
      </c>
      <c r="K52" s="4">
        <v>-1.4497589757185201</v>
      </c>
      <c r="L52" s="4">
        <v>0.65313211461916498</v>
      </c>
      <c r="M52" s="4">
        <v>-0.58808565920290601</v>
      </c>
      <c r="N52" s="4">
        <v>-7.2123648115464303E-2</v>
      </c>
      <c r="O52" s="4">
        <v>-1.00225877467524</v>
      </c>
      <c r="P52" s="4">
        <v>2.1020699505091902</v>
      </c>
      <c r="Q52" s="4">
        <v>-0.81207861076552901</v>
      </c>
      <c r="R52" s="4">
        <v>0.62848686271860099</v>
      </c>
      <c r="S52" s="4">
        <v>-0.119360431578897</v>
      </c>
      <c r="T52" s="4">
        <v>-0.97307847629455602</v>
      </c>
      <c r="U52" s="4">
        <v>-9.9917522485714103E-2</v>
      </c>
      <c r="V52" s="4">
        <v>-0.68640895166818805</v>
      </c>
    </row>
    <row r="53" spans="1:22" x14ac:dyDescent="0.2">
      <c r="A53" s="4" t="s">
        <v>1405</v>
      </c>
      <c r="B53" s="4" t="s">
        <v>1406</v>
      </c>
      <c r="C53" s="4">
        <v>-1.1113695683956799</v>
      </c>
      <c r="D53" s="4">
        <v>0.81857370203994695</v>
      </c>
      <c r="E53" s="4">
        <v>-0.221883530688639</v>
      </c>
      <c r="F53" s="4">
        <v>1.3230031320784901</v>
      </c>
      <c r="G53" s="4">
        <v>-0.35328900527599699</v>
      </c>
      <c r="H53" s="4">
        <v>0.63532666376636404</v>
      </c>
      <c r="I53" s="4">
        <v>0.91849165252061604</v>
      </c>
      <c r="J53" s="4">
        <v>0.23331274649508299</v>
      </c>
      <c r="K53" s="4">
        <v>0.67695855518247405</v>
      </c>
      <c r="L53" s="4">
        <v>2.7135850216395698</v>
      </c>
      <c r="M53" s="4">
        <v>-0.85593461834185003</v>
      </c>
      <c r="N53" s="4">
        <v>4.90880494608055E-2</v>
      </c>
      <c r="O53" s="4">
        <v>-0.99363013728197502</v>
      </c>
      <c r="P53" s="4">
        <v>0.43812423250004801</v>
      </c>
      <c r="Q53" s="4">
        <v>-0.813962280497456</v>
      </c>
      <c r="R53" s="4">
        <v>-0.83207953842925697</v>
      </c>
      <c r="S53" s="4">
        <v>-0.93132305463876397</v>
      </c>
      <c r="T53" s="4">
        <v>-0.27212262335138898</v>
      </c>
      <c r="U53" s="4">
        <v>-1.35342270765537</v>
      </c>
      <c r="V53" s="4">
        <v>-6.7446691127007199E-2</v>
      </c>
    </row>
    <row r="54" spans="1:22" x14ac:dyDescent="0.2">
      <c r="A54" s="4" t="s">
        <v>1407</v>
      </c>
      <c r="B54" s="4" t="s">
        <v>1408</v>
      </c>
      <c r="C54" s="4">
        <v>1.50170155981568</v>
      </c>
      <c r="D54" s="4">
        <v>-0.53921248152708001</v>
      </c>
      <c r="E54" s="4">
        <v>3.14803815804152</v>
      </c>
      <c r="F54" s="4">
        <v>-0.53921248152708001</v>
      </c>
      <c r="G54" s="4">
        <v>0.130543706144541</v>
      </c>
      <c r="H54" s="4">
        <v>-0.53921248152708001</v>
      </c>
      <c r="I54" s="4">
        <v>1.1790511169664699</v>
      </c>
      <c r="J54" s="4">
        <v>-0.53921248152708001</v>
      </c>
      <c r="K54" s="4">
        <v>-0.53921248152708001</v>
      </c>
      <c r="L54" s="4">
        <v>-0.53921248152708001</v>
      </c>
      <c r="M54" s="4">
        <v>1.3001480878621401</v>
      </c>
      <c r="N54" s="4">
        <v>-0.53921248152708001</v>
      </c>
      <c r="O54" s="4">
        <v>-0.53921248152708001</v>
      </c>
      <c r="P54" s="4">
        <v>-0.53921248152708001</v>
      </c>
      <c r="Q54" s="4">
        <v>-0.352940720867295</v>
      </c>
      <c r="R54" s="4">
        <v>-0.53921248152708001</v>
      </c>
      <c r="S54" s="4">
        <v>-0.53921248152708001</v>
      </c>
      <c r="T54" s="4">
        <v>-0.53921248152708001</v>
      </c>
      <c r="U54" s="4">
        <v>-9.8524287939162195E-2</v>
      </c>
      <c r="V54" s="4">
        <v>-0.33746784169893501</v>
      </c>
    </row>
    <row r="55" spans="1:22" x14ac:dyDescent="0.2">
      <c r="A55" s="4" t="s">
        <v>1409</v>
      </c>
      <c r="B55" s="4" t="s">
        <v>1410</v>
      </c>
      <c r="C55" s="4">
        <v>0.52988978116843</v>
      </c>
      <c r="D55" s="4">
        <v>-0.396847158369251</v>
      </c>
      <c r="E55" s="4">
        <v>0.230070635634055</v>
      </c>
      <c r="F55" s="4">
        <v>-0.336859870298093</v>
      </c>
      <c r="G55" s="4">
        <v>0.10443717740858</v>
      </c>
      <c r="H55" s="4">
        <v>-0.44675321328364498</v>
      </c>
      <c r="I55" s="4">
        <v>-0.31172485828659902</v>
      </c>
      <c r="J55" s="4">
        <v>-1.31183376959886</v>
      </c>
      <c r="K55" s="4">
        <v>-0.110296171096619</v>
      </c>
      <c r="L55" s="4">
        <v>-0.41695917879924299</v>
      </c>
      <c r="M55" s="4">
        <v>3.5400504939005502</v>
      </c>
      <c r="N55" s="4">
        <v>-0.31925183304261201</v>
      </c>
      <c r="O55" s="4">
        <v>1.0722697626136499</v>
      </c>
      <c r="P55" s="4">
        <v>-0.48972539160353801</v>
      </c>
      <c r="Q55" s="4">
        <v>-0.80177638110951799</v>
      </c>
      <c r="R55" s="4">
        <v>-0.16394682247607401</v>
      </c>
      <c r="S55" s="4">
        <v>0.27036483445433801</v>
      </c>
      <c r="T55" s="4">
        <v>-0.85113340651401903</v>
      </c>
      <c r="U55" s="4">
        <v>0.68291794876740797</v>
      </c>
      <c r="V55" s="4">
        <v>-0.47289257946894198</v>
      </c>
    </row>
    <row r="56" spans="1:22" x14ac:dyDescent="0.2">
      <c r="A56" s="4" t="s">
        <v>1411</v>
      </c>
      <c r="B56" s="4" t="s">
        <v>1412</v>
      </c>
      <c r="C56" s="4">
        <v>-1.4242430120552201</v>
      </c>
      <c r="D56" s="4">
        <v>-0.117708238598215</v>
      </c>
      <c r="E56" s="4">
        <v>-0.94109129662931301</v>
      </c>
      <c r="F56" s="4">
        <v>0.19661233110462101</v>
      </c>
      <c r="G56" s="4">
        <v>-0.36069520554279</v>
      </c>
      <c r="H56" s="4">
        <v>1.9615436245573601</v>
      </c>
      <c r="I56" s="4">
        <v>9.2509092551749203E-2</v>
      </c>
      <c r="J56" s="4">
        <v>-1.1364632286131899</v>
      </c>
      <c r="K56" s="4">
        <v>-1.6823547439278299</v>
      </c>
      <c r="L56" s="4">
        <v>1.3970963373524099</v>
      </c>
      <c r="M56" s="4">
        <v>-0.49200378639216502</v>
      </c>
      <c r="N56" s="4">
        <v>0.67259031694272797</v>
      </c>
      <c r="O56" s="4">
        <v>-0.71964657887136696</v>
      </c>
      <c r="P56" s="4">
        <v>0.97324983933753595</v>
      </c>
      <c r="Q56" s="4">
        <v>0.90922119820370195</v>
      </c>
      <c r="R56" s="4">
        <v>-2.1894568406909499E-2</v>
      </c>
      <c r="S56" s="4">
        <v>-1.1470989565246199</v>
      </c>
      <c r="T56" s="4">
        <v>0.74568508085580298</v>
      </c>
      <c r="U56" s="4">
        <v>3.9635889241350301E-2</v>
      </c>
      <c r="V56" s="4">
        <v>1.05505590541436</v>
      </c>
    </row>
    <row r="57" spans="1:22" x14ac:dyDescent="0.2">
      <c r="A57" s="4" t="s">
        <v>1413</v>
      </c>
      <c r="B57" s="4" t="s">
        <v>1414</v>
      </c>
      <c r="C57" s="4">
        <v>-0.26910222193960098</v>
      </c>
      <c r="D57" s="4">
        <v>2.6423000449740299</v>
      </c>
      <c r="E57" s="4">
        <v>-0.68687243936612596</v>
      </c>
      <c r="F57" s="4">
        <v>-4.2330330914704402E-2</v>
      </c>
      <c r="G57" s="4">
        <v>-0.201223499321142</v>
      </c>
      <c r="H57" s="4">
        <v>0.39752751019632598</v>
      </c>
      <c r="I57" s="4">
        <v>0.123862965856435</v>
      </c>
      <c r="J57" s="4">
        <v>1.59404417719451</v>
      </c>
      <c r="K57" s="4">
        <v>-1.2162925018516599</v>
      </c>
      <c r="L57" s="4">
        <v>0.64566422181604899</v>
      </c>
      <c r="M57" s="4">
        <v>-0.45334361084005997</v>
      </c>
      <c r="N57" s="4">
        <v>0.71855573780674498</v>
      </c>
      <c r="O57" s="4">
        <v>-1.2162925018516599</v>
      </c>
      <c r="P57" s="4">
        <v>-0.96470165985726097</v>
      </c>
      <c r="Q57" s="4">
        <v>-0.74082347841529805</v>
      </c>
      <c r="R57" s="4">
        <v>0.85804166743235399</v>
      </c>
      <c r="S57" s="4">
        <v>-0.88907836241703198</v>
      </c>
      <c r="T57" s="4">
        <v>0.92650322027963095</v>
      </c>
      <c r="U57" s="4">
        <v>-0.65385194644218403</v>
      </c>
      <c r="V57" s="4">
        <v>-0.57258699233935795</v>
      </c>
    </row>
    <row r="58" spans="1:22" x14ac:dyDescent="0.2">
      <c r="A58" s="4" t="s">
        <v>1415</v>
      </c>
      <c r="B58" s="4" t="s">
        <v>1416</v>
      </c>
      <c r="C58" s="4">
        <v>0.48814037421835998</v>
      </c>
      <c r="D58" s="4">
        <v>-0.68799726841229203</v>
      </c>
      <c r="E58" s="4">
        <v>-0.40544556710949697</v>
      </c>
      <c r="F58" s="4">
        <v>-0.55351930711117303</v>
      </c>
      <c r="G58" s="4">
        <v>-0.23824311143244201</v>
      </c>
      <c r="H58" s="4">
        <v>-0.77444112709381496</v>
      </c>
      <c r="I58" s="4">
        <v>0.14263840010784101</v>
      </c>
      <c r="J58" s="4">
        <v>-0.77444112709381496</v>
      </c>
      <c r="K58" s="4">
        <v>3.7030196507956501</v>
      </c>
      <c r="L58" s="4">
        <v>-0.45590301100281999</v>
      </c>
      <c r="M58" s="4">
        <v>0.69812680963696505</v>
      </c>
      <c r="N58" s="4">
        <v>-0.77444112709381496</v>
      </c>
      <c r="O58" s="4">
        <v>-5.1394033712017201E-2</v>
      </c>
      <c r="P58" s="4">
        <v>-0.77444112709381496</v>
      </c>
      <c r="Q58" s="4">
        <v>0.19488260116299899</v>
      </c>
      <c r="R58" s="4">
        <v>-1.8909258962606999E-2</v>
      </c>
      <c r="S58" s="4">
        <v>-0.28182734448610702</v>
      </c>
      <c r="T58" s="4">
        <v>0.121651216336912</v>
      </c>
      <c r="U58" s="4">
        <v>0.81320020679097504</v>
      </c>
      <c r="V58" s="4">
        <v>-0.37065584844549099</v>
      </c>
    </row>
    <row r="59" spans="1:22" x14ac:dyDescent="0.2">
      <c r="A59" s="4" t="s">
        <v>1417</v>
      </c>
      <c r="B59" s="4" t="s">
        <v>1418</v>
      </c>
      <c r="C59" s="4">
        <v>-0.33026526220416702</v>
      </c>
      <c r="D59" s="4">
        <v>-1.9606855513619399</v>
      </c>
      <c r="E59" s="4">
        <v>1.4282278398269499</v>
      </c>
      <c r="F59" s="4">
        <v>-0.31351363373524899</v>
      </c>
      <c r="G59" s="4">
        <v>0.89173820385715297</v>
      </c>
      <c r="H59" s="4">
        <v>-0.35790050911292498</v>
      </c>
      <c r="I59" s="4">
        <v>0.97798478723549798</v>
      </c>
      <c r="J59" s="4">
        <v>0.54614806829145002</v>
      </c>
      <c r="K59" s="4">
        <v>-0.83847002195884501</v>
      </c>
      <c r="L59" s="4">
        <v>-0.23810338540425099</v>
      </c>
      <c r="M59" s="4">
        <v>0.36905588925674998</v>
      </c>
      <c r="N59" s="4">
        <v>-0.64900224693658604</v>
      </c>
      <c r="O59" s="4">
        <v>0.84400219593997206</v>
      </c>
      <c r="P59" s="4">
        <v>-1.39377953155482</v>
      </c>
      <c r="Q59" s="4">
        <v>-0.13666216387209901</v>
      </c>
      <c r="R59" s="4">
        <v>-0.19089173230755399</v>
      </c>
      <c r="S59" s="4">
        <v>0.69639971263038802</v>
      </c>
      <c r="T59" s="4">
        <v>-1.45042657829207</v>
      </c>
      <c r="U59" s="4">
        <v>2.0268917916031501</v>
      </c>
      <c r="V59" s="4">
        <v>7.9252128099194893E-2</v>
      </c>
    </row>
    <row r="60" spans="1:22" x14ac:dyDescent="0.2">
      <c r="A60" s="4" t="s">
        <v>1419</v>
      </c>
      <c r="B60" s="4" t="s">
        <v>1420</v>
      </c>
      <c r="C60" s="4">
        <v>-0.95976558492572295</v>
      </c>
      <c r="D60" s="4">
        <v>1.2330298836944</v>
      </c>
      <c r="E60" s="4">
        <v>-1.3393104304469099</v>
      </c>
      <c r="F60" s="4">
        <v>3.42301890358589E-2</v>
      </c>
      <c r="G60" s="4">
        <v>-0.62328354515246898</v>
      </c>
      <c r="H60" s="4">
        <v>0.35346197728034401</v>
      </c>
      <c r="I60" s="4">
        <v>-0.55258881044873698</v>
      </c>
      <c r="J60" s="4">
        <v>-0.79437284394033703</v>
      </c>
      <c r="K60" s="4">
        <v>-0.43390517648190102</v>
      </c>
      <c r="L60" s="4">
        <v>0.48160244589685203</v>
      </c>
      <c r="M60" s="4">
        <v>-0.18460619093775099</v>
      </c>
      <c r="N60" s="4">
        <v>2.1250889773680899</v>
      </c>
      <c r="O60" s="4">
        <v>-1.5130242672757499</v>
      </c>
      <c r="P60" s="4">
        <v>2.1247524350445399</v>
      </c>
      <c r="Q60" s="4">
        <v>8.6199049671655106E-2</v>
      </c>
      <c r="R60" s="4">
        <v>0.75992884802170402</v>
      </c>
      <c r="S60" s="4">
        <v>0.42973063406929901</v>
      </c>
      <c r="T60" s="4">
        <v>-3.5097074253505701E-2</v>
      </c>
      <c r="U60" s="4">
        <v>-0.76678633080397096</v>
      </c>
      <c r="V60" s="4">
        <v>-0.42528418541569102</v>
      </c>
    </row>
    <row r="61" spans="1:22" x14ac:dyDescent="0.2">
      <c r="A61" s="4" t="s">
        <v>1421</v>
      </c>
      <c r="B61" s="4" t="s">
        <v>1422</v>
      </c>
      <c r="C61" s="4">
        <v>0.29007994130050202</v>
      </c>
      <c r="D61" s="4">
        <v>0.14010647294034001</v>
      </c>
      <c r="E61" s="4">
        <v>0.34824904632305098</v>
      </c>
      <c r="F61" s="4">
        <v>-0.94900076348812501</v>
      </c>
      <c r="G61" s="4">
        <v>-0.13448050879536999</v>
      </c>
      <c r="H61" s="4">
        <v>-1.0376572562903701</v>
      </c>
      <c r="I61" s="4">
        <v>0.428040998350524</v>
      </c>
      <c r="J61" s="4">
        <v>0.11259838968105799</v>
      </c>
      <c r="K61" s="4">
        <v>0.84843709633847897</v>
      </c>
      <c r="L61" s="4">
        <v>-0.43318419660028401</v>
      </c>
      <c r="M61" s="4">
        <v>-0.145602114592428</v>
      </c>
      <c r="N61" s="4">
        <v>1.3437012624543401</v>
      </c>
      <c r="O61" s="4">
        <v>-0.28353969288793301</v>
      </c>
      <c r="P61" s="4">
        <v>-0.85918044202986499</v>
      </c>
      <c r="Q61" s="4">
        <v>0.305555130015773</v>
      </c>
      <c r="R61" s="4">
        <v>-1.0467307994914301</v>
      </c>
      <c r="S61" s="4">
        <v>0.93983450191796003</v>
      </c>
      <c r="T61" s="4">
        <v>-1.10985682013321</v>
      </c>
      <c r="U61" s="4">
        <v>2.7372864346425301</v>
      </c>
      <c r="V61" s="4">
        <v>-1.4946566796555401</v>
      </c>
    </row>
    <row r="62" spans="1:22" x14ac:dyDescent="0.2">
      <c r="A62" s="4" t="s">
        <v>1423</v>
      </c>
      <c r="B62" s="4" t="s">
        <v>1424</v>
      </c>
      <c r="C62" s="4">
        <v>-0.39758325058057697</v>
      </c>
      <c r="D62" s="4">
        <v>0.55464299422907504</v>
      </c>
      <c r="E62" s="4">
        <v>-1.0625045384593701</v>
      </c>
      <c r="F62" s="4">
        <v>1.8493120309881199E-2</v>
      </c>
      <c r="G62" s="4">
        <v>1.18458660565975</v>
      </c>
      <c r="H62" s="4">
        <v>1.45471360485165</v>
      </c>
      <c r="I62" s="4">
        <v>-0.62530782931197904</v>
      </c>
      <c r="J62" s="4">
        <v>0.80537156481005401</v>
      </c>
      <c r="K62" s="4">
        <v>-1.3049072529428001</v>
      </c>
      <c r="L62" s="4">
        <v>1.23802058022826</v>
      </c>
      <c r="M62" s="4">
        <v>-1.23490145849636</v>
      </c>
      <c r="N62" s="4">
        <v>-0.41272817285232999</v>
      </c>
      <c r="O62" s="4">
        <v>-1.5442581975598999</v>
      </c>
      <c r="P62" s="4">
        <v>2.1572829035862702</v>
      </c>
      <c r="Q62" s="4">
        <v>0.184472268499041</v>
      </c>
      <c r="R62" s="4">
        <v>-0.16043182936949599</v>
      </c>
      <c r="S62" s="4">
        <v>-0.32172958676081798</v>
      </c>
      <c r="T62" s="4">
        <v>-0.112040184453643</v>
      </c>
      <c r="U62" s="4">
        <v>-0.76378240615555604</v>
      </c>
      <c r="V62" s="4">
        <v>0.34259106476884899</v>
      </c>
    </row>
    <row r="63" spans="1:22" x14ac:dyDescent="0.2">
      <c r="A63" s="4" t="s">
        <v>1425</v>
      </c>
      <c r="B63" s="4" t="s">
        <v>1426</v>
      </c>
      <c r="C63" s="4">
        <v>-0.21440156199531499</v>
      </c>
      <c r="D63" s="4">
        <v>-0.67843330480582098</v>
      </c>
      <c r="E63" s="4">
        <v>1.07371927443992</v>
      </c>
      <c r="F63" s="4">
        <v>-0.58641281452392202</v>
      </c>
      <c r="G63" s="4">
        <v>0.49411417166976501</v>
      </c>
      <c r="H63" s="4">
        <v>-1.26514790329271E-2</v>
      </c>
      <c r="I63" s="4">
        <v>-0.67843330480582098</v>
      </c>
      <c r="J63" s="4">
        <v>-0.67843330480582098</v>
      </c>
      <c r="K63" s="4">
        <v>2.4839498769632402</v>
      </c>
      <c r="L63" s="4">
        <v>-0.67843330480582098</v>
      </c>
      <c r="M63" s="4">
        <v>-0.67843330480582098</v>
      </c>
      <c r="N63" s="4">
        <v>-0.67843330480582098</v>
      </c>
      <c r="O63" s="4">
        <v>0.67683421090653895</v>
      </c>
      <c r="P63" s="4">
        <v>-0.67843330480582098</v>
      </c>
      <c r="Q63" s="4">
        <v>0.53282294036378897</v>
      </c>
      <c r="R63" s="4">
        <v>-0.67843330480582098</v>
      </c>
      <c r="S63" s="4">
        <v>-0.57583917942983098</v>
      </c>
      <c r="T63" s="4">
        <v>-0.67843330480582098</v>
      </c>
      <c r="U63" s="4">
        <v>2.4076319757583202</v>
      </c>
      <c r="V63" s="4">
        <v>-0.17386767186718999</v>
      </c>
    </row>
    <row r="64" spans="1:22" x14ac:dyDescent="0.2">
      <c r="A64" s="4" t="s">
        <v>1427</v>
      </c>
      <c r="B64" s="4" t="s">
        <v>1428</v>
      </c>
      <c r="C64" s="4">
        <v>0.143709461499438</v>
      </c>
      <c r="D64" s="4">
        <v>0.274888000170528</v>
      </c>
      <c r="E64" s="4">
        <v>-0.65654333247429697</v>
      </c>
      <c r="F64" s="4">
        <v>-0.303887120710714</v>
      </c>
      <c r="G64" s="4">
        <v>-0.65654333247429697</v>
      </c>
      <c r="H64" s="4">
        <v>-0.65654333247429697</v>
      </c>
      <c r="I64" s="4">
        <v>-0.565047788944949</v>
      </c>
      <c r="J64" s="4">
        <v>-0.117679316158738</v>
      </c>
      <c r="K64" s="4">
        <v>-0.42347775076545602</v>
      </c>
      <c r="L64" s="4">
        <v>-0.27518293086779799</v>
      </c>
      <c r="M64" s="4">
        <v>-0.21579615703730701</v>
      </c>
      <c r="N64" s="4">
        <v>0.85969599291352305</v>
      </c>
      <c r="O64" s="4">
        <v>-0.65654333247429697</v>
      </c>
      <c r="P64" s="4">
        <v>-8.9712419294140103E-2</v>
      </c>
      <c r="Q64" s="4">
        <v>-0.56727453576225495</v>
      </c>
      <c r="R64" s="4">
        <v>2.4590887048323999</v>
      </c>
      <c r="S64" s="4">
        <v>-0.65654333247429697</v>
      </c>
      <c r="T64" s="4">
        <v>-0.26642688406142601</v>
      </c>
      <c r="U64" s="4">
        <v>-0.55094572436812705</v>
      </c>
      <c r="V64" s="4">
        <v>2.9207651309265099</v>
      </c>
    </row>
    <row r="65" spans="1:22" x14ac:dyDescent="0.2">
      <c r="A65" s="4" t="s">
        <v>1429</v>
      </c>
      <c r="B65" s="4" t="s">
        <v>1430</v>
      </c>
      <c r="C65" s="4">
        <v>0.58089055056282302</v>
      </c>
      <c r="D65" s="4">
        <v>0.88424039585228398</v>
      </c>
      <c r="E65" s="4">
        <v>-0.99095378080845997</v>
      </c>
      <c r="F65" s="4">
        <v>0.70809443123413496</v>
      </c>
      <c r="G65" s="4">
        <v>-0.66614872286331295</v>
      </c>
      <c r="H65" s="4">
        <v>2.1738338548563001</v>
      </c>
      <c r="I65" s="4">
        <v>-0.51450625940771799</v>
      </c>
      <c r="J65" s="4">
        <v>0.97673368964643703</v>
      </c>
      <c r="K65" s="4">
        <v>-2.7250134985111901E-2</v>
      </c>
      <c r="L65" s="4">
        <v>-0.483360921540681</v>
      </c>
      <c r="M65" s="4">
        <v>-1.4569952362377001</v>
      </c>
      <c r="N65" s="4">
        <v>0.47911461937238597</v>
      </c>
      <c r="O65" s="4">
        <v>1.4932688192100399E-2</v>
      </c>
      <c r="P65" s="4">
        <v>0.40904663803909203</v>
      </c>
      <c r="Q65" s="4">
        <v>-1.1665534956903001</v>
      </c>
      <c r="R65" s="4">
        <v>1.9207040074065</v>
      </c>
      <c r="S65" s="4">
        <v>-0.45932557622013298</v>
      </c>
      <c r="T65" s="4">
        <v>-0.66189511227676601</v>
      </c>
      <c r="U65" s="4">
        <v>-0.66576888510741805</v>
      </c>
      <c r="V65" s="4">
        <v>-1.0548327500244501</v>
      </c>
    </row>
    <row r="66" spans="1:22" x14ac:dyDescent="0.2">
      <c r="A66" s="4" t="s">
        <v>1431</v>
      </c>
      <c r="B66" s="4" t="s">
        <v>1432</v>
      </c>
      <c r="C66" s="4">
        <v>-0.48400403501871703</v>
      </c>
      <c r="D66" s="4">
        <v>1.50208616691871</v>
      </c>
      <c r="E66" s="4">
        <v>-0.48400403501871703</v>
      </c>
      <c r="F66" s="4">
        <v>0.61077367282230299</v>
      </c>
      <c r="G66" s="4">
        <v>-0.48400403501871703</v>
      </c>
      <c r="H66" s="4">
        <v>-0.48400403501871703</v>
      </c>
      <c r="I66" s="4">
        <v>-0.48400403501871703</v>
      </c>
      <c r="J66" s="4">
        <v>1.94921322691885</v>
      </c>
      <c r="K66" s="4">
        <v>-0.48400403501871703</v>
      </c>
      <c r="L66" s="4">
        <v>-0.48400403501871703</v>
      </c>
      <c r="M66" s="4">
        <v>-0.48400403501871703</v>
      </c>
      <c r="N66" s="4">
        <v>-0.19873264402631399</v>
      </c>
      <c r="O66" s="4">
        <v>-0.48400403501871703</v>
      </c>
      <c r="P66" s="4">
        <v>-0.48400403501871703</v>
      </c>
      <c r="Q66" s="4">
        <v>-0.48400403501871703</v>
      </c>
      <c r="R66" s="4">
        <v>-0.48400403501871703</v>
      </c>
      <c r="S66" s="4">
        <v>-0.48400403501871703</v>
      </c>
      <c r="T66" s="4">
        <v>3.0391040134062601</v>
      </c>
      <c r="U66" s="4">
        <v>-0.12638794577777299</v>
      </c>
      <c r="V66" s="4">
        <v>-0.48400403501871703</v>
      </c>
    </row>
    <row r="67" spans="1:22" x14ac:dyDescent="0.2">
      <c r="A67" s="4" t="s">
        <v>1433</v>
      </c>
      <c r="B67" s="4" t="s">
        <v>1434</v>
      </c>
      <c r="C67" s="4">
        <v>-0.53493620825944399</v>
      </c>
      <c r="D67" s="4">
        <v>-0.106377714036471</v>
      </c>
      <c r="E67" s="4">
        <v>-0.10624228186988199</v>
      </c>
      <c r="F67" s="4">
        <v>-0.37193101723507499</v>
      </c>
      <c r="G67" s="4">
        <v>0.26536999374853298</v>
      </c>
      <c r="H67" s="4">
        <v>-0.51006564623529105</v>
      </c>
      <c r="I67" s="4">
        <v>0.591557399850837</v>
      </c>
      <c r="J67" s="4">
        <v>-0.89908745996891004</v>
      </c>
      <c r="K67" s="4">
        <v>0.63867367418839505</v>
      </c>
      <c r="L67" s="4">
        <v>-0.92402364337416099</v>
      </c>
      <c r="M67" s="4">
        <v>1.3731101772860099</v>
      </c>
      <c r="N67" s="4">
        <v>0.50857186681977695</v>
      </c>
      <c r="O67" s="4">
        <v>3.0281962797356301</v>
      </c>
      <c r="P67" s="4">
        <v>-0.449700305455279</v>
      </c>
      <c r="Q67" s="4">
        <v>-0.55163094783864097</v>
      </c>
      <c r="R67" s="4">
        <v>-1.6257041431191901</v>
      </c>
      <c r="S67" s="4">
        <v>0.87396191248492405</v>
      </c>
      <c r="T67" s="4">
        <v>-0.64416352036351898</v>
      </c>
      <c r="U67" s="4">
        <v>-0.331250254570637</v>
      </c>
      <c r="V67" s="4">
        <v>-0.224328161787608</v>
      </c>
    </row>
    <row r="68" spans="1:22" x14ac:dyDescent="0.2">
      <c r="A68" s="4" t="s">
        <v>1435</v>
      </c>
      <c r="B68" s="4" t="s">
        <v>1436</v>
      </c>
      <c r="C68" s="4">
        <v>-0.274628474010983</v>
      </c>
      <c r="D68" s="4">
        <v>-0.429301105559806</v>
      </c>
      <c r="E68" s="4">
        <v>-0.27560809770788602</v>
      </c>
      <c r="F68" s="4">
        <v>-0.429301105559806</v>
      </c>
      <c r="G68" s="4">
        <v>0.54779263108824905</v>
      </c>
      <c r="H68" s="4">
        <v>-0.20738045330881</v>
      </c>
      <c r="I68" s="4">
        <v>0.20733126557689599</v>
      </c>
      <c r="J68" s="4">
        <v>-0.429301105559806</v>
      </c>
      <c r="K68" s="4">
        <v>-0.429301105559806</v>
      </c>
      <c r="L68" s="4">
        <v>-0.429301105559806</v>
      </c>
      <c r="M68" s="4">
        <v>0.49072376739015899</v>
      </c>
      <c r="N68" s="4">
        <v>-0.429301105559806</v>
      </c>
      <c r="O68" s="4">
        <v>0.32360282237064902</v>
      </c>
      <c r="P68" s="4">
        <v>-0.429301105559806</v>
      </c>
      <c r="Q68" s="4">
        <v>-0.27401647767769</v>
      </c>
      <c r="R68" s="4">
        <v>-0.429301105559806</v>
      </c>
      <c r="S68" s="4">
        <v>4.0163116523985902</v>
      </c>
      <c r="T68" s="4">
        <v>-0.429301105559806</v>
      </c>
      <c r="U68" s="4">
        <v>-0.429301105559806</v>
      </c>
      <c r="V68" s="4">
        <v>-0.26111758052112</v>
      </c>
    </row>
    <row r="69" spans="1:22" x14ac:dyDescent="0.2">
      <c r="A69" s="4" t="s">
        <v>1437</v>
      </c>
      <c r="B69" s="4" t="s">
        <v>1438</v>
      </c>
      <c r="C69" s="4">
        <v>-0.86566656013885401</v>
      </c>
      <c r="D69" s="4">
        <v>1.07838443138273</v>
      </c>
      <c r="E69" s="4">
        <v>-0.50486632506704399</v>
      </c>
      <c r="F69" s="4">
        <v>0.790449867087887</v>
      </c>
      <c r="G69" s="4">
        <v>-0.47244969439143703</v>
      </c>
      <c r="H69" s="4">
        <v>0.38465483759073599</v>
      </c>
      <c r="I69" s="4">
        <v>-0.492036828424326</v>
      </c>
      <c r="J69" s="4">
        <v>0.45463130408673003</v>
      </c>
      <c r="K69" s="4">
        <v>-0.86566656013885401</v>
      </c>
      <c r="L69" s="4">
        <v>-0.86566656013885401</v>
      </c>
      <c r="M69" s="4">
        <v>-0.86566656013885401</v>
      </c>
      <c r="N69" s="4">
        <v>3.15893229822708</v>
      </c>
      <c r="O69" s="4">
        <v>-0.86566656013885401</v>
      </c>
      <c r="P69" s="4">
        <v>0.523154406541809</v>
      </c>
      <c r="Q69" s="4">
        <v>-0.42822261111897197</v>
      </c>
      <c r="R69" s="4">
        <v>-0.78358304442224602</v>
      </c>
      <c r="S69" s="4">
        <v>0.177958098215829</v>
      </c>
      <c r="T69" s="4">
        <v>0.96636769077357398</v>
      </c>
      <c r="U69" s="4">
        <v>-0.60693654249324902</v>
      </c>
      <c r="V69" s="4">
        <v>8.1894912705167397E-2</v>
      </c>
    </row>
    <row r="70" spans="1:22" x14ac:dyDescent="0.2">
      <c r="A70" s="4" t="s">
        <v>1439</v>
      </c>
      <c r="B70" s="4" t="s">
        <v>1440</v>
      </c>
      <c r="C70" s="4">
        <v>0.33415643846188098</v>
      </c>
      <c r="D70" s="4">
        <v>0.19132935462790501</v>
      </c>
      <c r="E70" s="4">
        <v>-0.33107507681821502</v>
      </c>
      <c r="F70" s="4">
        <v>-1.0468153301896099</v>
      </c>
      <c r="G70" s="4">
        <v>-5.0016476013613101E-2</v>
      </c>
      <c r="H70" s="4">
        <v>0.16189054799379801</v>
      </c>
      <c r="I70" s="4">
        <v>0.41966784070540902</v>
      </c>
      <c r="J70" s="4">
        <v>-0.36324607731724101</v>
      </c>
      <c r="K70" s="4">
        <v>1.77371595037774</v>
      </c>
      <c r="L70" s="4">
        <v>-1.7757283506603301</v>
      </c>
      <c r="M70" s="4">
        <v>-0.73968161433361201</v>
      </c>
      <c r="N70" s="4">
        <v>-0.39325100412736003</v>
      </c>
      <c r="O70" s="4">
        <v>1.85875449263374</v>
      </c>
      <c r="P70" s="4">
        <v>-1.41208596340336</v>
      </c>
      <c r="Q70" s="4">
        <v>-0.28183936657310998</v>
      </c>
      <c r="R70" s="4">
        <v>-0.51666416343278099</v>
      </c>
      <c r="S70" s="4">
        <v>0.61701873073764202</v>
      </c>
      <c r="T70" s="4">
        <v>-0.72433731371268895</v>
      </c>
      <c r="U70" s="4">
        <v>1.8506668997258799</v>
      </c>
      <c r="V70" s="4">
        <v>0.427540481317921</v>
      </c>
    </row>
    <row r="71" spans="1:22" x14ac:dyDescent="0.2">
      <c r="A71" s="4" t="s">
        <v>1441</v>
      </c>
      <c r="B71" s="4" t="s">
        <v>1442</v>
      </c>
      <c r="C71" s="4">
        <v>-0.27649271536089998</v>
      </c>
      <c r="D71" s="4">
        <v>0.86442844668671803</v>
      </c>
      <c r="E71" s="4">
        <v>-0.92653085096849797</v>
      </c>
      <c r="F71" s="4">
        <v>-0.67574511908104495</v>
      </c>
      <c r="G71" s="4">
        <v>-0.52251634961626403</v>
      </c>
      <c r="H71" s="4">
        <v>0.22088948137366099</v>
      </c>
      <c r="I71" s="4">
        <v>-1.1475338042424601</v>
      </c>
      <c r="J71" s="4">
        <v>7.4660831644478107E-2</v>
      </c>
      <c r="K71" s="4">
        <v>-0.86523234794660198</v>
      </c>
      <c r="L71" s="4">
        <v>0.41710651327028497</v>
      </c>
      <c r="M71" s="4">
        <v>-0.42443223340234798</v>
      </c>
      <c r="N71" s="4">
        <v>2.40916713605671</v>
      </c>
      <c r="O71" s="4">
        <v>0.857154433722222</v>
      </c>
      <c r="P71" s="4">
        <v>2.4477918111320802</v>
      </c>
      <c r="Q71" s="4">
        <v>-0.89505273294506604</v>
      </c>
      <c r="R71" s="4">
        <v>-0.18349620896413699</v>
      </c>
      <c r="S71" s="4">
        <v>-1.9710829632911601E-2</v>
      </c>
      <c r="T71" s="4">
        <v>-0.21460872826107499</v>
      </c>
      <c r="U71" s="4">
        <v>-0.73256941962689903</v>
      </c>
      <c r="V71" s="4">
        <v>-0.40727731383794602</v>
      </c>
    </row>
    <row r="72" spans="1:22" x14ac:dyDescent="0.2">
      <c r="A72" s="4" t="s">
        <v>1443</v>
      </c>
      <c r="B72" s="4" t="s">
        <v>1444</v>
      </c>
      <c r="C72" s="4">
        <v>-0.89582111065185499</v>
      </c>
      <c r="D72" s="4">
        <v>-0.43175216383462101</v>
      </c>
      <c r="E72" s="4">
        <v>-0.22590578865803801</v>
      </c>
      <c r="F72" s="4">
        <v>0.83752821771361097</v>
      </c>
      <c r="G72" s="4">
        <v>0.81243036527805801</v>
      </c>
      <c r="H72" s="4">
        <v>-0.94505760342603795</v>
      </c>
      <c r="I72" s="4">
        <v>1.9827305003306299</v>
      </c>
      <c r="J72" s="4">
        <v>-0.144135719740766</v>
      </c>
      <c r="K72" s="4">
        <v>1.1771178885623099</v>
      </c>
      <c r="L72" s="4">
        <v>-1.2311196573565999</v>
      </c>
      <c r="M72" s="4">
        <v>-0.65032531028286999</v>
      </c>
      <c r="N72" s="4">
        <v>-0.91222603598524998</v>
      </c>
      <c r="O72" s="4">
        <v>1.34928448417087</v>
      </c>
      <c r="P72" s="4">
        <v>-0.81445607731451897</v>
      </c>
      <c r="Q72" s="4">
        <v>1.69022783673685E-2</v>
      </c>
      <c r="R72" s="4">
        <v>-1.4607989333918201</v>
      </c>
      <c r="S72" s="4">
        <v>0.75549583768175899</v>
      </c>
      <c r="T72" s="4">
        <v>-0.75420397173772902</v>
      </c>
      <c r="U72" s="4">
        <v>1.3426178926072501</v>
      </c>
      <c r="V72" s="4">
        <v>0.191694907668255</v>
      </c>
    </row>
    <row r="73" spans="1:22" x14ac:dyDescent="0.2">
      <c r="A73" s="4" t="s">
        <v>1445</v>
      </c>
      <c r="B73" s="4" t="s">
        <v>1446</v>
      </c>
      <c r="C73" s="4">
        <v>-0.48164639663603898</v>
      </c>
      <c r="D73" s="4">
        <v>-0.55189949858657195</v>
      </c>
      <c r="E73" s="4">
        <v>-0.566205491888228</v>
      </c>
      <c r="F73" s="4">
        <v>-6.6492469948923896E-2</v>
      </c>
      <c r="G73" s="4">
        <v>-0.27054842938665202</v>
      </c>
      <c r="H73" s="4">
        <v>0.31477843391439803</v>
      </c>
      <c r="I73" s="4">
        <v>-0.56323654912142795</v>
      </c>
      <c r="J73" s="4">
        <v>1.2174717132680499</v>
      </c>
      <c r="K73" s="4">
        <v>-0.64970021331085703</v>
      </c>
      <c r="L73" s="4">
        <v>-0.52957116502530299</v>
      </c>
      <c r="M73" s="4">
        <v>-0.39979547937898202</v>
      </c>
      <c r="N73" s="4">
        <v>1.8577914623181699</v>
      </c>
      <c r="O73" s="4">
        <v>-0.64970021331085703</v>
      </c>
      <c r="P73" s="4">
        <v>-0.64970021331085703</v>
      </c>
      <c r="Q73" s="4">
        <v>-5.91845581609418E-2</v>
      </c>
      <c r="R73" s="4">
        <v>3.2443542258187499</v>
      </c>
      <c r="S73" s="4">
        <v>-0.55681144759073598</v>
      </c>
      <c r="T73" s="4">
        <v>-9.6707745767498896E-2</v>
      </c>
      <c r="U73" s="4">
        <v>-0.35032969401654301</v>
      </c>
      <c r="V73" s="4">
        <v>-0.19286626987894601</v>
      </c>
    </row>
    <row r="74" spans="1:22" x14ac:dyDescent="0.2">
      <c r="A74" s="4" t="s">
        <v>1447</v>
      </c>
      <c r="B74" s="4" t="s">
        <v>1448</v>
      </c>
      <c r="C74" s="4">
        <v>1.15314182557928</v>
      </c>
      <c r="D74" s="4">
        <v>-0.31310308132520598</v>
      </c>
      <c r="E74" s="4">
        <v>0.45636591957212502</v>
      </c>
      <c r="F74" s="4">
        <v>-2.5505415537063199</v>
      </c>
      <c r="G74" s="4">
        <v>0.454800109564796</v>
      </c>
      <c r="H74" s="4">
        <v>0.14078912915592801</v>
      </c>
      <c r="I74" s="4">
        <v>0.29501248940536701</v>
      </c>
      <c r="J74" s="4">
        <v>-0.54062717353027001</v>
      </c>
      <c r="K74" s="4">
        <v>1.5590859303453899</v>
      </c>
      <c r="L74" s="4">
        <v>-0.82408755456937699</v>
      </c>
      <c r="M74" s="4">
        <v>-1.1561422871567499</v>
      </c>
      <c r="N74" s="4">
        <v>0.24847110503504999</v>
      </c>
      <c r="O74" s="4">
        <v>1.27611750994055</v>
      </c>
      <c r="P74" s="4">
        <v>-0.485828633655838</v>
      </c>
      <c r="Q74" s="4">
        <v>0.66504598540550597</v>
      </c>
      <c r="R74" s="4">
        <v>-0.86895456849091701</v>
      </c>
      <c r="S74" s="4">
        <v>0.77886042389521604</v>
      </c>
      <c r="T74" s="4">
        <v>-1.24800213152285</v>
      </c>
      <c r="U74" s="4">
        <v>0.65013934468359602</v>
      </c>
      <c r="V74" s="4">
        <v>0.30945721137472998</v>
      </c>
    </row>
    <row r="75" spans="1:22" x14ac:dyDescent="0.2">
      <c r="A75" s="4" t="s">
        <v>1449</v>
      </c>
      <c r="B75" s="4" t="s">
        <v>1450</v>
      </c>
      <c r="C75" s="4">
        <v>0.75016105757944995</v>
      </c>
      <c r="D75" s="4">
        <v>-0.26619573165243798</v>
      </c>
      <c r="E75" s="4">
        <v>0.40136589259354</v>
      </c>
      <c r="F75" s="4">
        <v>-0.61713800527660001</v>
      </c>
      <c r="G75" s="4">
        <v>0.19475494035061</v>
      </c>
      <c r="H75" s="4">
        <v>-0.40330423823946998</v>
      </c>
      <c r="I75" s="4">
        <v>-0.378545545156242</v>
      </c>
      <c r="J75" s="4">
        <v>-0.73003510315373199</v>
      </c>
      <c r="K75" s="4">
        <v>2.3290618399965202</v>
      </c>
      <c r="L75" s="4">
        <v>-0.648644254407447</v>
      </c>
      <c r="M75" s="4">
        <v>0.398748688982899</v>
      </c>
      <c r="N75" s="4">
        <v>-0.73003510315373199</v>
      </c>
      <c r="O75" s="4">
        <v>-0.66075444217342905</v>
      </c>
      <c r="P75" s="4">
        <v>-0.66954789875991005</v>
      </c>
      <c r="Q75" s="4">
        <v>-0.21563218216525801</v>
      </c>
      <c r="R75" s="4">
        <v>-0.73003510315373199</v>
      </c>
      <c r="S75" s="4">
        <v>2.85724747807593</v>
      </c>
      <c r="T75" s="4">
        <v>0.26907991914391899</v>
      </c>
      <c r="U75" s="4">
        <v>-0.73003510315373199</v>
      </c>
      <c r="V75" s="4">
        <v>-0.420517106277144</v>
      </c>
    </row>
    <row r="76" spans="1:22" x14ac:dyDescent="0.2">
      <c r="A76" s="4" t="s">
        <v>1451</v>
      </c>
      <c r="B76" s="4" t="s">
        <v>1452</v>
      </c>
      <c r="C76" s="4">
        <v>-0.51898070052301104</v>
      </c>
      <c r="D76" s="4">
        <v>0.86531690657112204</v>
      </c>
      <c r="E76" s="4">
        <v>-0.64488660580484403</v>
      </c>
      <c r="F76" s="4">
        <v>-0.37716571702028301</v>
      </c>
      <c r="G76" s="4">
        <v>-0.28017100498608599</v>
      </c>
      <c r="H76" s="4">
        <v>2.0451054781063802</v>
      </c>
      <c r="I76" s="4">
        <v>0.20743329927349399</v>
      </c>
      <c r="J76" s="4">
        <v>-0.227917945516762</v>
      </c>
      <c r="K76" s="4">
        <v>4.5804079120316202E-3</v>
      </c>
      <c r="L76" s="4">
        <v>-0.42303644989976502</v>
      </c>
      <c r="M76" s="4">
        <v>0.12523648758396899</v>
      </c>
      <c r="N76" s="4">
        <v>0.73115403180974903</v>
      </c>
      <c r="O76" s="4">
        <v>-1.47055981660781</v>
      </c>
      <c r="P76" s="4">
        <v>0.44630881057981497</v>
      </c>
      <c r="Q76" s="4">
        <v>-0.98286449080479799</v>
      </c>
      <c r="R76" s="4">
        <v>1.88360533870944</v>
      </c>
      <c r="S76" s="4">
        <v>-0.83284742386229405</v>
      </c>
      <c r="T76" s="4">
        <v>1.33963356743166</v>
      </c>
      <c r="U76" s="4">
        <v>-1.7158960652751301</v>
      </c>
      <c r="V76" s="4">
        <v>-0.17404810767687701</v>
      </c>
    </row>
    <row r="77" spans="1:22" x14ac:dyDescent="0.2">
      <c r="A77" s="4" t="s">
        <v>1453</v>
      </c>
      <c r="B77" s="4" t="s">
        <v>1454</v>
      </c>
      <c r="C77" s="4">
        <v>-0.33287326533234002</v>
      </c>
      <c r="D77" s="4">
        <v>0.23381911229531899</v>
      </c>
      <c r="E77" s="4">
        <v>-0.69998635198598103</v>
      </c>
      <c r="F77" s="4">
        <v>2.0536876032927701E-2</v>
      </c>
      <c r="G77" s="4">
        <v>-0.48374165357959298</v>
      </c>
      <c r="H77" s="4">
        <v>-0.475266772578958</v>
      </c>
      <c r="I77" s="4">
        <v>-0.38243484351060297</v>
      </c>
      <c r="J77" s="4">
        <v>1.4401151478035501</v>
      </c>
      <c r="K77" s="4">
        <v>-0.49084745185043999</v>
      </c>
      <c r="L77" s="4">
        <v>0.40651294051405801</v>
      </c>
      <c r="M77" s="4">
        <v>-0.55685918292036096</v>
      </c>
      <c r="N77" s="4">
        <v>-0.17201698320574199</v>
      </c>
      <c r="O77" s="4">
        <v>-1.20620092800543</v>
      </c>
      <c r="P77" s="4">
        <v>1.9254156328463301</v>
      </c>
      <c r="Q77" s="4">
        <v>-6.2406111482724198E-4</v>
      </c>
      <c r="R77" s="4">
        <v>2.9068657724241298</v>
      </c>
      <c r="S77" s="4">
        <v>-0.44190000596491102</v>
      </c>
      <c r="T77" s="4">
        <v>-0.88689605775533797</v>
      </c>
      <c r="U77" s="4">
        <v>-0.42832940725790503</v>
      </c>
      <c r="V77" s="4">
        <v>-0.37528851685388598</v>
      </c>
    </row>
    <row r="78" spans="1:22" x14ac:dyDescent="0.2">
      <c r="A78" s="4" t="s">
        <v>1455</v>
      </c>
      <c r="B78" s="4" t="s">
        <v>1456</v>
      </c>
      <c r="C78" s="4">
        <v>-1.1974898067878701</v>
      </c>
      <c r="D78" s="4">
        <v>1.20360445584196E-2</v>
      </c>
      <c r="E78" s="4">
        <v>-0.231896213392495</v>
      </c>
      <c r="F78" s="4">
        <v>-0.49214702761520301</v>
      </c>
      <c r="G78" s="4">
        <v>-0.29204800446538998</v>
      </c>
      <c r="H78" s="4">
        <v>2.0256712208310401</v>
      </c>
      <c r="I78" s="4">
        <v>-0.52416674814965702</v>
      </c>
      <c r="J78" s="4">
        <v>2.7070130889773001</v>
      </c>
      <c r="K78" s="4">
        <v>-1.23804288977219</v>
      </c>
      <c r="L78" s="4">
        <v>3.2421177499479002E-2</v>
      </c>
      <c r="M78" s="4">
        <v>-0.43755008529912498</v>
      </c>
      <c r="N78" s="4">
        <v>-0.400278422133926</v>
      </c>
      <c r="O78" s="4">
        <v>-0.60766721103749599</v>
      </c>
      <c r="P78" s="4">
        <v>0.37186871401421101</v>
      </c>
      <c r="Q78" s="4">
        <v>0.52896905272125305</v>
      </c>
      <c r="R78" s="4">
        <v>0.47077805352633401</v>
      </c>
      <c r="S78" s="4">
        <v>-0.402838373492311</v>
      </c>
      <c r="T78" s="4">
        <v>-0.92242955263299098</v>
      </c>
      <c r="U78" s="4">
        <v>-0.53545343767954201</v>
      </c>
      <c r="V78" s="4">
        <v>1.1332504203301601</v>
      </c>
    </row>
    <row r="79" spans="1:22" x14ac:dyDescent="0.2">
      <c r="A79" s="4" t="s">
        <v>1457</v>
      </c>
      <c r="B79" s="4" t="s">
        <v>1458</v>
      </c>
      <c r="C79" s="4">
        <v>-0.54671344402066602</v>
      </c>
      <c r="D79" s="4">
        <v>-0.54671344402066602</v>
      </c>
      <c r="E79" s="4">
        <v>-0.434565233257795</v>
      </c>
      <c r="F79" s="4">
        <v>-0.54671344402066602</v>
      </c>
      <c r="G79" s="4">
        <v>-0.54671344402066602</v>
      </c>
      <c r="H79" s="4">
        <v>-0.54671344402066602</v>
      </c>
      <c r="I79" s="4">
        <v>-8.2169335381090794E-2</v>
      </c>
      <c r="J79" s="4">
        <v>2.7592112400104298</v>
      </c>
      <c r="K79" s="4">
        <v>-0.54671344402066602</v>
      </c>
      <c r="L79" s="4">
        <v>0.17938228015753899</v>
      </c>
      <c r="M79" s="4">
        <v>-0.54671344402066602</v>
      </c>
      <c r="N79" s="4">
        <v>-0.54671344402066602</v>
      </c>
      <c r="O79" s="4">
        <v>-0.54671344402066602</v>
      </c>
      <c r="P79" s="4">
        <v>1.7916063835225</v>
      </c>
      <c r="Q79" s="4">
        <v>-0.37674904467008002</v>
      </c>
      <c r="R79" s="4">
        <v>0.85656604120508895</v>
      </c>
      <c r="S79" s="4">
        <v>-0.54671344402066602</v>
      </c>
      <c r="T79" s="4">
        <v>1.8672789966614001</v>
      </c>
      <c r="U79" s="4">
        <v>-0.54671344402066602</v>
      </c>
      <c r="V79" s="4">
        <v>-0.54671344402066602</v>
      </c>
    </row>
    <row r="80" spans="1:22" x14ac:dyDescent="0.2">
      <c r="A80" s="4" t="s">
        <v>1055</v>
      </c>
      <c r="B80" s="4" t="s">
        <v>1056</v>
      </c>
      <c r="C80" s="4">
        <v>-0.51508521410129704</v>
      </c>
      <c r="D80" s="4">
        <v>-3.1706531515062898E-2</v>
      </c>
      <c r="E80" s="4">
        <v>-0.51508521410129704</v>
      </c>
      <c r="F80" s="4">
        <v>1.4614836235522</v>
      </c>
      <c r="G80" s="4">
        <v>-0.21525282072023899</v>
      </c>
      <c r="H80" s="4">
        <v>-0.51508521410129704</v>
      </c>
      <c r="I80" s="4">
        <v>-0.51508521410129704</v>
      </c>
      <c r="J80" s="4">
        <v>-0.51508521410129704</v>
      </c>
      <c r="K80" s="4">
        <v>-0.51508521410129704</v>
      </c>
      <c r="L80" s="4">
        <v>3.5223206944067802</v>
      </c>
      <c r="M80" s="4">
        <v>-0.51508521410129704</v>
      </c>
      <c r="N80" s="4">
        <v>-0.51508521410129704</v>
      </c>
      <c r="O80" s="4">
        <v>-0.51508521410129704</v>
      </c>
      <c r="P80" s="4">
        <v>-0.33858654772027902</v>
      </c>
      <c r="Q80" s="4">
        <v>-9.8140146284244403E-2</v>
      </c>
      <c r="R80" s="4">
        <v>-0.23343189240442999</v>
      </c>
      <c r="S80" s="4">
        <v>-0.51508521410129704</v>
      </c>
      <c r="T80" s="4">
        <v>0.66928309565740896</v>
      </c>
      <c r="U80" s="4">
        <v>-0.51508521410129704</v>
      </c>
      <c r="V80" s="4">
        <v>0.92996788014212495</v>
      </c>
    </row>
    <row r="81" spans="1:22" x14ac:dyDescent="0.2">
      <c r="A81" s="4" t="s">
        <v>1459</v>
      </c>
      <c r="B81" s="4" t="s">
        <v>1460</v>
      </c>
      <c r="C81" s="4">
        <v>-0.20406701802397401</v>
      </c>
      <c r="D81" s="4">
        <v>-0.432292191347947</v>
      </c>
      <c r="E81" s="4">
        <v>1.49533527925099</v>
      </c>
      <c r="F81" s="4">
        <v>-0.432292191347947</v>
      </c>
      <c r="G81" s="4">
        <v>0.80348310941252499</v>
      </c>
      <c r="H81" s="4">
        <v>-0.432292191347947</v>
      </c>
      <c r="I81" s="4">
        <v>0.50708235598729101</v>
      </c>
      <c r="J81" s="4">
        <v>-0.432292191347947</v>
      </c>
      <c r="K81" s="4">
        <v>-0.432292191347947</v>
      </c>
      <c r="L81" s="4">
        <v>-0.432292191347947</v>
      </c>
      <c r="M81" s="4">
        <v>-0.432292191347947</v>
      </c>
      <c r="N81" s="4">
        <v>-0.432292191347947</v>
      </c>
      <c r="O81" s="4">
        <v>-0.432292191347947</v>
      </c>
      <c r="P81" s="4">
        <v>-0.432292191347947</v>
      </c>
      <c r="Q81" s="4">
        <v>-0.432292191347947</v>
      </c>
      <c r="R81" s="4">
        <v>-0.432292191347947</v>
      </c>
      <c r="S81" s="4">
        <v>-0.432292191347947</v>
      </c>
      <c r="T81" s="4">
        <v>-0.30712712592514102</v>
      </c>
      <c r="U81" s="4">
        <v>3.63330358064445</v>
      </c>
      <c r="V81" s="4">
        <v>-0.30821169382284103</v>
      </c>
    </row>
    <row r="82" spans="1:22" x14ac:dyDescent="0.2">
      <c r="A82" s="4" t="s">
        <v>1461</v>
      </c>
      <c r="B82" s="4" t="s">
        <v>1462</v>
      </c>
      <c r="C82" s="4">
        <v>-4.63987293654071E-2</v>
      </c>
      <c r="D82" s="4">
        <v>-0.70126362132112796</v>
      </c>
      <c r="E82" s="4">
        <v>-0.63027838154518201</v>
      </c>
      <c r="F82" s="4">
        <v>-0.475624138391186</v>
      </c>
      <c r="G82" s="4">
        <v>1.19156019131141</v>
      </c>
      <c r="H82" s="4">
        <v>-0.82504262933327199</v>
      </c>
      <c r="I82" s="4">
        <v>0.59011067655034999</v>
      </c>
      <c r="J82" s="4">
        <v>-0.66961454071663096</v>
      </c>
      <c r="K82" s="4">
        <v>-5.3399962787498499E-2</v>
      </c>
      <c r="L82" s="4">
        <v>-0.75214153364015401</v>
      </c>
      <c r="M82" s="4">
        <v>1.14059583368214</v>
      </c>
      <c r="N82" s="4">
        <v>-0.23327463194716799</v>
      </c>
      <c r="O82" s="4">
        <v>-0.794422632972417</v>
      </c>
      <c r="P82" s="4">
        <v>-0.40473290140785401</v>
      </c>
      <c r="Q82" s="4">
        <v>0.72487149443350696</v>
      </c>
      <c r="R82" s="4">
        <v>-0.60445850354684205</v>
      </c>
      <c r="S82" s="4">
        <v>3.2721292598440002</v>
      </c>
      <c r="T82" s="4">
        <v>-2.4235126324885201E-2</v>
      </c>
      <c r="U82" s="4">
        <v>-0.81062216421750499</v>
      </c>
      <c r="V82" s="4">
        <v>0.106242041695722</v>
      </c>
    </row>
    <row r="83" spans="1:22" x14ac:dyDescent="0.2">
      <c r="A83" s="4" t="s">
        <v>1463</v>
      </c>
      <c r="B83" s="4" t="s">
        <v>1464</v>
      </c>
      <c r="C83" s="4">
        <v>0.97838806411180101</v>
      </c>
      <c r="D83" s="4">
        <v>0.15112634136903799</v>
      </c>
      <c r="E83" s="4">
        <v>0.68407466998538902</v>
      </c>
      <c r="F83" s="4">
        <v>-0.665310043895046</v>
      </c>
      <c r="G83" s="4">
        <v>1.20221294039319</v>
      </c>
      <c r="H83" s="4">
        <v>0.222875723686702</v>
      </c>
      <c r="I83" s="4">
        <v>-1.15615094728423</v>
      </c>
      <c r="J83" s="4">
        <v>-4.6043042861929902E-2</v>
      </c>
      <c r="K83" s="4">
        <v>0.90698303505059297</v>
      </c>
      <c r="L83" s="4">
        <v>-1.5235768046629601</v>
      </c>
      <c r="M83" s="4">
        <v>0.60925698391031102</v>
      </c>
      <c r="N83" s="4">
        <v>-0.735513053845123</v>
      </c>
      <c r="O83" s="4">
        <v>0.62386947696238704</v>
      </c>
      <c r="P83" s="4">
        <v>-0.68979428249735697</v>
      </c>
      <c r="Q83" s="4">
        <v>0.85010110633134395</v>
      </c>
      <c r="R83" s="4">
        <v>5.34492184859644E-2</v>
      </c>
      <c r="S83" s="4">
        <v>-0.56514575551759605</v>
      </c>
      <c r="T83" s="4">
        <v>-1.60453625575064</v>
      </c>
      <c r="U83" s="4">
        <v>2.0082698503666498</v>
      </c>
      <c r="V83" s="4">
        <v>-1.3045372243384801</v>
      </c>
    </row>
    <row r="84" spans="1:22" x14ac:dyDescent="0.2">
      <c r="A84" s="4" t="s">
        <v>1465</v>
      </c>
      <c r="B84" s="4" t="s">
        <v>1466</v>
      </c>
      <c r="C84" s="4">
        <v>1.4799688150235399</v>
      </c>
      <c r="D84" s="4">
        <v>1.9023179894328801</v>
      </c>
      <c r="E84" s="4">
        <v>0.23947453678429401</v>
      </c>
      <c r="F84" s="4">
        <v>-1.10906303968599</v>
      </c>
      <c r="G84" s="4">
        <v>0.85396322028057303</v>
      </c>
      <c r="H84" s="4">
        <v>-1.0365661087293701</v>
      </c>
      <c r="I84" s="4">
        <v>0.90320592643352304</v>
      </c>
      <c r="J84" s="4">
        <v>-0.70640471191874898</v>
      </c>
      <c r="K84" s="4">
        <v>0.30217129107898599</v>
      </c>
      <c r="L84" s="4">
        <v>-3.81826526129527E-2</v>
      </c>
      <c r="M84" s="4">
        <v>5.54864148196672E-2</v>
      </c>
      <c r="N84" s="4">
        <v>-0.492835281367484</v>
      </c>
      <c r="O84" s="4">
        <v>1.52106674469097</v>
      </c>
      <c r="P84" s="4">
        <v>-1.8856445101344601</v>
      </c>
      <c r="Q84" s="4">
        <v>0.59416176033777701</v>
      </c>
      <c r="R84" s="4">
        <v>-1.2644203566149601</v>
      </c>
      <c r="S84" s="4">
        <v>-0.224448407095339</v>
      </c>
      <c r="T84" s="4">
        <v>-0.15167219984357599</v>
      </c>
      <c r="U84" s="4">
        <v>-0.23937156224886799</v>
      </c>
      <c r="V84" s="4">
        <v>-0.70320786863046303</v>
      </c>
    </row>
    <row r="85" spans="1:22" x14ac:dyDescent="0.2">
      <c r="A85" s="4" t="s">
        <v>181</v>
      </c>
      <c r="B85" s="4" t="s">
        <v>182</v>
      </c>
      <c r="C85" s="4">
        <v>-0.72194384955568103</v>
      </c>
      <c r="D85" s="4">
        <v>-0.472993103379381</v>
      </c>
      <c r="E85" s="4">
        <v>0.77920913169950501</v>
      </c>
      <c r="F85" s="4">
        <v>-1.8532145578719701</v>
      </c>
      <c r="G85" s="4">
        <v>1.1962973615411401</v>
      </c>
      <c r="H85" s="4">
        <v>1.6917118990337401</v>
      </c>
      <c r="I85" s="4">
        <v>1.01954838420155</v>
      </c>
      <c r="J85" s="4">
        <v>-0.15116069975479701</v>
      </c>
      <c r="K85" s="4">
        <v>0.33540581587260598</v>
      </c>
      <c r="L85" s="4">
        <v>-1.80408847545744</v>
      </c>
      <c r="M85" s="4">
        <v>1.1036249030487399</v>
      </c>
      <c r="N85" s="4">
        <v>-0.89978159696392002</v>
      </c>
      <c r="O85" s="4">
        <v>0.76553501888158704</v>
      </c>
      <c r="P85" s="4">
        <v>-0.58122833408494301</v>
      </c>
      <c r="Q85" s="4">
        <v>0.659940422771776</v>
      </c>
      <c r="R85" s="4">
        <v>-0.73668114270207596</v>
      </c>
      <c r="S85" s="4">
        <v>0.23486426393989299</v>
      </c>
      <c r="T85" s="4">
        <v>-0.82098304779488396</v>
      </c>
      <c r="U85" s="4">
        <v>0.76015322232043303</v>
      </c>
      <c r="V85" s="4">
        <v>-0.50421561574588003</v>
      </c>
    </row>
    <row r="86" spans="1:22" x14ac:dyDescent="0.2">
      <c r="A86" s="4" t="s">
        <v>1467</v>
      </c>
      <c r="B86" s="4" t="s">
        <v>1468</v>
      </c>
      <c r="C86" s="4">
        <v>-0.91893697030532795</v>
      </c>
      <c r="D86" s="4">
        <v>4.2772069034904998E-2</v>
      </c>
      <c r="E86" s="4">
        <v>1.5158977462580401</v>
      </c>
      <c r="F86" s="4">
        <v>0.50905598748641701</v>
      </c>
      <c r="G86" s="4">
        <v>-0.58802094102693803</v>
      </c>
      <c r="H86" s="4">
        <v>-0.381452240879884</v>
      </c>
      <c r="I86" s="4">
        <v>-0.75898913546275804</v>
      </c>
      <c r="J86" s="4">
        <v>-0.13777707747353701</v>
      </c>
      <c r="K86" s="4">
        <v>-0.30249522735191797</v>
      </c>
      <c r="L86" s="4">
        <v>-0.387500255835037</v>
      </c>
      <c r="M86" s="4">
        <v>-0.80708309108121501</v>
      </c>
      <c r="N86" s="4">
        <v>1.73273694272099</v>
      </c>
      <c r="O86" s="4">
        <v>-0.93753222292504601</v>
      </c>
      <c r="P86" s="4">
        <v>0.40662917132146598</v>
      </c>
      <c r="Q86" s="4">
        <v>-2.6087600397646901E-2</v>
      </c>
      <c r="R86" s="4">
        <v>2.3985096469565601</v>
      </c>
      <c r="S86" s="4">
        <v>-1.0144655652441901</v>
      </c>
      <c r="T86" s="4">
        <v>8.2545084588900502E-2</v>
      </c>
      <c r="U86" s="4">
        <v>-1.3735568736847401</v>
      </c>
      <c r="V86" s="4">
        <v>0.94575055330095004</v>
      </c>
    </row>
    <row r="87" spans="1:22" x14ac:dyDescent="0.2">
      <c r="A87" s="4" t="s">
        <v>1469</v>
      </c>
      <c r="B87" s="4" t="s">
        <v>1470</v>
      </c>
      <c r="C87" s="4">
        <v>1.6029221549192198E-2</v>
      </c>
      <c r="D87" s="4">
        <v>0.27177704633258398</v>
      </c>
      <c r="E87" s="4">
        <v>-0.253721475294308</v>
      </c>
      <c r="F87" s="4">
        <v>-0.56638072258966099</v>
      </c>
      <c r="G87" s="4">
        <v>-0.29666308955954601</v>
      </c>
      <c r="H87" s="4">
        <v>2.6842286714944801</v>
      </c>
      <c r="I87" s="4">
        <v>-0.765317962869695</v>
      </c>
      <c r="J87" s="4">
        <v>2.8743187234435901E-2</v>
      </c>
      <c r="K87" s="4">
        <v>-0.58279874190487502</v>
      </c>
      <c r="L87" s="4">
        <v>-0.345969217427884</v>
      </c>
      <c r="M87" s="4">
        <v>-0.45195205043682701</v>
      </c>
      <c r="N87" s="4">
        <v>1.585179847602</v>
      </c>
      <c r="O87" s="4">
        <v>-1.2625586261072901</v>
      </c>
      <c r="P87" s="4">
        <v>0.46249196136805198</v>
      </c>
      <c r="Q87" s="4">
        <v>-0.59167226663643602</v>
      </c>
      <c r="R87" s="4">
        <v>0.60838147102395501</v>
      </c>
      <c r="S87" s="4">
        <v>-5.1494546231018103E-2</v>
      </c>
      <c r="T87" s="4">
        <v>-1.0714371917852299</v>
      </c>
      <c r="U87" s="4">
        <v>-1.05674169257213</v>
      </c>
      <c r="V87" s="4">
        <v>1.6398761768101999</v>
      </c>
    </row>
    <row r="88" spans="1:22" x14ac:dyDescent="0.2">
      <c r="A88" s="4" t="s">
        <v>1471</v>
      </c>
      <c r="B88" s="4" t="s">
        <v>1472</v>
      </c>
      <c r="C88" s="4">
        <v>0.92074785568862305</v>
      </c>
      <c r="D88" s="4">
        <v>-0.42409057424422297</v>
      </c>
      <c r="E88" s="4">
        <v>1.54206869385458</v>
      </c>
      <c r="F88" s="4">
        <v>-0.17008028265953101</v>
      </c>
      <c r="G88" s="4">
        <v>2.9061812133257501</v>
      </c>
      <c r="H88" s="4">
        <v>-0.52959595977718699</v>
      </c>
      <c r="I88" s="4">
        <v>-0.52959595977718699</v>
      </c>
      <c r="J88" s="4">
        <v>-0.52959595977718699</v>
      </c>
      <c r="K88" s="4">
        <v>-0.41079650633519499</v>
      </c>
      <c r="L88" s="4">
        <v>-0.52959595977718699</v>
      </c>
      <c r="M88" s="4">
        <v>-0.52959595977718699</v>
      </c>
      <c r="N88" s="4">
        <v>-0.52959595977718699</v>
      </c>
      <c r="O88" s="4">
        <v>-0.52959595977718699</v>
      </c>
      <c r="P88" s="4">
        <v>-0.52959595977718699</v>
      </c>
      <c r="Q88" s="4">
        <v>-0.25658050598796101</v>
      </c>
      <c r="R88" s="4">
        <v>-0.42713680658878</v>
      </c>
      <c r="S88" s="4">
        <v>-0.52959595977718699</v>
      </c>
      <c r="T88" s="4">
        <v>-0.33074368605073901</v>
      </c>
      <c r="U88" s="4">
        <v>1.94639019676935</v>
      </c>
      <c r="V88" s="4">
        <v>-0.52959595977718699</v>
      </c>
    </row>
    <row r="89" spans="1:22" x14ac:dyDescent="0.2">
      <c r="A89" s="4" t="s">
        <v>1473</v>
      </c>
      <c r="B89" s="4" t="s">
        <v>1474</v>
      </c>
      <c r="C89" s="4">
        <v>0.98837368971220596</v>
      </c>
      <c r="D89" s="4">
        <v>-0.63840955926613696</v>
      </c>
      <c r="E89" s="4">
        <v>-0.44823544526050102</v>
      </c>
      <c r="F89" s="4">
        <v>2.5770247464869799E-2</v>
      </c>
      <c r="G89" s="4">
        <v>-0.37933382362843499</v>
      </c>
      <c r="H89" s="4">
        <v>-8.9216541168029698E-2</v>
      </c>
      <c r="I89" s="4">
        <v>0.34627249312819902</v>
      </c>
      <c r="J89" s="4">
        <v>-0.63840955926613696</v>
      </c>
      <c r="K89" s="4">
        <v>0.239484819743424</v>
      </c>
      <c r="L89" s="4">
        <v>-0.63840955926613696</v>
      </c>
      <c r="M89" s="4">
        <v>3.0614072505277998</v>
      </c>
      <c r="N89" s="4">
        <v>-0.63840955926613696</v>
      </c>
      <c r="O89" s="4">
        <v>-0.17260164963276001</v>
      </c>
      <c r="P89" s="4">
        <v>-0.63840955926613696</v>
      </c>
      <c r="Q89" s="4">
        <v>2.1476715749004902</v>
      </c>
      <c r="R89" s="4">
        <v>-0.63840955926613696</v>
      </c>
      <c r="S89" s="4">
        <v>-0.63840955926613696</v>
      </c>
      <c r="T89" s="4">
        <v>-0.428486403296929</v>
      </c>
      <c r="U89" s="4">
        <v>-0.183829738361248</v>
      </c>
      <c r="V89" s="4">
        <v>-0.63840955926613696</v>
      </c>
    </row>
    <row r="90" spans="1:22" x14ac:dyDescent="0.2">
      <c r="A90" s="4" t="s">
        <v>1475</v>
      </c>
      <c r="B90" s="4" t="s">
        <v>1476</v>
      </c>
      <c r="C90" s="4">
        <v>-1.31665547677585</v>
      </c>
      <c r="D90" s="4">
        <v>0.76878796852227205</v>
      </c>
      <c r="E90" s="4">
        <v>-0.83678919432406296</v>
      </c>
      <c r="F90" s="4">
        <v>0.24678856706528601</v>
      </c>
      <c r="G90" s="4">
        <v>-0.31382352286394</v>
      </c>
      <c r="H90" s="4">
        <v>2.1114575779725002</v>
      </c>
      <c r="I90" s="4">
        <v>-0.47666480582619902</v>
      </c>
      <c r="J90" s="4">
        <v>-0.133760676810596</v>
      </c>
      <c r="K90" s="4">
        <v>-2.58510868349669E-2</v>
      </c>
      <c r="L90" s="4">
        <v>-0.84737122618445304</v>
      </c>
      <c r="M90" s="4">
        <v>0.39785517571020601</v>
      </c>
      <c r="N90" s="4">
        <v>0.99322854959738405</v>
      </c>
      <c r="O90" s="4">
        <v>-0.77374304359615798</v>
      </c>
      <c r="P90" s="4">
        <v>1.55352275007128</v>
      </c>
      <c r="Q90" s="4">
        <v>-0.933202836414882</v>
      </c>
      <c r="R90" s="4">
        <v>1.7704284074410299</v>
      </c>
      <c r="S90" s="4">
        <v>-1.39298359403942</v>
      </c>
      <c r="T90" s="4">
        <v>-0.41623921534444702</v>
      </c>
      <c r="U90" s="4">
        <v>-3.3277009917711799E-2</v>
      </c>
      <c r="V90" s="4">
        <v>-0.34170730744726702</v>
      </c>
    </row>
    <row r="91" spans="1:22" x14ac:dyDescent="0.2">
      <c r="A91" s="4" t="s">
        <v>1477</v>
      </c>
      <c r="B91" s="4" t="s">
        <v>1478</v>
      </c>
      <c r="C91" s="4">
        <v>-0.32006515516661699</v>
      </c>
      <c r="D91" s="4">
        <v>-0.20188041830003201</v>
      </c>
      <c r="E91" s="4">
        <v>-0.40907022507568302</v>
      </c>
      <c r="F91" s="4">
        <v>-0.40907022507568302</v>
      </c>
      <c r="G91" s="4">
        <v>-0.248424395295478</v>
      </c>
      <c r="H91" s="4">
        <v>-0.40907022507568302</v>
      </c>
      <c r="I91" s="4">
        <v>-0.40907022507568302</v>
      </c>
      <c r="J91" s="4">
        <v>-0.40907022507568302</v>
      </c>
      <c r="K91" s="4">
        <v>-0.29242198157910398</v>
      </c>
      <c r="L91" s="4">
        <v>-0.40907022507568302</v>
      </c>
      <c r="M91" s="4">
        <v>3.2113612227507603E-2</v>
      </c>
      <c r="N91" s="4">
        <v>-0.40907022507568302</v>
      </c>
      <c r="O91" s="4">
        <v>-0.40907022507568302</v>
      </c>
      <c r="P91" s="4">
        <v>-0.40907022507568302</v>
      </c>
      <c r="Q91" s="4">
        <v>-0.14099851086123399</v>
      </c>
      <c r="R91" s="4">
        <v>-0.40907022507568302</v>
      </c>
      <c r="S91" s="4">
        <v>3.13303985620405</v>
      </c>
      <c r="T91" s="4">
        <v>-0.31144448786293899</v>
      </c>
      <c r="U91" s="4">
        <v>2.65629435573122</v>
      </c>
      <c r="V91" s="4">
        <v>-0.21551062434054999</v>
      </c>
    </row>
    <row r="92" spans="1:22" x14ac:dyDescent="0.2">
      <c r="A92" s="4" t="s">
        <v>1479</v>
      </c>
      <c r="B92" s="4" t="s">
        <v>1480</v>
      </c>
      <c r="C92" s="4">
        <v>-0.18914375078956899</v>
      </c>
      <c r="D92" s="4">
        <v>-0.439803876508155</v>
      </c>
      <c r="E92" s="4">
        <v>-0.439803876508155</v>
      </c>
      <c r="F92" s="4">
        <v>-0.439803876508155</v>
      </c>
      <c r="G92" s="4">
        <v>-0.36440086120799098</v>
      </c>
      <c r="H92" s="4">
        <v>1.71804362511243</v>
      </c>
      <c r="I92" s="4">
        <v>-0.439803876508155</v>
      </c>
      <c r="J92" s="4">
        <v>-0.35541071781378297</v>
      </c>
      <c r="K92" s="4">
        <v>-0.439803876508155</v>
      </c>
      <c r="L92" s="4">
        <v>3.1437579778443099</v>
      </c>
      <c r="M92" s="4">
        <v>-0.439803876508155</v>
      </c>
      <c r="N92" s="4">
        <v>-0.439803876508155</v>
      </c>
      <c r="O92" s="4">
        <v>-0.439803876508155</v>
      </c>
      <c r="P92" s="4">
        <v>-0.439803876508155</v>
      </c>
      <c r="Q92" s="4">
        <v>-0.27203593136564902</v>
      </c>
      <c r="R92" s="4">
        <v>-0.34536218088496001</v>
      </c>
      <c r="S92" s="4">
        <v>-0.439803876508155</v>
      </c>
      <c r="T92" s="4">
        <v>1.8513464654627501</v>
      </c>
      <c r="U92" s="4">
        <v>-0.439803876508155</v>
      </c>
      <c r="V92" s="4">
        <v>-0.34895198476783601</v>
      </c>
    </row>
    <row r="93" spans="1:22" x14ac:dyDescent="0.2">
      <c r="A93" s="4" t="s">
        <v>919</v>
      </c>
      <c r="B93" s="4" t="s">
        <v>920</v>
      </c>
      <c r="C93" s="4">
        <v>1.6329656496987599</v>
      </c>
      <c r="D93" s="4">
        <v>-0.20944691991834899</v>
      </c>
      <c r="E93" s="4">
        <v>1.36994499877295</v>
      </c>
      <c r="F93" s="4">
        <v>-1.0670700845832599</v>
      </c>
      <c r="G93" s="4">
        <v>-0.67458492591130303</v>
      </c>
      <c r="H93" s="4">
        <v>-1.92852658873808</v>
      </c>
      <c r="I93" s="4">
        <v>0.73549260547941597</v>
      </c>
      <c r="J93" s="4">
        <v>-1.0120008946594501</v>
      </c>
      <c r="K93" s="4">
        <v>0.61470255449164701</v>
      </c>
      <c r="L93" s="4">
        <v>-0.52080653779676001</v>
      </c>
      <c r="M93" s="4">
        <v>0.94659961847213903</v>
      </c>
      <c r="N93" s="4">
        <v>-2.2723835729755198E-2</v>
      </c>
      <c r="O93" s="4">
        <v>0.69012006414790505</v>
      </c>
      <c r="P93" s="4">
        <v>-1.0986644730545201</v>
      </c>
      <c r="Q93" s="4">
        <v>-0.15060404934111701</v>
      </c>
      <c r="R93" s="4">
        <v>0.94291581732338103</v>
      </c>
      <c r="S93" s="4">
        <v>1.3978107244043101</v>
      </c>
      <c r="T93" s="4">
        <v>-1.02378290726578</v>
      </c>
      <c r="U93" s="4">
        <v>-0.62610306427831997</v>
      </c>
      <c r="V93" s="4">
        <v>3.76224848620075E-3</v>
      </c>
    </row>
    <row r="94" spans="1:22" x14ac:dyDescent="0.2">
      <c r="A94" s="4" t="s">
        <v>1481</v>
      </c>
      <c r="B94" s="4" t="s">
        <v>1482</v>
      </c>
      <c r="C94" s="4">
        <v>0.81163061372297096</v>
      </c>
      <c r="D94" s="4">
        <v>-0.602169159751891</v>
      </c>
      <c r="E94" s="4">
        <v>1.5689555967845199</v>
      </c>
      <c r="F94" s="4">
        <v>-0.602169159751891</v>
      </c>
      <c r="G94" s="4">
        <v>-0.602169159751891</v>
      </c>
      <c r="H94" s="4">
        <v>-0.602169159751891</v>
      </c>
      <c r="I94" s="4">
        <v>1.77841193000533</v>
      </c>
      <c r="J94" s="4">
        <v>-0.602169159751891</v>
      </c>
      <c r="K94" s="4">
        <v>-0.602169159751891</v>
      </c>
      <c r="L94" s="4">
        <v>-0.602169159751891</v>
      </c>
      <c r="M94" s="4">
        <v>-0.602169159751891</v>
      </c>
      <c r="N94" s="4">
        <v>-0.602169159751891</v>
      </c>
      <c r="O94" s="4">
        <v>1.27473702608442</v>
      </c>
      <c r="P94" s="4">
        <v>-0.602169159751891</v>
      </c>
      <c r="Q94" s="4">
        <v>-8.6025965691050199E-2</v>
      </c>
      <c r="R94" s="4">
        <v>-0.602169159751891</v>
      </c>
      <c r="S94" s="4">
        <v>2.5236418103751799</v>
      </c>
      <c r="T94" s="4">
        <v>-0.602169159751891</v>
      </c>
      <c r="U94" s="4">
        <v>-0.602169159751891</v>
      </c>
      <c r="V94" s="4">
        <v>-4.3151934506789898E-2</v>
      </c>
    </row>
    <row r="95" spans="1:22" x14ac:dyDescent="0.2">
      <c r="A95" s="4" t="s">
        <v>1483</v>
      </c>
      <c r="B95" s="4" t="s">
        <v>1484</v>
      </c>
      <c r="C95" s="4">
        <v>-0.25155925970523701</v>
      </c>
      <c r="D95" s="4">
        <v>-5.38102928661724E-2</v>
      </c>
      <c r="E95" s="4">
        <v>-0.65430055767173201</v>
      </c>
      <c r="F95" s="4">
        <v>2.51043077795506E-2</v>
      </c>
      <c r="G95" s="4">
        <v>-0.84559085631495901</v>
      </c>
      <c r="H95" s="4">
        <v>0.17847111500888399</v>
      </c>
      <c r="I95" s="4">
        <v>-0.75782066386493496</v>
      </c>
      <c r="J95" s="4">
        <v>1.83537757679804</v>
      </c>
      <c r="K95" s="4">
        <v>-1.05197241519116</v>
      </c>
      <c r="L95" s="4">
        <v>1.07317559237937</v>
      </c>
      <c r="M95" s="4">
        <v>-0.20178967264943301</v>
      </c>
      <c r="N95" s="4">
        <v>2.1165195491431801</v>
      </c>
      <c r="O95" s="4">
        <v>-1.05197241519116</v>
      </c>
      <c r="P95" s="4">
        <v>-1.05197241519116</v>
      </c>
      <c r="Q95" s="4">
        <v>-0.42058799871343</v>
      </c>
      <c r="R95" s="4">
        <v>0.56359828579780602</v>
      </c>
      <c r="S95" s="4">
        <v>0.27527009944509701</v>
      </c>
      <c r="T95" s="4">
        <v>-0.48758376364713801</v>
      </c>
      <c r="U95" s="4">
        <v>-0.98407463533847095</v>
      </c>
      <c r="V95" s="4">
        <v>1.74551841999306</v>
      </c>
    </row>
    <row r="96" spans="1:22" x14ac:dyDescent="0.2">
      <c r="A96" s="4" t="s">
        <v>1485</v>
      </c>
      <c r="B96" s="4" t="s">
        <v>1486</v>
      </c>
      <c r="C96" s="4">
        <v>-0.42332600893581801</v>
      </c>
      <c r="D96" s="4">
        <v>-0.42332600893581801</v>
      </c>
      <c r="E96" s="4">
        <v>-0.42332600893581801</v>
      </c>
      <c r="F96" s="4">
        <v>-0.42332600893581801</v>
      </c>
      <c r="G96" s="4">
        <v>0.12471791432816701</v>
      </c>
      <c r="H96" s="4">
        <v>-0.42332600893581801</v>
      </c>
      <c r="I96" s="4">
        <v>-0.42332600893581801</v>
      </c>
      <c r="J96" s="4">
        <v>-0.42332600893581801</v>
      </c>
      <c r="K96" s="4">
        <v>3.3287360202961298</v>
      </c>
      <c r="L96" s="4">
        <v>-0.42332600893581801</v>
      </c>
      <c r="M96" s="4">
        <v>2.0708405581751301</v>
      </c>
      <c r="N96" s="4">
        <v>-0.42332600893581801</v>
      </c>
      <c r="O96" s="4">
        <v>-0.42332600893581801</v>
      </c>
      <c r="P96" s="4">
        <v>-0.23897725998777999</v>
      </c>
      <c r="Q96" s="4">
        <v>0.97024013105890305</v>
      </c>
      <c r="R96" s="4">
        <v>-0.42332600893581801</v>
      </c>
      <c r="S96" s="4">
        <v>-0.42332600893581801</v>
      </c>
      <c r="T96" s="4">
        <v>-0.42332600893581801</v>
      </c>
      <c r="U96" s="4">
        <v>-0.42332600893581801</v>
      </c>
      <c r="V96" s="4">
        <v>-0.32899323876909298</v>
      </c>
    </row>
    <row r="97" spans="1:22" x14ac:dyDescent="0.2">
      <c r="A97" s="4" t="s">
        <v>211</v>
      </c>
      <c r="B97" s="4" t="s">
        <v>212</v>
      </c>
      <c r="C97" s="4">
        <v>-0.490592723141832</v>
      </c>
      <c r="D97" s="4">
        <v>0.71326109759984302</v>
      </c>
      <c r="E97" s="4">
        <v>-0.58283251201061304</v>
      </c>
      <c r="F97" s="4">
        <v>0.105243690677971</v>
      </c>
      <c r="G97" s="4">
        <v>0.69762253602712898</v>
      </c>
      <c r="H97" s="4">
        <v>2.0785034487364</v>
      </c>
      <c r="I97" s="4">
        <v>-0.83795841070797805</v>
      </c>
      <c r="J97" s="4">
        <v>2.3322190421803</v>
      </c>
      <c r="K97" s="4">
        <v>-0.69600582373021802</v>
      </c>
      <c r="L97" s="4">
        <v>0.219738788551889</v>
      </c>
      <c r="M97" s="4">
        <v>-0.45565405707490397</v>
      </c>
      <c r="N97" s="4">
        <v>-1.1944785269113301</v>
      </c>
      <c r="O97" s="4">
        <v>-0.495756087626186</v>
      </c>
      <c r="P97" s="4">
        <v>0.257328320503309</v>
      </c>
      <c r="Q97" s="4">
        <v>-1.09433462155113</v>
      </c>
      <c r="R97" s="4">
        <v>1.0714573524234501</v>
      </c>
      <c r="S97" s="4">
        <v>-0.61788876290216899</v>
      </c>
      <c r="T97" s="4">
        <v>-0.721755751542281</v>
      </c>
      <c r="U97" s="4">
        <v>-0.91302539712456898</v>
      </c>
      <c r="V97" s="4">
        <v>0.62490839762290895</v>
      </c>
    </row>
    <row r="98" spans="1:22" x14ac:dyDescent="0.2">
      <c r="A98" s="4" t="s">
        <v>1487</v>
      </c>
      <c r="B98" s="4" t="s">
        <v>1488</v>
      </c>
      <c r="C98" s="4">
        <v>0.47688114813989202</v>
      </c>
      <c r="D98" s="4">
        <v>-0.19705532558593999</v>
      </c>
      <c r="E98" s="4">
        <v>-0.44391454957818</v>
      </c>
      <c r="F98" s="4">
        <v>0.28058595583243501</v>
      </c>
      <c r="G98" s="4">
        <v>-0.64301576257245596</v>
      </c>
      <c r="H98" s="4">
        <v>5.09333009365628E-2</v>
      </c>
      <c r="I98" s="4">
        <v>-0.65033133921189401</v>
      </c>
      <c r="J98" s="4">
        <v>-0.66160826928769001</v>
      </c>
      <c r="K98" s="4">
        <v>-1.2627146739885</v>
      </c>
      <c r="L98" s="4">
        <v>4.6239393280855703E-2</v>
      </c>
      <c r="M98" s="4">
        <v>-0.26427395589876901</v>
      </c>
      <c r="N98" s="4">
        <v>2.2501412646529801</v>
      </c>
      <c r="O98" s="4">
        <v>-1.2627146739885</v>
      </c>
      <c r="P98" s="4">
        <v>9.9170142303260295E-2</v>
      </c>
      <c r="Q98" s="4">
        <v>-0.57331510182648904</v>
      </c>
      <c r="R98" s="4">
        <v>2.5663813416355401</v>
      </c>
      <c r="S98" s="4">
        <v>-0.19997018462767599</v>
      </c>
      <c r="T98" s="4">
        <v>0.24366898152748501</v>
      </c>
      <c r="U98" s="4">
        <v>-0.88214674154368</v>
      </c>
      <c r="V98" s="4">
        <v>1.0270590498007699</v>
      </c>
    </row>
    <row r="99" spans="1:22" x14ac:dyDescent="0.2">
      <c r="A99" s="4" t="s">
        <v>1489</v>
      </c>
      <c r="B99" s="4" t="s">
        <v>1490</v>
      </c>
      <c r="C99" s="4">
        <v>-0.43296921765451801</v>
      </c>
      <c r="D99" s="4">
        <v>-0.43296921765451801</v>
      </c>
      <c r="E99" s="4">
        <v>-0.43296921765451801</v>
      </c>
      <c r="F99" s="4">
        <v>-0.43296921765451801</v>
      </c>
      <c r="G99" s="4">
        <v>0.73883917939969401</v>
      </c>
      <c r="H99" s="4">
        <v>-0.43296921765451801</v>
      </c>
      <c r="I99" s="4">
        <v>-0.43296921765451801</v>
      </c>
      <c r="J99" s="4">
        <v>-0.43296921765451801</v>
      </c>
      <c r="K99" s="4">
        <v>-0.43296921765451801</v>
      </c>
      <c r="L99" s="4">
        <v>-0.43296921765451801</v>
      </c>
      <c r="M99" s="4">
        <v>-0.43296921765451801</v>
      </c>
      <c r="N99" s="4">
        <v>-0.43296921765451801</v>
      </c>
      <c r="O99" s="4">
        <v>1.80557492751717</v>
      </c>
      <c r="P99" s="4">
        <v>-0.43296921765451801</v>
      </c>
      <c r="Q99" s="4">
        <v>0.870638377425906</v>
      </c>
      <c r="R99" s="4">
        <v>-0.43296921765451801</v>
      </c>
      <c r="S99" s="4">
        <v>3.39479722586209</v>
      </c>
      <c r="T99" s="4">
        <v>-0.43296921765451801</v>
      </c>
      <c r="U99" s="4">
        <v>-0.43296921765451801</v>
      </c>
      <c r="V99" s="4">
        <v>-0.31531144538709299</v>
      </c>
    </row>
    <row r="100" spans="1:22" x14ac:dyDescent="0.2">
      <c r="A100" s="4" t="s">
        <v>1491</v>
      </c>
      <c r="B100" s="4" t="s">
        <v>1492</v>
      </c>
      <c r="C100" s="4">
        <v>0.54272883030497998</v>
      </c>
      <c r="D100" s="4">
        <v>-0.49012617286374</v>
      </c>
      <c r="E100" s="4">
        <v>0.12966287197720999</v>
      </c>
      <c r="F100" s="4">
        <v>-0.76873472453869995</v>
      </c>
      <c r="G100" s="4">
        <v>-0.20575880441250999</v>
      </c>
      <c r="H100" s="4">
        <v>-0.85836227668005105</v>
      </c>
      <c r="I100" s="4">
        <v>-0.11424752017034499</v>
      </c>
      <c r="J100" s="4">
        <v>9.0019920317616301E-3</v>
      </c>
      <c r="K100" s="4">
        <v>1.0371129770238401</v>
      </c>
      <c r="L100" s="4">
        <v>-0.535286543246424</v>
      </c>
      <c r="M100" s="4">
        <v>0.35140906039890002</v>
      </c>
      <c r="N100" s="4">
        <v>-0.28033409514584301</v>
      </c>
      <c r="O100" s="4">
        <v>-0.41835408010747099</v>
      </c>
      <c r="P100" s="4">
        <v>-0.85836227668005105</v>
      </c>
      <c r="Q100" s="4">
        <v>-0.22310783617836999</v>
      </c>
      <c r="R100" s="4">
        <v>-0.75618967415682503</v>
      </c>
      <c r="S100" s="4">
        <v>3.6882810127444201</v>
      </c>
      <c r="T100" s="4">
        <v>0.38098858242106998</v>
      </c>
      <c r="U100" s="4">
        <v>-0.214259279313362</v>
      </c>
      <c r="V100" s="4">
        <v>-0.41606204340849401</v>
      </c>
    </row>
    <row r="101" spans="1:22" x14ac:dyDescent="0.2">
      <c r="A101" s="4" t="s">
        <v>1493</v>
      </c>
      <c r="B101" s="4" t="s">
        <v>1494</v>
      </c>
      <c r="C101" s="4">
        <v>-0.37133686316972297</v>
      </c>
      <c r="D101" s="4">
        <v>-0.25820678535723901</v>
      </c>
      <c r="E101" s="4">
        <v>2.0432069257235201</v>
      </c>
      <c r="F101" s="4">
        <v>-0.37133686316972297</v>
      </c>
      <c r="G101" s="4">
        <v>-0.37133686316972297</v>
      </c>
      <c r="H101" s="4">
        <v>-0.23188038690997001</v>
      </c>
      <c r="I101" s="4">
        <v>0.128743380889768</v>
      </c>
      <c r="J101" s="4">
        <v>-0.37133686316972297</v>
      </c>
      <c r="K101" s="4">
        <v>3.5775945744675801</v>
      </c>
      <c r="L101" s="4">
        <v>-0.37133686316972297</v>
      </c>
      <c r="M101" s="4">
        <v>-0.37133686316972297</v>
      </c>
      <c r="N101" s="4">
        <v>-0.37133686316972297</v>
      </c>
      <c r="O101" s="4">
        <v>-0.37133686316972297</v>
      </c>
      <c r="P101" s="4">
        <v>-0.37133686316972297</v>
      </c>
      <c r="Q101" s="4">
        <v>-0.17617298993764299</v>
      </c>
      <c r="R101" s="4">
        <v>-0.37133686316972297</v>
      </c>
      <c r="S101" s="4">
        <v>-0.37133686316972297</v>
      </c>
      <c r="T101" s="4">
        <v>-0.37133686316972297</v>
      </c>
      <c r="U101" s="4">
        <v>-0.255905497669624</v>
      </c>
      <c r="V101" s="4">
        <v>-0.37133686316972297</v>
      </c>
    </row>
    <row r="102" spans="1:22" x14ac:dyDescent="0.2">
      <c r="A102" s="4" t="s">
        <v>1495</v>
      </c>
      <c r="B102" s="4" t="s">
        <v>1496</v>
      </c>
      <c r="C102" s="4">
        <v>-0.44477233180092701</v>
      </c>
      <c r="D102" s="4">
        <v>3.2817145622058801</v>
      </c>
      <c r="E102" s="4">
        <v>-0.44477233180092701</v>
      </c>
      <c r="F102" s="4">
        <v>-9.2044034725215607E-2</v>
      </c>
      <c r="G102" s="4">
        <v>-0.44477233180092701</v>
      </c>
      <c r="H102" s="4">
        <v>-0.44477233180092701</v>
      </c>
      <c r="I102" s="4">
        <v>-0.44477233180092701</v>
      </c>
      <c r="J102" s="4">
        <v>-0.44477233180092701</v>
      </c>
      <c r="K102" s="4">
        <v>-0.44477233180092701</v>
      </c>
      <c r="L102" s="4">
        <v>1.5895655575268</v>
      </c>
      <c r="M102" s="4">
        <v>-0.44477233180092701</v>
      </c>
      <c r="N102" s="4">
        <v>-0.44477233180092701</v>
      </c>
      <c r="O102" s="4">
        <v>-0.44477233180092701</v>
      </c>
      <c r="P102" s="4">
        <v>-0.44477233180092701</v>
      </c>
      <c r="Q102" s="4">
        <v>-0.35548528794376399</v>
      </c>
      <c r="R102" s="4">
        <v>-0.44477233180092701</v>
      </c>
      <c r="S102" s="4">
        <v>-0.44477233180092701</v>
      </c>
      <c r="T102" s="4">
        <v>-0.44477233180092701</v>
      </c>
      <c r="U102" s="4">
        <v>1.6676115276121499</v>
      </c>
      <c r="V102" s="4">
        <v>0.13545032053712699</v>
      </c>
    </row>
    <row r="103" spans="1:22" x14ac:dyDescent="0.2">
      <c r="A103" s="4" t="s">
        <v>1497</v>
      </c>
      <c r="B103" s="4" t="s">
        <v>1498</v>
      </c>
      <c r="C103" s="4">
        <v>0.10239751728376</v>
      </c>
      <c r="D103" s="4">
        <v>1.1080068662554701</v>
      </c>
      <c r="E103" s="4">
        <v>-0.63748211581334802</v>
      </c>
      <c r="F103" s="4">
        <v>1.89145722395455</v>
      </c>
      <c r="G103" s="4">
        <v>0.62095331141209698</v>
      </c>
      <c r="H103" s="4">
        <v>-1.15080815084628</v>
      </c>
      <c r="I103" s="4">
        <v>0.120055881238434</v>
      </c>
      <c r="J103" s="4">
        <v>1.2314364164518501</v>
      </c>
      <c r="K103" s="4">
        <v>-0.86191859383863201</v>
      </c>
      <c r="L103" s="4">
        <v>-7.1180524063614798E-3</v>
      </c>
      <c r="M103" s="4">
        <v>-0.424148284839304</v>
      </c>
      <c r="N103" s="4">
        <v>1.5003003717408101</v>
      </c>
      <c r="O103" s="4">
        <v>-1.6998752091617599</v>
      </c>
      <c r="P103" s="4">
        <v>0.76514089092798698</v>
      </c>
      <c r="Q103" s="4">
        <v>-0.62096249444575302</v>
      </c>
      <c r="R103" s="4">
        <v>-0.77552544451545602</v>
      </c>
      <c r="S103" s="4">
        <v>-0.83445162394925199</v>
      </c>
      <c r="T103" s="4">
        <v>0.56868034249448096</v>
      </c>
      <c r="U103" s="4">
        <v>-1.3083028725966599</v>
      </c>
      <c r="V103" s="4">
        <v>0.41216402065337698</v>
      </c>
    </row>
    <row r="104" spans="1:22" x14ac:dyDescent="0.2">
      <c r="A104" s="4" t="s">
        <v>1499</v>
      </c>
      <c r="B104" s="4" t="s">
        <v>1500</v>
      </c>
      <c r="C104" s="4">
        <v>-0.36546039176518202</v>
      </c>
      <c r="D104" s="4">
        <v>2.6814434713252902</v>
      </c>
      <c r="E104" s="4">
        <v>-0.60043305976496797</v>
      </c>
      <c r="F104" s="4">
        <v>0.68097335757131305</v>
      </c>
      <c r="G104" s="4">
        <v>-0.17632936246929801</v>
      </c>
      <c r="H104" s="4">
        <v>2.6023328633614402</v>
      </c>
      <c r="I104" s="4">
        <v>-0.47953965632064099</v>
      </c>
      <c r="J104" s="4">
        <v>-0.60043305976496797</v>
      </c>
      <c r="K104" s="4">
        <v>-0.44645784790409798</v>
      </c>
      <c r="L104" s="4">
        <v>7.1424171173159398E-2</v>
      </c>
      <c r="M104" s="4">
        <v>-0.60043305976496797</v>
      </c>
      <c r="N104" s="4">
        <v>-0.43348200272298598</v>
      </c>
      <c r="O104" s="4">
        <v>-0.60043305976496797</v>
      </c>
      <c r="P104" s="4">
        <v>-0.60043305976496797</v>
      </c>
      <c r="Q104" s="4">
        <v>-0.36453067065162797</v>
      </c>
      <c r="R104" s="4">
        <v>0.86033012545211995</v>
      </c>
      <c r="S104" s="4">
        <v>-0.60043305976496797</v>
      </c>
      <c r="T104" s="4">
        <v>0.17276042107026099</v>
      </c>
      <c r="U104" s="4">
        <v>-0.60043305976496797</v>
      </c>
      <c r="V104" s="4">
        <v>-0.60043305976496797</v>
      </c>
    </row>
    <row r="105" spans="1:22" x14ac:dyDescent="0.2">
      <c r="A105" s="4" t="s">
        <v>653</v>
      </c>
      <c r="B105" s="4" t="s">
        <v>654</v>
      </c>
      <c r="C105" s="4">
        <v>-0.71683422427026</v>
      </c>
      <c r="D105" s="4">
        <v>0.36609659935741901</v>
      </c>
      <c r="E105" s="4">
        <v>-0.18018642866669399</v>
      </c>
      <c r="F105" s="4">
        <v>1.8935115519000201</v>
      </c>
      <c r="G105" s="4">
        <v>-0.84195686616992205</v>
      </c>
      <c r="H105" s="4">
        <v>-0.62972304260637701</v>
      </c>
      <c r="I105" s="4">
        <v>0.74920984537388702</v>
      </c>
      <c r="J105" s="4">
        <v>1.4090289893325501</v>
      </c>
      <c r="K105" s="4">
        <v>-0.64440923799171002</v>
      </c>
      <c r="L105" s="4">
        <v>-1.15443916996597</v>
      </c>
      <c r="M105" s="4">
        <v>-1.11673655557667</v>
      </c>
      <c r="N105" s="4">
        <v>1.9482565175305</v>
      </c>
      <c r="O105" s="4">
        <v>-1.46005648059947</v>
      </c>
      <c r="P105" s="4">
        <v>-0.42846171675482497</v>
      </c>
      <c r="Q105" s="4">
        <v>-0.438562216303722</v>
      </c>
      <c r="R105" s="4">
        <v>0.305903724533097</v>
      </c>
      <c r="S105" s="4">
        <v>-0.30913377242297002</v>
      </c>
      <c r="T105" s="4">
        <v>0.578961553027878</v>
      </c>
      <c r="U105" s="4">
        <v>-0.38467769966579402</v>
      </c>
      <c r="V105" s="4">
        <v>1.0542086299390301</v>
      </c>
    </row>
    <row r="106" spans="1:22" x14ac:dyDescent="0.2">
      <c r="A106" s="4" t="s">
        <v>1501</v>
      </c>
      <c r="B106" s="4" t="s">
        <v>1502</v>
      </c>
      <c r="C106" s="4">
        <v>1.5815480442790399</v>
      </c>
      <c r="D106" s="4">
        <v>-0.467759070025279</v>
      </c>
      <c r="E106" s="4">
        <v>0.48819074937117901</v>
      </c>
      <c r="F106" s="4">
        <v>-1.59886208020224</v>
      </c>
      <c r="G106" s="4">
        <v>0.82805711257736803</v>
      </c>
      <c r="H106" s="4">
        <v>0.27337689141312399</v>
      </c>
      <c r="I106" s="4">
        <v>-0.52537166711277805</v>
      </c>
      <c r="J106" s="4">
        <v>-1.56121367551965</v>
      </c>
      <c r="K106" s="4">
        <v>0.34496961504873602</v>
      </c>
      <c r="L106" s="4">
        <v>0.610958275688261</v>
      </c>
      <c r="M106" s="4">
        <v>-0.39836559648744602</v>
      </c>
      <c r="N106" s="4">
        <v>-0.89721972366510505</v>
      </c>
      <c r="O106" s="4">
        <v>1.3450355938387299</v>
      </c>
      <c r="P106" s="4">
        <v>-0.1576969611647</v>
      </c>
      <c r="Q106" s="4">
        <v>0.27244000767745702</v>
      </c>
      <c r="R106" s="4">
        <v>-0.66869221295458603</v>
      </c>
      <c r="S106" s="4">
        <v>2.1843197910927299</v>
      </c>
      <c r="T106" s="4">
        <v>-1.03752073666796</v>
      </c>
      <c r="U106" s="4">
        <v>-0.59315482605491998</v>
      </c>
      <c r="V106" s="4">
        <v>-2.30395311319701E-2</v>
      </c>
    </row>
    <row r="107" spans="1:22" x14ac:dyDescent="0.2">
      <c r="A107" s="4" t="s">
        <v>1503</v>
      </c>
      <c r="B107" s="4" t="s">
        <v>1504</v>
      </c>
      <c r="C107" s="4">
        <v>1.6029493582752199</v>
      </c>
      <c r="D107" s="4">
        <v>-0.42778488167847201</v>
      </c>
      <c r="E107" s="4">
        <v>1.2296362731677899</v>
      </c>
      <c r="F107" s="4">
        <v>-0.56817475763370096</v>
      </c>
      <c r="G107" s="4">
        <v>0.41149425311014198</v>
      </c>
      <c r="H107" s="4">
        <v>-0.39511488017377899</v>
      </c>
      <c r="I107" s="4">
        <v>-0.56817475763370096</v>
      </c>
      <c r="J107" s="4">
        <v>-0.56817475763370096</v>
      </c>
      <c r="K107" s="4">
        <v>-0.56817475763370096</v>
      </c>
      <c r="L107" s="4">
        <v>-0.22329175274006</v>
      </c>
      <c r="M107" s="4">
        <v>-0.56817475763370096</v>
      </c>
      <c r="N107" s="4">
        <v>-0.56817475763370096</v>
      </c>
      <c r="O107" s="4">
        <v>-0.56817475763370096</v>
      </c>
      <c r="P107" s="4">
        <v>-0.56817475763370096</v>
      </c>
      <c r="Q107" s="4">
        <v>-0.56817475763370096</v>
      </c>
      <c r="R107" s="4">
        <v>-0.56817475763370096</v>
      </c>
      <c r="S107" s="4">
        <v>2.7652984009842401</v>
      </c>
      <c r="T107" s="4">
        <v>-0.56817475763370096</v>
      </c>
      <c r="U107" s="4">
        <v>1.7237561448818799</v>
      </c>
      <c r="V107" s="4">
        <v>-0.43702058185625398</v>
      </c>
    </row>
    <row r="108" spans="1:22" x14ac:dyDescent="0.2">
      <c r="A108" s="4" t="s">
        <v>1505</v>
      </c>
      <c r="B108" s="4" t="s">
        <v>1506</v>
      </c>
      <c r="C108" s="4">
        <v>-0.62968908976249804</v>
      </c>
      <c r="D108" s="4">
        <v>-7.0976740914672903E-3</v>
      </c>
      <c r="E108" s="4">
        <v>-0.786066357542064</v>
      </c>
      <c r="F108" s="4">
        <v>-0.283023697982207</v>
      </c>
      <c r="G108" s="4">
        <v>-8.5126262016232607E-2</v>
      </c>
      <c r="H108" s="4">
        <v>-0.37682820156122498</v>
      </c>
      <c r="I108" s="4">
        <v>-0.50353609697921498</v>
      </c>
      <c r="J108" s="4">
        <v>-0.82485165750993805</v>
      </c>
      <c r="K108" s="4">
        <v>-0.82485165750993805</v>
      </c>
      <c r="L108" s="4">
        <v>6.7993512718553403E-2</v>
      </c>
      <c r="M108" s="4">
        <v>-0.43789585544280302</v>
      </c>
      <c r="N108" s="4">
        <v>2.17032263560671</v>
      </c>
      <c r="O108" s="4">
        <v>0.36264562603226602</v>
      </c>
      <c r="P108" s="4">
        <v>0.62663200108284101</v>
      </c>
      <c r="Q108" s="4">
        <v>-0.31542125178884001</v>
      </c>
      <c r="R108" s="4">
        <v>3.0135069671759598</v>
      </c>
      <c r="S108" s="4">
        <v>-0.82485165750993805</v>
      </c>
      <c r="T108" s="4">
        <v>-5.4216878393303698E-2</v>
      </c>
      <c r="U108" s="4">
        <v>-0.77849672953951998</v>
      </c>
      <c r="V108" s="4">
        <v>0.49085232501286102</v>
      </c>
    </row>
    <row r="109" spans="1:22" x14ac:dyDescent="0.2">
      <c r="A109" s="4" t="s">
        <v>1507</v>
      </c>
      <c r="B109" s="4" t="s">
        <v>1508</v>
      </c>
      <c r="C109" s="4">
        <v>1.13694553320002</v>
      </c>
      <c r="D109" s="4">
        <v>-0.54990195298810696</v>
      </c>
      <c r="E109" s="4">
        <v>0.49770041428115702</v>
      </c>
      <c r="F109" s="4">
        <v>-0.54990195298810696</v>
      </c>
      <c r="G109" s="4">
        <v>0.97239904856272297</v>
      </c>
      <c r="H109" s="4">
        <v>-0.54990195298810696</v>
      </c>
      <c r="I109" s="4">
        <v>0.96889292220864098</v>
      </c>
      <c r="J109" s="4">
        <v>-0.54990195298810696</v>
      </c>
      <c r="K109" s="4">
        <v>-0.54990195298810696</v>
      </c>
      <c r="L109" s="4">
        <v>-0.54990195298810696</v>
      </c>
      <c r="M109" s="4">
        <v>-0.54990195298810696</v>
      </c>
      <c r="N109" s="4">
        <v>-0.54990195298810696</v>
      </c>
      <c r="O109" s="4">
        <v>-3.67075349400117E-2</v>
      </c>
      <c r="P109" s="4">
        <v>-0.54990195298810696</v>
      </c>
      <c r="Q109" s="4">
        <v>-0.54990195298810696</v>
      </c>
      <c r="R109" s="4">
        <v>-0.31156816875044402</v>
      </c>
      <c r="S109" s="4">
        <v>-0.31680819759114398</v>
      </c>
      <c r="T109" s="4">
        <v>-0.31862337305323801</v>
      </c>
      <c r="U109" s="4">
        <v>3.4566908389514799</v>
      </c>
      <c r="V109" s="4">
        <v>-0.54990195298810696</v>
      </c>
    </row>
    <row r="110" spans="1:22" x14ac:dyDescent="0.2">
      <c r="A110" s="4" t="s">
        <v>1509</v>
      </c>
      <c r="B110" s="4" t="s">
        <v>1510</v>
      </c>
      <c r="C110" s="4">
        <v>6.5062828503736E-2</v>
      </c>
      <c r="D110" s="4">
        <v>-0.470815733601604</v>
      </c>
      <c r="E110" s="4">
        <v>0.55197079420560402</v>
      </c>
      <c r="F110" s="4">
        <v>-0.61466010707015295</v>
      </c>
      <c r="G110" s="4">
        <v>1.61595143648811</v>
      </c>
      <c r="H110" s="4">
        <v>0.27193123281054299</v>
      </c>
      <c r="I110" s="4">
        <v>-0.61466010707015295</v>
      </c>
      <c r="J110" s="4">
        <v>-0.61466010707015295</v>
      </c>
      <c r="K110" s="4">
        <v>1.8148793229473901</v>
      </c>
      <c r="L110" s="4">
        <v>-0.61466010707015295</v>
      </c>
      <c r="M110" s="4">
        <v>-0.55340051747070396</v>
      </c>
      <c r="N110" s="4">
        <v>-0.61466010707015295</v>
      </c>
      <c r="O110" s="4">
        <v>2.91963813063796</v>
      </c>
      <c r="P110" s="4">
        <v>-0.61466010707015295</v>
      </c>
      <c r="Q110" s="4">
        <v>6.7752302006972701E-2</v>
      </c>
      <c r="R110" s="4">
        <v>-0.61466010707015295</v>
      </c>
      <c r="S110" s="4">
        <v>-0.61466010707015295</v>
      </c>
      <c r="T110" s="4">
        <v>-0.41132607405503202</v>
      </c>
      <c r="U110" s="4">
        <v>-0.541274881982168</v>
      </c>
      <c r="V110" s="4">
        <v>-0.41308798392958801</v>
      </c>
    </row>
    <row r="111" spans="1:22" x14ac:dyDescent="0.2">
      <c r="A111" s="4" t="s">
        <v>601</v>
      </c>
      <c r="B111" s="4" t="s">
        <v>602</v>
      </c>
      <c r="C111" s="4">
        <v>-0.73741536075218905</v>
      </c>
      <c r="D111" s="4">
        <v>3.11762900715574</v>
      </c>
      <c r="E111" s="4">
        <v>-0.66261672175967601</v>
      </c>
      <c r="F111" s="4">
        <v>1.35244827182684</v>
      </c>
      <c r="G111" s="4">
        <v>-0.329820194122732</v>
      </c>
      <c r="H111" s="4">
        <v>0.23461496686222799</v>
      </c>
      <c r="I111" s="4">
        <v>-0.19520682284268701</v>
      </c>
      <c r="J111" s="4">
        <v>-0.12915951592536101</v>
      </c>
      <c r="K111" s="4">
        <v>-0.73741536075218905</v>
      </c>
      <c r="L111" s="4">
        <v>0.23114172236791899</v>
      </c>
      <c r="M111" s="4">
        <v>-0.58816413738224305</v>
      </c>
      <c r="N111" s="4">
        <v>-0.73741536075218905</v>
      </c>
      <c r="O111" s="4">
        <v>-0.73741536075218905</v>
      </c>
      <c r="P111" s="4">
        <v>0.14234285765820201</v>
      </c>
      <c r="Q111" s="4">
        <v>0.16946353902693601</v>
      </c>
      <c r="R111" s="4">
        <v>-0.73741536075218905</v>
      </c>
      <c r="S111" s="4">
        <v>-0.73741536075218905</v>
      </c>
      <c r="T111" s="4">
        <v>1.5744400690211999</v>
      </c>
      <c r="U111" s="4">
        <v>-0.73741536075218905</v>
      </c>
      <c r="V111" s="4">
        <v>0.244794483378969</v>
      </c>
    </row>
    <row r="112" spans="1:22" x14ac:dyDescent="0.2">
      <c r="A112" s="4" t="s">
        <v>1511</v>
      </c>
      <c r="B112" s="4" t="s">
        <v>1512</v>
      </c>
      <c r="C112" s="4">
        <v>1.49133356257107</v>
      </c>
      <c r="D112" s="4">
        <v>-0.25601846301495201</v>
      </c>
      <c r="E112" s="4">
        <v>-0.65550051295803702</v>
      </c>
      <c r="F112" s="4">
        <v>-0.18605273057258401</v>
      </c>
      <c r="G112" s="4">
        <v>0.63710891338289299</v>
      </c>
      <c r="H112" s="4">
        <v>-0.95175034125100799</v>
      </c>
      <c r="I112" s="4">
        <v>7.0065380893593598E-2</v>
      </c>
      <c r="J112" s="4">
        <v>0.27832287770283498</v>
      </c>
      <c r="K112" s="4">
        <v>3.1517325974755899</v>
      </c>
      <c r="L112" s="4">
        <v>-1.1397554249603401</v>
      </c>
      <c r="M112" s="4">
        <v>-0.100563753681936</v>
      </c>
      <c r="N112" s="4">
        <v>0.45466188795241902</v>
      </c>
      <c r="O112" s="4">
        <v>0.51853997924398199</v>
      </c>
      <c r="P112" s="4">
        <v>-0.74637955214520901</v>
      </c>
      <c r="Q112" s="4">
        <v>0.31000801079213902</v>
      </c>
      <c r="R112" s="4">
        <v>-1.27421121801037</v>
      </c>
      <c r="S112" s="4">
        <v>-6.3890138060124599E-2</v>
      </c>
      <c r="T112" s="4">
        <v>-0.31350242550306401</v>
      </c>
      <c r="U112" s="4">
        <v>-0.66384610215609197</v>
      </c>
      <c r="V112" s="4">
        <v>-0.56030254770080201</v>
      </c>
    </row>
    <row r="113" spans="1:22" x14ac:dyDescent="0.2">
      <c r="A113" s="4" t="s">
        <v>1513</v>
      </c>
      <c r="B113" s="4" t="s">
        <v>1514</v>
      </c>
      <c r="C113" s="4">
        <v>-0.48147914693317601</v>
      </c>
      <c r="D113" s="4">
        <v>-0.63898781900216395</v>
      </c>
      <c r="E113" s="4">
        <v>2.1782117330546802</v>
      </c>
      <c r="F113" s="4">
        <v>-1.4288088778839201E-2</v>
      </c>
      <c r="G113" s="4">
        <v>1.0667427431749601</v>
      </c>
      <c r="H113" s="4">
        <v>-0.63898781900216395</v>
      </c>
      <c r="I113" s="4">
        <v>1.46800509048497</v>
      </c>
      <c r="J113" s="4">
        <v>-0.63898781900216395</v>
      </c>
      <c r="K113" s="4">
        <v>-0.63898781900216395</v>
      </c>
      <c r="L113" s="4">
        <v>-0.63898781900216395</v>
      </c>
      <c r="M113" s="4">
        <v>0.29790641081538499</v>
      </c>
      <c r="N113" s="4">
        <v>-0.63898781900216395</v>
      </c>
      <c r="O113" s="4">
        <v>-0.63898781900216395</v>
      </c>
      <c r="P113" s="4">
        <v>-0.63898781900216395</v>
      </c>
      <c r="Q113" s="4">
        <v>0.62606729956771801</v>
      </c>
      <c r="R113" s="4">
        <v>-0.63898781900216395</v>
      </c>
      <c r="S113" s="4">
        <v>-0.63898781900216395</v>
      </c>
      <c r="T113" s="4">
        <v>-0.46622350070158303</v>
      </c>
      <c r="U113" s="4">
        <v>2.3539234683396799</v>
      </c>
      <c r="V113" s="4">
        <v>-0.63898781900216395</v>
      </c>
    </row>
    <row r="114" spans="1:22" x14ac:dyDescent="0.2">
      <c r="A114" s="4" t="s">
        <v>1515</v>
      </c>
      <c r="B114" s="4" t="s">
        <v>1516</v>
      </c>
      <c r="C114" s="4">
        <v>0.25168013946845902</v>
      </c>
      <c r="D114" s="4">
        <v>-0.76556565925271003</v>
      </c>
      <c r="E114" s="4">
        <v>0.163590290840817</v>
      </c>
      <c r="F114" s="4">
        <v>-0.695618941364332</v>
      </c>
      <c r="G114" s="4">
        <v>1.0403470186523101</v>
      </c>
      <c r="H114" s="4">
        <v>0.42000671614560298</v>
      </c>
      <c r="I114" s="4">
        <v>0.19028210767298101</v>
      </c>
      <c r="J114" s="4">
        <v>-4.9356641967381397E-2</v>
      </c>
      <c r="K114" s="4">
        <v>6.1595331880959198E-2</v>
      </c>
      <c r="L114" s="4">
        <v>-1.0074847073525699</v>
      </c>
      <c r="M114" s="4">
        <v>3.0647349125277099</v>
      </c>
      <c r="N114" s="4">
        <v>0.32875125986220399</v>
      </c>
      <c r="O114" s="4">
        <v>1.2027153683457199</v>
      </c>
      <c r="P114" s="4">
        <v>-1.06613878254939</v>
      </c>
      <c r="Q114" s="4">
        <v>0.231730582486044</v>
      </c>
      <c r="R114" s="4">
        <v>-1.1962363817360699</v>
      </c>
      <c r="S114" s="4">
        <v>-4.2727400209316903E-2</v>
      </c>
      <c r="T114" s="4">
        <v>-0.25371797010573099</v>
      </c>
      <c r="U114" s="4">
        <v>-1.1887438770710701</v>
      </c>
      <c r="V114" s="4">
        <v>-0.68984336627422105</v>
      </c>
    </row>
    <row r="115" spans="1:22" x14ac:dyDescent="0.2">
      <c r="A115" s="4" t="s">
        <v>1517</v>
      </c>
      <c r="B115" s="4" t="s">
        <v>1518</v>
      </c>
      <c r="C115" s="4">
        <v>-3.50020610494119E-4</v>
      </c>
      <c r="D115" s="4">
        <v>-0.70094602596112499</v>
      </c>
      <c r="E115" s="4">
        <v>0.601517740779551</v>
      </c>
      <c r="F115" s="4">
        <v>-0.170026033325999</v>
      </c>
      <c r="G115" s="4">
        <v>-0.49665102674200101</v>
      </c>
      <c r="H115" s="4">
        <v>-0.52870332518770302</v>
      </c>
      <c r="I115" s="4">
        <v>-0.43472605880034698</v>
      </c>
      <c r="J115" s="4">
        <v>-0.93826267533209795</v>
      </c>
      <c r="K115" s="4">
        <v>3.17691643776516</v>
      </c>
      <c r="L115" s="4">
        <v>0.11112682986566599</v>
      </c>
      <c r="M115" s="4">
        <v>1.16393110574217</v>
      </c>
      <c r="N115" s="4">
        <v>-0.70647178078029205</v>
      </c>
      <c r="O115" s="4">
        <v>0.252737699866104</v>
      </c>
      <c r="P115" s="4">
        <v>1.4917119231297699E-2</v>
      </c>
      <c r="Q115" s="4">
        <v>-0.119459446884441</v>
      </c>
      <c r="R115" s="4">
        <v>-0.93826267533209795</v>
      </c>
      <c r="S115" s="4">
        <v>1.54111140467898</v>
      </c>
      <c r="T115" s="4">
        <v>-0.62516331497697297</v>
      </c>
      <c r="U115" s="4">
        <v>-0.84140502112556503</v>
      </c>
      <c r="V115" s="4">
        <v>-0.36183093286979101</v>
      </c>
    </row>
    <row r="116" spans="1:22" x14ac:dyDescent="0.2">
      <c r="A116" s="4" t="s">
        <v>1519</v>
      </c>
      <c r="B116" s="4" t="s">
        <v>1520</v>
      </c>
      <c r="C116" s="4">
        <v>0.96037981741516998</v>
      </c>
      <c r="D116" s="4">
        <v>-0.76400746079294901</v>
      </c>
      <c r="E116" s="4">
        <v>0.61069797640559698</v>
      </c>
      <c r="F116" s="4">
        <v>-0.56008857909495002</v>
      </c>
      <c r="G116" s="4">
        <v>0.26559892333854901</v>
      </c>
      <c r="H116" s="4">
        <v>-0.60104263241788902</v>
      </c>
      <c r="I116" s="4">
        <v>2.6562814667255301</v>
      </c>
      <c r="J116" s="4">
        <v>-1.0147049583149801</v>
      </c>
      <c r="K116" s="4">
        <v>-0.12985894685948801</v>
      </c>
      <c r="L116" s="4">
        <v>-0.24669526357309801</v>
      </c>
      <c r="M116" s="4">
        <v>0.45842801511123799</v>
      </c>
      <c r="N116" s="4">
        <v>-1.4319068114545299</v>
      </c>
      <c r="O116" s="4">
        <v>-0.77852767719545701</v>
      </c>
      <c r="P116" s="4">
        <v>-1.0257413889295199</v>
      </c>
      <c r="Q116" s="4">
        <v>-0.11639459626445001</v>
      </c>
      <c r="R116" s="4">
        <v>-0.706422525368401</v>
      </c>
      <c r="S116" s="4">
        <v>1.4614142324297199</v>
      </c>
      <c r="T116" s="4">
        <v>1.0550777697323299</v>
      </c>
      <c r="U116" s="4">
        <v>-0.55995344825948701</v>
      </c>
      <c r="V116" s="4">
        <v>0.46746608736706802</v>
      </c>
    </row>
    <row r="117" spans="1:22" x14ac:dyDescent="0.2">
      <c r="A117" s="4" t="s">
        <v>1521</v>
      </c>
      <c r="B117" s="4" t="s">
        <v>1522</v>
      </c>
      <c r="C117" s="4">
        <v>0.33465438570502398</v>
      </c>
      <c r="D117" s="4">
        <v>-0.16176713054447101</v>
      </c>
      <c r="E117" s="4">
        <v>0.73608583176978304</v>
      </c>
      <c r="F117" s="4">
        <v>-0.139782613914196</v>
      </c>
      <c r="G117" s="4">
        <v>-0.18400376437353799</v>
      </c>
      <c r="H117" s="4">
        <v>-0.83115280146052495</v>
      </c>
      <c r="I117" s="4">
        <v>0.817758896652796</v>
      </c>
      <c r="J117" s="4">
        <v>-1.2806133387716601</v>
      </c>
      <c r="K117" s="4">
        <v>3.1651062491997002</v>
      </c>
      <c r="L117" s="4">
        <v>-0.30501639620806698</v>
      </c>
      <c r="M117" s="4">
        <v>-0.18584931664382001</v>
      </c>
      <c r="N117" s="4">
        <v>-1.49508799360267</v>
      </c>
      <c r="O117" s="4">
        <v>1.19590558043735</v>
      </c>
      <c r="P117" s="4">
        <v>-0.28370740078593798</v>
      </c>
      <c r="Q117" s="4">
        <v>-0.121976712125953</v>
      </c>
      <c r="R117" s="4">
        <v>-0.93372607429968002</v>
      </c>
      <c r="S117" s="4">
        <v>-0.48756036348464099</v>
      </c>
      <c r="T117" s="4">
        <v>-0.34379440757749302</v>
      </c>
      <c r="U117" s="4">
        <v>0.30591428970651902</v>
      </c>
      <c r="V117" s="4">
        <v>0.19861308032147301</v>
      </c>
    </row>
    <row r="118" spans="1:22" x14ac:dyDescent="0.2">
      <c r="A118" s="4" t="s">
        <v>1523</v>
      </c>
      <c r="B118" s="4" t="s">
        <v>1524</v>
      </c>
      <c r="C118" s="4">
        <v>-0.13670299172505901</v>
      </c>
      <c r="D118" s="4">
        <v>-1.0193773401801201</v>
      </c>
      <c r="E118" s="4">
        <v>1.58435361742517</v>
      </c>
      <c r="F118" s="4">
        <v>-0.38917732688517798</v>
      </c>
      <c r="G118" s="4">
        <v>-1.0475612995732699</v>
      </c>
      <c r="H118" s="4">
        <v>-1.0749179178432999</v>
      </c>
      <c r="I118" s="4">
        <v>8.0841203034906096E-3</v>
      </c>
      <c r="J118" s="4">
        <v>-0.68623189979677102</v>
      </c>
      <c r="K118" s="4">
        <v>1.8597547927874201</v>
      </c>
      <c r="L118" s="4">
        <v>-0.429306211258974</v>
      </c>
      <c r="M118" s="4">
        <v>1.2323509318911401</v>
      </c>
      <c r="N118" s="4">
        <v>-0.53422630966460305</v>
      </c>
      <c r="O118" s="4">
        <v>0.73562444850144104</v>
      </c>
      <c r="P118" s="4">
        <v>-0.83281229220553799</v>
      </c>
      <c r="Q118" s="4">
        <v>0.28770121858144498</v>
      </c>
      <c r="R118" s="4">
        <v>1.48670495626628</v>
      </c>
      <c r="S118" s="4">
        <v>1.11489663241887</v>
      </c>
      <c r="T118" s="4">
        <v>-1.3863008554252301</v>
      </c>
      <c r="U118" s="4">
        <v>-0.14312332982074299</v>
      </c>
      <c r="V118" s="4">
        <v>-0.62973294379647304</v>
      </c>
    </row>
    <row r="119" spans="1:22" x14ac:dyDescent="0.2">
      <c r="A119" s="4" t="s">
        <v>1525</v>
      </c>
      <c r="B119" s="4" t="s">
        <v>1526</v>
      </c>
      <c r="C119" s="4">
        <v>-0.376710232610042</v>
      </c>
      <c r="D119" s="4">
        <v>0.91831708319276095</v>
      </c>
      <c r="E119" s="4">
        <v>0.28806411378880697</v>
      </c>
      <c r="F119" s="4">
        <v>1.0689209207397701</v>
      </c>
      <c r="G119" s="4">
        <v>-0.175580750838081</v>
      </c>
      <c r="H119" s="4">
        <v>-0.65398762242105402</v>
      </c>
      <c r="I119" s="4">
        <v>0.34931442690447101</v>
      </c>
      <c r="J119" s="4">
        <v>0.70661410004386105</v>
      </c>
      <c r="K119" s="4">
        <v>-1.4117239551126901</v>
      </c>
      <c r="L119" s="4">
        <v>0.66300170802167702</v>
      </c>
      <c r="M119" s="4">
        <v>-1.1574480744659099</v>
      </c>
      <c r="N119" s="4">
        <v>2.4970374285924901</v>
      </c>
      <c r="O119" s="4">
        <v>-1.0849938821677501</v>
      </c>
      <c r="P119" s="4">
        <v>0.88616493853903999</v>
      </c>
      <c r="Q119" s="4">
        <v>-0.161999845258577</v>
      </c>
      <c r="R119" s="4">
        <v>0.55737895706650997</v>
      </c>
      <c r="S119" s="4">
        <v>-0.14499952400247201</v>
      </c>
      <c r="T119" s="4">
        <v>-0.17998785304075801</v>
      </c>
      <c r="U119" s="4">
        <v>-1.26342846015398</v>
      </c>
      <c r="V119" s="4">
        <v>-1.3239534768180701</v>
      </c>
    </row>
    <row r="120" spans="1:22" x14ac:dyDescent="0.2">
      <c r="A120" s="4" t="s">
        <v>1527</v>
      </c>
      <c r="B120" s="4" t="s">
        <v>1528</v>
      </c>
      <c r="C120" s="4">
        <v>-0.54011491010923596</v>
      </c>
      <c r="D120" s="4">
        <v>1.48001106925485</v>
      </c>
      <c r="E120" s="4">
        <v>-0.35533872646211301</v>
      </c>
      <c r="F120" s="4">
        <v>-0.38696417372986303</v>
      </c>
      <c r="G120" s="4">
        <v>-0.47095620478648798</v>
      </c>
      <c r="H120" s="4">
        <v>-0.472381477985096</v>
      </c>
      <c r="I120" s="4">
        <v>-8.6737662501440299E-2</v>
      </c>
      <c r="J120" s="4">
        <v>-0.69590400369271299</v>
      </c>
      <c r="K120" s="4">
        <v>-0.69590400369271299</v>
      </c>
      <c r="L120" s="4">
        <v>2.06587159123647</v>
      </c>
      <c r="M120" s="4">
        <v>-0.66501514300764597</v>
      </c>
      <c r="N120" s="4">
        <v>-0.38597165539800499</v>
      </c>
      <c r="O120" s="4">
        <v>-0.69590400369271299</v>
      </c>
      <c r="P120" s="4">
        <v>2.7138406578598002</v>
      </c>
      <c r="Q120" s="4">
        <v>-7.71977093598633E-3</v>
      </c>
      <c r="R120" s="4">
        <v>-0.48459496514658001</v>
      </c>
      <c r="S120" s="4">
        <v>-0.69590400369271299</v>
      </c>
      <c r="T120" s="4">
        <v>1.0470535187110599</v>
      </c>
      <c r="U120" s="4">
        <v>-0.140859640294275</v>
      </c>
      <c r="V120" s="4">
        <v>-0.52650649193459398</v>
      </c>
    </row>
    <row r="121" spans="1:22" x14ac:dyDescent="0.2">
      <c r="A121" s="4" t="s">
        <v>1529</v>
      </c>
      <c r="B121" s="4" t="s">
        <v>1530</v>
      </c>
      <c r="C121" s="4">
        <v>1.6723744941946199</v>
      </c>
      <c r="D121" s="4">
        <v>-0.83136402276683996</v>
      </c>
      <c r="E121" s="4">
        <v>-0.51584368394973801</v>
      </c>
      <c r="F121" s="4">
        <v>-0.55275078127750998</v>
      </c>
      <c r="G121" s="4">
        <v>-0.22026421509784999</v>
      </c>
      <c r="H121" s="4">
        <v>-0.54202294945326601</v>
      </c>
      <c r="I121" s="4">
        <v>-0.54772101418403696</v>
      </c>
      <c r="J121" s="4">
        <v>-1.5489199634408799</v>
      </c>
      <c r="K121" s="4">
        <v>1.53668778452197</v>
      </c>
      <c r="L121" s="4">
        <v>-1.20875003478965</v>
      </c>
      <c r="M121" s="4">
        <v>1.6038397303831899</v>
      </c>
      <c r="N121" s="4">
        <v>0.14205334004195899</v>
      </c>
      <c r="O121" s="4">
        <v>0.48737852936945902</v>
      </c>
      <c r="P121" s="4">
        <v>-1.04521658115037</v>
      </c>
      <c r="Q121" s="4">
        <v>-0.13144064111808901</v>
      </c>
      <c r="R121" s="4">
        <v>0.20156557728156399</v>
      </c>
      <c r="S121" s="4">
        <v>0.65276484011396396</v>
      </c>
      <c r="T121" s="4">
        <v>0.95378037749569</v>
      </c>
      <c r="U121" s="4">
        <v>1.1205071335346399</v>
      </c>
      <c r="V121" s="4">
        <v>-1.2266579197088301</v>
      </c>
    </row>
    <row r="122" spans="1:22" x14ac:dyDescent="0.2">
      <c r="A122" s="4" t="s">
        <v>1531</v>
      </c>
      <c r="B122" s="4" t="s">
        <v>1532</v>
      </c>
      <c r="C122" s="4">
        <v>-0.60649596985982002</v>
      </c>
      <c r="D122" s="4">
        <v>-0.68148064675114395</v>
      </c>
      <c r="E122" s="4">
        <v>-0.38344160988135101</v>
      </c>
      <c r="F122" s="4">
        <v>0.50811499416382699</v>
      </c>
      <c r="G122" s="4">
        <v>-0.34312981875015403</v>
      </c>
      <c r="H122" s="4">
        <v>3.5143831028916201</v>
      </c>
      <c r="I122" s="4">
        <v>1.2952249249870099E-2</v>
      </c>
      <c r="J122" s="4">
        <v>1.64391112951757E-4</v>
      </c>
      <c r="K122" s="4">
        <v>-0.68148064675114395</v>
      </c>
      <c r="L122" s="4">
        <v>0.49773942145153599</v>
      </c>
      <c r="M122" s="4">
        <v>-0.68148064675114395</v>
      </c>
      <c r="N122" s="4">
        <v>-0.68148064675114395</v>
      </c>
      <c r="O122" s="4">
        <v>-0.68148064675114395</v>
      </c>
      <c r="P122" s="4">
        <v>0.91190208918804105</v>
      </c>
      <c r="Q122" s="4">
        <v>-0.305073795347232</v>
      </c>
      <c r="R122" s="4">
        <v>1.09840293344561</v>
      </c>
      <c r="S122" s="4">
        <v>-0.43280194767101998</v>
      </c>
      <c r="T122" s="4">
        <v>-0.59923326052186499</v>
      </c>
      <c r="U122" s="4">
        <v>-0.68148064675114395</v>
      </c>
      <c r="V122" s="4">
        <v>0.215401101034849</v>
      </c>
    </row>
    <row r="123" spans="1:22" x14ac:dyDescent="0.2">
      <c r="A123" s="4" t="s">
        <v>1533</v>
      </c>
      <c r="B123" s="4" t="s">
        <v>1534</v>
      </c>
      <c r="C123" s="4">
        <v>-0.51261597669287695</v>
      </c>
      <c r="D123" s="4">
        <v>-0.28870911769262497</v>
      </c>
      <c r="E123" s="4">
        <v>6.0847342145212702E-2</v>
      </c>
      <c r="F123" s="4">
        <v>-0.13112821842288899</v>
      </c>
      <c r="G123" s="4">
        <v>-0.51261597669287695</v>
      </c>
      <c r="H123" s="4">
        <v>-9.8597943155575907E-2</v>
      </c>
      <c r="I123" s="4">
        <v>-0.51261597669287695</v>
      </c>
      <c r="J123" s="4">
        <v>-0.415462800908941</v>
      </c>
      <c r="K123" s="4">
        <v>-0.51261597669287695</v>
      </c>
      <c r="L123" s="4">
        <v>-0.51261597669287695</v>
      </c>
      <c r="M123" s="4">
        <v>-0.51261597669287695</v>
      </c>
      <c r="N123" s="4">
        <v>2.90446749079124</v>
      </c>
      <c r="O123" s="4">
        <v>-0.51261597669287695</v>
      </c>
      <c r="P123" s="4">
        <v>-0.51261597669287695</v>
      </c>
      <c r="Q123" s="4">
        <v>-0.41604897459519102</v>
      </c>
      <c r="R123" s="4">
        <v>2.2054096305252999</v>
      </c>
      <c r="S123" s="4">
        <v>-0.40628530299873999</v>
      </c>
      <c r="T123" s="4">
        <v>1.5974368793879099</v>
      </c>
      <c r="U123" s="4">
        <v>-0.398385194839808</v>
      </c>
      <c r="V123" s="4">
        <v>-0.51261597669287695</v>
      </c>
    </row>
    <row r="124" spans="1:22" x14ac:dyDescent="0.2">
      <c r="A124" s="4" t="s">
        <v>1535</v>
      </c>
      <c r="B124" s="4" t="s">
        <v>1536</v>
      </c>
      <c r="C124" s="4">
        <v>-0.43175528797829898</v>
      </c>
      <c r="D124" s="4">
        <v>0.57826771108456199</v>
      </c>
      <c r="E124" s="4">
        <v>-0.43175528797829898</v>
      </c>
      <c r="F124" s="4">
        <v>-0.43175528797829898</v>
      </c>
      <c r="G124" s="4">
        <v>-0.43175528797829898</v>
      </c>
      <c r="H124" s="4">
        <v>3.12557197166102</v>
      </c>
      <c r="I124" s="4">
        <v>-0.43175528797829898</v>
      </c>
      <c r="J124" s="4">
        <v>-0.43175528797829898</v>
      </c>
      <c r="K124" s="4">
        <v>-0.43175528797829898</v>
      </c>
      <c r="L124" s="4">
        <v>2.22670691460227</v>
      </c>
      <c r="M124" s="4">
        <v>-0.43175528797829898</v>
      </c>
      <c r="N124" s="4">
        <v>0.97753801030492404</v>
      </c>
      <c r="O124" s="4">
        <v>-0.43175528797829898</v>
      </c>
      <c r="P124" s="4">
        <v>-0.43175528797829898</v>
      </c>
      <c r="Q124" s="4">
        <v>-0.43175528797829898</v>
      </c>
      <c r="R124" s="4">
        <v>-0.43175528797829898</v>
      </c>
      <c r="S124" s="4">
        <v>-0.43175528797829898</v>
      </c>
      <c r="T124" s="4">
        <v>-0.43175528797829898</v>
      </c>
      <c r="U124" s="4">
        <v>-0.43175528797829898</v>
      </c>
      <c r="V124" s="4">
        <v>-0.43175528797829898</v>
      </c>
    </row>
    <row r="125" spans="1:22" x14ac:dyDescent="0.2">
      <c r="A125" s="4" t="s">
        <v>1537</v>
      </c>
      <c r="B125" s="4" t="s">
        <v>1538</v>
      </c>
      <c r="C125" s="4">
        <v>-0.19971131387714799</v>
      </c>
      <c r="D125" s="4">
        <v>-0.13098411738950799</v>
      </c>
      <c r="E125" s="4">
        <v>-0.61898059045536802</v>
      </c>
      <c r="F125" s="4">
        <v>-0.110879564472058</v>
      </c>
      <c r="G125" s="4">
        <v>-0.61898059045536802</v>
      </c>
      <c r="H125" s="4">
        <v>-0.61898059045536802</v>
      </c>
      <c r="I125" s="4">
        <v>-0.33136194818713599</v>
      </c>
      <c r="J125" s="4">
        <v>-0.61898059045536802</v>
      </c>
      <c r="K125" s="4">
        <v>-0.61898059045536802</v>
      </c>
      <c r="L125" s="4">
        <v>1.5122486197968601</v>
      </c>
      <c r="M125" s="4">
        <v>-0.61898059045536802</v>
      </c>
      <c r="N125" s="4">
        <v>2.6909764311570701</v>
      </c>
      <c r="O125" s="4">
        <v>-0.33552395293638498</v>
      </c>
      <c r="P125" s="4">
        <v>-0.61898059045536802</v>
      </c>
      <c r="Q125" s="4">
        <v>-0.38513158611378401</v>
      </c>
      <c r="R125" s="4">
        <v>2.43508458348765</v>
      </c>
      <c r="S125" s="4">
        <v>-0.61898059045536802</v>
      </c>
      <c r="T125" s="4">
        <v>4.5287610295539099E-2</v>
      </c>
      <c r="U125" s="4">
        <v>-0.17638212064716599</v>
      </c>
      <c r="V125" s="4">
        <v>-6.1777917470987598E-2</v>
      </c>
    </row>
    <row r="126" spans="1:22" x14ac:dyDescent="0.2">
      <c r="A126" s="4" t="s">
        <v>1539</v>
      </c>
      <c r="B126" s="4" t="s">
        <v>1540</v>
      </c>
      <c r="C126" s="4">
        <v>-0.99635014176471004</v>
      </c>
      <c r="D126" s="4">
        <v>-9.0770670720073901E-2</v>
      </c>
      <c r="E126" s="4">
        <v>-0.72691106574849296</v>
      </c>
      <c r="F126" s="4">
        <v>8.0925436893193606E-2</v>
      </c>
      <c r="G126" s="4">
        <v>0.45867299424126201</v>
      </c>
      <c r="H126" s="4">
        <v>2.0066201535922898</v>
      </c>
      <c r="I126" s="4">
        <v>-0.90271761300928199</v>
      </c>
      <c r="J126" s="4">
        <v>7.8769235215272002E-2</v>
      </c>
      <c r="K126" s="4">
        <v>-1.3110038077916999</v>
      </c>
      <c r="L126" s="4">
        <v>1.47881238452476</v>
      </c>
      <c r="M126" s="4">
        <v>-1.0272222130964399</v>
      </c>
      <c r="N126" s="4">
        <v>-0.15892906502912099</v>
      </c>
      <c r="O126" s="4">
        <v>-1.5917713533137201</v>
      </c>
      <c r="P126" s="4">
        <v>0.96563590716853698</v>
      </c>
      <c r="Q126" s="4">
        <v>-2.7993221666637199E-2</v>
      </c>
      <c r="R126" s="4">
        <v>-1.0951264613615399</v>
      </c>
      <c r="S126" s="4">
        <v>0.17155576715007101</v>
      </c>
      <c r="T126" s="4">
        <v>1.3490708779673599</v>
      </c>
      <c r="U126" s="4">
        <v>0.73350559023898498</v>
      </c>
      <c r="V126" s="4">
        <v>0.60522726650999403</v>
      </c>
    </row>
    <row r="127" spans="1:22" x14ac:dyDescent="0.2">
      <c r="A127" s="4" t="s">
        <v>1541</v>
      </c>
      <c r="B127" s="4" t="s">
        <v>1542</v>
      </c>
      <c r="C127" s="4">
        <v>-0.342702339897764</v>
      </c>
      <c r="D127" s="4">
        <v>-0.342702339897764</v>
      </c>
      <c r="E127" s="4">
        <v>-0.342702339897764</v>
      </c>
      <c r="F127" s="4">
        <v>-0.342702339897764</v>
      </c>
      <c r="G127" s="4">
        <v>-0.342702339897764</v>
      </c>
      <c r="H127" s="4">
        <v>-0.342702339897764</v>
      </c>
      <c r="I127" s="4">
        <v>-0.342702339897764</v>
      </c>
      <c r="J127" s="4">
        <v>-0.22718037835675001</v>
      </c>
      <c r="K127" s="4">
        <v>-0.342702339897764</v>
      </c>
      <c r="L127" s="4">
        <v>-0.342702339897764</v>
      </c>
      <c r="M127" s="4">
        <v>-0.342702339897764</v>
      </c>
      <c r="N127" s="4">
        <v>0.14487597967178301</v>
      </c>
      <c r="O127" s="4">
        <v>-0.342702339897764</v>
      </c>
      <c r="P127" s="4">
        <v>4.0319283849624403</v>
      </c>
      <c r="Q127" s="4">
        <v>-0.342702339897764</v>
      </c>
      <c r="R127" s="4">
        <v>-0.342702339897764</v>
      </c>
      <c r="S127" s="4">
        <v>-0.342702339897764</v>
      </c>
      <c r="T127" s="4">
        <v>0.911798312925864</v>
      </c>
      <c r="U127" s="4">
        <v>-0.342702339897764</v>
      </c>
      <c r="V127" s="4">
        <v>0.27911279926312199</v>
      </c>
    </row>
    <row r="128" spans="1:22" x14ac:dyDescent="0.2">
      <c r="A128" s="4" t="s">
        <v>1543</v>
      </c>
      <c r="B128" s="4" t="s">
        <v>1544</v>
      </c>
      <c r="C128" s="4">
        <v>0.18506698860274001</v>
      </c>
      <c r="D128" s="4">
        <v>-0.76509405297977795</v>
      </c>
      <c r="E128" s="4">
        <v>1.5814895549394901</v>
      </c>
      <c r="F128" s="4">
        <v>-0.50052375150370199</v>
      </c>
      <c r="G128" s="4">
        <v>0.51533783140993505</v>
      </c>
      <c r="H128" s="4">
        <v>-0.44599074013985901</v>
      </c>
      <c r="I128" s="4">
        <v>0.46814374938701298</v>
      </c>
      <c r="J128" s="4">
        <v>-0.93516264660542703</v>
      </c>
      <c r="K128" s="4">
        <v>-0.61599953993376699</v>
      </c>
      <c r="L128" s="4">
        <v>-0.37810664135754402</v>
      </c>
      <c r="M128" s="4">
        <v>3.2656500503844601</v>
      </c>
      <c r="N128" s="4">
        <v>-0.93516264660542703</v>
      </c>
      <c r="O128" s="4">
        <v>0.48735138934933298</v>
      </c>
      <c r="P128" s="4">
        <v>-0.31418201486506803</v>
      </c>
      <c r="Q128" s="4">
        <v>0.43399117833878398</v>
      </c>
      <c r="R128" s="4">
        <v>-0.164424179928258</v>
      </c>
      <c r="S128" s="4">
        <v>-0.93516264660542703</v>
      </c>
      <c r="T128" s="4">
        <v>7.9875591901852103E-2</v>
      </c>
      <c r="U128" s="4">
        <v>-0.35673557190564997</v>
      </c>
      <c r="V128" s="4">
        <v>-0.67036190188369804</v>
      </c>
    </row>
    <row r="129" spans="1:22" x14ac:dyDescent="0.2">
      <c r="A129" s="4" t="s">
        <v>1545</v>
      </c>
      <c r="B129" s="4" t="s">
        <v>1546</v>
      </c>
      <c r="C129" s="4">
        <v>0.59430557468214396</v>
      </c>
      <c r="D129" s="4">
        <v>1.15039434565731</v>
      </c>
      <c r="E129" s="4">
        <v>0.16224661560849599</v>
      </c>
      <c r="F129" s="4">
        <v>-0.37337917197824499</v>
      </c>
      <c r="G129" s="4">
        <v>-0.49970138190188501</v>
      </c>
      <c r="H129" s="4">
        <v>-0.245210422082172</v>
      </c>
      <c r="I129" s="4">
        <v>-1.2147080890100099</v>
      </c>
      <c r="J129" s="4">
        <v>-3.5930002207558598E-2</v>
      </c>
      <c r="K129" s="4">
        <v>-0.58540385916027904</v>
      </c>
      <c r="L129" s="4">
        <v>1.95554441926089</v>
      </c>
      <c r="M129" s="4">
        <v>-0.55040648771051903</v>
      </c>
      <c r="N129" s="4">
        <v>0.40976447182007503</v>
      </c>
      <c r="O129" s="4">
        <v>-1.21946645946499</v>
      </c>
      <c r="P129" s="4">
        <v>1.7898482080889599</v>
      </c>
      <c r="Q129" s="4">
        <v>-1.3622696208987699</v>
      </c>
      <c r="R129" s="4">
        <v>-0.63026679478776204</v>
      </c>
      <c r="S129" s="4">
        <v>-1.0627165165102499</v>
      </c>
      <c r="T129" s="4">
        <v>0.94718773425342995</v>
      </c>
      <c r="U129" s="4">
        <v>-0.47122691805307998</v>
      </c>
      <c r="V129" s="4">
        <v>1.2413943543942201</v>
      </c>
    </row>
    <row r="130" spans="1:22" x14ac:dyDescent="0.2">
      <c r="A130" s="4" t="s">
        <v>1547</v>
      </c>
      <c r="B130" s="4" t="s">
        <v>1548</v>
      </c>
      <c r="C130" s="4">
        <v>-0.85404070280482902</v>
      </c>
      <c r="D130" s="4">
        <v>0.70484308724737199</v>
      </c>
      <c r="E130" s="4">
        <v>-0.59354532589894005</v>
      </c>
      <c r="F130" s="4">
        <v>0.82717715202930897</v>
      </c>
      <c r="G130" s="4">
        <v>0.18966705577680501</v>
      </c>
      <c r="H130" s="4">
        <v>1.1414548453023401</v>
      </c>
      <c r="I130" s="4">
        <v>-0.29069954201790299</v>
      </c>
      <c r="J130" s="4">
        <v>-0.28974002640734098</v>
      </c>
      <c r="K130" s="4">
        <v>-2.2666213223360399</v>
      </c>
      <c r="L130" s="4">
        <v>0.462758487111811</v>
      </c>
      <c r="M130" s="4">
        <v>-1.05958558073653</v>
      </c>
      <c r="N130" s="4">
        <v>0.169789257625272</v>
      </c>
      <c r="O130" s="4">
        <v>-1.2815784863842801</v>
      </c>
      <c r="P130" s="4">
        <v>0.51948557653374805</v>
      </c>
      <c r="Q130" s="4">
        <v>1.1790864450688301</v>
      </c>
      <c r="R130" s="4">
        <v>1.7572463396962099</v>
      </c>
      <c r="S130" s="4">
        <v>-1.1235784115087299</v>
      </c>
      <c r="T130" s="4">
        <v>0.74071508528886698</v>
      </c>
      <c r="U130" s="4">
        <v>-0.47772194570920301</v>
      </c>
      <c r="V130" s="4">
        <v>0.54488801212321902</v>
      </c>
    </row>
    <row r="131" spans="1:22" x14ac:dyDescent="0.2">
      <c r="A131" s="4" t="s">
        <v>1549</v>
      </c>
      <c r="B131" s="4" t="s">
        <v>1550</v>
      </c>
      <c r="C131" s="4">
        <v>0.14036987620939501</v>
      </c>
      <c r="D131" s="4">
        <v>-0.61226946360631396</v>
      </c>
      <c r="E131" s="4">
        <v>0.94780940566856797</v>
      </c>
      <c r="F131" s="4">
        <v>-0.74655656744832899</v>
      </c>
      <c r="G131" s="4">
        <v>-0.12776104549191</v>
      </c>
      <c r="H131" s="4">
        <v>-0.87601274660790296</v>
      </c>
      <c r="I131" s="4">
        <v>-0.784187551325493</v>
      </c>
      <c r="J131" s="4">
        <v>-0.78646109947267695</v>
      </c>
      <c r="K131" s="4">
        <v>1.3090177552383</v>
      </c>
      <c r="L131" s="4">
        <v>0.91704429566629198</v>
      </c>
      <c r="M131" s="4">
        <v>0.17448109564313899</v>
      </c>
      <c r="N131" s="4">
        <v>-0.70849244336832096</v>
      </c>
      <c r="O131" s="4">
        <v>2.2216985911214802</v>
      </c>
      <c r="P131" s="4">
        <v>-1.5342659310540201</v>
      </c>
      <c r="Q131" s="4">
        <v>1.6292064130091199</v>
      </c>
      <c r="R131" s="4">
        <v>-0.14893620521489401</v>
      </c>
      <c r="S131" s="4">
        <v>-0.86393386802692795</v>
      </c>
      <c r="T131" s="4">
        <v>0.62902707982746597</v>
      </c>
      <c r="U131" s="4">
        <v>0.17275774735549801</v>
      </c>
      <c r="V131" s="4">
        <v>-0.95253533812247104</v>
      </c>
    </row>
    <row r="132" spans="1:22" x14ac:dyDescent="0.2">
      <c r="A132" s="4" t="s">
        <v>1551</v>
      </c>
      <c r="B132" s="4" t="s">
        <v>1552</v>
      </c>
      <c r="C132" s="4">
        <v>0.46535646683611898</v>
      </c>
      <c r="D132" s="4">
        <v>-0.89826988773196204</v>
      </c>
      <c r="E132" s="4">
        <v>-0.64334593180295196</v>
      </c>
      <c r="F132" s="4">
        <v>-0.89111003539942102</v>
      </c>
      <c r="G132" s="4">
        <v>-0.67133143909010395</v>
      </c>
      <c r="H132" s="4">
        <v>-0.34780378703808601</v>
      </c>
      <c r="I132" s="4">
        <v>-0.62284771636608205</v>
      </c>
      <c r="J132" s="4">
        <v>-1.0244877880157599</v>
      </c>
      <c r="K132" s="4">
        <v>2.5093742778808199</v>
      </c>
      <c r="L132" s="4">
        <v>-0.98284087005258602</v>
      </c>
      <c r="M132" s="4">
        <v>1.24503966141292</v>
      </c>
      <c r="N132" s="4">
        <v>-0.19913396412509099</v>
      </c>
      <c r="O132" s="4">
        <v>1.6377682873020101</v>
      </c>
      <c r="P132" s="4">
        <v>-7.5101242452659298E-2</v>
      </c>
      <c r="Q132" s="4">
        <v>-0.38776106945290201</v>
      </c>
      <c r="R132" s="4">
        <v>-0.22058683630305201</v>
      </c>
      <c r="S132" s="4">
        <v>-0.42579127726457799</v>
      </c>
      <c r="T132" s="4">
        <v>-0.52287880749961602</v>
      </c>
      <c r="U132" s="4">
        <v>1.5032711784316599</v>
      </c>
      <c r="V132" s="4">
        <v>0.55248078073132201</v>
      </c>
    </row>
    <row r="133" spans="1:22" x14ac:dyDescent="0.2">
      <c r="A133" s="4" t="s">
        <v>1553</v>
      </c>
      <c r="B133" s="4" t="s">
        <v>1554</v>
      </c>
      <c r="C133" s="4">
        <v>-0.93271984203203995</v>
      </c>
      <c r="D133" s="4">
        <v>0.95860441108138705</v>
      </c>
      <c r="E133" s="4">
        <v>-0.93439579063546196</v>
      </c>
      <c r="F133" s="4">
        <v>0.32443742184993901</v>
      </c>
      <c r="G133" s="4">
        <v>-0.71972929627611404</v>
      </c>
      <c r="H133" s="4">
        <v>0.70098365072715696</v>
      </c>
      <c r="I133" s="4">
        <v>0.54531466961212705</v>
      </c>
      <c r="J133" s="4">
        <v>3.2129312702698302E-2</v>
      </c>
      <c r="K133" s="4">
        <v>5.1142761735811802E-2</v>
      </c>
      <c r="L133" s="4">
        <v>-0.44072081977217797</v>
      </c>
      <c r="M133" s="4">
        <v>-0.14801082003308599</v>
      </c>
      <c r="N133" s="4">
        <v>-1.1973351036383499</v>
      </c>
      <c r="O133" s="4">
        <v>-0.93972020711950699</v>
      </c>
      <c r="P133" s="4">
        <v>0.71446019076563905</v>
      </c>
      <c r="Q133" s="4">
        <v>-0.45348074716169801</v>
      </c>
      <c r="R133" s="4">
        <v>2.8704085314016301</v>
      </c>
      <c r="S133" s="4">
        <v>-1.0803259905927201</v>
      </c>
      <c r="T133" s="4">
        <v>0.36998689385730998</v>
      </c>
      <c r="U133" s="4">
        <v>-0.88307859601985095</v>
      </c>
      <c r="V133" s="4">
        <v>1.1620493695473</v>
      </c>
    </row>
    <row r="134" spans="1:22" x14ac:dyDescent="0.2">
      <c r="A134" s="4" t="s">
        <v>1555</v>
      </c>
      <c r="B134" s="4" t="s">
        <v>1556</v>
      </c>
      <c r="C134" s="4">
        <v>1.3580511181133099</v>
      </c>
      <c r="D134" s="4">
        <v>-0.53041178825034596</v>
      </c>
      <c r="E134" s="4">
        <v>-0.9301631796755</v>
      </c>
      <c r="F134" s="4">
        <v>0.570212834610762</v>
      </c>
      <c r="G134" s="4">
        <v>0.33737398369812999</v>
      </c>
      <c r="H134" s="4">
        <v>-0.99195841927345496</v>
      </c>
      <c r="I134" s="4">
        <v>1.9019333965770899</v>
      </c>
      <c r="J134" s="4">
        <v>0.53045176723321896</v>
      </c>
      <c r="K134" s="4">
        <v>0.244995033223075</v>
      </c>
      <c r="L134" s="4">
        <v>-1.9073258481964499</v>
      </c>
      <c r="M134" s="4">
        <v>0.52899138167798299</v>
      </c>
      <c r="N134" s="4">
        <v>0.24319088965487801</v>
      </c>
      <c r="O134" s="4">
        <v>1.5961868279773299</v>
      </c>
      <c r="P134" s="4">
        <v>-1.1896845307841999</v>
      </c>
      <c r="Q134" s="4">
        <v>0.75711202265063904</v>
      </c>
      <c r="R134" s="4">
        <v>-0.24960195514201</v>
      </c>
      <c r="S134" s="4">
        <v>-0.51067671861038699</v>
      </c>
      <c r="T134" s="4">
        <v>-0.95617837953892604</v>
      </c>
      <c r="U134" s="4">
        <v>0.125458765235614</v>
      </c>
      <c r="V134" s="4">
        <v>-0.92795720118075997</v>
      </c>
    </row>
    <row r="135" spans="1:22" x14ac:dyDescent="0.2">
      <c r="A135" s="4" t="s">
        <v>1557</v>
      </c>
      <c r="B135" s="4" t="s">
        <v>1558</v>
      </c>
      <c r="C135" s="4">
        <v>-0.41800379072579902</v>
      </c>
      <c r="D135" s="4">
        <v>-0.41800379072579902</v>
      </c>
      <c r="E135" s="4">
        <v>-0.41800379072579902</v>
      </c>
      <c r="F135" s="4">
        <v>-0.41800379072579902</v>
      </c>
      <c r="G135" s="4">
        <v>-0.28862703480263802</v>
      </c>
      <c r="H135" s="4">
        <v>-0.212312554679639</v>
      </c>
      <c r="I135" s="4">
        <v>0.90966364578885806</v>
      </c>
      <c r="J135" s="4">
        <v>-0.41800379072579902</v>
      </c>
      <c r="K135" s="4">
        <v>2.5881762212163602</v>
      </c>
      <c r="L135" s="4">
        <v>-0.41800379072579902</v>
      </c>
      <c r="M135" s="4">
        <v>-0.275880129715455</v>
      </c>
      <c r="N135" s="4">
        <v>-0.41800379072579902</v>
      </c>
      <c r="O135" s="4">
        <v>-0.41800379072579902</v>
      </c>
      <c r="P135" s="4">
        <v>-0.41800379072579902</v>
      </c>
      <c r="Q135" s="4">
        <v>-0.27407537881794702</v>
      </c>
      <c r="R135" s="4">
        <v>-0.41800379072579902</v>
      </c>
      <c r="S135" s="4">
        <v>-0.41800379072579902</v>
      </c>
      <c r="T135" s="4">
        <v>-0.41800379072579902</v>
      </c>
      <c r="U135" s="4">
        <v>2.98710451044585</v>
      </c>
      <c r="V135" s="4">
        <v>-0.41800379072579902</v>
      </c>
    </row>
    <row r="136" spans="1:22" x14ac:dyDescent="0.2">
      <c r="A136" s="4" t="s">
        <v>1559</v>
      </c>
      <c r="B136" s="4" t="s">
        <v>1560</v>
      </c>
      <c r="C136" s="4">
        <v>-0.90959542381893199</v>
      </c>
      <c r="D136" s="4">
        <v>1.5707815690206</v>
      </c>
      <c r="E136" s="4">
        <v>-0.60909754459092802</v>
      </c>
      <c r="F136" s="4">
        <v>2.1398179128620498</v>
      </c>
      <c r="G136" s="4">
        <v>-0.47605950110473899</v>
      </c>
      <c r="H136" s="4">
        <v>-0.46106858191223998</v>
      </c>
      <c r="I136" s="4">
        <v>-1.9101355917842198E-2</v>
      </c>
      <c r="J136" s="4">
        <v>1.1958866519543701</v>
      </c>
      <c r="K136" s="4">
        <v>0.33736018229311099</v>
      </c>
      <c r="L136" s="4">
        <v>-0.20079208530612999</v>
      </c>
      <c r="M136" s="4">
        <v>-0.81817785179915004</v>
      </c>
      <c r="N136" s="4">
        <v>0.52298831924138001</v>
      </c>
      <c r="O136" s="4">
        <v>-2.0382033474150898</v>
      </c>
      <c r="P136" s="4">
        <v>-0.67399754537557599</v>
      </c>
      <c r="Q136" s="4">
        <v>-0.75884976782168501</v>
      </c>
      <c r="R136" s="4">
        <v>1.1570902927848401</v>
      </c>
      <c r="S136" s="4">
        <v>0.37305273770358399</v>
      </c>
      <c r="T136" s="4">
        <v>0.73917285764226104</v>
      </c>
      <c r="U136" s="4">
        <v>-0.59096176828400104</v>
      </c>
      <c r="V136" s="4">
        <v>-0.480245750155879</v>
      </c>
    </row>
    <row r="137" spans="1:22" x14ac:dyDescent="0.2">
      <c r="A137" s="4" t="s">
        <v>1561</v>
      </c>
      <c r="B137" s="4" t="s">
        <v>1562</v>
      </c>
      <c r="C137" s="4">
        <v>0.49186923801092303</v>
      </c>
      <c r="D137" s="4">
        <v>-1.2155461085219199</v>
      </c>
      <c r="E137" s="4">
        <v>0.54886045203247402</v>
      </c>
      <c r="F137" s="4">
        <v>-0.61391018594744295</v>
      </c>
      <c r="G137" s="4">
        <v>1.5583370148248401</v>
      </c>
      <c r="H137" s="4">
        <v>-1.2955626541524801</v>
      </c>
      <c r="I137" s="4">
        <v>0.75592734532863604</v>
      </c>
      <c r="J137" s="4">
        <v>-1.2955626541524801</v>
      </c>
      <c r="K137" s="4">
        <v>-0.66487017457474895</v>
      </c>
      <c r="L137" s="4">
        <v>8.0422797601531107E-2</v>
      </c>
      <c r="M137" s="4">
        <v>-6.87916472742469E-2</v>
      </c>
      <c r="N137" s="4">
        <v>-1.2955626541524801</v>
      </c>
      <c r="O137" s="4">
        <v>0.46131511033605999</v>
      </c>
      <c r="P137" s="4">
        <v>-0.857309558774487</v>
      </c>
      <c r="Q137" s="4">
        <v>1.5342325252765601</v>
      </c>
      <c r="R137" s="4">
        <v>0.64709351096989898</v>
      </c>
      <c r="S137" s="4">
        <v>0.83237546050657796</v>
      </c>
      <c r="T137" s="4">
        <v>0.13715079040737799</v>
      </c>
      <c r="U137" s="4">
        <v>1.4803414759726801</v>
      </c>
      <c r="V137" s="4">
        <v>-1.22081008371726</v>
      </c>
    </row>
    <row r="138" spans="1:22" x14ac:dyDescent="0.2">
      <c r="A138" s="4" t="s">
        <v>1563</v>
      </c>
      <c r="B138" s="4" t="s">
        <v>1564</v>
      </c>
      <c r="C138" s="4">
        <v>-0.45384674195388203</v>
      </c>
      <c r="D138" s="4">
        <v>-0.177421835284716</v>
      </c>
      <c r="E138" s="4">
        <v>-0.45384674195388203</v>
      </c>
      <c r="F138" s="4">
        <v>-0.45384674195388203</v>
      </c>
      <c r="G138" s="4">
        <v>-0.34668290702674198</v>
      </c>
      <c r="H138" s="4">
        <v>0.73878349953178102</v>
      </c>
      <c r="I138" s="4">
        <v>-0.45384674195388203</v>
      </c>
      <c r="J138" s="4">
        <v>2.664612868366</v>
      </c>
      <c r="K138" s="4">
        <v>-0.45384674195388203</v>
      </c>
      <c r="L138" s="4">
        <v>-0.45384674195388203</v>
      </c>
      <c r="M138" s="4">
        <v>-0.33612454031822703</v>
      </c>
      <c r="N138" s="4">
        <v>2.9210100455426802</v>
      </c>
      <c r="O138" s="4">
        <v>-0.45384674195388203</v>
      </c>
      <c r="P138" s="4">
        <v>-0.45384674195388203</v>
      </c>
      <c r="Q138" s="4">
        <v>-0.215412558549576</v>
      </c>
      <c r="R138" s="4">
        <v>-0.45384674195388203</v>
      </c>
      <c r="S138" s="4">
        <v>-0.45384674195388203</v>
      </c>
      <c r="T138" s="4">
        <v>0.19739633118538599</v>
      </c>
      <c r="U138" s="4">
        <v>-0.45384674195388203</v>
      </c>
      <c r="V138" s="4">
        <v>-0.45384674195388203</v>
      </c>
    </row>
    <row r="139" spans="1:22" x14ac:dyDescent="0.2">
      <c r="A139" s="4" t="s">
        <v>1565</v>
      </c>
      <c r="B139" s="4" t="s">
        <v>1566</v>
      </c>
      <c r="C139" s="4">
        <v>-0.14930095416773001</v>
      </c>
      <c r="D139" s="4">
        <v>1.00046131043991</v>
      </c>
      <c r="E139" s="4">
        <v>-0.776222195869535</v>
      </c>
      <c r="F139" s="4">
        <v>1.99941360302139</v>
      </c>
      <c r="G139" s="4">
        <v>-0.55359929456594703</v>
      </c>
      <c r="H139" s="4">
        <v>0.54097782836101604</v>
      </c>
      <c r="I139" s="4">
        <v>-0.73441273449972799</v>
      </c>
      <c r="J139" s="4">
        <v>2.8718536256605001</v>
      </c>
      <c r="K139" s="4">
        <v>-0.69292298498329097</v>
      </c>
      <c r="L139" s="4">
        <v>-0.88603192544415399</v>
      </c>
      <c r="M139" s="4">
        <v>-0.77647621228087504</v>
      </c>
      <c r="N139" s="4">
        <v>-0.83368625670864105</v>
      </c>
      <c r="O139" s="4">
        <v>-0.75154926764919305</v>
      </c>
      <c r="P139" s="4">
        <v>0.36637799010688099</v>
      </c>
      <c r="Q139" s="4">
        <v>-0.18336821629669001</v>
      </c>
      <c r="R139" s="4">
        <v>0.154891345848062</v>
      </c>
      <c r="S139" s="4">
        <v>0.49849898619259903</v>
      </c>
      <c r="T139" s="4">
        <v>-0.40117929218311799</v>
      </c>
      <c r="U139" s="4">
        <v>-0.448561878020795</v>
      </c>
      <c r="V139" s="4">
        <v>-0.24516347696065</v>
      </c>
    </row>
    <row r="140" spans="1:22" x14ac:dyDescent="0.2">
      <c r="A140" s="4" t="s">
        <v>1567</v>
      </c>
      <c r="B140" s="4" t="s">
        <v>1568</v>
      </c>
      <c r="C140" s="4">
        <v>-0.67651090197992503</v>
      </c>
      <c r="D140" s="4">
        <v>-0.93750066655262099</v>
      </c>
      <c r="E140" s="4">
        <v>0.257282832111768</v>
      </c>
      <c r="F140" s="4">
        <v>-0.82442698471668796</v>
      </c>
      <c r="G140" s="4">
        <v>0.73299076991178802</v>
      </c>
      <c r="H140" s="4">
        <v>-0.43666810685817398</v>
      </c>
      <c r="I140" s="4">
        <v>1.83768225222332</v>
      </c>
      <c r="J140" s="4">
        <v>-0.58789728642379901</v>
      </c>
      <c r="K140" s="4">
        <v>2.54386665443492</v>
      </c>
      <c r="L140" s="4">
        <v>-9.8862238617782303E-2</v>
      </c>
      <c r="M140" s="4">
        <v>-1.16158756129556</v>
      </c>
      <c r="N140" s="4">
        <v>-0.98988809122857602</v>
      </c>
      <c r="O140" s="4">
        <v>-0.33215411523400001</v>
      </c>
      <c r="P140" s="4">
        <v>0.258684223647004</v>
      </c>
      <c r="Q140" s="4">
        <v>-0.245069787894165</v>
      </c>
      <c r="R140" s="4">
        <v>-0.50303711976535004</v>
      </c>
      <c r="S140" s="4">
        <v>1.3558739012950001</v>
      </c>
      <c r="T140" s="4">
        <v>-0.98478376215086405</v>
      </c>
      <c r="U140" s="4">
        <v>0.54520545287097399</v>
      </c>
      <c r="V140" s="4">
        <v>0.24680053622274101</v>
      </c>
    </row>
    <row r="141" spans="1:22" x14ac:dyDescent="0.2">
      <c r="A141" s="4" t="s">
        <v>1569</v>
      </c>
      <c r="B141" s="4" t="s">
        <v>1570</v>
      </c>
      <c r="C141" s="4">
        <v>-0.15113753871921001</v>
      </c>
      <c r="D141" s="4">
        <v>-0.22373424896041499</v>
      </c>
      <c r="E141" s="4">
        <v>-0.50959603238237905</v>
      </c>
      <c r="F141" s="4">
        <v>-0.72249988436837997</v>
      </c>
      <c r="G141" s="4">
        <v>-0.40023250462897297</v>
      </c>
      <c r="H141" s="4">
        <v>-0.51755557206756697</v>
      </c>
      <c r="I141" s="4">
        <v>-0.35504257990049898</v>
      </c>
      <c r="J141" s="4">
        <v>3.10082093812483</v>
      </c>
      <c r="K141" s="4">
        <v>-0.72249988436837997</v>
      </c>
      <c r="L141" s="4">
        <v>1.3196201985645899</v>
      </c>
      <c r="M141" s="4">
        <v>-0.72249988436837997</v>
      </c>
      <c r="N141" s="4">
        <v>1.6117711742177201</v>
      </c>
      <c r="O141" s="4">
        <v>-0.72249988436837997</v>
      </c>
      <c r="P141" s="4">
        <v>0.56749544363738302</v>
      </c>
      <c r="Q141" s="4">
        <v>-0.65079700104187899</v>
      </c>
      <c r="R141" s="4">
        <v>-0.72249988436837997</v>
      </c>
      <c r="S141" s="4">
        <v>-0.643547284367332</v>
      </c>
      <c r="T141" s="4">
        <v>-0.174135488011323</v>
      </c>
      <c r="U141" s="4">
        <v>4.0867375774781597E-2</v>
      </c>
      <c r="V141" s="4">
        <v>0.59770254160216696</v>
      </c>
    </row>
    <row r="142" spans="1:22" x14ac:dyDescent="0.2">
      <c r="A142" s="4" t="s">
        <v>1571</v>
      </c>
      <c r="B142" s="4" t="s">
        <v>1572</v>
      </c>
      <c r="C142" s="4">
        <v>-4.2282200029775799E-2</v>
      </c>
      <c r="D142" s="4">
        <v>-0.43626652426455798</v>
      </c>
      <c r="E142" s="4">
        <v>-0.51484099285129803</v>
      </c>
      <c r="F142" s="4">
        <v>-0.18015720946642599</v>
      </c>
      <c r="G142" s="4">
        <v>3.3467575600197301E-2</v>
      </c>
      <c r="H142" s="4">
        <v>-0.51484099285129803</v>
      </c>
      <c r="I142" s="4">
        <v>-9.8044255635241703E-2</v>
      </c>
      <c r="J142" s="4">
        <v>-0.51484099285129803</v>
      </c>
      <c r="K142" s="4">
        <v>1.1661866971899799</v>
      </c>
      <c r="L142" s="4">
        <v>-0.32181426175882299</v>
      </c>
      <c r="M142" s="4">
        <v>-0.51484099285129803</v>
      </c>
      <c r="N142" s="4">
        <v>-0.418909847633886</v>
      </c>
      <c r="O142" s="4">
        <v>-0.51484099285129803</v>
      </c>
      <c r="P142" s="4">
        <v>-0.37138939458307402</v>
      </c>
      <c r="Q142" s="4">
        <v>1.04399575609466</v>
      </c>
      <c r="R142" s="4">
        <v>-0.28592357390747403</v>
      </c>
      <c r="S142" s="4">
        <v>-0.51484099285129803</v>
      </c>
      <c r="T142" s="4">
        <v>-0.29270003308334303</v>
      </c>
      <c r="U142" s="4">
        <v>3.7343188594438699</v>
      </c>
      <c r="V142" s="4">
        <v>-0.441435630858307</v>
      </c>
    </row>
    <row r="143" spans="1:22" x14ac:dyDescent="0.2">
      <c r="A143" s="4" t="s">
        <v>1573</v>
      </c>
      <c r="B143" s="4" t="s">
        <v>1574</v>
      </c>
      <c r="C143" s="4">
        <v>6.9885076706227206E-2</v>
      </c>
      <c r="D143" s="4">
        <v>-0.33069156717317</v>
      </c>
      <c r="E143" s="4">
        <v>-0.58462389450541896</v>
      </c>
      <c r="F143" s="4">
        <v>-0.58462389450541896</v>
      </c>
      <c r="G143" s="4">
        <v>0.69514756450808401</v>
      </c>
      <c r="H143" s="4">
        <v>-0.42811154932304202</v>
      </c>
      <c r="I143" s="4">
        <v>8.8865646113773497E-2</v>
      </c>
      <c r="J143" s="4">
        <v>-0.58462389450541896</v>
      </c>
      <c r="K143" s="4">
        <v>3.4183784322770601</v>
      </c>
      <c r="L143" s="4">
        <v>-0.58462389450541896</v>
      </c>
      <c r="M143" s="4">
        <v>-0.47648069930558901</v>
      </c>
      <c r="N143" s="4">
        <v>-0.58462389450541896</v>
      </c>
      <c r="O143" s="4">
        <v>-0.58462389450541896</v>
      </c>
      <c r="P143" s="4">
        <v>-0.58462389450541896</v>
      </c>
      <c r="Q143" s="4">
        <v>0.94860635908812896</v>
      </c>
      <c r="R143" s="4">
        <v>-0.58462389450541896</v>
      </c>
      <c r="S143" s="4">
        <v>-0.46403448711291101</v>
      </c>
      <c r="T143" s="4">
        <v>0.133278140650259</v>
      </c>
      <c r="U143" s="4">
        <v>1.48815857716685</v>
      </c>
      <c r="V143" s="4">
        <v>-0.46601033755231303</v>
      </c>
    </row>
    <row r="144" spans="1:22" x14ac:dyDescent="0.2">
      <c r="A144" s="4" t="s">
        <v>1575</v>
      </c>
      <c r="B144" s="4" t="s">
        <v>1576</v>
      </c>
      <c r="C144" s="4">
        <v>-0.42152235560756601</v>
      </c>
      <c r="D144" s="4">
        <v>-0.42152235560756601</v>
      </c>
      <c r="E144" s="4">
        <v>3.6744901098553902</v>
      </c>
      <c r="F144" s="4">
        <v>-0.42152235560756601</v>
      </c>
      <c r="G144" s="4">
        <v>-0.42152235560756601</v>
      </c>
      <c r="H144" s="4">
        <v>-0.42152235560756601</v>
      </c>
      <c r="I144" s="4">
        <v>1.33364742970727</v>
      </c>
      <c r="J144" s="4">
        <v>-0.42152235560756601</v>
      </c>
      <c r="K144" s="4">
        <v>-4.8945314117589102E-2</v>
      </c>
      <c r="L144" s="4">
        <v>-0.42152235560756601</v>
      </c>
      <c r="M144" s="4">
        <v>-0.42152235560756601</v>
      </c>
      <c r="N144" s="4">
        <v>-0.42152235560756601</v>
      </c>
      <c r="O144" s="4">
        <v>-0.42152235560756601</v>
      </c>
      <c r="P144" s="4">
        <v>-0.42152235560756601</v>
      </c>
      <c r="Q144" s="4">
        <v>0.43470456384961098</v>
      </c>
      <c r="R144" s="4">
        <v>-0.42152235560756601</v>
      </c>
      <c r="S144" s="4">
        <v>-0.42152235560756601</v>
      </c>
      <c r="T144" s="4">
        <v>-0.42152235560756601</v>
      </c>
      <c r="U144" s="4">
        <v>0.92893854481881299</v>
      </c>
      <c r="V144" s="4">
        <v>-0.42152235560756601</v>
      </c>
    </row>
    <row r="145" spans="1:22" x14ac:dyDescent="0.2">
      <c r="A145" s="4" t="s">
        <v>1577</v>
      </c>
      <c r="B145" s="4" t="s">
        <v>1578</v>
      </c>
      <c r="C145" s="4">
        <v>0.32643951304170599</v>
      </c>
      <c r="D145" s="4">
        <v>-0.80190173497869499</v>
      </c>
      <c r="E145" s="4">
        <v>-0.50556193294676999</v>
      </c>
      <c r="F145" s="4">
        <v>-0.33309449428412602</v>
      </c>
      <c r="G145" s="4">
        <v>-0.57684335065234504</v>
      </c>
      <c r="H145" s="4">
        <v>-0.60208931501247798</v>
      </c>
      <c r="I145" s="4">
        <v>-0.31345867555360002</v>
      </c>
      <c r="J145" s="4">
        <v>0.558851405012467</v>
      </c>
      <c r="K145" s="4">
        <v>0.17753332494792701</v>
      </c>
      <c r="L145" s="4">
        <v>-0.79029655730002502</v>
      </c>
      <c r="M145" s="4">
        <v>0.14307637444661001</v>
      </c>
      <c r="N145" s="4">
        <v>-0.23212817499979099</v>
      </c>
      <c r="O145" s="4">
        <v>1.7514764797742099</v>
      </c>
      <c r="P145" s="4">
        <v>-0.85273377169840103</v>
      </c>
      <c r="Q145" s="4">
        <v>-0.23889135652250601</v>
      </c>
      <c r="R145" s="4">
        <v>-0.75400502129701297</v>
      </c>
      <c r="S145" s="4">
        <v>0.305963318786798</v>
      </c>
      <c r="T145" s="4">
        <v>-0.56531528508375295</v>
      </c>
      <c r="U145" s="4">
        <v>3.3484170926547399</v>
      </c>
      <c r="V145" s="4">
        <v>-4.5437838334962698E-2</v>
      </c>
    </row>
    <row r="146" spans="1:22" x14ac:dyDescent="0.2">
      <c r="A146" s="4" t="s">
        <v>1579</v>
      </c>
      <c r="B146" s="4" t="s">
        <v>1580</v>
      </c>
      <c r="C146" s="4">
        <v>-0.114722781338004</v>
      </c>
      <c r="D146" s="4">
        <v>-0.126479318470058</v>
      </c>
      <c r="E146" s="4">
        <v>-6.0299197075317598E-2</v>
      </c>
      <c r="F146" s="4">
        <v>1.5958842501850601</v>
      </c>
      <c r="G146" s="4">
        <v>-0.67549363788108296</v>
      </c>
      <c r="H146" s="4">
        <v>-0.89106739992497697</v>
      </c>
      <c r="I146" s="4">
        <v>-0.70671546463438695</v>
      </c>
      <c r="J146" s="4">
        <v>-0.77042931510774104</v>
      </c>
      <c r="K146" s="4">
        <v>-0.89106739992497697</v>
      </c>
      <c r="L146" s="4">
        <v>0.901849419015058</v>
      </c>
      <c r="M146" s="4">
        <v>-0.239830914921975</v>
      </c>
      <c r="N146" s="4">
        <v>0.89103358419289702</v>
      </c>
      <c r="O146" s="4">
        <v>-0.89106739992497697</v>
      </c>
      <c r="P146" s="4">
        <v>2.40831098957876</v>
      </c>
      <c r="Q146" s="4">
        <v>-0.23156121779734601</v>
      </c>
      <c r="R146" s="4">
        <v>1.3364695253633501</v>
      </c>
      <c r="S146" s="4">
        <v>-0.89106739992497697</v>
      </c>
      <c r="T146" s="4">
        <v>1.00851778286369</v>
      </c>
      <c r="U146" s="4">
        <v>-0.89106739992497697</v>
      </c>
      <c r="V146" s="4">
        <v>-0.76119670434801601</v>
      </c>
    </row>
    <row r="147" spans="1:22" x14ac:dyDescent="0.2">
      <c r="A147" s="4" t="s">
        <v>1581</v>
      </c>
      <c r="B147" s="4" t="s">
        <v>1582</v>
      </c>
      <c r="C147" s="4">
        <v>-0.97563139883333705</v>
      </c>
      <c r="D147" s="4">
        <v>-0.63112058926501102</v>
      </c>
      <c r="E147" s="4">
        <v>0.68647475718850903</v>
      </c>
      <c r="F147" s="4">
        <v>6.6175583708904306E-2</v>
      </c>
      <c r="G147" s="4">
        <v>0.126666115341352</v>
      </c>
      <c r="H147" s="4">
        <v>-1.15219961439667</v>
      </c>
      <c r="I147" s="4">
        <v>-0.36486164065683802</v>
      </c>
      <c r="J147" s="4">
        <v>-1.3742717626783001</v>
      </c>
      <c r="K147" s="4">
        <v>3.06956274298062</v>
      </c>
      <c r="L147" s="4">
        <v>0.38569591393392799</v>
      </c>
      <c r="M147" s="4">
        <v>0.88965375674221803</v>
      </c>
      <c r="N147" s="4">
        <v>-1.1706502359233899</v>
      </c>
      <c r="O147" s="4">
        <v>0.37617369778194198</v>
      </c>
      <c r="P147" s="4">
        <v>-0.86956597482222198</v>
      </c>
      <c r="Q147" s="4">
        <v>3.4039843790004097E-2</v>
      </c>
      <c r="R147" s="4">
        <v>0.304846645368961</v>
      </c>
      <c r="S147" s="4">
        <v>0.21735993760376099</v>
      </c>
      <c r="T147" s="4">
        <v>0.42613481818830401</v>
      </c>
      <c r="U147" s="4">
        <v>0.63136342642300503</v>
      </c>
      <c r="V147" s="4">
        <v>-0.675846022475736</v>
      </c>
    </row>
    <row r="148" spans="1:22" x14ac:dyDescent="0.2">
      <c r="A148" s="4" t="s">
        <v>1583</v>
      </c>
      <c r="B148" s="4" t="s">
        <v>1584</v>
      </c>
      <c r="C148" s="4">
        <v>-0.29464039951677701</v>
      </c>
      <c r="D148" s="4">
        <v>2.0530609472052501</v>
      </c>
      <c r="E148" s="4">
        <v>-0.52716485011773295</v>
      </c>
      <c r="F148" s="4">
        <v>1.0487562845164</v>
      </c>
      <c r="G148" s="4">
        <v>8.9927276383535305E-3</v>
      </c>
      <c r="H148" s="4">
        <v>-7.6025256715822706E-2</v>
      </c>
      <c r="I148" s="4">
        <v>-6.04500689824169E-2</v>
      </c>
      <c r="J148" s="4">
        <v>-0.272270393667573</v>
      </c>
      <c r="K148" s="4">
        <v>-0.82778016396362497</v>
      </c>
      <c r="L148" s="4">
        <v>-0.35974192996506599</v>
      </c>
      <c r="M148" s="4">
        <v>-1.6758699994264401</v>
      </c>
      <c r="N148" s="4">
        <v>1.8138155762966599</v>
      </c>
      <c r="O148" s="4">
        <v>-0.71465387148316994</v>
      </c>
      <c r="P148" s="4">
        <v>0.66183809760733903</v>
      </c>
      <c r="Q148" s="4">
        <v>0.43140863784814998</v>
      </c>
      <c r="R148" s="4">
        <v>1.5793735776065101</v>
      </c>
      <c r="S148" s="4">
        <v>-0.33328905513776202</v>
      </c>
      <c r="T148" s="4">
        <v>-0.89282030160612602</v>
      </c>
      <c r="U148" s="4">
        <v>-1.31292707529217</v>
      </c>
      <c r="V148" s="4">
        <v>-0.24961248284398299</v>
      </c>
    </row>
    <row r="149" spans="1:22" x14ac:dyDescent="0.2">
      <c r="A149" s="4" t="s">
        <v>1585</v>
      </c>
      <c r="B149" s="4" t="s">
        <v>1586</v>
      </c>
      <c r="C149" s="4">
        <v>-0.50978124097885302</v>
      </c>
      <c r="D149" s="4">
        <v>-0.50978124097885302</v>
      </c>
      <c r="E149" s="4">
        <v>-0.120590724676144</v>
      </c>
      <c r="F149" s="4">
        <v>-0.50978124097885302</v>
      </c>
      <c r="G149" s="4">
        <v>-0.50978124097885302</v>
      </c>
      <c r="H149" s="4">
        <v>1.5507409189300201</v>
      </c>
      <c r="I149" s="4">
        <v>-0.50978124097885302</v>
      </c>
      <c r="J149" s="4">
        <v>1.4682578106072799</v>
      </c>
      <c r="K149" s="4">
        <v>-0.50978124097885302</v>
      </c>
      <c r="L149" s="4">
        <v>-0.50978124097885302</v>
      </c>
      <c r="M149" s="4">
        <v>-0.50978124097885302</v>
      </c>
      <c r="N149" s="4">
        <v>2.4586169758718599</v>
      </c>
      <c r="O149" s="4">
        <v>-0.50978124097885302</v>
      </c>
      <c r="P149" s="4">
        <v>-0.50978124097885302</v>
      </c>
      <c r="Q149" s="4">
        <v>-0.50978124097885302</v>
      </c>
      <c r="R149" s="4">
        <v>2.1464913516925601</v>
      </c>
      <c r="S149" s="4">
        <v>-0.50978124097885302</v>
      </c>
      <c r="T149" s="4">
        <v>-0.36657895872164298</v>
      </c>
      <c r="U149" s="4">
        <v>-0.50978124097885302</v>
      </c>
      <c r="V149" s="4">
        <v>-0.50978124097885302</v>
      </c>
    </row>
    <row r="150" spans="1:22" x14ac:dyDescent="0.2">
      <c r="A150" s="4" t="s">
        <v>1587</v>
      </c>
      <c r="B150" s="4" t="s">
        <v>1588</v>
      </c>
      <c r="C150" s="4">
        <v>-0.51582705066155599</v>
      </c>
      <c r="D150" s="4">
        <v>-2.20719879076713E-2</v>
      </c>
      <c r="E150" s="4">
        <v>0.68893872741566597</v>
      </c>
      <c r="F150" s="4">
        <v>-1.5552151448693099</v>
      </c>
      <c r="G150" s="4">
        <v>0.27081041850312598</v>
      </c>
      <c r="H150" s="4">
        <v>-1.0645210684719799</v>
      </c>
      <c r="I150" s="4">
        <v>-0.59340423206051995</v>
      </c>
      <c r="J150" s="4">
        <v>-0.227843527913621</v>
      </c>
      <c r="K150" s="4">
        <v>-1.00173149974669</v>
      </c>
      <c r="L150" s="4">
        <v>-0.207710592487964</v>
      </c>
      <c r="M150" s="4">
        <v>0.34035816132764601</v>
      </c>
      <c r="N150" s="4">
        <v>-0.47559605294531498</v>
      </c>
      <c r="O150" s="4">
        <v>1.89451554813167</v>
      </c>
      <c r="P150" s="4">
        <v>0.27514080906855098</v>
      </c>
      <c r="Q150" s="4">
        <v>1.17092634901408</v>
      </c>
      <c r="R150" s="4">
        <v>-1.22371450662243</v>
      </c>
      <c r="S150" s="4">
        <v>0.355780788311087</v>
      </c>
      <c r="T150" s="4">
        <v>-0.75895432639091798</v>
      </c>
      <c r="U150" s="4">
        <v>2.3481138738791101</v>
      </c>
      <c r="V150" s="4">
        <v>0.30200531442704498</v>
      </c>
    </row>
    <row r="151" spans="1:22" x14ac:dyDescent="0.2">
      <c r="A151" s="4" t="s">
        <v>1589</v>
      </c>
      <c r="B151" s="4" t="s">
        <v>1590</v>
      </c>
      <c r="C151" s="4">
        <v>-0.57543820108723198</v>
      </c>
      <c r="D151" s="4">
        <v>-0.57543820108723198</v>
      </c>
      <c r="E151" s="4">
        <v>-0.57543820108723198</v>
      </c>
      <c r="F151" s="4">
        <v>3.3854040323641099</v>
      </c>
      <c r="G151" s="4">
        <v>-0.451127818224</v>
      </c>
      <c r="H151" s="4">
        <v>0.80801660000447395</v>
      </c>
      <c r="I151" s="4">
        <v>-0.57543820108723198</v>
      </c>
      <c r="J151" s="4">
        <v>-0.57543820108723198</v>
      </c>
      <c r="K151" s="4">
        <v>-0.57543820108723198</v>
      </c>
      <c r="L151" s="4">
        <v>-0.57543820108723198</v>
      </c>
      <c r="M151" s="4">
        <v>-0.57543820108723198</v>
      </c>
      <c r="N151" s="4">
        <v>-0.57543820108723198</v>
      </c>
      <c r="O151" s="4">
        <v>-0.57543820108723198</v>
      </c>
      <c r="P151" s="4">
        <v>1.1807923285305399</v>
      </c>
      <c r="Q151" s="4">
        <v>-0.29885380443118498</v>
      </c>
      <c r="R151" s="4">
        <v>1.1372375617958499</v>
      </c>
      <c r="S151" s="4">
        <v>-0.57543820108723198</v>
      </c>
      <c r="T151" s="4">
        <v>0.18000579561194799</v>
      </c>
      <c r="U151" s="4">
        <v>-8.4673480343096005E-2</v>
      </c>
      <c r="V151" s="4">
        <v>0.47301899665089903</v>
      </c>
    </row>
    <row r="152" spans="1:22" x14ac:dyDescent="0.2">
      <c r="A152" s="4" t="s">
        <v>1591</v>
      </c>
      <c r="B152" s="4" t="s">
        <v>1592</v>
      </c>
      <c r="C152" s="4">
        <v>0.121348378597986</v>
      </c>
      <c r="D152" s="4">
        <v>-0.34520085020653302</v>
      </c>
      <c r="E152" s="4">
        <v>-0.34520085020653302</v>
      </c>
      <c r="F152" s="4">
        <v>-0.34520085020653302</v>
      </c>
      <c r="G152" s="4">
        <v>-0.34520085020653302</v>
      </c>
      <c r="H152" s="4">
        <v>-0.15394546293799699</v>
      </c>
      <c r="I152" s="4">
        <v>-0.34520085020653302</v>
      </c>
      <c r="J152" s="4">
        <v>-0.34520085020653302</v>
      </c>
      <c r="K152" s="4">
        <v>3.9349489963395898</v>
      </c>
      <c r="L152" s="4">
        <v>-0.34520085020653302</v>
      </c>
      <c r="M152" s="4">
        <v>-0.34520085020653302</v>
      </c>
      <c r="N152" s="4">
        <v>-0.34520085020653302</v>
      </c>
      <c r="O152" s="4">
        <v>-0.182984162787241</v>
      </c>
      <c r="P152" s="4">
        <v>-0.20357353618871299</v>
      </c>
      <c r="Q152" s="4">
        <v>-0.34520085020653302</v>
      </c>
      <c r="R152" s="4">
        <v>-0.34520085020653302</v>
      </c>
      <c r="S152" s="4">
        <v>-0.34520085020653302</v>
      </c>
      <c r="T152" s="4">
        <v>-0.34520085020653302</v>
      </c>
      <c r="U152" s="4">
        <v>1.3170176898678301</v>
      </c>
      <c r="V152" s="4">
        <v>-0.34520085020653302</v>
      </c>
    </row>
    <row r="153" spans="1:22" x14ac:dyDescent="0.2">
      <c r="A153" s="4" t="s">
        <v>1593</v>
      </c>
      <c r="B153" s="4" t="s">
        <v>1594</v>
      </c>
      <c r="C153" s="4">
        <v>-0.35271070879294097</v>
      </c>
      <c r="D153" s="4">
        <v>-0.65926522477573901</v>
      </c>
      <c r="E153" s="4">
        <v>0.41154758732571001</v>
      </c>
      <c r="F153" s="4">
        <v>-0.25541365681886702</v>
      </c>
      <c r="G153" s="4">
        <v>0.16523693168369399</v>
      </c>
      <c r="H153" s="4">
        <v>-0.77836092842861104</v>
      </c>
      <c r="I153" s="4">
        <v>0.107661204116936</v>
      </c>
      <c r="J153" s="4">
        <v>0.90106872589545495</v>
      </c>
      <c r="K153" s="4">
        <v>2.4129671706834102</v>
      </c>
      <c r="L153" s="4">
        <v>-1.23309832575815</v>
      </c>
      <c r="M153" s="4">
        <v>-0.53486792146544204</v>
      </c>
      <c r="N153" s="4">
        <v>-1.1330140771447601</v>
      </c>
      <c r="O153" s="4">
        <v>0.438240956621821</v>
      </c>
      <c r="P153" s="4">
        <v>0.113859521276202</v>
      </c>
      <c r="Q153" s="4">
        <v>1.1356761270393201</v>
      </c>
      <c r="R153" s="4">
        <v>-1.1534890469099901</v>
      </c>
      <c r="S153" s="4">
        <v>-0.53236748948728696</v>
      </c>
      <c r="T153" s="4">
        <v>-0.65370330774168794</v>
      </c>
      <c r="U153" s="4">
        <v>2.0290064858736399</v>
      </c>
      <c r="V153" s="4">
        <v>-0.428974023192712</v>
      </c>
    </row>
    <row r="154" spans="1:22" x14ac:dyDescent="0.2">
      <c r="A154" s="4" t="s">
        <v>1595</v>
      </c>
      <c r="B154" s="4" t="s">
        <v>1596</v>
      </c>
      <c r="C154" s="4">
        <v>-0.90691836892741795</v>
      </c>
      <c r="D154" s="4">
        <v>0.24066285049387701</v>
      </c>
      <c r="E154" s="4">
        <v>-0.38856606481637002</v>
      </c>
      <c r="F154" s="4">
        <v>2.7705042645225102E-2</v>
      </c>
      <c r="G154" s="4">
        <v>-0.58142552090734001</v>
      </c>
      <c r="H154" s="4">
        <v>0.59264217215217596</v>
      </c>
      <c r="I154" s="4">
        <v>-0.28987331044680797</v>
      </c>
      <c r="J154" s="4">
        <v>0.46046343141280799</v>
      </c>
      <c r="K154" s="4">
        <v>-1.8648948369346601</v>
      </c>
      <c r="L154" s="4">
        <v>0.93615660005935397</v>
      </c>
      <c r="M154" s="4">
        <v>0.412316376704844</v>
      </c>
      <c r="N154" s="4">
        <v>-0.73786682368720702</v>
      </c>
      <c r="O154" s="4">
        <v>5.5200912683408803E-3</v>
      </c>
      <c r="P154" s="4">
        <v>1.6832739646405801</v>
      </c>
      <c r="Q154" s="4">
        <v>-0.441286269496872</v>
      </c>
      <c r="R154" s="4">
        <v>1.68815074679873</v>
      </c>
      <c r="S154" s="4">
        <v>-2.1034669938042301</v>
      </c>
      <c r="T154" s="4">
        <v>0.87777137964390795</v>
      </c>
      <c r="U154" s="4">
        <v>-0.42357915409367403</v>
      </c>
      <c r="V154" s="4">
        <v>0.813214687294741</v>
      </c>
    </row>
    <row r="155" spans="1:22" x14ac:dyDescent="0.2">
      <c r="A155" s="4" t="s">
        <v>1597</v>
      </c>
      <c r="B155" s="4" t="s">
        <v>1598</v>
      </c>
      <c r="C155" s="4">
        <v>0.292554027486847</v>
      </c>
      <c r="D155" s="4">
        <v>-1.10853408470585</v>
      </c>
      <c r="E155" s="4">
        <v>0.82384265505443199</v>
      </c>
      <c r="F155" s="4">
        <v>9.2729393031744795E-2</v>
      </c>
      <c r="G155" s="4">
        <v>1.9213917689951999E-2</v>
      </c>
      <c r="H155" s="4">
        <v>-0.49936506203872</v>
      </c>
      <c r="I155" s="4">
        <v>0.92206869931462598</v>
      </c>
      <c r="J155" s="4">
        <v>-1.21402690105837</v>
      </c>
      <c r="K155" s="4">
        <v>1.3180167783432599</v>
      </c>
      <c r="L155" s="4">
        <v>-0.42191235951355099</v>
      </c>
      <c r="M155" s="4">
        <v>-0.72935114173868898</v>
      </c>
      <c r="N155" s="4">
        <v>-1.4440068844060501</v>
      </c>
      <c r="O155" s="4">
        <v>0.75634195417628203</v>
      </c>
      <c r="P155" s="4">
        <v>-1.06292266795576</v>
      </c>
      <c r="Q155" s="4">
        <v>2.0272412840449099</v>
      </c>
      <c r="R155" s="4">
        <v>-0.323701885661977</v>
      </c>
      <c r="S155" s="4">
        <v>-0.82986741465098501</v>
      </c>
      <c r="T155" s="4">
        <v>-0.66979026086651705</v>
      </c>
      <c r="U155" s="4">
        <v>0.41982916929702202</v>
      </c>
      <c r="V155" s="4">
        <v>1.6316407841573899</v>
      </c>
    </row>
    <row r="156" spans="1:22" x14ac:dyDescent="0.2">
      <c r="A156" s="4" t="s">
        <v>1599</v>
      </c>
      <c r="B156" s="4" t="s">
        <v>1600</v>
      </c>
      <c r="C156" s="4">
        <v>-0.428317192035302</v>
      </c>
      <c r="D156" s="4">
        <v>-0.80280430344667997</v>
      </c>
      <c r="E156" s="4">
        <v>0.469767414688812</v>
      </c>
      <c r="F156" s="4">
        <v>-0.47515647597156202</v>
      </c>
      <c r="G156" s="4">
        <v>1.12313202762923</v>
      </c>
      <c r="H156" s="4">
        <v>-0.15983666805101099</v>
      </c>
      <c r="I156" s="4">
        <v>0.16311268072333099</v>
      </c>
      <c r="J156" s="4">
        <v>-0.903326824260691</v>
      </c>
      <c r="K156" s="4">
        <v>-0.903326824260691</v>
      </c>
      <c r="L156" s="4">
        <v>-0.903326824260691</v>
      </c>
      <c r="M156" s="4">
        <v>0.72345073011310801</v>
      </c>
      <c r="N156" s="4">
        <v>-0.903326824260691</v>
      </c>
      <c r="O156" s="4">
        <v>2.7751994991962201</v>
      </c>
      <c r="P156" s="4">
        <v>-0.85744641128404397</v>
      </c>
      <c r="Q156" s="4">
        <v>-0.51314482316039001</v>
      </c>
      <c r="R156" s="4">
        <v>-0.85451674548158696</v>
      </c>
      <c r="S156" s="4">
        <v>1.72220464628977</v>
      </c>
      <c r="T156" s="4">
        <v>9.1342230299155697E-2</v>
      </c>
      <c r="U156" s="4">
        <v>0.224913982427074</v>
      </c>
      <c r="V156" s="4">
        <v>0.41140670510663302</v>
      </c>
    </row>
    <row r="157" spans="1:22" x14ac:dyDescent="0.2">
      <c r="A157" s="4" t="s">
        <v>1601</v>
      </c>
      <c r="B157" s="4" t="s">
        <v>1602</v>
      </c>
      <c r="C157" s="4">
        <v>-0.24604376555935101</v>
      </c>
      <c r="D157" s="4">
        <v>-0.56540290520123504</v>
      </c>
      <c r="E157" s="4">
        <v>0.88547044848842904</v>
      </c>
      <c r="F157" s="4">
        <v>7.9958475910395704E-2</v>
      </c>
      <c r="G157" s="4">
        <v>0.29206307907008</v>
      </c>
      <c r="H157" s="4">
        <v>0.443826678899998</v>
      </c>
      <c r="I157" s="4">
        <v>0.72748678181864901</v>
      </c>
      <c r="J157" s="4">
        <v>-0.168789728351078</v>
      </c>
      <c r="K157" s="4">
        <v>-0.66617936635882502</v>
      </c>
      <c r="L157" s="4">
        <v>-1.1020343021769701</v>
      </c>
      <c r="M157" s="4">
        <v>-9.8242045764602007E-2</v>
      </c>
      <c r="N157" s="4">
        <v>-0.71971709678631002</v>
      </c>
      <c r="O157" s="4">
        <v>3.5860047443979202</v>
      </c>
      <c r="P157" s="4">
        <v>-0.54623467292005801</v>
      </c>
      <c r="Q157" s="4">
        <v>0.118105360232138</v>
      </c>
      <c r="R157" s="4">
        <v>-0.83642614299650397</v>
      </c>
      <c r="S157" s="4">
        <v>0.24795912917870999</v>
      </c>
      <c r="T157" s="4">
        <v>-0.55078790526689403</v>
      </c>
      <c r="U157" s="4">
        <v>-0.73975394494466895</v>
      </c>
      <c r="V157" s="4">
        <v>-0.14126282166982701</v>
      </c>
    </row>
    <row r="158" spans="1:22" x14ac:dyDescent="0.2">
      <c r="A158" s="4" t="s">
        <v>1603</v>
      </c>
      <c r="B158" s="4" t="s">
        <v>1604</v>
      </c>
      <c r="C158" s="4">
        <v>0.56439092344508401</v>
      </c>
      <c r="D158" s="4">
        <v>-6.3805283295602601E-3</v>
      </c>
      <c r="E158" s="4">
        <v>-0.44846016555663598</v>
      </c>
      <c r="F158" s="4">
        <v>-0.44846016555663598</v>
      </c>
      <c r="G158" s="4">
        <v>8.5652145781787408E-3</v>
      </c>
      <c r="H158" s="4">
        <v>-0.44846016555663598</v>
      </c>
      <c r="I158" s="4">
        <v>0.59376330982921099</v>
      </c>
      <c r="J158" s="4">
        <v>-0.44846016555663598</v>
      </c>
      <c r="K158" s="4">
        <v>1.0448897430317201</v>
      </c>
      <c r="L158" s="4">
        <v>-0.44846016555663598</v>
      </c>
      <c r="M158" s="4">
        <v>3.8189989908844399</v>
      </c>
      <c r="N158" s="4">
        <v>-0.44846016555663598</v>
      </c>
      <c r="O158" s="4">
        <v>-0.44846016555663598</v>
      </c>
      <c r="P158" s="4">
        <v>-0.44846016555663598</v>
      </c>
      <c r="Q158" s="4">
        <v>-0.19424550120281001</v>
      </c>
      <c r="R158" s="4">
        <v>-0.44846016555663598</v>
      </c>
      <c r="S158" s="4">
        <v>-0.44846016555663598</v>
      </c>
      <c r="T158" s="4">
        <v>-0.44846016555663598</v>
      </c>
      <c r="U158" s="4">
        <v>-0.44846016555663598</v>
      </c>
      <c r="V158" s="4">
        <v>-0.44846016555663598</v>
      </c>
    </row>
    <row r="159" spans="1:22" x14ac:dyDescent="0.2">
      <c r="A159" s="4" t="s">
        <v>1605</v>
      </c>
      <c r="B159" s="4" t="s">
        <v>1606</v>
      </c>
      <c r="C159" s="4">
        <v>8.2359110171566802E-2</v>
      </c>
      <c r="D159" s="4">
        <v>0.87849400122820598</v>
      </c>
      <c r="E159" s="4">
        <v>0.13050789982059</v>
      </c>
      <c r="F159" s="4">
        <v>0.40334364018790297</v>
      </c>
      <c r="G159" s="4">
        <v>-0.70257840058540999</v>
      </c>
      <c r="H159" s="4">
        <v>-0.55026130317116295</v>
      </c>
      <c r="I159" s="4">
        <v>-0.45688784585106801</v>
      </c>
      <c r="J159" s="4">
        <v>1.8324173257565199</v>
      </c>
      <c r="K159" s="4">
        <v>-1.0283448942867</v>
      </c>
      <c r="L159" s="4">
        <v>-0.35347987200279302</v>
      </c>
      <c r="M159" s="4">
        <v>-0.31261931608735</v>
      </c>
      <c r="N159" s="4">
        <v>3.1147937448315299</v>
      </c>
      <c r="O159" s="4">
        <v>-1.0283448942867</v>
      </c>
      <c r="P159" s="4">
        <v>-0.37929420663487301</v>
      </c>
      <c r="Q159" s="4">
        <v>-5.2633488488277598E-2</v>
      </c>
      <c r="R159" s="4">
        <v>-0.33784947062861198</v>
      </c>
      <c r="S159" s="4">
        <v>-0.99764879761483005</v>
      </c>
      <c r="T159" s="4">
        <v>0.40313675514207298</v>
      </c>
      <c r="U159" s="4">
        <v>-0.401786808872241</v>
      </c>
      <c r="V159" s="4">
        <v>-0.24332317862837999</v>
      </c>
    </row>
    <row r="160" spans="1:22" x14ac:dyDescent="0.2">
      <c r="A160" s="4" t="s">
        <v>1607</v>
      </c>
      <c r="B160" s="4" t="s">
        <v>1608</v>
      </c>
      <c r="C160" s="4">
        <v>0.34614568319128902</v>
      </c>
      <c r="D160" s="4">
        <v>0.25233803989383302</v>
      </c>
      <c r="E160" s="4">
        <v>-0.49162299832238099</v>
      </c>
      <c r="F160" s="4">
        <v>-0.28371765009816602</v>
      </c>
      <c r="G160" s="4">
        <v>-0.217551672402468</v>
      </c>
      <c r="H160" s="4">
        <v>-0.97410111470355598</v>
      </c>
      <c r="I160" s="4">
        <v>9.8134853586677395E-2</v>
      </c>
      <c r="J160" s="4">
        <v>-0.37601975209600103</v>
      </c>
      <c r="K160" s="4">
        <v>0.474648144817581</v>
      </c>
      <c r="L160" s="4">
        <v>-0.603186062114212</v>
      </c>
      <c r="M160" s="4">
        <v>3.43256064088868</v>
      </c>
      <c r="N160" s="4">
        <v>-0.90977098099501497</v>
      </c>
      <c r="O160" s="4">
        <v>1.5426365814593701</v>
      </c>
      <c r="P160" s="4">
        <v>-0.59414502804514902</v>
      </c>
      <c r="Q160" s="4">
        <v>7.5313039473136598E-2</v>
      </c>
      <c r="R160" s="4">
        <v>-0.296033640361552</v>
      </c>
      <c r="S160" s="4">
        <v>-1.0254817187815699</v>
      </c>
      <c r="T160" s="4">
        <v>-0.40354021412918401</v>
      </c>
      <c r="U160" s="4">
        <v>-0.25376920671146602</v>
      </c>
      <c r="V160" s="4">
        <v>0.20716305545015301</v>
      </c>
    </row>
    <row r="161" spans="1:22" x14ac:dyDescent="0.2">
      <c r="A161" s="4" t="s">
        <v>1609</v>
      </c>
      <c r="B161" s="4" t="s">
        <v>1610</v>
      </c>
      <c r="C161" s="4">
        <v>-0.35902074512990501</v>
      </c>
      <c r="D161" s="4">
        <v>-0.42910530876969299</v>
      </c>
      <c r="E161" s="4">
        <v>-0.42910530876969299</v>
      </c>
      <c r="F161" s="4">
        <v>-0.35961420167144498</v>
      </c>
      <c r="G161" s="4">
        <v>7.6879030872992402E-2</v>
      </c>
      <c r="H161" s="4">
        <v>-0.42910530876969299</v>
      </c>
      <c r="I161" s="4">
        <v>-0.35698831321059898</v>
      </c>
      <c r="J161" s="4">
        <v>-0.21673838699104001</v>
      </c>
      <c r="K161" s="4">
        <v>-0.42910530876969299</v>
      </c>
      <c r="L161" s="4">
        <v>-0.42910530876969299</v>
      </c>
      <c r="M161" s="4">
        <v>1.9332005905077401</v>
      </c>
      <c r="N161" s="4">
        <v>-0.42910530876969299</v>
      </c>
      <c r="O161" s="4">
        <v>-0.42910530876969299</v>
      </c>
      <c r="P161" s="4">
        <v>-0.13125369857654301</v>
      </c>
      <c r="Q161" s="4">
        <v>0.41523711505333999</v>
      </c>
      <c r="R161" s="4">
        <v>-0.42910530876969299</v>
      </c>
      <c r="S161" s="4">
        <v>-0.42910530876969299</v>
      </c>
      <c r="T161" s="4">
        <v>-0.42910530876969299</v>
      </c>
      <c r="U161" s="4">
        <v>3.5660438883629899</v>
      </c>
      <c r="V161" s="4">
        <v>-0.27669219152060698</v>
      </c>
    </row>
    <row r="162" spans="1:22" x14ac:dyDescent="0.2">
      <c r="A162" s="4" t="s">
        <v>1611</v>
      </c>
      <c r="B162" s="4" t="s">
        <v>1612</v>
      </c>
      <c r="C162" s="4">
        <v>-0.33142298067642101</v>
      </c>
      <c r="D162" s="4">
        <v>-0.13749656190912299</v>
      </c>
      <c r="E162" s="4">
        <v>-0.33142298067642101</v>
      </c>
      <c r="F162" s="4">
        <v>-0.33142298067642101</v>
      </c>
      <c r="G162" s="4">
        <v>-0.33142298067642101</v>
      </c>
      <c r="H162" s="4">
        <v>-0.33142298067642101</v>
      </c>
      <c r="I162" s="4">
        <v>-0.33142298067642101</v>
      </c>
      <c r="J162" s="4">
        <v>-0.33142298067642101</v>
      </c>
      <c r="K162" s="4">
        <v>-0.33142298067642101</v>
      </c>
      <c r="L162" s="4">
        <v>-0.33142298067642101</v>
      </c>
      <c r="M162" s="4">
        <v>-0.33142298067642101</v>
      </c>
      <c r="N162" s="4">
        <v>-0.33142298067642101</v>
      </c>
      <c r="O162" s="4">
        <v>-0.33142298067642101</v>
      </c>
      <c r="P162" s="4">
        <v>4.0941644936906201</v>
      </c>
      <c r="Q162" s="4">
        <v>-0.24778600335685899</v>
      </c>
      <c r="R162" s="4">
        <v>-0.33142298067642101</v>
      </c>
      <c r="S162" s="4">
        <v>-0.33142298067642101</v>
      </c>
      <c r="T162" s="4">
        <v>0.39958632491880502</v>
      </c>
      <c r="U162" s="4">
        <v>-0.13355171816427799</v>
      </c>
      <c r="V162" s="4">
        <v>0.66500519429072902</v>
      </c>
    </row>
    <row r="163" spans="1:22" x14ac:dyDescent="0.2">
      <c r="A163" s="4" t="s">
        <v>1613</v>
      </c>
      <c r="B163" s="4" t="s">
        <v>1614</v>
      </c>
      <c r="C163" s="4">
        <v>-0.49453607917910802</v>
      </c>
      <c r="D163" s="4">
        <v>-0.49453607917910802</v>
      </c>
      <c r="E163" s="4">
        <v>0.93244235467116399</v>
      </c>
      <c r="F163" s="4">
        <v>-0.49453607917910802</v>
      </c>
      <c r="G163" s="4">
        <v>0.21825815566215001</v>
      </c>
      <c r="H163" s="4">
        <v>-0.49453607917910802</v>
      </c>
      <c r="I163" s="4">
        <v>-0.49453607917910802</v>
      </c>
      <c r="J163" s="4">
        <v>-0.49453607917910802</v>
      </c>
      <c r="K163" s="4">
        <v>-0.49453607917910802</v>
      </c>
      <c r="L163" s="4">
        <v>-0.39188194831809797</v>
      </c>
      <c r="M163" s="4">
        <v>-0.49453607917910802</v>
      </c>
      <c r="N163" s="4">
        <v>-0.49453607917910802</v>
      </c>
      <c r="O163" s="4">
        <v>2.3890094653465002</v>
      </c>
      <c r="P163" s="4">
        <v>-0.49453607917910802</v>
      </c>
      <c r="Q163" s="4">
        <v>0.22634191713722501</v>
      </c>
      <c r="R163" s="4">
        <v>-0.49453607917910802</v>
      </c>
      <c r="S163" s="4">
        <v>2.9980270311165298</v>
      </c>
      <c r="T163" s="4">
        <v>5.6772053712937601E-2</v>
      </c>
      <c r="U163" s="4">
        <v>-0.49453607917910802</v>
      </c>
      <c r="V163" s="4">
        <v>-0.49453607917910802</v>
      </c>
    </row>
    <row r="164" spans="1:22" x14ac:dyDescent="0.2">
      <c r="A164" s="4" t="s">
        <v>1615</v>
      </c>
      <c r="B164" s="4" t="s">
        <v>1616</v>
      </c>
      <c r="C164" s="4">
        <v>-0.42507971685238299</v>
      </c>
      <c r="D164" s="4">
        <v>-0.42507971685238299</v>
      </c>
      <c r="E164" s="4">
        <v>-0.42507971685238299</v>
      </c>
      <c r="F164" s="4">
        <v>-0.42507971685238299</v>
      </c>
      <c r="G164" s="4">
        <v>-0.212143867630984</v>
      </c>
      <c r="H164" s="4">
        <v>-0.42507971685238299</v>
      </c>
      <c r="I164" s="4">
        <v>-0.42507971685238299</v>
      </c>
      <c r="J164" s="4">
        <v>-0.30591784485345702</v>
      </c>
      <c r="K164" s="4">
        <v>-0.42507971685238299</v>
      </c>
      <c r="L164" s="4">
        <v>-0.42507971685238299</v>
      </c>
      <c r="M164" s="4">
        <v>1.5632016324818001</v>
      </c>
      <c r="N164" s="4">
        <v>-0.42507971685238299</v>
      </c>
      <c r="O164" s="4">
        <v>-0.42507971685238299</v>
      </c>
      <c r="P164" s="4">
        <v>-0.42507971685238299</v>
      </c>
      <c r="Q164" s="4">
        <v>-0.42507971685238299</v>
      </c>
      <c r="R164" s="4">
        <v>-0.42507971685238299</v>
      </c>
      <c r="S164" s="4">
        <v>2.9657987868874902</v>
      </c>
      <c r="T164" s="4">
        <v>-0.42507971685238299</v>
      </c>
      <c r="U164" s="4">
        <v>2.2369755398889399</v>
      </c>
      <c r="V164" s="4">
        <v>-0.29679821084042501</v>
      </c>
    </row>
    <row r="165" spans="1:22" x14ac:dyDescent="0.2">
      <c r="A165" s="4" t="s">
        <v>1617</v>
      </c>
      <c r="B165" s="4" t="s">
        <v>1618</v>
      </c>
      <c r="C165" s="4">
        <v>-1.0366813881063699</v>
      </c>
      <c r="D165" s="4">
        <v>-0.81460374437898897</v>
      </c>
      <c r="E165" s="4">
        <v>0.67350264563784601</v>
      </c>
      <c r="F165" s="4">
        <v>0.11506402306548801</v>
      </c>
      <c r="G165" s="4">
        <v>0.389612958943647</v>
      </c>
      <c r="H165" s="4">
        <v>-1.2341242790715501</v>
      </c>
      <c r="I165" s="4">
        <v>0.93960323110676702</v>
      </c>
      <c r="J165" s="4">
        <v>-1.05593125253079</v>
      </c>
      <c r="K165" s="4">
        <v>1.8534508772381999</v>
      </c>
      <c r="L165" s="4">
        <v>0.57779113557684503</v>
      </c>
      <c r="M165" s="4">
        <v>-0.664898344710943</v>
      </c>
      <c r="N165" s="4">
        <v>-0.91385406021312698</v>
      </c>
      <c r="O165" s="4">
        <v>2.0338360819611498</v>
      </c>
      <c r="P165" s="4">
        <v>0.29675240741514097</v>
      </c>
      <c r="Q165" s="4">
        <v>0.41761223604280601</v>
      </c>
      <c r="R165" s="4">
        <v>-1.58489261519169</v>
      </c>
      <c r="S165" s="4">
        <v>0.43246324130991298</v>
      </c>
      <c r="T165" s="4">
        <v>-0.91959828631865004</v>
      </c>
      <c r="U165" s="4">
        <v>0.31758035837390702</v>
      </c>
      <c r="V165" s="4">
        <v>0.17731477385039099</v>
      </c>
    </row>
    <row r="166" spans="1:22" x14ac:dyDescent="0.2">
      <c r="A166" s="4" t="s">
        <v>1619</v>
      </c>
      <c r="B166" s="4" t="s">
        <v>1620</v>
      </c>
      <c r="C166" s="4">
        <v>0.68044656906855405</v>
      </c>
      <c r="D166" s="4">
        <v>0.52586140420149696</v>
      </c>
      <c r="E166" s="4">
        <v>-0.23160539801563401</v>
      </c>
      <c r="F166" s="4">
        <v>-1.8730737687988399</v>
      </c>
      <c r="G166" s="4">
        <v>1.1815340705078401</v>
      </c>
      <c r="H166" s="4">
        <v>-2.2928078629188602E-2</v>
      </c>
      <c r="I166" s="4">
        <v>1.2559611240150701</v>
      </c>
      <c r="J166" s="4">
        <v>-1.82618167591757</v>
      </c>
      <c r="K166" s="4">
        <v>-0.106234723991101</v>
      </c>
      <c r="L166" s="4">
        <v>-3.4761940457981103E-2</v>
      </c>
      <c r="M166" s="4">
        <v>0.41502914260016299</v>
      </c>
      <c r="N166" s="4">
        <v>-1.9290185099049799</v>
      </c>
      <c r="O166" s="4">
        <v>1.07937336055727</v>
      </c>
      <c r="P166" s="4">
        <v>0.416061251554661</v>
      </c>
      <c r="Q166" s="4">
        <v>0.75475564104981696</v>
      </c>
      <c r="R166" s="4">
        <v>0.37054400542537802</v>
      </c>
      <c r="S166" s="4">
        <v>-0.35421013274857799</v>
      </c>
      <c r="T166" s="4">
        <v>-1.1859075658062199</v>
      </c>
      <c r="U166" s="4">
        <v>0.94993607508137001</v>
      </c>
      <c r="V166" s="4">
        <v>-6.5580849791516196E-2</v>
      </c>
    </row>
    <row r="167" spans="1:22" x14ac:dyDescent="0.2">
      <c r="A167" s="4" t="s">
        <v>1621</v>
      </c>
      <c r="B167" s="4" t="s">
        <v>1622</v>
      </c>
      <c r="C167" s="4">
        <v>2.0340730541127199</v>
      </c>
      <c r="D167" s="4">
        <v>-0.55362531747199295</v>
      </c>
      <c r="E167" s="4">
        <v>-0.125073799598549</v>
      </c>
      <c r="F167" s="4">
        <v>-0.55362531747199295</v>
      </c>
      <c r="G167" s="4">
        <v>-0.55362531747199295</v>
      </c>
      <c r="H167" s="4">
        <v>-0.55362531747199295</v>
      </c>
      <c r="I167" s="4">
        <v>0.18602492424251199</v>
      </c>
      <c r="J167" s="4">
        <v>-0.55362531747199295</v>
      </c>
      <c r="K167" s="4">
        <v>3.21458037204295</v>
      </c>
      <c r="L167" s="4">
        <v>-0.55362531747199295</v>
      </c>
      <c r="M167" s="4">
        <v>0.72905520682326497</v>
      </c>
      <c r="N167" s="4">
        <v>-0.55362531747199295</v>
      </c>
      <c r="O167" s="4">
        <v>-0.55362531747199295</v>
      </c>
      <c r="P167" s="4">
        <v>-0.55362531747199295</v>
      </c>
      <c r="Q167" s="4">
        <v>0.60101342480852704</v>
      </c>
      <c r="R167" s="4">
        <v>-0.39112997224889501</v>
      </c>
      <c r="S167" s="4">
        <v>-0.23577990270017901</v>
      </c>
      <c r="T167" s="4">
        <v>7.7115184709578802E-2</v>
      </c>
      <c r="U167" s="4">
        <v>-0.55362531747199295</v>
      </c>
      <c r="V167" s="4">
        <v>-0.55362531747199295</v>
      </c>
    </row>
    <row r="168" spans="1:22" x14ac:dyDescent="0.2">
      <c r="A168" s="4" t="s">
        <v>1623</v>
      </c>
      <c r="B168" s="4" t="s">
        <v>1624</v>
      </c>
      <c r="C168" s="4">
        <v>0.30712516311961802</v>
      </c>
      <c r="D168" s="4">
        <v>-0.78902558596434602</v>
      </c>
      <c r="E168" s="4">
        <v>-0.50301031383302497</v>
      </c>
      <c r="F168" s="4">
        <v>-0.50391297760616904</v>
      </c>
      <c r="G168" s="4">
        <v>-0.125193883444809</v>
      </c>
      <c r="H168" s="4">
        <v>1.44892229711947</v>
      </c>
      <c r="I168" s="4">
        <v>-0.44850063042642702</v>
      </c>
      <c r="J168" s="4">
        <v>-0.72910114200309795</v>
      </c>
      <c r="K168" s="4">
        <v>3.1080917177330898</v>
      </c>
      <c r="L168" s="4">
        <v>-0.86831454060227098</v>
      </c>
      <c r="M168" s="4">
        <v>-0.160916814127228</v>
      </c>
      <c r="N168" s="4">
        <v>-0.37689626181166402</v>
      </c>
      <c r="O168" s="4">
        <v>1.1823279667508599</v>
      </c>
      <c r="P168" s="4">
        <v>-0.55561346835518499</v>
      </c>
      <c r="Q168" s="4">
        <v>-0.34424819399327899</v>
      </c>
      <c r="R168" s="4">
        <v>-0.87982402831448603</v>
      </c>
      <c r="S168" s="4">
        <v>0.60691163208666699</v>
      </c>
      <c r="T168" s="4">
        <v>-0.83893611033621096</v>
      </c>
      <c r="U168" s="4">
        <v>0.76626500383661</v>
      </c>
      <c r="V168" s="4">
        <v>-0.29614982982811699</v>
      </c>
    </row>
    <row r="169" spans="1:22" x14ac:dyDescent="0.2">
      <c r="A169" s="4" t="s">
        <v>1625</v>
      </c>
      <c r="B169" s="4" t="s">
        <v>1626</v>
      </c>
      <c r="C169" s="4">
        <v>-0.43516889740227699</v>
      </c>
      <c r="D169" s="4">
        <v>-0.43516889740227699</v>
      </c>
      <c r="E169" s="4">
        <v>-0.43516889740227699</v>
      </c>
      <c r="F169" s="4">
        <v>-0.43516889740227699</v>
      </c>
      <c r="G169" s="4">
        <v>-0.43516889740227699</v>
      </c>
      <c r="H169" s="4">
        <v>-0.246441989300861</v>
      </c>
      <c r="I169" s="4">
        <v>-0.43516889740227699</v>
      </c>
      <c r="J169" s="4">
        <v>1.5577245629565299</v>
      </c>
      <c r="K169" s="4">
        <v>-0.43516889740227699</v>
      </c>
      <c r="L169" s="4">
        <v>-0.43516889740227699</v>
      </c>
      <c r="M169" s="4">
        <v>-0.43516889740227699</v>
      </c>
      <c r="N169" s="4">
        <v>-0.43516889740227699</v>
      </c>
      <c r="O169" s="4">
        <v>-0.43516889740227699</v>
      </c>
      <c r="P169" s="4">
        <v>2.4996848321557299</v>
      </c>
      <c r="Q169" s="4">
        <v>-0.17105298571394201</v>
      </c>
      <c r="R169" s="4">
        <v>-0.28648999143055098</v>
      </c>
      <c r="S169" s="4">
        <v>-0.43516889740227699</v>
      </c>
      <c r="T169" s="4">
        <v>2.73894013496498</v>
      </c>
      <c r="U169" s="4">
        <v>-0.43516889740227699</v>
      </c>
      <c r="V169" s="4">
        <v>-0.43516889740227699</v>
      </c>
    </row>
    <row r="170" spans="1:22" x14ac:dyDescent="0.2">
      <c r="A170" s="4" t="s">
        <v>1627</v>
      </c>
      <c r="B170" s="4" t="s">
        <v>1628</v>
      </c>
      <c r="C170" s="4">
        <v>0.39965786838651901</v>
      </c>
      <c r="D170" s="4">
        <v>-0.82932907308858095</v>
      </c>
      <c r="E170" s="4">
        <v>-0.56222208202811697</v>
      </c>
      <c r="F170" s="4">
        <v>1.04850693942495</v>
      </c>
      <c r="G170" s="4">
        <v>-0.43640531276222899</v>
      </c>
      <c r="H170" s="4">
        <v>1.4505511659482799</v>
      </c>
      <c r="I170" s="4">
        <v>-0.99230115171288502</v>
      </c>
      <c r="J170" s="4">
        <v>-0.67747065667175299</v>
      </c>
      <c r="K170" s="4">
        <v>-0.84276281271682796</v>
      </c>
      <c r="L170" s="4">
        <v>-6.3993316397845904E-2</v>
      </c>
      <c r="M170" s="4">
        <v>-0.34284117538001002</v>
      </c>
      <c r="N170" s="4">
        <v>-0.887605058253364</v>
      </c>
      <c r="O170" s="4">
        <v>-2.7872400209812302E-2</v>
      </c>
      <c r="P170" s="4">
        <v>0.71449332939272803</v>
      </c>
      <c r="Q170" s="4">
        <v>-0.23355263421358199</v>
      </c>
      <c r="R170" s="4">
        <v>2.72286301971514</v>
      </c>
      <c r="S170" s="4">
        <v>-0.46953273226044601</v>
      </c>
      <c r="T170" s="4">
        <v>-9.1932427135820394E-2</v>
      </c>
      <c r="U170" s="4">
        <v>-1.1967011084942301</v>
      </c>
      <c r="V170" s="4">
        <v>1.3184496184579</v>
      </c>
    </row>
    <row r="171" spans="1:22" x14ac:dyDescent="0.2">
      <c r="A171" s="4" t="s">
        <v>1629</v>
      </c>
      <c r="B171" s="4" t="s">
        <v>1630</v>
      </c>
      <c r="C171" s="4">
        <v>-0.45910821736634599</v>
      </c>
      <c r="D171" s="4">
        <v>6.1107018916621299E-2</v>
      </c>
      <c r="E171" s="4">
        <v>-0.72795343191745299</v>
      </c>
      <c r="F171" s="4">
        <v>0.82593801300413605</v>
      </c>
      <c r="G171" s="4">
        <v>-0.50386285149201804</v>
      </c>
      <c r="H171" s="4">
        <v>0.17922018586092101</v>
      </c>
      <c r="I171" s="4">
        <v>-0.32777633667266298</v>
      </c>
      <c r="J171" s="4">
        <v>1.0902140328735499</v>
      </c>
      <c r="K171" s="4">
        <v>-6.6073417386765101E-2</v>
      </c>
      <c r="L171" s="4">
        <v>3.6189116474284702</v>
      </c>
      <c r="M171" s="4">
        <v>-0.27355136695772703</v>
      </c>
      <c r="N171" s="4">
        <v>-0.26594098822992601</v>
      </c>
      <c r="O171" s="4">
        <v>-0.91791013122412402</v>
      </c>
      <c r="P171" s="4">
        <v>-0.87728810688394099</v>
      </c>
      <c r="Q171" s="4">
        <v>-0.34213855037306201</v>
      </c>
      <c r="R171" s="4">
        <v>3.2840085493555903E-2</v>
      </c>
      <c r="S171" s="4">
        <v>-0.91791013122412402</v>
      </c>
      <c r="T171" s="4">
        <v>-0.372733906459917</v>
      </c>
      <c r="U171" s="4">
        <v>8.1022148094883603E-2</v>
      </c>
      <c r="V171" s="4">
        <v>0.162994304515926</v>
      </c>
    </row>
    <row r="172" spans="1:22" x14ac:dyDescent="0.2">
      <c r="A172" s="4" t="s">
        <v>1631</v>
      </c>
      <c r="B172" s="4" t="s">
        <v>1632</v>
      </c>
      <c r="C172" s="4">
        <v>0.51854901382684504</v>
      </c>
      <c r="D172" s="4">
        <v>2.4939749400250002</v>
      </c>
      <c r="E172" s="4">
        <v>-1.45563747690115</v>
      </c>
      <c r="F172" s="4">
        <v>0.83846516708696095</v>
      </c>
      <c r="G172" s="4">
        <v>-0.15368536278328901</v>
      </c>
      <c r="H172" s="4">
        <v>-8.1135395541445804E-2</v>
      </c>
      <c r="I172" s="4">
        <v>0.20492572626104699</v>
      </c>
      <c r="J172" s="4">
        <v>0.69968992716635303</v>
      </c>
      <c r="K172" s="4">
        <v>-1.30795750118726</v>
      </c>
      <c r="L172" s="4">
        <v>0.59470055974819502</v>
      </c>
      <c r="M172" s="4">
        <v>5.9630999876662096E-3</v>
      </c>
      <c r="N172" s="4">
        <v>-0.19188171915909</v>
      </c>
      <c r="O172" s="4">
        <v>-1.29734662730616</v>
      </c>
      <c r="P172" s="4">
        <v>1.4669948926724901</v>
      </c>
      <c r="Q172" s="4">
        <v>7.1218042349465202E-2</v>
      </c>
      <c r="R172" s="4">
        <v>0.736283794317379</v>
      </c>
      <c r="S172" s="4">
        <v>-0.69316256114698804</v>
      </c>
      <c r="T172" s="4">
        <v>-0.69980234855143997</v>
      </c>
      <c r="U172" s="4">
        <v>-1.1416902550310599</v>
      </c>
      <c r="V172" s="4">
        <v>-0.60846591583352005</v>
      </c>
    </row>
    <row r="173" spans="1:22" x14ac:dyDescent="0.2">
      <c r="A173" s="4" t="s">
        <v>1633</v>
      </c>
      <c r="B173" s="4" t="s">
        <v>1634</v>
      </c>
      <c r="C173" s="4">
        <v>-1.8234543245094499E-2</v>
      </c>
      <c r="D173" s="4">
        <v>6.8214730042905805E-2</v>
      </c>
      <c r="E173" s="4">
        <v>-0.20683886785281599</v>
      </c>
      <c r="F173" s="4">
        <v>-1.01421661838564</v>
      </c>
      <c r="G173" s="4">
        <v>-0.52950417833397101</v>
      </c>
      <c r="H173" s="4">
        <v>0.111121538478463</v>
      </c>
      <c r="I173" s="4">
        <v>0.81351009195177604</v>
      </c>
      <c r="J173" s="4">
        <v>-0.139884578948509</v>
      </c>
      <c r="K173" s="4">
        <v>0.20747782888614799</v>
      </c>
      <c r="L173" s="4">
        <v>-0.60360757221447003</v>
      </c>
      <c r="M173" s="4">
        <v>-0.56737913593757305</v>
      </c>
      <c r="N173" s="4">
        <v>-1.05747989382978</v>
      </c>
      <c r="O173" s="4">
        <v>1.4016995688631699</v>
      </c>
      <c r="P173" s="4">
        <v>-1.3622169723643101</v>
      </c>
      <c r="Q173" s="4">
        <v>-0.193385906324715</v>
      </c>
      <c r="R173" s="4">
        <v>-0.33392528805265498</v>
      </c>
      <c r="S173" s="4">
        <v>1.4343852376262201</v>
      </c>
      <c r="T173" s="4">
        <v>0.17530294071761299</v>
      </c>
      <c r="U173" s="4">
        <v>2.83068122167104</v>
      </c>
      <c r="V173" s="4">
        <v>-1.0157196027478099</v>
      </c>
    </row>
    <row r="174" spans="1:22" x14ac:dyDescent="0.2">
      <c r="A174" s="4" t="s">
        <v>1635</v>
      </c>
      <c r="B174" s="4" t="s">
        <v>1636</v>
      </c>
      <c r="C174" s="4">
        <v>1.0313569712364301</v>
      </c>
      <c r="D174" s="4">
        <v>-0.98582487840084598</v>
      </c>
      <c r="E174" s="4">
        <v>1.7629340794066899</v>
      </c>
      <c r="F174" s="4">
        <v>0.27665735551658699</v>
      </c>
      <c r="G174" s="4">
        <v>-0.48125110883255401</v>
      </c>
      <c r="H174" s="4">
        <v>-0.219223261639936</v>
      </c>
      <c r="I174" s="4">
        <v>-0.53060474612933795</v>
      </c>
      <c r="J174" s="4">
        <v>0.55215104994322795</v>
      </c>
      <c r="K174" s="4">
        <v>2.1831265386970502</v>
      </c>
      <c r="L174" s="4">
        <v>-0.81577510182360002</v>
      </c>
      <c r="M174" s="4">
        <v>-0.86357762083772605</v>
      </c>
      <c r="N174" s="4">
        <v>-1.1283305097662299</v>
      </c>
      <c r="O174" s="4">
        <v>0.67109153183924897</v>
      </c>
      <c r="P174" s="4">
        <v>-1.2323450521729</v>
      </c>
      <c r="Q174" s="4">
        <v>0.140888257619075</v>
      </c>
      <c r="R174" s="4">
        <v>-1.0308856436856799</v>
      </c>
      <c r="S174" s="4">
        <v>1.2947960203331601</v>
      </c>
      <c r="T174" s="4">
        <v>-0.46375531933913799</v>
      </c>
      <c r="U174" s="4">
        <v>-0.58433509485863</v>
      </c>
      <c r="V174" s="4">
        <v>0.42290653289510299</v>
      </c>
    </row>
    <row r="175" spans="1:22" x14ac:dyDescent="0.2">
      <c r="A175" s="4" t="s">
        <v>1637</v>
      </c>
      <c r="B175" s="4" t="s">
        <v>1638</v>
      </c>
      <c r="C175" s="4">
        <v>-0.52293931863007004</v>
      </c>
      <c r="D175" s="4">
        <v>-0.43676874002264698</v>
      </c>
      <c r="E175" s="4">
        <v>-0.52293931863007004</v>
      </c>
      <c r="F175" s="4">
        <v>-0.52293931863007004</v>
      </c>
      <c r="G175" s="4">
        <v>-0.52293931863007004</v>
      </c>
      <c r="H175" s="4">
        <v>2.0264188323876402</v>
      </c>
      <c r="I175" s="4">
        <v>0.162695913530851</v>
      </c>
      <c r="J175" s="4">
        <v>2.69254994823658</v>
      </c>
      <c r="K175" s="4">
        <v>-0.52293931863007004</v>
      </c>
      <c r="L175" s="4">
        <v>-0.52293931863007004</v>
      </c>
      <c r="M175" s="4">
        <v>-0.52293931863007004</v>
      </c>
      <c r="N175" s="4">
        <v>-0.52293931863007004</v>
      </c>
      <c r="O175" s="4">
        <v>-0.52293931863007004</v>
      </c>
      <c r="P175" s="4">
        <v>0.34231870932688802</v>
      </c>
      <c r="Q175" s="4">
        <v>-0.299956392185664</v>
      </c>
      <c r="R175" s="4">
        <v>1.98753855013609</v>
      </c>
      <c r="S175" s="4">
        <v>-0.52293931863007004</v>
      </c>
      <c r="T175" s="4">
        <v>-0.36052850521186902</v>
      </c>
      <c r="U175" s="4">
        <v>-0.52293931863007004</v>
      </c>
      <c r="V175" s="4">
        <v>-0.36193581126709801</v>
      </c>
    </row>
    <row r="176" spans="1:22" x14ac:dyDescent="0.2">
      <c r="A176" s="4" t="s">
        <v>1639</v>
      </c>
      <c r="B176" s="4" t="s">
        <v>1640</v>
      </c>
      <c r="C176" s="4">
        <v>-0.44269617960742302</v>
      </c>
      <c r="D176" s="4">
        <v>-0.44269617960742302</v>
      </c>
      <c r="E176" s="4">
        <v>-0.44269617960742302</v>
      </c>
      <c r="F176" s="4">
        <v>-0.44269617960742302</v>
      </c>
      <c r="G176" s="4">
        <v>-0.44269617960742302</v>
      </c>
      <c r="H176" s="4">
        <v>-0.44269617960742302</v>
      </c>
      <c r="I176" s="4">
        <v>0.20154176419727701</v>
      </c>
      <c r="J176" s="4">
        <v>-0.44269617960742302</v>
      </c>
      <c r="K176" s="4">
        <v>-0.44269617960742302</v>
      </c>
      <c r="L176" s="4">
        <v>-0.44269617960742302</v>
      </c>
      <c r="M176" s="4">
        <v>2.6606905328850501</v>
      </c>
      <c r="N176" s="4">
        <v>-0.44269617960742302</v>
      </c>
      <c r="O176" s="4">
        <v>2.6048980075769101</v>
      </c>
      <c r="P176" s="4">
        <v>-0.44269617960742302</v>
      </c>
      <c r="Q176" s="4">
        <v>1.4429807775846499</v>
      </c>
      <c r="R176" s="4">
        <v>-0.44269617960742302</v>
      </c>
      <c r="S176" s="4">
        <v>-0.26966838813255101</v>
      </c>
      <c r="T176" s="4">
        <v>-0.44269617960742302</v>
      </c>
      <c r="U176" s="4">
        <v>-0.44269617960742302</v>
      </c>
      <c r="V176" s="4">
        <v>-0.44269617960742302</v>
      </c>
    </row>
    <row r="177" spans="1:22" x14ac:dyDescent="0.2">
      <c r="A177" s="4" t="s">
        <v>1641</v>
      </c>
      <c r="B177" s="4" t="s">
        <v>1642</v>
      </c>
      <c r="C177" s="4">
        <v>-0.18263816091072901</v>
      </c>
      <c r="D177" s="4">
        <v>-0.106618217716497</v>
      </c>
      <c r="E177" s="4">
        <v>-1.1236638194305499</v>
      </c>
      <c r="F177" s="4">
        <v>9.3343495757494798E-3</v>
      </c>
      <c r="G177" s="4">
        <v>0.93875594296620801</v>
      </c>
      <c r="H177" s="4">
        <v>1.76953933532022</v>
      </c>
      <c r="I177" s="4">
        <v>-0.70867162156471897</v>
      </c>
      <c r="J177" s="4">
        <v>2.2709211008276902</v>
      </c>
      <c r="K177" s="4">
        <v>-0.94747965010867197</v>
      </c>
      <c r="L177" s="4">
        <v>2.9482262057100399E-2</v>
      </c>
      <c r="M177" s="4">
        <v>-0.857120215983044</v>
      </c>
      <c r="N177" s="4">
        <v>1.74181039686037</v>
      </c>
      <c r="O177" s="4">
        <v>-1.1236638194305499</v>
      </c>
      <c r="P177" s="4">
        <v>0.16181084635727</v>
      </c>
      <c r="Q177" s="4">
        <v>-0.381361007160544</v>
      </c>
      <c r="R177" s="4">
        <v>-0.439884885949895</v>
      </c>
      <c r="S177" s="4">
        <v>-1.1236638194305499</v>
      </c>
      <c r="T177" s="4">
        <v>0.572043311224393</v>
      </c>
      <c r="U177" s="4">
        <v>-0.32540666236115501</v>
      </c>
      <c r="V177" s="4">
        <v>-0.17352566514211101</v>
      </c>
    </row>
    <row r="178" spans="1:22" x14ac:dyDescent="0.2">
      <c r="A178" s="4" t="s">
        <v>1643</v>
      </c>
      <c r="B178" s="4" t="s">
        <v>1644</v>
      </c>
      <c r="C178" s="4">
        <v>-0.44439592426764801</v>
      </c>
      <c r="D178" s="4">
        <v>0.65502701509996997</v>
      </c>
      <c r="E178" s="4">
        <v>-0.35053565718582302</v>
      </c>
      <c r="F178" s="4">
        <v>2.3897448256372699E-2</v>
      </c>
      <c r="G178" s="4">
        <v>-0.44439592426764801</v>
      </c>
      <c r="H178" s="4">
        <v>9.77115400177795E-2</v>
      </c>
      <c r="I178" s="4">
        <v>-0.44439592426764801</v>
      </c>
      <c r="J178" s="4">
        <v>0.31886737595418602</v>
      </c>
      <c r="K178" s="4">
        <v>-0.44439592426764801</v>
      </c>
      <c r="L178" s="4">
        <v>-0.44439592426764801</v>
      </c>
      <c r="M178" s="4">
        <v>-0.44439592426764801</v>
      </c>
      <c r="N178" s="4">
        <v>9.2515892248935999E-2</v>
      </c>
      <c r="O178" s="4">
        <v>4.0386362338920403</v>
      </c>
      <c r="P178" s="4">
        <v>-4.29576946194766E-2</v>
      </c>
      <c r="Q178" s="4">
        <v>-0.25473138649297</v>
      </c>
      <c r="R178" s="4">
        <v>-0.44439592426764801</v>
      </c>
      <c r="S178" s="4">
        <v>-0.44439592426764801</v>
      </c>
      <c r="T178" s="4">
        <v>-0.23718114544296101</v>
      </c>
      <c r="U178" s="4">
        <v>-0.44439592426764801</v>
      </c>
      <c r="V178" s="4">
        <v>-0.34168630331922401</v>
      </c>
    </row>
    <row r="179" spans="1:22" x14ac:dyDescent="0.2">
      <c r="A179" s="4" t="s">
        <v>1645</v>
      </c>
      <c r="B179" s="4" t="s">
        <v>1646</v>
      </c>
      <c r="C179" s="4">
        <v>-0.245870226015514</v>
      </c>
      <c r="D179" s="4">
        <v>-0.81603568303843799</v>
      </c>
      <c r="E179" s="4">
        <v>0.28260395722520198</v>
      </c>
      <c r="F179" s="4">
        <v>-1.14593226705063</v>
      </c>
      <c r="G179" s="4">
        <v>-0.224820451557245</v>
      </c>
      <c r="H179" s="4">
        <v>0.49614337002946002</v>
      </c>
      <c r="I179" s="4">
        <v>-0.62025544905768604</v>
      </c>
      <c r="J179" s="4">
        <v>-0.85161540271205904</v>
      </c>
      <c r="K179" s="4">
        <v>2.87827493913748</v>
      </c>
      <c r="L179" s="4">
        <v>0.59224525424694197</v>
      </c>
      <c r="M179" s="4">
        <v>1.20490717690519</v>
      </c>
      <c r="N179" s="4">
        <v>-0.38960671631695898</v>
      </c>
      <c r="O179" s="4">
        <v>0.214369333201303</v>
      </c>
      <c r="P179" s="4">
        <v>5.2756523964923002E-2</v>
      </c>
      <c r="Q179" s="4">
        <v>-0.34967805820554498</v>
      </c>
      <c r="R179" s="4">
        <v>-1.31907196748334</v>
      </c>
      <c r="S179" s="4">
        <v>1.30147247399515</v>
      </c>
      <c r="T179" s="4">
        <v>-0.76854193267446202</v>
      </c>
      <c r="U179" s="4">
        <v>0.56045527640737502</v>
      </c>
      <c r="V179" s="4">
        <v>-0.85180015100115503</v>
      </c>
    </row>
    <row r="180" spans="1:22" x14ac:dyDescent="0.2">
      <c r="A180" s="4" t="s">
        <v>1647</v>
      </c>
      <c r="B180" s="4" t="s">
        <v>1648</v>
      </c>
      <c r="C180" s="4">
        <v>-0.69789178825625098</v>
      </c>
      <c r="D180" s="4">
        <v>-0.77781678898004303</v>
      </c>
      <c r="E180" s="4">
        <v>-1.2072164264898899</v>
      </c>
      <c r="F180" s="4">
        <v>-0.16725833911377799</v>
      </c>
      <c r="G180" s="4">
        <v>-1.1283505447914699</v>
      </c>
      <c r="H180" s="4">
        <v>1.85814476921297</v>
      </c>
      <c r="I180" s="4">
        <v>-0.14122269032426199</v>
      </c>
      <c r="J180" s="4">
        <v>0.46120766241292899</v>
      </c>
      <c r="K180" s="4">
        <v>-0.34837567211554599</v>
      </c>
      <c r="L180" s="4">
        <v>-0.73896252197914103</v>
      </c>
      <c r="M180" s="4">
        <v>-4.2583585727328899E-2</v>
      </c>
      <c r="N180" s="4">
        <v>2.4780246145257601</v>
      </c>
      <c r="O180" s="4">
        <v>-0.41529703147406499</v>
      </c>
      <c r="P180" s="4">
        <v>0.94615431645859804</v>
      </c>
      <c r="Q180" s="4">
        <v>-1.28337761768425</v>
      </c>
      <c r="R180" s="4">
        <v>0.99182101201794104</v>
      </c>
      <c r="S180" s="4">
        <v>0.13630867032432301</v>
      </c>
      <c r="T180" s="4">
        <v>0.76496197446447101</v>
      </c>
      <c r="U180" s="4">
        <v>-0.10417036749255799</v>
      </c>
      <c r="V180" s="4">
        <v>-0.58409964498841604</v>
      </c>
    </row>
    <row r="181" spans="1:22" x14ac:dyDescent="0.2">
      <c r="A181" s="4" t="s">
        <v>1649</v>
      </c>
      <c r="B181" s="4" t="s">
        <v>1650</v>
      </c>
      <c r="C181" s="4">
        <v>0.36468692508324901</v>
      </c>
      <c r="D181" s="4">
        <v>-0.44051459002792098</v>
      </c>
      <c r="E181" s="4">
        <v>-0.125917289317207</v>
      </c>
      <c r="F181" s="4">
        <v>-1.1025847779131701</v>
      </c>
      <c r="G181" s="4">
        <v>-0.494806478059996</v>
      </c>
      <c r="H181" s="4">
        <v>-2.5048868981059E-3</v>
      </c>
      <c r="I181" s="4">
        <v>-0.64912173592486699</v>
      </c>
      <c r="J181" s="4">
        <v>-0.67450846058588199</v>
      </c>
      <c r="K181" s="4">
        <v>2.6754445120161701</v>
      </c>
      <c r="L181" s="4">
        <v>-0.31756930853204501</v>
      </c>
      <c r="M181" s="4">
        <v>1.3876096782235401</v>
      </c>
      <c r="N181" s="4">
        <v>0.216062480955449</v>
      </c>
      <c r="O181" s="4">
        <v>-0.19354213496797101</v>
      </c>
      <c r="P181" s="4">
        <v>-1.5701877837186999</v>
      </c>
      <c r="Q181" s="4">
        <v>-0.44248533565758602</v>
      </c>
      <c r="R181" s="4">
        <v>-0.51338353441090701</v>
      </c>
      <c r="S181" s="4">
        <v>0.53765966534723397</v>
      </c>
      <c r="T181" s="4">
        <v>-0.82062442169664895</v>
      </c>
      <c r="U181" s="4">
        <v>1.7226893270444299</v>
      </c>
      <c r="V181" s="4">
        <v>0.44359814904092998</v>
      </c>
    </row>
    <row r="182" spans="1:22" x14ac:dyDescent="0.2">
      <c r="A182" s="4" t="s">
        <v>1651</v>
      </c>
      <c r="B182" s="4" t="s">
        <v>1652</v>
      </c>
      <c r="C182" s="4">
        <v>-0.41036564073357401</v>
      </c>
      <c r="D182" s="4">
        <v>-1.0075572058379001</v>
      </c>
      <c r="E182" s="4">
        <v>-0.92364263633445498</v>
      </c>
      <c r="F182" s="4">
        <v>3.3693841821944397E-2</v>
      </c>
      <c r="G182" s="4">
        <v>-0.48797689074265699</v>
      </c>
      <c r="H182" s="4">
        <v>9.8635169766983402E-2</v>
      </c>
      <c r="I182" s="4">
        <v>-0.387292563424252</v>
      </c>
      <c r="J182" s="4">
        <v>1.60670147190765</v>
      </c>
      <c r="K182" s="4">
        <v>-1.2059969923624001</v>
      </c>
      <c r="L182" s="4">
        <v>0.98770317516113604</v>
      </c>
      <c r="M182" s="4">
        <v>-0.30455314517749299</v>
      </c>
      <c r="N182" s="4">
        <v>1.53977575415124</v>
      </c>
      <c r="O182" s="4">
        <v>-0.30692741626140102</v>
      </c>
      <c r="P182" s="4">
        <v>-1.0852346758451299</v>
      </c>
      <c r="Q182" s="4">
        <v>0.163339194452949</v>
      </c>
      <c r="R182" s="4">
        <v>2.3270248247749299</v>
      </c>
      <c r="S182" s="4">
        <v>-0.64057698826560305</v>
      </c>
      <c r="T182" s="4">
        <v>-0.208633618000612</v>
      </c>
      <c r="U182" s="4">
        <v>-0.86853625732489004</v>
      </c>
      <c r="V182" s="4">
        <v>1.08042059827352</v>
      </c>
    </row>
    <row r="183" spans="1:22" x14ac:dyDescent="0.2">
      <c r="A183" s="4" t="s">
        <v>1653</v>
      </c>
      <c r="B183" s="4" t="s">
        <v>1654</v>
      </c>
      <c r="C183" s="4">
        <v>-0.26376243654700998</v>
      </c>
      <c r="D183" s="4">
        <v>-0.98738564366862003</v>
      </c>
      <c r="E183" s="4">
        <v>-0.21052893952735599</v>
      </c>
      <c r="F183" s="4">
        <v>-0.608223216784196</v>
      </c>
      <c r="G183" s="4">
        <v>-0.508814477604149</v>
      </c>
      <c r="H183" s="4">
        <v>-0.131051706418335</v>
      </c>
      <c r="I183" s="4">
        <v>1.1623982748063999</v>
      </c>
      <c r="J183" s="4">
        <v>0.57832525581797201</v>
      </c>
      <c r="K183" s="4">
        <v>-0.73220311424261697</v>
      </c>
      <c r="L183" s="4">
        <v>-0.184196641458031</v>
      </c>
      <c r="M183" s="4">
        <v>1.9542787257738501</v>
      </c>
      <c r="N183" s="4">
        <v>-1.4691797644275699</v>
      </c>
      <c r="O183" s="4">
        <v>0.89614244991786995</v>
      </c>
      <c r="P183" s="4">
        <v>-0.55412948362872205</v>
      </c>
      <c r="Q183" s="4">
        <v>-0.17836480404851099</v>
      </c>
      <c r="R183" s="4">
        <v>-1.17019736621955</v>
      </c>
      <c r="S183" s="4">
        <v>2.5447378832873699</v>
      </c>
      <c r="T183" s="4">
        <v>-0.19238418440534599</v>
      </c>
      <c r="U183" s="4">
        <v>8.3410810745546501E-2</v>
      </c>
      <c r="V183" s="4">
        <v>-2.8871621368990699E-2</v>
      </c>
    </row>
    <row r="184" spans="1:22" x14ac:dyDescent="0.2">
      <c r="A184" s="4" t="s">
        <v>1655</v>
      </c>
      <c r="B184" s="4" t="s">
        <v>1656</v>
      </c>
      <c r="C184" s="4">
        <v>-0.39897282200901402</v>
      </c>
      <c r="D184" s="4">
        <v>-0.39897282200901402</v>
      </c>
      <c r="E184" s="4">
        <v>1.0125604136172399</v>
      </c>
      <c r="F184" s="4">
        <v>-0.39897282200901402</v>
      </c>
      <c r="G184" s="4">
        <v>-0.39897282200901402</v>
      </c>
      <c r="H184" s="4">
        <v>-0.39897282200901402</v>
      </c>
      <c r="I184" s="4">
        <v>-0.252800305234403</v>
      </c>
      <c r="J184" s="4">
        <v>-0.39897282200901402</v>
      </c>
      <c r="K184" s="4">
        <v>-0.39897282200901402</v>
      </c>
      <c r="L184" s="4">
        <v>-0.39897282200901402</v>
      </c>
      <c r="M184" s="4">
        <v>0.30516118725298602</v>
      </c>
      <c r="N184" s="4">
        <v>-0.39897282200901402</v>
      </c>
      <c r="O184" s="4">
        <v>3.7498779254420298</v>
      </c>
      <c r="P184" s="4">
        <v>-0.39897282200901402</v>
      </c>
      <c r="Q184" s="4">
        <v>1.1697931090573599</v>
      </c>
      <c r="R184" s="4">
        <v>-0.39897282200901402</v>
      </c>
      <c r="S184" s="4">
        <v>-0.39897282200901402</v>
      </c>
      <c r="T184" s="4">
        <v>-0.39897282200901402</v>
      </c>
      <c r="U184" s="4">
        <v>-0.39897282200901402</v>
      </c>
      <c r="V184" s="4">
        <v>-0.39897282200901402</v>
      </c>
    </row>
    <row r="185" spans="1:22" x14ac:dyDescent="0.2">
      <c r="A185" s="4" t="s">
        <v>1657</v>
      </c>
      <c r="B185" s="4" t="s">
        <v>1658</v>
      </c>
      <c r="C185" s="4">
        <v>-0.21595267020588199</v>
      </c>
      <c r="D185" s="4">
        <v>-2.3294239890174599E-2</v>
      </c>
      <c r="E185" s="4">
        <v>-0.52200749727267803</v>
      </c>
      <c r="F185" s="4">
        <v>0.50976751918907204</v>
      </c>
      <c r="G185" s="4">
        <v>-0.41152742753594301</v>
      </c>
      <c r="H185" s="4">
        <v>0.53188113707111495</v>
      </c>
      <c r="I185" s="4">
        <v>-0.20707716942106899</v>
      </c>
      <c r="J185" s="4">
        <v>-0.52200749727267803</v>
      </c>
      <c r="K185" s="4">
        <v>-0.52200749727267803</v>
      </c>
      <c r="L185" s="4">
        <v>-0.52200749727267803</v>
      </c>
      <c r="M185" s="4">
        <v>-0.52200749727267803</v>
      </c>
      <c r="N185" s="4">
        <v>3.8271091320409298</v>
      </c>
      <c r="O185" s="4">
        <v>-0.44751795146446199</v>
      </c>
      <c r="P185" s="4">
        <v>-0.52200749727267803</v>
      </c>
      <c r="Q185" s="4">
        <v>-9.1835376714764202E-2</v>
      </c>
      <c r="R185" s="4">
        <v>-0.52200749727267803</v>
      </c>
      <c r="S185" s="4">
        <v>-0.52200749727267803</v>
      </c>
      <c r="T185" s="4">
        <v>0.35080742429468498</v>
      </c>
      <c r="U185" s="4">
        <v>-0.52200749727267803</v>
      </c>
      <c r="V185" s="4">
        <v>0.87570709809060099</v>
      </c>
    </row>
    <row r="186" spans="1:22" x14ac:dyDescent="0.2">
      <c r="A186" s="4" t="s">
        <v>1659</v>
      </c>
      <c r="B186" s="4" t="s">
        <v>1660</v>
      </c>
      <c r="C186" s="4">
        <v>-0.63210343460310203</v>
      </c>
      <c r="D186" s="4">
        <v>-1.1542618063918899</v>
      </c>
      <c r="E186" s="4">
        <v>-2.1258745891411801E-2</v>
      </c>
      <c r="F186" s="4">
        <v>0.60975379167571997</v>
      </c>
      <c r="G186" s="4">
        <v>3.7082089084312597E-2</v>
      </c>
      <c r="H186" s="4">
        <v>-1.14999856885003</v>
      </c>
      <c r="I186" s="4">
        <v>-0.138913341090353</v>
      </c>
      <c r="J186" s="4">
        <v>-0.256928022670109</v>
      </c>
      <c r="K186" s="4">
        <v>2.2751692081750301</v>
      </c>
      <c r="L186" s="4">
        <v>-0.96264677020190204</v>
      </c>
      <c r="M186" s="4">
        <v>0.21673674161347201</v>
      </c>
      <c r="N186" s="4">
        <v>-1.1692185601705101</v>
      </c>
      <c r="O186" s="4">
        <v>1.79681133811017</v>
      </c>
      <c r="P186" s="4">
        <v>-1.51266779279786</v>
      </c>
      <c r="Q186" s="4">
        <v>-0.49793963801026903</v>
      </c>
      <c r="R186" s="4">
        <v>-7.9584805523357505E-2</v>
      </c>
      <c r="S186" s="4">
        <v>1.0560618757212199</v>
      </c>
      <c r="T186" s="4">
        <v>0.77905887521357098</v>
      </c>
      <c r="U186" s="4">
        <v>0.67855810606593903</v>
      </c>
      <c r="V186" s="4">
        <v>0.12628946054135101</v>
      </c>
    </row>
    <row r="187" spans="1:22" x14ac:dyDescent="0.2">
      <c r="A187" s="4" t="s">
        <v>1661</v>
      </c>
      <c r="B187" s="4" t="s">
        <v>1662</v>
      </c>
      <c r="C187" s="4">
        <v>-0.62063697533522499</v>
      </c>
      <c r="D187" s="4">
        <v>7.0761077796340305E-2</v>
      </c>
      <c r="E187" s="4">
        <v>0.25143173109061201</v>
      </c>
      <c r="F187" s="4">
        <v>0.187579684607032</v>
      </c>
      <c r="G187" s="4">
        <v>0.18393283457208701</v>
      </c>
      <c r="H187" s="4">
        <v>-0.55184178351005697</v>
      </c>
      <c r="I187" s="4">
        <v>5.89909820325797E-2</v>
      </c>
      <c r="J187" s="4">
        <v>-0.79740710263291403</v>
      </c>
      <c r="K187" s="4">
        <v>-0.34448054963376701</v>
      </c>
      <c r="L187" s="4">
        <v>1.0753171291574401E-2</v>
      </c>
      <c r="M187" s="4">
        <v>-0.56686883606584804</v>
      </c>
      <c r="N187" s="4">
        <v>2.81309168919248</v>
      </c>
      <c r="O187" s="4">
        <v>-1.12217191976221</v>
      </c>
      <c r="P187" s="4">
        <v>2.14271458126629</v>
      </c>
      <c r="Q187" s="4">
        <v>-0.77037996093509098</v>
      </c>
      <c r="R187" s="4">
        <v>1.1982888350438501</v>
      </c>
      <c r="S187" s="4">
        <v>-0.67496236374275098</v>
      </c>
      <c r="T187" s="4">
        <v>-0.27993285722176497</v>
      </c>
      <c r="U187" s="4">
        <v>-0.76703176963539599</v>
      </c>
      <c r="V187" s="4">
        <v>-0.42183046841781902</v>
      </c>
    </row>
    <row r="188" spans="1:22" x14ac:dyDescent="0.2">
      <c r="A188" s="4" t="s">
        <v>1663</v>
      </c>
      <c r="B188" s="4" t="s">
        <v>1664</v>
      </c>
      <c r="C188" s="4">
        <v>-0.54230721724671305</v>
      </c>
      <c r="D188" s="4">
        <v>0.69274878124705597</v>
      </c>
      <c r="E188" s="4">
        <v>-0.220341614113268</v>
      </c>
      <c r="F188" s="4">
        <v>2.6441402475114999</v>
      </c>
      <c r="G188" s="4">
        <v>-0.31538818338886898</v>
      </c>
      <c r="H188" s="4">
        <v>0.77559243124803101</v>
      </c>
      <c r="I188" s="4">
        <v>0.19895713103012</v>
      </c>
      <c r="J188" s="4">
        <v>-1.1807601392003499</v>
      </c>
      <c r="K188" s="4">
        <v>0.85721900093975001</v>
      </c>
      <c r="L188" s="4">
        <v>-0.211637564200964</v>
      </c>
      <c r="M188" s="4">
        <v>-1.44468166003231</v>
      </c>
      <c r="N188" s="4">
        <v>-0.63799038360815596</v>
      </c>
      <c r="O188" s="4">
        <v>-0.66680629374950695</v>
      </c>
      <c r="P188" s="4">
        <v>1.3240133073784599</v>
      </c>
      <c r="Q188" s="4">
        <v>-0.321374594184058</v>
      </c>
      <c r="R188" s="4">
        <v>0.55357624480273904</v>
      </c>
      <c r="S188" s="4">
        <v>-1.14082915746591</v>
      </c>
      <c r="T188" s="4">
        <v>1.13521223092972E-2</v>
      </c>
      <c r="U188" s="4">
        <v>-1.1358832871284901</v>
      </c>
      <c r="V188" s="4">
        <v>0.76040082785163199</v>
      </c>
    </row>
    <row r="189" spans="1:22" x14ac:dyDescent="0.2">
      <c r="A189" s="4" t="s">
        <v>1665</v>
      </c>
      <c r="B189" s="4" t="s">
        <v>1666</v>
      </c>
      <c r="C189" s="4">
        <v>0.25583237705050998</v>
      </c>
      <c r="D189" s="4">
        <v>7.9190535188599698E-2</v>
      </c>
      <c r="E189" s="4">
        <v>-0.69882308566320595</v>
      </c>
      <c r="F189" s="4">
        <v>0.19631521320540801</v>
      </c>
      <c r="G189" s="4">
        <v>0.37359024417758602</v>
      </c>
      <c r="H189" s="4">
        <v>-0.67541331587974596</v>
      </c>
      <c r="I189" s="4">
        <v>0.71243029928123403</v>
      </c>
      <c r="J189" s="4">
        <v>-1.2477514030213901</v>
      </c>
      <c r="K189" s="4">
        <v>-0.54048185127898496</v>
      </c>
      <c r="L189" s="4">
        <v>-0.55594586317725403</v>
      </c>
      <c r="M189" s="4">
        <v>-0.61575318463259698</v>
      </c>
      <c r="N189" s="4">
        <v>-1.11416802247096</v>
      </c>
      <c r="O189" s="4">
        <v>2.8885452085826699</v>
      </c>
      <c r="P189" s="4">
        <v>-0.76502141538270896</v>
      </c>
      <c r="Q189" s="4">
        <v>0.60980567437898703</v>
      </c>
      <c r="R189" s="4">
        <v>2.7053279467870402E-2</v>
      </c>
      <c r="S189" s="4">
        <v>1.7512051088748699</v>
      </c>
      <c r="T189" s="4">
        <v>2.2411959574688001E-2</v>
      </c>
      <c r="U189" s="4">
        <v>0.32064450395484001</v>
      </c>
      <c r="V189" s="4">
        <v>-1.02366626223041</v>
      </c>
    </row>
    <row r="190" spans="1:22" x14ac:dyDescent="0.2">
      <c r="A190" s="4" t="s">
        <v>1667</v>
      </c>
      <c r="B190" s="4" t="s">
        <v>1668</v>
      </c>
      <c r="C190" s="4">
        <v>-0.22416592908043501</v>
      </c>
      <c r="D190" s="4">
        <v>1.0841635473390201</v>
      </c>
      <c r="E190" s="4">
        <v>-1.16055280170992</v>
      </c>
      <c r="F190" s="4">
        <v>0.14216442045952199</v>
      </c>
      <c r="G190" s="4">
        <v>-0.723183413268354</v>
      </c>
      <c r="H190" s="4">
        <v>-0.79563538101897702</v>
      </c>
      <c r="I190" s="4">
        <v>-0.66206866830024602</v>
      </c>
      <c r="J190" s="4">
        <v>1.2239420792740401</v>
      </c>
      <c r="K190" s="4">
        <v>-0.240484944021088</v>
      </c>
      <c r="L190" s="4">
        <v>-0.27518358523678199</v>
      </c>
      <c r="M190" s="4">
        <v>-0.54908939749642505</v>
      </c>
      <c r="N190" s="4">
        <v>1.520970692041E-2</v>
      </c>
      <c r="O190" s="4">
        <v>-0.57577323091855903</v>
      </c>
      <c r="P190" s="4">
        <v>2.1675616422124699</v>
      </c>
      <c r="Q190" s="4">
        <v>-0.62408367832072598</v>
      </c>
      <c r="R190" s="4">
        <v>2.38690178311648</v>
      </c>
      <c r="S190" s="4">
        <v>0.65764140983968999</v>
      </c>
      <c r="T190" s="4">
        <v>-0.49066354106989801</v>
      </c>
      <c r="U190" s="4">
        <v>-0.38733652106789801</v>
      </c>
      <c r="V190" s="4">
        <v>-0.96936349765231999</v>
      </c>
    </row>
    <row r="191" spans="1:22" x14ac:dyDescent="0.2">
      <c r="A191" s="4" t="s">
        <v>1669</v>
      </c>
      <c r="B191" s="4" t="s">
        <v>1670</v>
      </c>
      <c r="C191" s="4">
        <v>-0.32984931195005601</v>
      </c>
      <c r="D191" s="4">
        <v>-0.57030009586375696</v>
      </c>
      <c r="E191" s="4">
        <v>3.0510278116051599</v>
      </c>
      <c r="F191" s="4">
        <v>0.57577355368306005</v>
      </c>
      <c r="G191" s="4">
        <v>0.340932408043779</v>
      </c>
      <c r="H191" s="4">
        <v>-0.722725925230017</v>
      </c>
      <c r="I191" s="4">
        <v>-0.183699364482524</v>
      </c>
      <c r="J191" s="4">
        <v>-0.722725925230017</v>
      </c>
      <c r="K191" s="4">
        <v>1.7659387467330601</v>
      </c>
      <c r="L191" s="4">
        <v>-0.722725925230017</v>
      </c>
      <c r="M191" s="4">
        <v>-0.722725925230017</v>
      </c>
      <c r="N191" s="4">
        <v>-0.164438304524929</v>
      </c>
      <c r="O191" s="4">
        <v>1.2693736033066401</v>
      </c>
      <c r="P191" s="4">
        <v>-0.722725925230017</v>
      </c>
      <c r="Q191" s="4">
        <v>-0.39403332845394801</v>
      </c>
      <c r="R191" s="4">
        <v>-0.722725925230017</v>
      </c>
      <c r="S191" s="4">
        <v>1.1260012928671201E-3</v>
      </c>
      <c r="T191" s="4">
        <v>-0.435439901004741</v>
      </c>
      <c r="U191" s="4">
        <v>0.132669658225504</v>
      </c>
      <c r="V191" s="4">
        <v>-0.722725925230017</v>
      </c>
    </row>
    <row r="192" spans="1:22" x14ac:dyDescent="0.2">
      <c r="A192" s="4" t="s">
        <v>1671</v>
      </c>
      <c r="B192" s="4" t="s">
        <v>1672</v>
      </c>
      <c r="C192" s="4">
        <v>1.6408639205136899</v>
      </c>
      <c r="D192" s="4">
        <v>-0.27436733262470098</v>
      </c>
      <c r="E192" s="4">
        <v>0.21745203954627201</v>
      </c>
      <c r="F192" s="4">
        <v>-0.94404198029664099</v>
      </c>
      <c r="G192" s="4">
        <v>-0.61495620716148403</v>
      </c>
      <c r="H192" s="4">
        <v>0.44489532636041401</v>
      </c>
      <c r="I192" s="4">
        <v>0.39200035217006601</v>
      </c>
      <c r="J192" s="4">
        <v>0.167484121103569</v>
      </c>
      <c r="K192" s="4">
        <v>-0.93281747022268002</v>
      </c>
      <c r="L192" s="4">
        <v>-0.63400674857555395</v>
      </c>
      <c r="M192" s="4">
        <v>1.73908561560678</v>
      </c>
      <c r="N192" s="4">
        <v>-0.58057537254623304</v>
      </c>
      <c r="O192" s="4">
        <v>1.1497549015286599</v>
      </c>
      <c r="P192" s="4">
        <v>0.21731376349480599</v>
      </c>
      <c r="Q192" s="4">
        <v>6.5166410135856598E-2</v>
      </c>
      <c r="R192" s="4">
        <v>-1.8704961624293499</v>
      </c>
      <c r="S192" s="4">
        <v>-0.29529373030001699</v>
      </c>
      <c r="T192" s="4">
        <v>-0.47864994154075802</v>
      </c>
      <c r="U192" s="4">
        <v>1.8021050428329699</v>
      </c>
      <c r="V192" s="4">
        <v>-1.21091654759568</v>
      </c>
    </row>
    <row r="193" spans="1:22" x14ac:dyDescent="0.2">
      <c r="A193" s="4" t="s">
        <v>1673</v>
      </c>
      <c r="B193" s="4" t="s">
        <v>1674</v>
      </c>
      <c r="C193" s="4">
        <v>-0.34811157522048503</v>
      </c>
      <c r="D193" s="4">
        <v>-0.37319732601612898</v>
      </c>
      <c r="E193" s="4">
        <v>-0.66813266837018703</v>
      </c>
      <c r="F193" s="4">
        <v>0.13300674738048399</v>
      </c>
      <c r="G193" s="4">
        <v>0.39471349790013399</v>
      </c>
      <c r="H193" s="4">
        <v>2.0771336434321501</v>
      </c>
      <c r="I193" s="4">
        <v>-0.87096855169524001</v>
      </c>
      <c r="J193" s="4">
        <v>1.8895951665187101</v>
      </c>
      <c r="K193" s="4">
        <v>1.17162040098148E-3</v>
      </c>
      <c r="L193" s="4">
        <v>1.0354522015051999</v>
      </c>
      <c r="M193" s="4">
        <v>0.44491500240383902</v>
      </c>
      <c r="N193" s="4">
        <v>1.5956406997500701</v>
      </c>
      <c r="O193" s="4">
        <v>-0.81580922419924395</v>
      </c>
      <c r="P193" s="4">
        <v>0.104505429177185</v>
      </c>
      <c r="Q193" s="4">
        <v>-1.1565896722542299</v>
      </c>
      <c r="R193" s="4">
        <v>-0.86256574237188599</v>
      </c>
      <c r="S193" s="4">
        <v>-0.87598083327520804</v>
      </c>
      <c r="T193" s="4">
        <v>0.15554780419495901</v>
      </c>
      <c r="U193" s="4">
        <v>-1.36588090720135</v>
      </c>
      <c r="V193" s="4">
        <v>-0.494445312059756</v>
      </c>
    </row>
    <row r="194" spans="1:22" x14ac:dyDescent="0.2">
      <c r="A194" s="4" t="s">
        <v>1675</v>
      </c>
      <c r="B194" s="4" t="s">
        <v>1676</v>
      </c>
      <c r="C194" s="4">
        <v>-0.57093536466874495</v>
      </c>
      <c r="D194" s="4">
        <v>-0.51816088890953405</v>
      </c>
      <c r="E194" s="4">
        <v>9.8548258231784692E-3</v>
      </c>
      <c r="F194" s="4">
        <v>0.27213237537178298</v>
      </c>
      <c r="G194" s="4">
        <v>4.0373819879082701E-2</v>
      </c>
      <c r="H194" s="4">
        <v>-0.70396718736227004</v>
      </c>
      <c r="I194" s="4">
        <v>-0.62183336329467898</v>
      </c>
      <c r="J194" s="4">
        <v>0.12912003729028701</v>
      </c>
      <c r="K194" s="4">
        <v>-0.56448813555362798</v>
      </c>
      <c r="L194" s="4">
        <v>-0.62789162267437604</v>
      </c>
      <c r="M194" s="4">
        <v>-0.20280997844943599</v>
      </c>
      <c r="N194" s="4">
        <v>-0.70396718736227004</v>
      </c>
      <c r="O194" s="4">
        <v>3.08427290353195</v>
      </c>
      <c r="P194" s="4">
        <v>-0.393013429557384</v>
      </c>
      <c r="Q194" s="4">
        <v>-0.51698571800198401</v>
      </c>
      <c r="R194" s="4">
        <v>-0.34308407413784298</v>
      </c>
      <c r="S194" s="4">
        <v>0.97253915374250299</v>
      </c>
      <c r="T194" s="4">
        <v>-0.29540031163101199</v>
      </c>
      <c r="U194" s="4">
        <v>2.1714199184827501</v>
      </c>
      <c r="V194" s="4">
        <v>-0.61717577251837397</v>
      </c>
    </row>
    <row r="195" spans="1:22" x14ac:dyDescent="0.2">
      <c r="A195" s="4" t="s">
        <v>1677</v>
      </c>
      <c r="B195" s="4" t="s">
        <v>1678</v>
      </c>
      <c r="C195" s="4">
        <v>1.1680801241209899</v>
      </c>
      <c r="D195" s="4">
        <v>0.16719271773421501</v>
      </c>
      <c r="E195" s="4">
        <v>0.33208260092412201</v>
      </c>
      <c r="F195" s="4">
        <v>0.98674102808806097</v>
      </c>
      <c r="G195" s="4">
        <v>7.0981440011581104E-2</v>
      </c>
      <c r="H195" s="4">
        <v>1.83381362708002</v>
      </c>
      <c r="I195" s="4">
        <v>-0.78239819376807895</v>
      </c>
      <c r="J195" s="4">
        <v>1.35805058686928</v>
      </c>
      <c r="K195" s="4">
        <v>-1.2816460962260401</v>
      </c>
      <c r="L195" s="4">
        <v>-0.99661111754737797</v>
      </c>
      <c r="M195" s="4">
        <v>-1.07088812075919</v>
      </c>
      <c r="N195" s="4">
        <v>1.4478008497772299</v>
      </c>
      <c r="O195" s="4">
        <v>-1.7382104640854901</v>
      </c>
      <c r="P195" s="4">
        <v>0.35203090368054402</v>
      </c>
      <c r="Q195" s="4">
        <v>-0.64203229502140702</v>
      </c>
      <c r="R195" s="4">
        <v>-3.0008267500917001E-2</v>
      </c>
      <c r="S195" s="4">
        <v>-1.0221943212659901</v>
      </c>
      <c r="T195" s="4">
        <v>-0.41913054138494998</v>
      </c>
      <c r="U195" s="4">
        <v>7.7803381129930002E-2</v>
      </c>
      <c r="V195" s="4">
        <v>0.188542158143476</v>
      </c>
    </row>
    <row r="196" spans="1:22" x14ac:dyDescent="0.2">
      <c r="A196" s="4" t="s">
        <v>1679</v>
      </c>
      <c r="B196" s="4" t="s">
        <v>1680</v>
      </c>
      <c r="C196" s="4">
        <v>-0.194828652724025</v>
      </c>
      <c r="D196" s="4">
        <v>-1.1672480444677</v>
      </c>
      <c r="E196" s="4">
        <v>-0.41829057880497</v>
      </c>
      <c r="F196" s="4">
        <v>-0.116702169818249</v>
      </c>
      <c r="G196" s="4">
        <v>0.76823119607337698</v>
      </c>
      <c r="H196" s="4">
        <v>-0.39644677173162102</v>
      </c>
      <c r="I196" s="4">
        <v>0.44347464551704002</v>
      </c>
      <c r="J196" s="4">
        <v>-0.36306916294976099</v>
      </c>
      <c r="K196" s="4">
        <v>0.80164590994155205</v>
      </c>
      <c r="L196" s="4">
        <v>0.56214946255337805</v>
      </c>
      <c r="M196" s="4">
        <v>0.94101271843941303</v>
      </c>
      <c r="N196" s="4">
        <v>-1.67788323578079</v>
      </c>
      <c r="O196" s="4">
        <v>-4.72589362260767E-2</v>
      </c>
      <c r="P196" s="4">
        <v>0.50879888160464803</v>
      </c>
      <c r="Q196" s="4">
        <v>2.8355568200317598</v>
      </c>
      <c r="R196" s="4">
        <v>-1.0403926733928299</v>
      </c>
      <c r="S196" s="4">
        <v>-1.0848889719477299</v>
      </c>
      <c r="T196" s="4">
        <v>-0.87369563269502704</v>
      </c>
      <c r="U196" s="4">
        <v>0.58881908094648205</v>
      </c>
      <c r="V196" s="4">
        <v>-6.89838845688652E-2</v>
      </c>
    </row>
    <row r="197" spans="1:22" x14ac:dyDescent="0.2">
      <c r="A197" s="4" t="s">
        <v>1681</v>
      </c>
      <c r="B197" s="4" t="s">
        <v>1682</v>
      </c>
      <c r="C197" s="4">
        <v>-0.397595992834886</v>
      </c>
      <c r="D197" s="4">
        <v>0.15029916064920101</v>
      </c>
      <c r="E197" s="4">
        <v>-0.397595992834886</v>
      </c>
      <c r="F197" s="4">
        <v>0.22473210318055001</v>
      </c>
      <c r="G197" s="4">
        <v>-0.397595992834886</v>
      </c>
      <c r="H197" s="4">
        <v>0.72806290858380096</v>
      </c>
      <c r="I197" s="4">
        <v>-0.397595992834886</v>
      </c>
      <c r="J197" s="4">
        <v>3.8815742796391102</v>
      </c>
      <c r="K197" s="4">
        <v>-0.397595992834886</v>
      </c>
      <c r="L197" s="4">
        <v>-0.397595992834886</v>
      </c>
      <c r="M197" s="4">
        <v>-0.397595992834886</v>
      </c>
      <c r="N197" s="4">
        <v>-0.397595992834886</v>
      </c>
      <c r="O197" s="4">
        <v>-0.397595992834886</v>
      </c>
      <c r="P197" s="4">
        <v>-0.397595992834886</v>
      </c>
      <c r="Q197" s="4">
        <v>-0.397595992834886</v>
      </c>
      <c r="R197" s="4">
        <v>-0.397595992834886</v>
      </c>
      <c r="S197" s="4">
        <v>-0.397595992834886</v>
      </c>
      <c r="T197" s="4">
        <v>0.97927144047063597</v>
      </c>
      <c r="U197" s="4">
        <v>-0.397595992834886</v>
      </c>
      <c r="V197" s="4">
        <v>-0.397595992834886</v>
      </c>
    </row>
    <row r="198" spans="1:22" x14ac:dyDescent="0.2">
      <c r="A198" s="4" t="s">
        <v>1683</v>
      </c>
      <c r="B198" s="4" t="s">
        <v>1684</v>
      </c>
      <c r="C198" s="4">
        <v>2.0919665163306602</v>
      </c>
      <c r="D198" s="4">
        <v>1.1689714777593001</v>
      </c>
      <c r="E198" s="4">
        <v>0.51759839466737501</v>
      </c>
      <c r="F198" s="4">
        <v>-1.2728451503476901</v>
      </c>
      <c r="G198" s="4">
        <v>-0.90288931834501995</v>
      </c>
      <c r="H198" s="4">
        <v>-0.63404868495079003</v>
      </c>
      <c r="I198" s="4">
        <v>0.75459303973560499</v>
      </c>
      <c r="J198" s="4">
        <v>-1.0354038254857201</v>
      </c>
      <c r="K198" s="4">
        <v>-1.23084951430532</v>
      </c>
      <c r="L198" s="4">
        <v>-0.73782196854600501</v>
      </c>
      <c r="M198" s="4">
        <v>-0.21052825932111499</v>
      </c>
      <c r="N198" s="4">
        <v>-0.33137246530871101</v>
      </c>
      <c r="O198" s="4">
        <v>1.9136221568934799</v>
      </c>
      <c r="P198" s="4">
        <v>-0.200337744155591</v>
      </c>
      <c r="Q198" s="4">
        <v>0.88808889473584995</v>
      </c>
      <c r="R198" s="4">
        <v>-0.37622643098360098</v>
      </c>
      <c r="S198" s="4">
        <v>0.61718290899981698</v>
      </c>
      <c r="T198" s="4">
        <v>-0.91450538293745798</v>
      </c>
      <c r="U198" s="4">
        <v>0.417422724598773</v>
      </c>
      <c r="V198" s="4">
        <v>-0.52261736903384204</v>
      </c>
    </row>
    <row r="199" spans="1:22" x14ac:dyDescent="0.2">
      <c r="A199" s="4" t="s">
        <v>1685</v>
      </c>
      <c r="B199" s="4" t="s">
        <v>1686</v>
      </c>
      <c r="C199" s="4">
        <v>-0.30543311956750402</v>
      </c>
      <c r="D199" s="4">
        <v>-1.20525169599629</v>
      </c>
      <c r="E199" s="4">
        <v>0.404056919359776</v>
      </c>
      <c r="F199" s="4">
        <v>-1.3803331907029099</v>
      </c>
      <c r="G199" s="4">
        <v>0.53516716214400695</v>
      </c>
      <c r="H199" s="4">
        <v>-1.20811791405284</v>
      </c>
      <c r="I199" s="4">
        <v>0.10635217619292001</v>
      </c>
      <c r="J199" s="4">
        <v>0.90597650940113295</v>
      </c>
      <c r="K199" s="4">
        <v>2.9331257816583598</v>
      </c>
      <c r="L199" s="4">
        <v>-0.17153373067333999</v>
      </c>
      <c r="M199" s="4">
        <v>0.42494234010080401</v>
      </c>
      <c r="N199" s="4">
        <v>0.57044933606346704</v>
      </c>
      <c r="O199" s="4">
        <v>8.4600846913654104E-2</v>
      </c>
      <c r="P199" s="4">
        <v>-1.1162529686710401</v>
      </c>
      <c r="Q199" s="4">
        <v>0.32238979690068897</v>
      </c>
      <c r="R199" s="4">
        <v>-1.2447978517128599</v>
      </c>
      <c r="S199" s="4">
        <v>-0.22094921961521599</v>
      </c>
      <c r="T199" s="4">
        <v>-5.4887632100192797E-2</v>
      </c>
      <c r="U199" s="4">
        <v>0.81908372641981597</v>
      </c>
      <c r="V199" s="4">
        <v>-0.19858727206244101</v>
      </c>
    </row>
    <row r="200" spans="1:22" x14ac:dyDescent="0.2">
      <c r="A200" s="4" t="s">
        <v>1687</v>
      </c>
      <c r="B200" s="4" t="s">
        <v>1688</v>
      </c>
      <c r="C200" s="4">
        <v>-0.190756652832371</v>
      </c>
      <c r="D200" s="4">
        <v>-0.745975256014349</v>
      </c>
      <c r="E200" s="4">
        <v>9.0590948113447894E-2</v>
      </c>
      <c r="F200" s="4">
        <v>1.0444117311619301</v>
      </c>
      <c r="G200" s="4">
        <v>0.105948521835693</v>
      </c>
      <c r="H200" s="4">
        <v>1.6134045621870801</v>
      </c>
      <c r="I200" s="4">
        <v>-1.2976690201544301</v>
      </c>
      <c r="J200" s="4">
        <v>1.11004271272018</v>
      </c>
      <c r="K200" s="4">
        <v>-0.98537571942004598</v>
      </c>
      <c r="L200" s="4">
        <v>0.909692962743055</v>
      </c>
      <c r="M200" s="4">
        <v>0.203064534134618</v>
      </c>
      <c r="N200" s="4">
        <v>6.8777940929184198E-2</v>
      </c>
      <c r="O200" s="4">
        <v>1.1530113048081401</v>
      </c>
      <c r="P200" s="4">
        <v>0.121278979757087</v>
      </c>
      <c r="Q200" s="4">
        <v>-0.80964467687697195</v>
      </c>
      <c r="R200" s="4">
        <v>1.1598142884174401</v>
      </c>
      <c r="S200" s="4">
        <v>-1.7171788727545501</v>
      </c>
      <c r="T200" s="4">
        <v>0.41125131961105998</v>
      </c>
      <c r="U200" s="4">
        <v>-1.81199506081738</v>
      </c>
      <c r="V200" s="4">
        <v>-0.432694547548793</v>
      </c>
    </row>
    <row r="201" spans="1:22" x14ac:dyDescent="0.2">
      <c r="A201" s="4" t="s">
        <v>1689</v>
      </c>
      <c r="B201" s="4" t="s">
        <v>1690</v>
      </c>
      <c r="C201" s="4">
        <v>0.55456262882991203</v>
      </c>
      <c r="D201" s="4">
        <v>-0.52408596909437499</v>
      </c>
      <c r="E201" s="4">
        <v>0.96093935767030203</v>
      </c>
      <c r="F201" s="4">
        <v>-1.3532017255661399</v>
      </c>
      <c r="G201" s="4">
        <v>0.45457887107155198</v>
      </c>
      <c r="H201" s="4">
        <v>0.73514509045052601</v>
      </c>
      <c r="I201" s="4">
        <v>0.45643568348049202</v>
      </c>
      <c r="J201" s="4">
        <v>6.9443295960431306E-2</v>
      </c>
      <c r="K201" s="4">
        <v>2.08514283631252</v>
      </c>
      <c r="L201" s="4">
        <v>-0.33258540929500302</v>
      </c>
      <c r="M201" s="4">
        <v>0.79742990361772803</v>
      </c>
      <c r="N201" s="4">
        <v>-1.5062458178421001</v>
      </c>
      <c r="O201" s="4">
        <v>1.42874012373292</v>
      </c>
      <c r="P201" s="4">
        <v>-1.52556666055363</v>
      </c>
      <c r="Q201" s="4">
        <v>-0.87083131633819699</v>
      </c>
      <c r="R201" s="4">
        <v>-0.52796705726874704</v>
      </c>
      <c r="S201" s="4">
        <v>-0.84607319530276204</v>
      </c>
      <c r="T201" s="4">
        <v>0.48218336994955302</v>
      </c>
      <c r="U201" s="4">
        <v>0.37946058867631299</v>
      </c>
      <c r="V201" s="4">
        <v>-0.91750459849128596</v>
      </c>
    </row>
    <row r="202" spans="1:22" x14ac:dyDescent="0.2">
      <c r="A202" s="4" t="s">
        <v>1691</v>
      </c>
      <c r="B202" s="4" t="s">
        <v>1692</v>
      </c>
      <c r="C202" s="4">
        <v>-0.87735609905844802</v>
      </c>
      <c r="D202" s="4">
        <v>-0.93304950626318195</v>
      </c>
      <c r="E202" s="4">
        <v>-9.6767671230177196E-2</v>
      </c>
      <c r="F202" s="4">
        <v>3.4748117842053299</v>
      </c>
      <c r="G202" s="4">
        <v>3.3086472386141097E-2</v>
      </c>
      <c r="H202" s="4">
        <v>0.95451078620975804</v>
      </c>
      <c r="I202" s="4">
        <v>-0.10280256055854201</v>
      </c>
      <c r="J202" s="4">
        <v>0.25496397888063299</v>
      </c>
      <c r="K202" s="4">
        <v>-0.25719616092931102</v>
      </c>
      <c r="L202" s="4">
        <v>0.76939074255459206</v>
      </c>
      <c r="M202" s="4">
        <v>2.4065331016835199E-2</v>
      </c>
      <c r="N202" s="4">
        <v>-0.30172892701125398</v>
      </c>
      <c r="O202" s="4">
        <v>-1.07551314310226</v>
      </c>
      <c r="P202" s="4">
        <v>0.41466597329954302</v>
      </c>
      <c r="Q202" s="4">
        <v>-0.58522313988897101</v>
      </c>
      <c r="R202" s="4">
        <v>-4.8892473100537903E-2</v>
      </c>
      <c r="S202" s="4">
        <v>-0.66794794895008602</v>
      </c>
      <c r="T202" s="4">
        <v>-0.30798253965827499</v>
      </c>
      <c r="U202" s="4">
        <v>-1.07672839967766</v>
      </c>
      <c r="V202" s="4">
        <v>0.40569350087586797</v>
      </c>
    </row>
    <row r="203" spans="1:22" x14ac:dyDescent="0.2">
      <c r="A203" s="4" t="s">
        <v>887</v>
      </c>
      <c r="B203" s="4" t="s">
        <v>888</v>
      </c>
      <c r="C203" s="4">
        <v>-1.15128770547163</v>
      </c>
      <c r="D203" s="4">
        <v>-0.37936518559251797</v>
      </c>
      <c r="E203" s="4">
        <v>-0.19342015918899799</v>
      </c>
      <c r="F203" s="4">
        <v>-0.860346357398729</v>
      </c>
      <c r="G203" s="4">
        <v>-0.24181687810993899</v>
      </c>
      <c r="H203" s="4">
        <v>-0.86101284585464999</v>
      </c>
      <c r="I203" s="4">
        <v>-0.25698552399823499</v>
      </c>
      <c r="J203" s="4">
        <v>1.48334989660476</v>
      </c>
      <c r="K203" s="4">
        <v>-9.9308232697797802E-2</v>
      </c>
      <c r="L203" s="4">
        <v>-0.97012776367837505</v>
      </c>
      <c r="M203" s="4">
        <v>-0.89734811726249997</v>
      </c>
      <c r="N203" s="4">
        <v>0.294363511701284</v>
      </c>
      <c r="O203" s="4">
        <v>-0.163765863220979</v>
      </c>
      <c r="P203" s="4">
        <v>1.4278326236190599</v>
      </c>
      <c r="Q203" s="4">
        <v>-0.215834890350808</v>
      </c>
      <c r="R203" s="4">
        <v>2.7795356086427701</v>
      </c>
      <c r="S203" s="4">
        <v>-0.15459921868193</v>
      </c>
      <c r="T203" s="4">
        <v>1.0577813669093701</v>
      </c>
      <c r="U203" s="4">
        <v>-0.88389097888330004</v>
      </c>
      <c r="V203" s="4">
        <v>0.28624671291312798</v>
      </c>
    </row>
    <row r="204" spans="1:22" x14ac:dyDescent="0.2">
      <c r="A204" s="4" t="s">
        <v>1693</v>
      </c>
      <c r="B204" s="4" t="s">
        <v>1694</v>
      </c>
      <c r="C204" s="4">
        <v>2.4713921723367501E-2</v>
      </c>
      <c r="D204" s="4">
        <v>7.1754247160753806E-2</v>
      </c>
      <c r="E204" s="4">
        <v>-9.6137427261731898E-2</v>
      </c>
      <c r="F204" s="4">
        <v>0.13491220168149101</v>
      </c>
      <c r="G204" s="4">
        <v>-0.30813422840440402</v>
      </c>
      <c r="H204" s="4">
        <v>-0.51006433076016799</v>
      </c>
      <c r="I204" s="4">
        <v>-0.497328317865046</v>
      </c>
      <c r="J204" s="4">
        <v>-0.67813655067880796</v>
      </c>
      <c r="K204" s="4">
        <v>-0.67813655067880796</v>
      </c>
      <c r="L204" s="4">
        <v>3.5086551175769598</v>
      </c>
      <c r="M204" s="4">
        <v>-0.67813655067880796</v>
      </c>
      <c r="N204" s="4">
        <v>0.73678524657451305</v>
      </c>
      <c r="O204" s="4">
        <v>-0.67813655067880796</v>
      </c>
      <c r="P204" s="4">
        <v>-0.36698692232000801</v>
      </c>
      <c r="Q204" s="4">
        <v>-0.61933392942058296</v>
      </c>
      <c r="R204" s="4">
        <v>1.5065815774706099</v>
      </c>
      <c r="S204" s="4">
        <v>-0.67813655067880796</v>
      </c>
      <c r="T204" s="4">
        <v>0.41400818613951201</v>
      </c>
      <c r="U204" s="4">
        <v>-0.121667425165972</v>
      </c>
      <c r="V204" s="4">
        <v>-0.48707516373526399</v>
      </c>
    </row>
    <row r="205" spans="1:22" x14ac:dyDescent="0.2">
      <c r="A205" s="4" t="s">
        <v>1695</v>
      </c>
      <c r="B205" s="4" t="s">
        <v>1696</v>
      </c>
      <c r="C205" s="4">
        <v>0.80710596774822296</v>
      </c>
      <c r="D205" s="4">
        <v>1.0204731298593499</v>
      </c>
      <c r="E205" s="4">
        <v>2.08865234353545</v>
      </c>
      <c r="F205" s="4">
        <v>-0.650203899908539</v>
      </c>
      <c r="G205" s="4">
        <v>0.88047481227289603</v>
      </c>
      <c r="H205" s="4">
        <v>-1.1090144650325999</v>
      </c>
      <c r="I205" s="4">
        <v>0.40926305212680902</v>
      </c>
      <c r="J205" s="4">
        <v>-1.4875926028505</v>
      </c>
      <c r="K205" s="4">
        <v>-0.50195280737735604</v>
      </c>
      <c r="L205" s="4">
        <v>0.36796466371522701</v>
      </c>
      <c r="M205" s="4">
        <v>0.86034790599930999</v>
      </c>
      <c r="N205" s="4">
        <v>-2.3279112850863601</v>
      </c>
      <c r="O205" s="4">
        <v>-0.327647609004031</v>
      </c>
      <c r="P205" s="4">
        <v>-0.38759310935894498</v>
      </c>
      <c r="Q205" s="4">
        <v>0.82117657852715797</v>
      </c>
      <c r="R205" s="4">
        <v>-0.64354551849685704</v>
      </c>
      <c r="S205" s="4">
        <v>0.43335618503778001</v>
      </c>
      <c r="T205" s="4">
        <v>-0.14864916595538399</v>
      </c>
      <c r="U205" s="4">
        <v>6.6477498556828094E-2</v>
      </c>
      <c r="V205" s="4">
        <v>-0.17118167430846701</v>
      </c>
    </row>
    <row r="206" spans="1:22" x14ac:dyDescent="0.2">
      <c r="A206" s="4" t="s">
        <v>1697</v>
      </c>
      <c r="B206" s="4" t="s">
        <v>1698</v>
      </c>
      <c r="C206" s="4">
        <v>-0.541600440777811</v>
      </c>
      <c r="D206" s="4">
        <v>-0.17218450459962201</v>
      </c>
      <c r="E206" s="4">
        <v>-0.541600440777811</v>
      </c>
      <c r="F206" s="4">
        <v>-0.541600440777811</v>
      </c>
      <c r="G206" s="4">
        <v>0.24607878410075701</v>
      </c>
      <c r="H206" s="4">
        <v>-0.42775484434191202</v>
      </c>
      <c r="I206" s="4">
        <v>2.99377856908511E-2</v>
      </c>
      <c r="J206" s="4">
        <v>-0.541600440777811</v>
      </c>
      <c r="K206" s="4">
        <v>-0.541600440777811</v>
      </c>
      <c r="L206" s="4">
        <v>-0.541600440777811</v>
      </c>
      <c r="M206" s="4">
        <v>1.6609449445241899</v>
      </c>
      <c r="N206" s="4">
        <v>-0.541600440777811</v>
      </c>
      <c r="O206" s="4">
        <v>1.9689643629971501</v>
      </c>
      <c r="P206" s="4">
        <v>-0.541600440777811</v>
      </c>
      <c r="Q206" s="4">
        <v>-0.38227799016990999</v>
      </c>
      <c r="R206" s="4">
        <v>-0.541600440777811</v>
      </c>
      <c r="S206" s="4">
        <v>2.9670232380647401</v>
      </c>
      <c r="T206" s="4">
        <v>-1.94053047991928E-2</v>
      </c>
      <c r="U206" s="4">
        <v>-0.541600440777811</v>
      </c>
      <c r="V206" s="4">
        <v>-0.45532206368893302</v>
      </c>
    </row>
    <row r="207" spans="1:22" x14ac:dyDescent="0.2">
      <c r="A207" s="4" t="s">
        <v>1699</v>
      </c>
      <c r="B207" s="4" t="s">
        <v>1700</v>
      </c>
      <c r="C207" s="4">
        <v>-0.414837732443124</v>
      </c>
      <c r="D207" s="4">
        <v>-0.414837732443124</v>
      </c>
      <c r="E207" s="4">
        <v>0.23634729942371999</v>
      </c>
      <c r="F207" s="4">
        <v>-0.414837732443124</v>
      </c>
      <c r="G207" s="4">
        <v>-0.414837732443124</v>
      </c>
      <c r="H207" s="4">
        <v>-0.414837732443124</v>
      </c>
      <c r="I207" s="4">
        <v>-0.414837732443124</v>
      </c>
      <c r="J207" s="4">
        <v>-0.414837732443124</v>
      </c>
      <c r="K207" s="4">
        <v>-0.414837732443124</v>
      </c>
      <c r="L207" s="4">
        <v>-0.414837732443124</v>
      </c>
      <c r="M207" s="4">
        <v>-0.414837732443124</v>
      </c>
      <c r="N207" s="4">
        <v>-0.414837732443124</v>
      </c>
      <c r="O207" s="4">
        <v>3.4131550317386301</v>
      </c>
      <c r="P207" s="4">
        <v>-0.414837732443124</v>
      </c>
      <c r="Q207" s="4">
        <v>1.6905337848511099</v>
      </c>
      <c r="R207" s="4">
        <v>-0.414837732443124</v>
      </c>
      <c r="S207" s="4">
        <v>-0.414837732443124</v>
      </c>
      <c r="T207" s="4">
        <v>-0.414837732443124</v>
      </c>
      <c r="U207" s="4">
        <v>1.29736760307652</v>
      </c>
      <c r="V207" s="4">
        <v>-0.414837732443124</v>
      </c>
    </row>
    <row r="208" spans="1:22" x14ac:dyDescent="0.2">
      <c r="A208" s="4" t="s">
        <v>1701</v>
      </c>
      <c r="B208" s="4" t="s">
        <v>1702</v>
      </c>
      <c r="C208" s="4">
        <v>-0.17395424437346799</v>
      </c>
      <c r="D208" s="4">
        <v>1.18965893746828</v>
      </c>
      <c r="E208" s="4">
        <v>3.2900786028962598E-2</v>
      </c>
      <c r="F208" s="4">
        <v>-0.524635427493783</v>
      </c>
      <c r="G208" s="4">
        <v>-0.524635427493783</v>
      </c>
      <c r="H208" s="4">
        <v>-0.524635427493783</v>
      </c>
      <c r="I208" s="4">
        <v>-0.45246526044892998</v>
      </c>
      <c r="J208" s="4">
        <v>2.3090112232475399</v>
      </c>
      <c r="K208" s="4">
        <v>-0.524635427493783</v>
      </c>
      <c r="L208" s="4">
        <v>-0.123554415580456</v>
      </c>
      <c r="M208" s="4">
        <v>-0.524635427493783</v>
      </c>
      <c r="N208" s="4">
        <v>2.96365249071685</v>
      </c>
      <c r="O208" s="4">
        <v>-0.524635427493783</v>
      </c>
      <c r="P208" s="4">
        <v>-0.524635427493783</v>
      </c>
      <c r="Q208" s="4">
        <v>-0.524635427493783</v>
      </c>
      <c r="R208" s="4">
        <v>-0.524635427493783</v>
      </c>
      <c r="S208" s="4">
        <v>-0.524635427493783</v>
      </c>
      <c r="T208" s="4">
        <v>0.32158737689498301</v>
      </c>
      <c r="U208" s="4">
        <v>-0.524635427493783</v>
      </c>
      <c r="V208" s="4">
        <v>-0.29584719152214201</v>
      </c>
    </row>
    <row r="209" spans="1:22" x14ac:dyDescent="0.2">
      <c r="A209" s="4" t="s">
        <v>1703</v>
      </c>
      <c r="B209" s="4" t="s">
        <v>1704</v>
      </c>
      <c r="C209" s="4">
        <v>-0.242674016860667</v>
      </c>
      <c r="D209" s="4">
        <v>-0.50407198980035905</v>
      </c>
      <c r="E209" s="4">
        <v>0.29696717995274402</v>
      </c>
      <c r="F209" s="4">
        <v>0.122303872045243</v>
      </c>
      <c r="G209" s="4">
        <v>-0.33837908515253201</v>
      </c>
      <c r="H209" s="4">
        <v>-0.26535304882535599</v>
      </c>
      <c r="I209" s="4">
        <v>0.23247473112112699</v>
      </c>
      <c r="J209" s="4">
        <v>0.138861664521094</v>
      </c>
      <c r="K209" s="4">
        <v>-0.764242656037043</v>
      </c>
      <c r="L209" s="4">
        <v>0.40750951627360199</v>
      </c>
      <c r="M209" s="4">
        <v>-0.66575381869052896</v>
      </c>
      <c r="N209" s="4">
        <v>-9.3667287152439604E-2</v>
      </c>
      <c r="O209" s="4">
        <v>-0.764242656037043</v>
      </c>
      <c r="P209" s="4">
        <v>3.98563329800273</v>
      </c>
      <c r="Q209" s="4">
        <v>-0.39021955577096401</v>
      </c>
      <c r="R209" s="4">
        <v>0.13409981287244699</v>
      </c>
      <c r="S209" s="4">
        <v>-0.48968283494873799</v>
      </c>
      <c r="T209" s="4">
        <v>-0.19215701014447001</v>
      </c>
      <c r="U209" s="4">
        <v>-0.41029192548597598</v>
      </c>
      <c r="V209" s="4">
        <v>-0.19711418988287199</v>
      </c>
    </row>
    <row r="210" spans="1:22" x14ac:dyDescent="0.2">
      <c r="A210" s="4" t="s">
        <v>1705</v>
      </c>
      <c r="B210" s="4" t="s">
        <v>1706</v>
      </c>
      <c r="C210" s="4">
        <v>-0.91146224826645095</v>
      </c>
      <c r="D210" s="4">
        <v>1.02247619233434</v>
      </c>
      <c r="E210" s="4">
        <v>-1.6664931598645001</v>
      </c>
      <c r="F210" s="4">
        <v>0.92687864726033897</v>
      </c>
      <c r="G210" s="4">
        <v>-1.1242023877967</v>
      </c>
      <c r="H210" s="4">
        <v>-0.60481430546818105</v>
      </c>
      <c r="I210" s="4">
        <v>3.3264766639544897E-2</v>
      </c>
      <c r="J210" s="4">
        <v>0.45805551179513498</v>
      </c>
      <c r="K210" s="4">
        <v>-1.03559486535163</v>
      </c>
      <c r="L210" s="4">
        <v>-0.29046049477976799</v>
      </c>
      <c r="M210" s="4">
        <v>-0.33572155582804297</v>
      </c>
      <c r="N210" s="4">
        <v>2.6683105540344401</v>
      </c>
      <c r="O210" s="4">
        <v>0.49725165289885898</v>
      </c>
      <c r="P210" s="4">
        <v>-0.25416356236020798</v>
      </c>
      <c r="Q210" s="4">
        <v>-1.2199314908077701</v>
      </c>
      <c r="R210" s="4">
        <v>0.58131303072808405</v>
      </c>
      <c r="S210" s="4">
        <v>4.24763476537212E-2</v>
      </c>
      <c r="T210" s="4">
        <v>-0.229544424770253</v>
      </c>
      <c r="U210" s="4">
        <v>0.60983925758369895</v>
      </c>
      <c r="V210" s="4">
        <v>0.83252253436532198</v>
      </c>
    </row>
    <row r="211" spans="1:22" x14ac:dyDescent="0.2">
      <c r="A211" s="4" t="s">
        <v>1707</v>
      </c>
      <c r="B211" s="4" t="s">
        <v>1708</v>
      </c>
      <c r="C211" s="4">
        <v>6.8727087636108894E-2</v>
      </c>
      <c r="D211" s="4">
        <v>4.4952409468441E-2</v>
      </c>
      <c r="E211" s="4">
        <v>-0.433443630212408</v>
      </c>
      <c r="F211" s="4">
        <v>-0.39415140214260203</v>
      </c>
      <c r="G211" s="4">
        <v>-0.54635819503908201</v>
      </c>
      <c r="H211" s="4">
        <v>3.5561853981065101</v>
      </c>
      <c r="I211" s="4">
        <v>-0.53201431422963397</v>
      </c>
      <c r="J211" s="4">
        <v>0.75127217347632202</v>
      </c>
      <c r="K211" s="4">
        <v>-0.44233167429465198</v>
      </c>
      <c r="L211" s="4">
        <v>1.1116899132874201</v>
      </c>
      <c r="M211" s="4">
        <v>-1.0511419866924701</v>
      </c>
      <c r="N211" s="4">
        <v>-0.72679935860869305</v>
      </c>
      <c r="O211" s="4">
        <v>0.205009271292655</v>
      </c>
      <c r="P211" s="4">
        <v>0.50349066643969698</v>
      </c>
      <c r="Q211" s="4">
        <v>-0.46649544112111602</v>
      </c>
      <c r="R211" s="4">
        <v>5.4185435087378803E-2</v>
      </c>
      <c r="S211" s="4">
        <v>-0.61551811883785201</v>
      </c>
      <c r="T211" s="4">
        <v>-0.80219405089279805</v>
      </c>
      <c r="U211" s="4">
        <v>-0.46954377004091702</v>
      </c>
      <c r="V211" s="4">
        <v>0.18447958731769101</v>
      </c>
    </row>
    <row r="212" spans="1:22" x14ac:dyDescent="0.2">
      <c r="A212" s="4" t="s">
        <v>1709</v>
      </c>
      <c r="B212" s="4" t="s">
        <v>1710</v>
      </c>
      <c r="C212" s="4">
        <v>2.2803309306455302</v>
      </c>
      <c r="D212" s="4">
        <v>-0.87729559605256802</v>
      </c>
      <c r="E212" s="4">
        <v>-9.1201269221179604E-2</v>
      </c>
      <c r="F212" s="4">
        <v>-0.97652190743791301</v>
      </c>
      <c r="G212" s="4">
        <v>1.4560858378736701</v>
      </c>
      <c r="H212" s="4">
        <v>6.7572397881321203E-2</v>
      </c>
      <c r="I212" s="4">
        <v>0.49022431383460902</v>
      </c>
      <c r="J212" s="4">
        <v>-1.0317088766224201</v>
      </c>
      <c r="K212" s="4">
        <v>0.38809841245126597</v>
      </c>
      <c r="L212" s="4">
        <v>-0.46407088248811601</v>
      </c>
      <c r="M212" s="4">
        <v>0.57537984757587102</v>
      </c>
      <c r="N212" s="4">
        <v>-1.21089238302978</v>
      </c>
      <c r="O212" s="4">
        <v>0.22713647689983901</v>
      </c>
      <c r="P212" s="4">
        <v>6.0618579955748403E-2</v>
      </c>
      <c r="Q212" s="4">
        <v>1.7399554915351401</v>
      </c>
      <c r="R212" s="4">
        <v>-0.50905274075546303</v>
      </c>
      <c r="S212" s="4">
        <v>-1.00242108089648</v>
      </c>
      <c r="T212" s="4">
        <v>0.64470041324082505</v>
      </c>
      <c r="U212" s="4">
        <v>-1.1594799178905599</v>
      </c>
      <c r="V212" s="4">
        <v>-0.60745804749934096</v>
      </c>
    </row>
    <row r="213" spans="1:22" x14ac:dyDescent="0.2">
      <c r="A213" s="4" t="s">
        <v>1711</v>
      </c>
      <c r="B213" s="4" t="s">
        <v>1712</v>
      </c>
      <c r="C213" s="4">
        <v>-0.470135284941681</v>
      </c>
      <c r="D213" s="4">
        <v>1.15380784895202</v>
      </c>
      <c r="E213" s="4">
        <v>-1.2539324223947601</v>
      </c>
      <c r="F213" s="4">
        <v>1.5762820343889099</v>
      </c>
      <c r="G213" s="4">
        <v>0.52395856500924098</v>
      </c>
      <c r="H213" s="4">
        <v>1.81116617758259</v>
      </c>
      <c r="I213" s="4">
        <v>-0.115762041376184</v>
      </c>
      <c r="J213" s="4">
        <v>-0.51105369138079204</v>
      </c>
      <c r="K213" s="4">
        <v>-1.0272263223201501</v>
      </c>
      <c r="L213" s="4">
        <v>-0.48023481815526903</v>
      </c>
      <c r="M213" s="4">
        <v>-1.2569347187273301</v>
      </c>
      <c r="N213" s="4">
        <v>-1.47876755510288</v>
      </c>
      <c r="O213" s="4">
        <v>-0.54010712908321201</v>
      </c>
      <c r="P213" s="4">
        <v>1.5030096915922</v>
      </c>
      <c r="Q213" s="4">
        <v>-0.66679162862545005</v>
      </c>
      <c r="R213" s="4">
        <v>0.26250120883870098</v>
      </c>
      <c r="S213" s="4">
        <v>4.2699135974666E-2</v>
      </c>
      <c r="T213" s="4">
        <v>1.18652688358026</v>
      </c>
      <c r="U213" s="4">
        <v>-0.10385542108180899</v>
      </c>
      <c r="V213" s="4">
        <v>-0.15515051272906399</v>
      </c>
    </row>
    <row r="214" spans="1:22" x14ac:dyDescent="0.2">
      <c r="A214" s="4" t="s">
        <v>1713</v>
      </c>
      <c r="B214" s="4" t="s">
        <v>1714</v>
      </c>
      <c r="C214" s="4">
        <v>-0.47570236136607602</v>
      </c>
      <c r="D214" s="4">
        <v>0.79241713729659602</v>
      </c>
      <c r="E214" s="4">
        <v>-0.53682458564583202</v>
      </c>
      <c r="F214" s="4">
        <v>0.82446697049144402</v>
      </c>
      <c r="G214" s="4">
        <v>8.5063983653832498E-2</v>
      </c>
      <c r="H214" s="4">
        <v>1.3635448410975299</v>
      </c>
      <c r="I214" s="4">
        <v>-1.1715987923456099</v>
      </c>
      <c r="J214" s="4">
        <v>0.17918232134085299</v>
      </c>
      <c r="K214" s="4">
        <v>-1.40888279365689</v>
      </c>
      <c r="L214" s="4">
        <v>0.14182584176084501</v>
      </c>
      <c r="M214" s="4">
        <v>0.40438706483685899</v>
      </c>
      <c r="N214" s="4">
        <v>2.31044320430337</v>
      </c>
      <c r="O214" s="4">
        <v>-0.34398250459288099</v>
      </c>
      <c r="P214" s="4">
        <v>-1.4595410505370501</v>
      </c>
      <c r="Q214" s="4">
        <v>0.273332719250995</v>
      </c>
      <c r="R214" s="4">
        <v>1.4046276162203499</v>
      </c>
      <c r="S214" s="4">
        <v>-1.12304808631598</v>
      </c>
      <c r="T214" s="4">
        <v>-0.51912931147249897</v>
      </c>
      <c r="U214" s="4">
        <v>-0.75670841230034402</v>
      </c>
      <c r="V214" s="4">
        <v>1.6126197980490298E-2</v>
      </c>
    </row>
    <row r="215" spans="1:22" x14ac:dyDescent="0.2">
      <c r="A215" s="4" t="s">
        <v>1715</v>
      </c>
      <c r="B215" s="4" t="s">
        <v>1716</v>
      </c>
      <c r="C215" s="4">
        <v>0.59835092623156105</v>
      </c>
      <c r="D215" s="4">
        <v>-0.69616617913168699</v>
      </c>
      <c r="E215" s="4">
        <v>0.215801580275301</v>
      </c>
      <c r="F215" s="4">
        <v>-0.52998117171048298</v>
      </c>
      <c r="G215" s="4">
        <v>-0.13807928627593299</v>
      </c>
      <c r="H215" s="4">
        <v>-0.85409972738751605</v>
      </c>
      <c r="I215" s="4">
        <v>-0.732281887581958</v>
      </c>
      <c r="J215" s="4">
        <v>-1.00772358891395</v>
      </c>
      <c r="K215" s="4">
        <v>1.3778170042468301</v>
      </c>
      <c r="L215" s="4">
        <v>-0.47196131641363398</v>
      </c>
      <c r="M215" s="4">
        <v>-0.264691934923179</v>
      </c>
      <c r="N215" s="4">
        <v>1.1984732333103001</v>
      </c>
      <c r="O215" s="4">
        <v>-3.04823351660636E-2</v>
      </c>
      <c r="P215" s="4">
        <v>-1.00772358891395</v>
      </c>
      <c r="Q215" s="4">
        <v>-0.36275186783323399</v>
      </c>
      <c r="R215" s="4">
        <v>-0.82618645762187903</v>
      </c>
      <c r="S215" s="4">
        <v>1.83300983457185</v>
      </c>
      <c r="T215" s="4">
        <v>-0.71411820081663602</v>
      </c>
      <c r="U215" s="4">
        <v>2.4891224958820399</v>
      </c>
      <c r="V215" s="4">
        <v>-7.6327531827771397E-2</v>
      </c>
    </row>
    <row r="216" spans="1:22" x14ac:dyDescent="0.2">
      <c r="A216" s="4" t="s">
        <v>1717</v>
      </c>
      <c r="B216" s="4" t="s">
        <v>1718</v>
      </c>
      <c r="C216" s="4">
        <v>-1.23821530483686</v>
      </c>
      <c r="D216" s="4">
        <v>1.9452746367337901</v>
      </c>
      <c r="E216" s="4">
        <v>7.3835074773446696E-2</v>
      </c>
      <c r="F216" s="4">
        <v>0.39832515123678403</v>
      </c>
      <c r="G216" s="4">
        <v>-0.98287003943654705</v>
      </c>
      <c r="H216" s="4">
        <v>1.1299070328252301</v>
      </c>
      <c r="I216" s="4">
        <v>0.21753989769877499</v>
      </c>
      <c r="J216" s="4">
        <v>-0.66663621296629805</v>
      </c>
      <c r="K216" s="4">
        <v>-1.23821530483686</v>
      </c>
      <c r="L216" s="4">
        <v>-0.29435106575833703</v>
      </c>
      <c r="M216" s="4">
        <v>-0.49020656748368102</v>
      </c>
      <c r="N216" s="4">
        <v>2.3134295700327101</v>
      </c>
      <c r="O216" s="4">
        <v>-0.89388980089262804</v>
      </c>
      <c r="P216" s="4">
        <v>-0.18603849328036601</v>
      </c>
      <c r="Q216" s="4">
        <v>-5.4610160214284498E-2</v>
      </c>
      <c r="R216" s="4">
        <v>-0.27876137301083698</v>
      </c>
      <c r="S216" s="4">
        <v>-1.23821530483686</v>
      </c>
      <c r="T216" s="4">
        <v>0.83078910588833899</v>
      </c>
      <c r="U216" s="4">
        <v>-6.1210949935562899E-3</v>
      </c>
      <c r="V216" s="4">
        <v>0.65903025335802801</v>
      </c>
    </row>
    <row r="217" spans="1:22" x14ac:dyDescent="0.2">
      <c r="A217" s="4" t="s">
        <v>1719</v>
      </c>
      <c r="B217" s="4" t="s">
        <v>1720</v>
      </c>
      <c r="C217" s="4">
        <v>-0.88637148500659901</v>
      </c>
      <c r="D217" s="4">
        <v>0.96713423059055403</v>
      </c>
      <c r="E217" s="4">
        <v>-0.31002043964425502</v>
      </c>
      <c r="F217" s="4">
        <v>1.1815779031498399</v>
      </c>
      <c r="G217" s="4">
        <v>-4.7404485274605397E-2</v>
      </c>
      <c r="H217" s="4">
        <v>0.70497637711822103</v>
      </c>
      <c r="I217" s="4">
        <v>-0.60955667959495796</v>
      </c>
      <c r="J217" s="4">
        <v>0.46192907208216499</v>
      </c>
      <c r="K217" s="4">
        <v>-1.50382553382135</v>
      </c>
      <c r="L217" s="4">
        <v>-0.36477602600293402</v>
      </c>
      <c r="M217" s="4">
        <v>-0.69225629984404902</v>
      </c>
      <c r="N217" s="4">
        <v>-0.66024503440355597</v>
      </c>
      <c r="O217" s="4">
        <v>1.46965412836054</v>
      </c>
      <c r="P217" s="4">
        <v>-0.76688381445821496</v>
      </c>
      <c r="Q217" s="4">
        <v>-0.52198256969099199</v>
      </c>
      <c r="R217" s="4">
        <v>1.4255172632850699</v>
      </c>
      <c r="S217" s="4">
        <v>-1.6263718217727601</v>
      </c>
      <c r="T217" s="4">
        <v>0.93963793849349497</v>
      </c>
      <c r="U217" s="4">
        <v>-0.689450970482269</v>
      </c>
      <c r="V217" s="4">
        <v>1.52871824691666</v>
      </c>
    </row>
    <row r="218" spans="1:22" x14ac:dyDescent="0.2">
      <c r="A218" s="4" t="s">
        <v>1721</v>
      </c>
      <c r="B218" s="4" t="s">
        <v>1722</v>
      </c>
      <c r="C218" s="4">
        <v>-0.31447279491780999</v>
      </c>
      <c r="D218" s="4">
        <v>1.5746164076179301</v>
      </c>
      <c r="E218" s="4">
        <v>-0.65579425362579602</v>
      </c>
      <c r="F218" s="4">
        <v>-0.78203073708634896</v>
      </c>
      <c r="G218" s="4">
        <v>-1.2253173171606</v>
      </c>
      <c r="H218" s="4">
        <v>1.5883351978117499</v>
      </c>
      <c r="I218" s="4">
        <v>-0.17502911645108801</v>
      </c>
      <c r="J218" s="4">
        <v>0.57311733524765796</v>
      </c>
      <c r="K218" s="4">
        <v>-0.47764658402571603</v>
      </c>
      <c r="L218" s="4">
        <v>1.2530172875037999</v>
      </c>
      <c r="M218" s="4">
        <v>5.53103668769791E-2</v>
      </c>
      <c r="N218" s="4">
        <v>1.8522301390358999</v>
      </c>
      <c r="O218" s="4">
        <v>-0.73202811739295004</v>
      </c>
      <c r="P218" s="4">
        <v>0.98703937836726596</v>
      </c>
      <c r="Q218" s="4">
        <v>-0.947545304073376</v>
      </c>
      <c r="R218" s="4">
        <v>0.37624152306055098</v>
      </c>
      <c r="S218" s="4">
        <v>-2.4404834942607198E-3</v>
      </c>
      <c r="T218" s="4">
        <v>-0.89195684139105902</v>
      </c>
      <c r="U218" s="4">
        <v>-0.63617104017050796</v>
      </c>
      <c r="V218" s="4">
        <v>-1.41947504573233</v>
      </c>
    </row>
    <row r="219" spans="1:22" x14ac:dyDescent="0.2">
      <c r="A219" s="4" t="s">
        <v>1723</v>
      </c>
      <c r="B219" s="4" t="s">
        <v>1724</v>
      </c>
      <c r="C219" s="4">
        <v>-0.44330146453204899</v>
      </c>
      <c r="D219" s="4">
        <v>-0.44330146453204899</v>
      </c>
      <c r="E219" s="4">
        <v>-0.44330146453204899</v>
      </c>
      <c r="F219" s="4">
        <v>-0.30243183150723202</v>
      </c>
      <c r="G219" s="4">
        <v>-0.44330146453204899</v>
      </c>
      <c r="H219" s="4">
        <v>-0.341380206360195</v>
      </c>
      <c r="I219" s="4">
        <v>-0.44330146453204899</v>
      </c>
      <c r="J219" s="4">
        <v>0.48945254920227499</v>
      </c>
      <c r="K219" s="4">
        <v>-0.44330146453204899</v>
      </c>
      <c r="L219" s="4">
        <v>4.0252098191291701</v>
      </c>
      <c r="M219" s="4">
        <v>-0.37287832631475698</v>
      </c>
      <c r="N219" s="4">
        <v>-0.140468180698716</v>
      </c>
      <c r="O219" s="4">
        <v>-0.35685512116693002</v>
      </c>
      <c r="P219" s="4">
        <v>-0.44330146453204899</v>
      </c>
      <c r="Q219" s="4">
        <v>0.19855516481553301</v>
      </c>
      <c r="R219" s="4">
        <v>-0.28271449457957099</v>
      </c>
      <c r="S219" s="4">
        <v>-0.44330146453204899</v>
      </c>
      <c r="T219" s="4">
        <v>0.41378136856261499</v>
      </c>
      <c r="U219" s="4">
        <v>-0.190213684319852</v>
      </c>
      <c r="V219" s="4">
        <v>0.40635465949404598</v>
      </c>
    </row>
    <row r="220" spans="1:22" x14ac:dyDescent="0.2">
      <c r="A220" s="4" t="s">
        <v>1725</v>
      </c>
      <c r="B220" s="4" t="s">
        <v>1726</v>
      </c>
      <c r="C220" s="4">
        <v>-0.750310094311471</v>
      </c>
      <c r="D220" s="4">
        <v>1.16579896402992</v>
      </c>
      <c r="E220" s="4">
        <v>-7.8601577504738895E-2</v>
      </c>
      <c r="F220" s="4">
        <v>-0.94529807962201895</v>
      </c>
      <c r="G220" s="4">
        <v>-0.21510036527479001</v>
      </c>
      <c r="H220" s="4">
        <v>0.161608307722446</v>
      </c>
      <c r="I220" s="4">
        <v>5.7028527968549597E-2</v>
      </c>
      <c r="J220" s="4">
        <v>0.72088467080241603</v>
      </c>
      <c r="K220" s="4">
        <v>-0.77196739297045303</v>
      </c>
      <c r="L220" s="4">
        <v>-0.25836970723980202</v>
      </c>
      <c r="M220" s="4">
        <v>-1.08938567053477</v>
      </c>
      <c r="N220" s="4">
        <v>1.93929137199395</v>
      </c>
      <c r="O220" s="4">
        <v>-0.735701342940838</v>
      </c>
      <c r="P220" s="4">
        <v>-1.08938567053477</v>
      </c>
      <c r="Q220" s="4">
        <v>-0.35992023463079698</v>
      </c>
      <c r="R220" s="4">
        <v>2.3599764939528201</v>
      </c>
      <c r="S220" s="4">
        <v>-0.92874166264107405</v>
      </c>
      <c r="T220" s="4">
        <v>1.2483786482716099</v>
      </c>
      <c r="U220" s="4">
        <v>-0.34154132862074998</v>
      </c>
      <c r="V220" s="4">
        <v>-8.86438579154325E-2</v>
      </c>
    </row>
    <row r="221" spans="1:22" x14ac:dyDescent="0.2">
      <c r="A221" s="4" t="s">
        <v>771</v>
      </c>
      <c r="B221" s="4" t="s">
        <v>772</v>
      </c>
      <c r="C221" s="4">
        <v>-0.18060392683147899</v>
      </c>
      <c r="D221" s="4">
        <v>-1.09908429117286</v>
      </c>
      <c r="E221" s="4">
        <v>-0.87360979606501399</v>
      </c>
      <c r="F221" s="4">
        <v>-1.08549011937799</v>
      </c>
      <c r="G221" s="4">
        <v>3.6792881007857499E-2</v>
      </c>
      <c r="H221" s="4">
        <v>-8.2998839672819305E-2</v>
      </c>
      <c r="I221" s="4">
        <v>-7.7899280593726E-2</v>
      </c>
      <c r="J221" s="4">
        <v>-1.0577642015448301E-2</v>
      </c>
      <c r="K221" s="4">
        <v>-0.77795041520281705</v>
      </c>
      <c r="L221" s="4">
        <v>0.57803769150133599</v>
      </c>
      <c r="M221" s="4">
        <v>1.65764418339025</v>
      </c>
      <c r="N221" s="4">
        <v>-0.65607579037964103</v>
      </c>
      <c r="O221" s="4">
        <v>0.81377034095664602</v>
      </c>
      <c r="P221" s="4">
        <v>-0.25682419833182002</v>
      </c>
      <c r="Q221" s="4">
        <v>1.2463294139751599</v>
      </c>
      <c r="R221" s="4">
        <v>-1.7078297527255599</v>
      </c>
      <c r="S221" s="4">
        <v>2.4750967154824499</v>
      </c>
      <c r="T221" s="4">
        <v>-0.35556962754935101</v>
      </c>
      <c r="U221" s="4">
        <v>0.471281405313974</v>
      </c>
      <c r="V221" s="4">
        <v>-0.114438951709147</v>
      </c>
    </row>
    <row r="222" spans="1:22" x14ac:dyDescent="0.2">
      <c r="A222" s="4" t="s">
        <v>1727</v>
      </c>
      <c r="B222" s="4" t="s">
        <v>1728</v>
      </c>
      <c r="C222" s="4">
        <v>0.71872842004758497</v>
      </c>
      <c r="D222" s="4">
        <v>-0.52694129133227396</v>
      </c>
      <c r="E222" s="4">
        <v>0.77224941592240604</v>
      </c>
      <c r="F222" s="4">
        <v>-0.80647403349396896</v>
      </c>
      <c r="G222" s="4">
        <v>1.38189039191896</v>
      </c>
      <c r="H222" s="4">
        <v>-0.59250373338516205</v>
      </c>
      <c r="I222" s="4">
        <v>0.526508683998411</v>
      </c>
      <c r="J222" s="4">
        <v>-0.61023037916309897</v>
      </c>
      <c r="K222" s="4">
        <v>-0.16615342064886199</v>
      </c>
      <c r="L222" s="4">
        <v>-0.62817658863071502</v>
      </c>
      <c r="M222" s="4">
        <v>-0.69419139908753802</v>
      </c>
      <c r="N222" s="4">
        <v>-0.15012250432541599</v>
      </c>
      <c r="O222" s="4">
        <v>2.7460756245461702</v>
      </c>
      <c r="P222" s="4">
        <v>0.90573729901081701</v>
      </c>
      <c r="Q222" s="4">
        <v>-0.16031775111947599</v>
      </c>
      <c r="R222" s="4">
        <v>-1.17026406664766</v>
      </c>
      <c r="S222" s="4">
        <v>0.87788981292302204</v>
      </c>
      <c r="T222" s="4">
        <v>-0.75730981090901905</v>
      </c>
      <c r="U222" s="4">
        <v>-1.3957415056756</v>
      </c>
      <c r="V222" s="4">
        <v>-0.27065316394857902</v>
      </c>
    </row>
    <row r="223" spans="1:22" x14ac:dyDescent="0.2">
      <c r="A223" s="4" t="s">
        <v>1729</v>
      </c>
      <c r="B223" s="4" t="s">
        <v>1730</v>
      </c>
      <c r="C223" s="4">
        <v>0.26459594149158699</v>
      </c>
      <c r="D223" s="4">
        <v>0.13435629052672601</v>
      </c>
      <c r="E223" s="4">
        <v>0.311626342760151</v>
      </c>
      <c r="F223" s="4">
        <v>-0.114128553060652</v>
      </c>
      <c r="G223" s="4">
        <v>-1.6260399222155</v>
      </c>
      <c r="H223" s="4">
        <v>0.213742819201483</v>
      </c>
      <c r="I223" s="4">
        <v>-0.87063167436882205</v>
      </c>
      <c r="J223" s="4">
        <v>-0.37901352938982502</v>
      </c>
      <c r="K223" s="4">
        <v>-1.2139714753105399</v>
      </c>
      <c r="L223" s="4">
        <v>2.5151941815308101</v>
      </c>
      <c r="M223" s="4">
        <v>-2.7365775502121301E-2</v>
      </c>
      <c r="N223" s="4">
        <v>-0.17551914235011701</v>
      </c>
      <c r="O223" s="4">
        <v>-0.248671404586848</v>
      </c>
      <c r="P223" s="4">
        <v>1.7059009875014199</v>
      </c>
      <c r="Q223" s="4">
        <v>-0.74669216411422901</v>
      </c>
      <c r="R223" s="4">
        <v>1.4988374026979201</v>
      </c>
      <c r="S223" s="4">
        <v>-0.98463539965924696</v>
      </c>
      <c r="T223" s="4">
        <v>8.9521741475606001E-2</v>
      </c>
      <c r="U223" s="4">
        <v>0.35805422264605202</v>
      </c>
      <c r="V223" s="4">
        <v>-0.70516088927384801</v>
      </c>
    </row>
    <row r="224" spans="1:22" x14ac:dyDescent="0.2">
      <c r="A224" s="4" t="s">
        <v>1731</v>
      </c>
      <c r="B224" s="4" t="s">
        <v>1732</v>
      </c>
      <c r="C224" s="4">
        <v>-1.0772597276542399</v>
      </c>
      <c r="D224" s="4">
        <v>0.50696243573282795</v>
      </c>
      <c r="E224" s="4">
        <v>-0.81616191469852595</v>
      </c>
      <c r="F224" s="4">
        <v>-0.53392631280164804</v>
      </c>
      <c r="G224" s="4">
        <v>-0.44242377683962197</v>
      </c>
      <c r="H224" s="4">
        <v>0.79334870857482198</v>
      </c>
      <c r="I224" s="4">
        <v>-1.19664820698914</v>
      </c>
      <c r="J224" s="4">
        <v>0.57383350677675105</v>
      </c>
      <c r="K224" s="4">
        <v>0.49043075921873402</v>
      </c>
      <c r="L224" s="4">
        <v>1.11599733626076</v>
      </c>
      <c r="M224" s="4">
        <v>1.3688191778731</v>
      </c>
      <c r="N224" s="4">
        <v>-0.79915889324939304</v>
      </c>
      <c r="O224" s="4">
        <v>-1.52598180153242</v>
      </c>
      <c r="P224" s="4">
        <v>1.61701846431952</v>
      </c>
      <c r="Q224" s="4">
        <v>-1.3153462689784201</v>
      </c>
      <c r="R224" s="4">
        <v>1.80757345199279</v>
      </c>
      <c r="S224" s="4">
        <v>-6.9520608142830606E-2</v>
      </c>
      <c r="T224" s="4">
        <v>-0.26458035916016398</v>
      </c>
      <c r="U224" s="4">
        <v>-0.160165115101123</v>
      </c>
      <c r="V224" s="4">
        <v>-7.2810855601775498E-2</v>
      </c>
    </row>
    <row r="225" spans="1:22" x14ac:dyDescent="0.2">
      <c r="A225" s="4" t="s">
        <v>1733</v>
      </c>
      <c r="B225" s="4" t="s">
        <v>1734</v>
      </c>
      <c r="C225" s="4">
        <v>0.80844950814680905</v>
      </c>
      <c r="D225" s="4">
        <v>-0.85495218488666902</v>
      </c>
      <c r="E225" s="4">
        <v>-0.99493922486546105</v>
      </c>
      <c r="F225" s="4">
        <v>-5.30533039831768E-2</v>
      </c>
      <c r="G225" s="4">
        <v>-0.71974232679203798</v>
      </c>
      <c r="H225" s="4">
        <v>2.3277987877110302</v>
      </c>
      <c r="I225" s="4">
        <v>-0.473977613288596</v>
      </c>
      <c r="J225" s="4">
        <v>1.19451524563763</v>
      </c>
      <c r="K225" s="4">
        <v>1.8010563817311701E-2</v>
      </c>
      <c r="L225" s="4">
        <v>4.8056153851197603E-2</v>
      </c>
      <c r="M225" s="4">
        <v>-0.45278898349591301</v>
      </c>
      <c r="N225" s="4">
        <v>1.4701109603898601</v>
      </c>
      <c r="O225" s="4">
        <v>-1.60444686130528</v>
      </c>
      <c r="P225" s="4">
        <v>1.6090684332838601</v>
      </c>
      <c r="Q225" s="4">
        <v>-0.41880422840009301</v>
      </c>
      <c r="R225" s="4">
        <v>-0.65087610283139197</v>
      </c>
      <c r="S225" s="4">
        <v>-0.47453188297979498</v>
      </c>
      <c r="T225" s="4">
        <v>-0.70787689921500796</v>
      </c>
      <c r="U225" s="4">
        <v>-0.33044415108995701</v>
      </c>
      <c r="V225" s="4">
        <v>0.26042411029568402</v>
      </c>
    </row>
    <row r="226" spans="1:22" x14ac:dyDescent="0.2">
      <c r="A226" s="4" t="s">
        <v>1735</v>
      </c>
      <c r="B226" s="4" t="s">
        <v>1736</v>
      </c>
      <c r="C226" s="4">
        <v>0.59812242137610405</v>
      </c>
      <c r="D226" s="4">
        <v>-1.0462304498036401</v>
      </c>
      <c r="E226" s="4">
        <v>1.3128437394513399</v>
      </c>
      <c r="F226" s="4">
        <v>-1.4542943899193E-2</v>
      </c>
      <c r="G226" s="4">
        <v>-6.4579517926402097E-2</v>
      </c>
      <c r="H226" s="4">
        <v>-0.91292824172454201</v>
      </c>
      <c r="I226" s="4">
        <v>-0.291287302261651</v>
      </c>
      <c r="J226" s="4">
        <v>-0.129783005014734</v>
      </c>
      <c r="K226" s="4">
        <v>2.30005076776049</v>
      </c>
      <c r="L226" s="4">
        <v>-0.303428908413725</v>
      </c>
      <c r="M226" s="4">
        <v>2.33917983872754</v>
      </c>
      <c r="N226" s="4">
        <v>0.17720267378792001</v>
      </c>
      <c r="O226" s="4">
        <v>-0.95901483026043799</v>
      </c>
      <c r="P226" s="4">
        <v>-1.03600196134773</v>
      </c>
      <c r="Q226" s="4">
        <v>0.24095717657200399</v>
      </c>
      <c r="R226" s="4">
        <v>-0.4985789039213</v>
      </c>
      <c r="S226" s="4">
        <v>0.178154241815042</v>
      </c>
      <c r="T226" s="4">
        <v>-1.16115010214189</v>
      </c>
      <c r="U226" s="4">
        <v>-0.52842290190738195</v>
      </c>
      <c r="V226" s="4">
        <v>-0.20056179086779899</v>
      </c>
    </row>
    <row r="227" spans="1:22" x14ac:dyDescent="0.2">
      <c r="A227" s="4" t="s">
        <v>397</v>
      </c>
      <c r="B227" s="4" t="s">
        <v>398</v>
      </c>
      <c r="C227" s="4">
        <v>-0.33639590987558599</v>
      </c>
      <c r="D227" s="4">
        <v>-0.491264325225512</v>
      </c>
      <c r="E227" s="4">
        <v>-0.491264325225512</v>
      </c>
      <c r="F227" s="4">
        <v>-3.0593226842250801E-2</v>
      </c>
      <c r="G227" s="4">
        <v>-0.491264325225512</v>
      </c>
      <c r="H227" s="4">
        <v>-0.491264325225512</v>
      </c>
      <c r="I227" s="4">
        <v>-0.491264325225512</v>
      </c>
      <c r="J227" s="4">
        <v>1.54226036850172</v>
      </c>
      <c r="K227" s="4">
        <v>-0.491264325225512</v>
      </c>
      <c r="L227" s="4">
        <v>-0.491264325225512</v>
      </c>
      <c r="M227" s="4">
        <v>-0.491264325225512</v>
      </c>
      <c r="N227" s="4">
        <v>-0.27119238353814601</v>
      </c>
      <c r="O227" s="4">
        <v>-0.491264325225512</v>
      </c>
      <c r="P227" s="4">
        <v>3.4577770457490198</v>
      </c>
      <c r="Q227" s="4">
        <v>-2.4820766190663701E-2</v>
      </c>
      <c r="R227" s="4">
        <v>-0.491264325225512</v>
      </c>
      <c r="S227" s="4">
        <v>-0.491264325225512</v>
      </c>
      <c r="T227" s="4">
        <v>1.20741904584007</v>
      </c>
      <c r="U227" s="4">
        <v>-0.491264325225512</v>
      </c>
      <c r="V227" s="4">
        <v>0.35071772906197202</v>
      </c>
    </row>
    <row r="228" spans="1:22" x14ac:dyDescent="0.2">
      <c r="A228" s="4" t="s">
        <v>1737</v>
      </c>
      <c r="B228" s="4" t="s">
        <v>1738</v>
      </c>
      <c r="C228" s="4">
        <v>-0.56268449386330199</v>
      </c>
      <c r="D228" s="4">
        <v>-0.59129071665617405</v>
      </c>
      <c r="E228" s="4">
        <v>-0.27665868275283501</v>
      </c>
      <c r="F228" s="4">
        <v>-4.0797170527168698E-2</v>
      </c>
      <c r="G228" s="4">
        <v>-0.60092302249253404</v>
      </c>
      <c r="H228" s="4">
        <v>1.02784033582791</v>
      </c>
      <c r="I228" s="4">
        <v>-0.52483008846321699</v>
      </c>
      <c r="J228" s="4">
        <v>1.67740921492852</v>
      </c>
      <c r="K228" s="4">
        <v>0.18775187641866301</v>
      </c>
      <c r="L228" s="4">
        <v>-0.47231096400003902</v>
      </c>
      <c r="M228" s="4">
        <v>-0.56307778880860404</v>
      </c>
      <c r="N228" s="4">
        <v>2.4185522936135699</v>
      </c>
      <c r="O228" s="4">
        <v>1.3223390966397599</v>
      </c>
      <c r="P228" s="4">
        <v>1.1971099775291301</v>
      </c>
      <c r="Q228" s="4">
        <v>-0.67865850664757499</v>
      </c>
      <c r="R228" s="4">
        <v>-0.62815347885727402</v>
      </c>
      <c r="S228" s="4">
        <v>-1.0555741786403601</v>
      </c>
      <c r="T228" s="4">
        <v>-0.68891962516691696</v>
      </c>
      <c r="U228" s="4">
        <v>-1.2948328642628899</v>
      </c>
      <c r="V228" s="4">
        <v>0.14770878618134101</v>
      </c>
    </row>
    <row r="229" spans="1:22" x14ac:dyDescent="0.2">
      <c r="A229" s="4" t="s">
        <v>1739</v>
      </c>
      <c r="B229" s="4" t="s">
        <v>1740</v>
      </c>
      <c r="C229" s="4">
        <v>-0.217333416822552</v>
      </c>
      <c r="D229" s="4">
        <v>1.1811432867632901</v>
      </c>
      <c r="E229" s="4">
        <v>4.5708680823301602E-2</v>
      </c>
      <c r="F229" s="4">
        <v>-0.22856885121300799</v>
      </c>
      <c r="G229" s="4">
        <v>-1.0863493047653301</v>
      </c>
      <c r="H229" s="4">
        <v>0.47153641135292101</v>
      </c>
      <c r="I229" s="4">
        <v>-1.8227615205316901E-2</v>
      </c>
      <c r="J229" s="4">
        <v>-0.20399738460594999</v>
      </c>
      <c r="K229" s="4">
        <v>-1.39075132106004</v>
      </c>
      <c r="L229" s="4">
        <v>-0.59571933266434396</v>
      </c>
      <c r="M229" s="4">
        <v>-1.5441879738798301</v>
      </c>
      <c r="N229" s="4">
        <v>2.1713442028758698</v>
      </c>
      <c r="O229" s="4">
        <v>-1.25924250803557</v>
      </c>
      <c r="P229" s="4">
        <v>2.0631035653632401</v>
      </c>
      <c r="Q229" s="4">
        <v>-0.56469933465090905</v>
      </c>
      <c r="R229" s="4">
        <v>-3.1265257928746198E-4</v>
      </c>
      <c r="S229" s="4">
        <v>0.31087076824541199</v>
      </c>
      <c r="T229" s="4">
        <v>0.59605947691391004</v>
      </c>
      <c r="U229" s="4">
        <v>3.1581604516128098E-2</v>
      </c>
      <c r="V229" s="4">
        <v>0.23804169862805999</v>
      </c>
    </row>
    <row r="230" spans="1:22" x14ac:dyDescent="0.2">
      <c r="A230" s="4" t="s">
        <v>1741</v>
      </c>
      <c r="B230" s="4" t="s">
        <v>1742</v>
      </c>
      <c r="C230" s="4">
        <v>-0.85150388135099697</v>
      </c>
      <c r="D230" s="4">
        <v>-7.9623191368033697E-2</v>
      </c>
      <c r="E230" s="4">
        <v>-0.89239733384240505</v>
      </c>
      <c r="F230" s="4">
        <v>-0.77244973173023301</v>
      </c>
      <c r="G230" s="4">
        <v>0.19352011577273701</v>
      </c>
      <c r="H230" s="4">
        <v>1.2869731187917299</v>
      </c>
      <c r="I230" s="4">
        <v>-1.6930760041995001E-2</v>
      </c>
      <c r="J230" s="4">
        <v>0.41413570559886198</v>
      </c>
      <c r="K230" s="4">
        <v>-0.12586978800493001</v>
      </c>
      <c r="L230" s="4">
        <v>0.75931089572400801</v>
      </c>
      <c r="M230" s="4">
        <v>-0.61234952355151595</v>
      </c>
      <c r="N230" s="4">
        <v>0.28979279243962502</v>
      </c>
      <c r="O230" s="4">
        <v>-0.97264967783881495</v>
      </c>
      <c r="P230" s="4">
        <v>-0.157460729798579</v>
      </c>
      <c r="Q230" s="4">
        <v>-0.40506570744050602</v>
      </c>
      <c r="R230" s="4">
        <v>3.4092063628566698</v>
      </c>
      <c r="S230" s="4">
        <v>-0.794086505150564</v>
      </c>
      <c r="T230" s="4">
        <v>4.6093026750659502E-2</v>
      </c>
      <c r="U230" s="4">
        <v>3.4457708185465799E-2</v>
      </c>
      <c r="V230" s="4">
        <v>-0.75310289600118996</v>
      </c>
    </row>
    <row r="231" spans="1:22" x14ac:dyDescent="0.2">
      <c r="A231" s="4" t="s">
        <v>1743</v>
      </c>
      <c r="B231" s="4" t="s">
        <v>1744</v>
      </c>
      <c r="C231" s="4">
        <v>-0.22968595522063201</v>
      </c>
      <c r="D231" s="4">
        <v>0.201619099979852</v>
      </c>
      <c r="E231" s="4">
        <v>-0.251270331928169</v>
      </c>
      <c r="F231" s="4">
        <v>-3.3655284597739299E-3</v>
      </c>
      <c r="G231" s="4">
        <v>-0.41702878784019598</v>
      </c>
      <c r="H231" s="4">
        <v>-0.61593758364015905</v>
      </c>
      <c r="I231" s="4">
        <v>6.4501089934785205E-2</v>
      </c>
      <c r="J231" s="4">
        <v>-0.803809713355362</v>
      </c>
      <c r="K231" s="4">
        <v>3.8116961160563401</v>
      </c>
      <c r="L231" s="4">
        <v>-0.69364744904169096</v>
      </c>
      <c r="M231" s="4">
        <v>0.22779583824640501</v>
      </c>
      <c r="N231" s="4">
        <v>-0.38838358572937098</v>
      </c>
      <c r="O231" s="4">
        <v>-0.58169409553999796</v>
      </c>
      <c r="P231" s="4">
        <v>0.43656368854052002</v>
      </c>
      <c r="Q231" s="4">
        <v>-0.119234489028486</v>
      </c>
      <c r="R231" s="4">
        <v>-0.659650847308069</v>
      </c>
      <c r="S231" s="4">
        <v>1.00332234424151</v>
      </c>
      <c r="T231" s="4">
        <v>-0.60539904369684505</v>
      </c>
      <c r="U231" s="4">
        <v>-0.139894755200551</v>
      </c>
      <c r="V231" s="4">
        <v>-0.236496011010116</v>
      </c>
    </row>
    <row r="232" spans="1:22" x14ac:dyDescent="0.2">
      <c r="A232" s="4" t="s">
        <v>1745</v>
      </c>
      <c r="B232" s="4" t="s">
        <v>1746</v>
      </c>
      <c r="C232" s="4">
        <v>0.57795679071182204</v>
      </c>
      <c r="D232" s="4">
        <v>0.76531351051465402</v>
      </c>
      <c r="E232" s="4">
        <v>-0.49763345267585901</v>
      </c>
      <c r="F232" s="4">
        <v>0.29518094587348898</v>
      </c>
      <c r="G232" s="4">
        <v>0.19686032344322699</v>
      </c>
      <c r="H232" s="4">
        <v>-0.564468804611446</v>
      </c>
      <c r="I232" s="4">
        <v>-0.155815626743952</v>
      </c>
      <c r="J232" s="4">
        <v>1.8441800560168</v>
      </c>
      <c r="K232" s="4">
        <v>-1.89640346906334</v>
      </c>
      <c r="L232" s="4">
        <v>0.35071045988001898</v>
      </c>
      <c r="M232" s="4">
        <v>-0.97205598880694699</v>
      </c>
      <c r="N232" s="4">
        <v>1.5443972063323801</v>
      </c>
      <c r="O232" s="4">
        <v>0.935064932010917</v>
      </c>
      <c r="P232" s="4">
        <v>1.1930831092988701</v>
      </c>
      <c r="Q232" s="4">
        <v>1.6361020097793999E-2</v>
      </c>
      <c r="R232" s="4">
        <v>2.51101576870153E-2</v>
      </c>
      <c r="S232" s="4">
        <v>-1.35455685163186</v>
      </c>
      <c r="T232" s="4">
        <v>-0.31354269935780199</v>
      </c>
      <c r="U232" s="4">
        <v>-1.5873537745636901</v>
      </c>
      <c r="V232" s="4">
        <v>-0.40238784441209202</v>
      </c>
    </row>
    <row r="233" spans="1:22" x14ac:dyDescent="0.2">
      <c r="A233" s="4" t="s">
        <v>1747</v>
      </c>
      <c r="B233" s="4" t="s">
        <v>1748</v>
      </c>
      <c r="C233" s="4">
        <v>-0.23809382342509999</v>
      </c>
      <c r="D233" s="4">
        <v>-0.52734535232719104</v>
      </c>
      <c r="E233" s="4">
        <v>2.0594305595978901</v>
      </c>
      <c r="F233" s="4">
        <v>-0.52734535232719104</v>
      </c>
      <c r="G233" s="4">
        <v>-5.2733858297347603E-3</v>
      </c>
      <c r="H233" s="4">
        <v>-0.52734535232719104</v>
      </c>
      <c r="I233" s="4">
        <v>-0.22970561338971801</v>
      </c>
      <c r="J233" s="4">
        <v>-0.52734535232719104</v>
      </c>
      <c r="K233" s="4">
        <v>-0.52734535232719104</v>
      </c>
      <c r="L233" s="4">
        <v>-0.52734535232719104</v>
      </c>
      <c r="M233" s="4">
        <v>3.34384275990609</v>
      </c>
      <c r="N233" s="4">
        <v>-0.52734535232719104</v>
      </c>
      <c r="O233" s="4">
        <v>-0.52734535232719104</v>
      </c>
      <c r="P233" s="4">
        <v>-0.52734535232719104</v>
      </c>
      <c r="Q233" s="4">
        <v>0.489040704665751</v>
      </c>
      <c r="R233" s="4">
        <v>-0.52734535232719104</v>
      </c>
      <c r="S233" s="4">
        <v>-0.36746670134503001</v>
      </c>
      <c r="T233" s="4">
        <v>-0.36871172742340502</v>
      </c>
      <c r="U233" s="4">
        <v>0.33144086000512002</v>
      </c>
      <c r="V233" s="4">
        <v>0.25894989051005302</v>
      </c>
    </row>
    <row r="234" spans="1:22" x14ac:dyDescent="0.2">
      <c r="A234" s="4" t="s">
        <v>1749</v>
      </c>
      <c r="B234" s="4" t="s">
        <v>1750</v>
      </c>
      <c r="C234" s="4">
        <v>9.9671648547962899E-2</v>
      </c>
      <c r="D234" s="4">
        <v>-0.57619485588660102</v>
      </c>
      <c r="E234" s="4">
        <v>-0.183845161427902</v>
      </c>
      <c r="F234" s="4">
        <v>-1.03321754907658</v>
      </c>
      <c r="G234" s="4">
        <v>-0.76309110883871201</v>
      </c>
      <c r="H234" s="4">
        <v>-1.27118754514648</v>
      </c>
      <c r="I234" s="4">
        <v>6.2915853442994399E-2</v>
      </c>
      <c r="J234" s="4">
        <v>-0.16532180224853599</v>
      </c>
      <c r="K234" s="4">
        <v>0.80003688208666401</v>
      </c>
      <c r="L234" s="4">
        <v>2.17150295063793E-2</v>
      </c>
      <c r="M234" s="4">
        <v>1.10869134148936</v>
      </c>
      <c r="N234" s="4">
        <v>1.1918266214867199</v>
      </c>
      <c r="O234" s="4">
        <v>-0.42060677591913898</v>
      </c>
      <c r="P234" s="4">
        <v>-0.58652767767323</v>
      </c>
      <c r="Q234" s="4">
        <v>-0.42443871874696198</v>
      </c>
      <c r="R234" s="4">
        <v>-0.54050742222882597</v>
      </c>
      <c r="S234" s="4">
        <v>2.3865659628850802</v>
      </c>
      <c r="T234" s="4">
        <v>-0.50809090314247596</v>
      </c>
      <c r="U234" s="4">
        <v>1.9449328246067801</v>
      </c>
      <c r="V234" s="4">
        <v>-1.1433266437165099</v>
      </c>
    </row>
    <row r="235" spans="1:22" x14ac:dyDescent="0.2">
      <c r="A235" s="4" t="s">
        <v>1751</v>
      </c>
      <c r="B235" s="4" t="s">
        <v>1752</v>
      </c>
      <c r="C235" s="4">
        <v>3.1934475790299802E-2</v>
      </c>
      <c r="D235" s="4">
        <v>3.0969035301631202E-2</v>
      </c>
      <c r="E235" s="4">
        <v>0.43702072319979302</v>
      </c>
      <c r="F235" s="4">
        <v>-0.378348854893168</v>
      </c>
      <c r="G235" s="4">
        <v>-0.378348854893168</v>
      </c>
      <c r="H235" s="4">
        <v>-0.378348854893168</v>
      </c>
      <c r="I235" s="4">
        <v>-0.378348854893168</v>
      </c>
      <c r="J235" s="4">
        <v>-0.378348854893168</v>
      </c>
      <c r="K235" s="4">
        <v>4.0769545415872299</v>
      </c>
      <c r="L235" s="4">
        <v>-0.378348854893168</v>
      </c>
      <c r="M235" s="4">
        <v>-0.378348854893168</v>
      </c>
      <c r="N235" s="4">
        <v>-0.378348854893168</v>
      </c>
      <c r="O235" s="4">
        <v>-0.378348854893168</v>
      </c>
      <c r="P235" s="4">
        <v>-0.31607533419752998</v>
      </c>
      <c r="Q235" s="4">
        <v>-0.26066122430859201</v>
      </c>
      <c r="R235" s="4">
        <v>-0.312098896494724</v>
      </c>
      <c r="S235" s="4">
        <v>-0.31355547426783897</v>
      </c>
      <c r="T235" s="4">
        <v>-0.378348854893168</v>
      </c>
      <c r="U235" s="4">
        <v>0.59615432267864399</v>
      </c>
      <c r="V235" s="4">
        <v>-0.18715362035723099</v>
      </c>
    </row>
    <row r="236" spans="1:22" x14ac:dyDescent="0.2">
      <c r="A236" s="4" t="s">
        <v>1753</v>
      </c>
      <c r="B236" s="4" t="s">
        <v>1754</v>
      </c>
      <c r="C236" s="4">
        <v>-0.196524783153357</v>
      </c>
      <c r="D236" s="4">
        <v>-0.53051655496494399</v>
      </c>
      <c r="E236" s="4">
        <v>0.13412689929298999</v>
      </c>
      <c r="F236" s="4">
        <v>-0.35707854503421799</v>
      </c>
      <c r="G236" s="4">
        <v>-0.12688180209969899</v>
      </c>
      <c r="H236" s="4">
        <v>7.71130770704344E-3</v>
      </c>
      <c r="I236" s="4">
        <v>-0.44250895630848203</v>
      </c>
      <c r="J236" s="4">
        <v>-0.53000307038668404</v>
      </c>
      <c r="K236" s="4">
        <v>3.0563878559555802</v>
      </c>
      <c r="L236" s="4">
        <v>4.1488868448560097E-2</v>
      </c>
      <c r="M236" s="4">
        <v>2.4215733903305701</v>
      </c>
      <c r="N236" s="4">
        <v>-0.923213223335279</v>
      </c>
      <c r="O236" s="4">
        <v>-0.923213223335279</v>
      </c>
      <c r="P236" s="4">
        <v>-0.50959556968025999</v>
      </c>
      <c r="Q236" s="4">
        <v>-0.50631965587912497</v>
      </c>
      <c r="R236" s="4">
        <v>-0.424513738970274</v>
      </c>
      <c r="S236" s="4">
        <v>0.39654038975066802</v>
      </c>
      <c r="T236" s="4">
        <v>-0.29694196352195401</v>
      </c>
      <c r="U236" s="4">
        <v>0.12473187065963801</v>
      </c>
      <c r="V236" s="4">
        <v>-0.41524949547548801</v>
      </c>
    </row>
    <row r="237" spans="1:22" x14ac:dyDescent="0.2">
      <c r="A237" s="4" t="s">
        <v>1755</v>
      </c>
      <c r="B237" s="4" t="s">
        <v>1756</v>
      </c>
      <c r="C237" s="4">
        <v>-4.9561079043122999E-2</v>
      </c>
      <c r="D237" s="4">
        <v>-0.79990745700960297</v>
      </c>
      <c r="E237" s="4">
        <v>0.75360185029507099</v>
      </c>
      <c r="F237" s="4">
        <v>-0.64794052439324201</v>
      </c>
      <c r="G237" s="4">
        <v>-0.275735372829572</v>
      </c>
      <c r="H237" s="4">
        <v>-0.78521867527793998</v>
      </c>
      <c r="I237" s="4">
        <v>0.14144072706768901</v>
      </c>
      <c r="J237" s="4">
        <v>-0.150937461042842</v>
      </c>
      <c r="K237" s="4">
        <v>3.40142618066713</v>
      </c>
      <c r="L237" s="4">
        <v>-0.86302824520257104</v>
      </c>
      <c r="M237" s="4">
        <v>-0.37916111324744201</v>
      </c>
      <c r="N237" s="4">
        <v>-0.70890058497684205</v>
      </c>
      <c r="O237" s="4">
        <v>0.91885248140005404</v>
      </c>
      <c r="P237" s="4">
        <v>-0.86302824520257104</v>
      </c>
      <c r="Q237" s="4">
        <v>0.60700624550000304</v>
      </c>
      <c r="R237" s="4">
        <v>-0.43394003023453598</v>
      </c>
      <c r="S237" s="4">
        <v>-0.143620974236674</v>
      </c>
      <c r="T237" s="4">
        <v>-0.32767448248446102</v>
      </c>
      <c r="U237" s="4">
        <v>-0.476599512184264</v>
      </c>
      <c r="V237" s="4">
        <v>1.08292627243574</v>
      </c>
    </row>
    <row r="238" spans="1:22" x14ac:dyDescent="0.2">
      <c r="A238" s="4" t="s">
        <v>1757</v>
      </c>
      <c r="B238" s="4" t="s">
        <v>1758</v>
      </c>
      <c r="C238" s="4">
        <v>0.54512632223714996</v>
      </c>
      <c r="D238" s="4">
        <v>-1.0295890277802799</v>
      </c>
      <c r="E238" s="4">
        <v>-7.3130223705346206E-2</v>
      </c>
      <c r="F238" s="4">
        <v>-0.26535607452156401</v>
      </c>
      <c r="G238" s="4">
        <v>-0.35492829430088502</v>
      </c>
      <c r="H238" s="4">
        <v>-1.3267450338209399</v>
      </c>
      <c r="I238" s="4">
        <v>-0.87018861045186302</v>
      </c>
      <c r="J238" s="4">
        <v>-0.95548556025522302</v>
      </c>
      <c r="K238" s="4">
        <v>-9.7138829118279299E-2</v>
      </c>
      <c r="L238" s="4">
        <v>-0.85813232302901798</v>
      </c>
      <c r="M238" s="4">
        <v>-3.7752137154623298E-2</v>
      </c>
      <c r="N238" s="4">
        <v>0.463753818215489</v>
      </c>
      <c r="O238" s="4">
        <v>1.83790289919298</v>
      </c>
      <c r="P238" s="4">
        <v>-1.02496785385669</v>
      </c>
      <c r="Q238" s="4">
        <v>-0.35433712385829302</v>
      </c>
      <c r="R238" s="4">
        <v>0.80194216040640998</v>
      </c>
      <c r="S238" s="4">
        <v>1.5692672294687999</v>
      </c>
      <c r="T238" s="4">
        <v>0.288898890266029</v>
      </c>
      <c r="U238" s="4">
        <v>2.24698788717417</v>
      </c>
      <c r="V238" s="4">
        <v>-0.50612811510802003</v>
      </c>
    </row>
    <row r="239" spans="1:22" x14ac:dyDescent="0.2">
      <c r="A239" s="4" t="s">
        <v>1759</v>
      </c>
      <c r="B239" s="4" t="s">
        <v>1760</v>
      </c>
      <c r="C239" s="4">
        <v>-0.21875845579859601</v>
      </c>
      <c r="D239" s="4">
        <v>-0.534868385194879</v>
      </c>
      <c r="E239" s="4">
        <v>-0.132058713455803</v>
      </c>
      <c r="F239" s="4">
        <v>-0.73872405740374703</v>
      </c>
      <c r="G239" s="4">
        <v>0.51425325921647702</v>
      </c>
      <c r="H239" s="4">
        <v>0.24817578455262099</v>
      </c>
      <c r="I239" s="4">
        <v>-0.48184824977882001</v>
      </c>
      <c r="J239" s="4">
        <v>-0.88998342673464004</v>
      </c>
      <c r="K239" s="4">
        <v>2.1089729273065898</v>
      </c>
      <c r="L239" s="4">
        <v>-0.322937247982098</v>
      </c>
      <c r="M239" s="4">
        <v>0.319890894005392</v>
      </c>
      <c r="N239" s="4">
        <v>-0.88998342673464004</v>
      </c>
      <c r="O239" s="4">
        <v>2.8971594739890301</v>
      </c>
      <c r="P239" s="4">
        <v>-0.46857194567416799</v>
      </c>
      <c r="Q239" s="4">
        <v>2.8944964679703901E-2</v>
      </c>
      <c r="R239" s="4">
        <v>-0.88998342673464004</v>
      </c>
      <c r="S239" s="4">
        <v>-0.85625545451043705</v>
      </c>
      <c r="T239" s="4">
        <v>0.649421373335344</v>
      </c>
      <c r="U239" s="4">
        <v>0.414436174222511</v>
      </c>
      <c r="V239" s="4">
        <v>-0.75728206130520104</v>
      </c>
    </row>
    <row r="240" spans="1:22" x14ac:dyDescent="0.2">
      <c r="A240" s="4" t="s">
        <v>1761</v>
      </c>
      <c r="B240" s="4" t="s">
        <v>1762</v>
      </c>
      <c r="C240" s="4">
        <v>-0.80401350960892504</v>
      </c>
      <c r="D240" s="4">
        <v>1.0373453490131399</v>
      </c>
      <c r="E240" s="4">
        <v>-0.79071092498178996</v>
      </c>
      <c r="F240" s="4">
        <v>-0.87493181672063602</v>
      </c>
      <c r="G240" s="4">
        <v>-0.82159310887522596</v>
      </c>
      <c r="H240" s="4">
        <v>2.2324799089187302</v>
      </c>
      <c r="I240" s="4">
        <v>-0.6650764510128</v>
      </c>
      <c r="J240" s="4">
        <v>0.20679205750669499</v>
      </c>
      <c r="K240" s="4">
        <v>-0.83011539156648395</v>
      </c>
      <c r="L240" s="4">
        <v>-0.99471662148663798</v>
      </c>
      <c r="M240" s="4">
        <v>-0.67074884852556305</v>
      </c>
      <c r="N240" s="4">
        <v>0.25918550809291002</v>
      </c>
      <c r="O240" s="4">
        <v>0.97216003054516598</v>
      </c>
      <c r="P240" s="4">
        <v>0.99704583186666096</v>
      </c>
      <c r="Q240" s="4">
        <v>-0.50979159781699601</v>
      </c>
      <c r="R240" s="4">
        <v>2.0931537484322802</v>
      </c>
      <c r="S240" s="4">
        <v>-6.9168749217305994E-2</v>
      </c>
      <c r="T240" s="4">
        <v>-0.92030627150352795</v>
      </c>
      <c r="U240" s="4">
        <v>-0.15066460876269699</v>
      </c>
      <c r="V240" s="4">
        <v>0.30367546570300602</v>
      </c>
    </row>
    <row r="241" spans="1:22" x14ac:dyDescent="0.2">
      <c r="A241" s="4" t="s">
        <v>1763</v>
      </c>
      <c r="B241" s="4" t="s">
        <v>1764</v>
      </c>
      <c r="C241" s="4">
        <v>-0.24276786979397999</v>
      </c>
      <c r="D241" s="4">
        <v>-0.19508661379487999</v>
      </c>
      <c r="E241" s="4">
        <v>2.21220033557193</v>
      </c>
      <c r="F241" s="4">
        <v>-0.533646688234924</v>
      </c>
      <c r="G241" s="4">
        <v>0.122614651732459</v>
      </c>
      <c r="H241" s="4">
        <v>-0.533646688234924</v>
      </c>
      <c r="I241" s="4">
        <v>-0.45881813338525501</v>
      </c>
      <c r="J241" s="4">
        <v>-0.533646688234924</v>
      </c>
      <c r="K241" s="4">
        <v>-0.533646688234924</v>
      </c>
      <c r="L241" s="4">
        <v>-0.533646688234924</v>
      </c>
      <c r="M241" s="4">
        <v>-0.533646688234924</v>
      </c>
      <c r="N241" s="4">
        <v>-0.533646688234924</v>
      </c>
      <c r="O241" s="4">
        <v>3.2716336637279699</v>
      </c>
      <c r="P241" s="4">
        <v>-0.533646688234924</v>
      </c>
      <c r="Q241" s="4">
        <v>-0.46063925209691903</v>
      </c>
      <c r="R241" s="4">
        <v>-0.533646688234924</v>
      </c>
      <c r="S241" s="4">
        <v>0.51141100339743695</v>
      </c>
      <c r="T241" s="4">
        <v>-0.13483149828448199</v>
      </c>
      <c r="U241" s="4">
        <v>0.15724741264611899</v>
      </c>
      <c r="V241" s="4">
        <v>1.9856494393907902E-2</v>
      </c>
    </row>
    <row r="242" spans="1:22" x14ac:dyDescent="0.2">
      <c r="A242" s="4" t="s">
        <v>1109</v>
      </c>
      <c r="B242" s="4" t="s">
        <v>1110</v>
      </c>
      <c r="C242" s="4">
        <v>-1.1131590483518301</v>
      </c>
      <c r="D242" s="4">
        <v>0.54844525258923804</v>
      </c>
      <c r="E242" s="4">
        <v>-0.49035339376238801</v>
      </c>
      <c r="F242" s="4">
        <v>1.28448021175001</v>
      </c>
      <c r="G242" s="4">
        <v>0.10454978741182699</v>
      </c>
      <c r="H242" s="4">
        <v>2.4517292762640399</v>
      </c>
      <c r="I242" s="4">
        <v>-0.48937886650810802</v>
      </c>
      <c r="J242" s="4">
        <v>9.66889688289857E-2</v>
      </c>
      <c r="K242" s="4">
        <v>-6.7840840200575597E-2</v>
      </c>
      <c r="L242" s="4">
        <v>0.10063927542522499</v>
      </c>
      <c r="M242" s="4">
        <v>-0.118510425879277</v>
      </c>
      <c r="N242" s="4">
        <v>0.13609598866657499</v>
      </c>
      <c r="O242" s="4">
        <v>-1.4275486696253199</v>
      </c>
      <c r="P242" s="4">
        <v>-0.82629423458989104</v>
      </c>
      <c r="Q242" s="4">
        <v>-1.1750418111819501</v>
      </c>
      <c r="R242" s="4">
        <v>2.09051076794267</v>
      </c>
      <c r="S242" s="4">
        <v>-0.38490895623569299</v>
      </c>
      <c r="T242" s="4">
        <v>-8.2672220869668203E-2</v>
      </c>
      <c r="U242" s="4">
        <v>0.14059873054837899</v>
      </c>
      <c r="V242" s="4">
        <v>-0.77802979222224999</v>
      </c>
    </row>
    <row r="243" spans="1:22" x14ac:dyDescent="0.2">
      <c r="A243" s="4" t="s">
        <v>1765</v>
      </c>
      <c r="B243" s="4" t="s">
        <v>1766</v>
      </c>
      <c r="C243" s="4">
        <v>-0.26140111607907701</v>
      </c>
      <c r="D243" s="4">
        <v>-0.418379299332517</v>
      </c>
      <c r="E243" s="4">
        <v>0.81478629032665395</v>
      </c>
      <c r="F243" s="4">
        <v>-0.46092329648272001</v>
      </c>
      <c r="G243" s="4">
        <v>1.2542848193882801</v>
      </c>
      <c r="H243" s="4">
        <v>2.5544246801624498E-3</v>
      </c>
      <c r="I243" s="4">
        <v>-0.50246616696675095</v>
      </c>
      <c r="J243" s="4">
        <v>-0.70562407678983796</v>
      </c>
      <c r="K243" s="4">
        <v>2.91688913245051</v>
      </c>
      <c r="L243" s="4">
        <v>-0.70562407678983796</v>
      </c>
      <c r="M243" s="4">
        <v>2.03457025520802</v>
      </c>
      <c r="N243" s="4">
        <v>-0.354928476109035</v>
      </c>
      <c r="O243" s="4">
        <v>-0.70562407678983796</v>
      </c>
      <c r="P243" s="4">
        <v>-0.70562407678983796</v>
      </c>
      <c r="Q243" s="4">
        <v>-0.110983241196906</v>
      </c>
      <c r="R243" s="4">
        <v>-0.70562407678983796</v>
      </c>
      <c r="S243" s="4">
        <v>-0.70562407678983796</v>
      </c>
      <c r="T243" s="4">
        <v>5.2318160517328703E-2</v>
      </c>
      <c r="U243" s="4">
        <v>-0.29530101726290198</v>
      </c>
      <c r="V243" s="4">
        <v>-0.43727600840202002</v>
      </c>
    </row>
    <row r="244" spans="1:22" x14ac:dyDescent="0.2">
      <c r="A244" s="4" t="s">
        <v>1767</v>
      </c>
      <c r="B244" s="4" t="s">
        <v>1768</v>
      </c>
      <c r="C244" s="4">
        <v>-0.31853798370668002</v>
      </c>
      <c r="D244" s="4">
        <v>-0.26220673815330198</v>
      </c>
      <c r="E244" s="4">
        <v>-0.290795112679885</v>
      </c>
      <c r="F244" s="4">
        <v>-1.3396200980538699</v>
      </c>
      <c r="G244" s="4">
        <v>-0.42764519612756702</v>
      </c>
      <c r="H244" s="4">
        <v>1.04222767827739</v>
      </c>
      <c r="I244" s="4">
        <v>4.2665573463904503E-2</v>
      </c>
      <c r="J244" s="4">
        <v>-0.52086624145849503</v>
      </c>
      <c r="K244" s="4">
        <v>1.31632253675522</v>
      </c>
      <c r="L244" s="4">
        <v>-1.3162738148195301</v>
      </c>
      <c r="M244" s="4">
        <v>1.6715185873156799</v>
      </c>
      <c r="N244" s="4">
        <v>0.70809386502984695</v>
      </c>
      <c r="O244" s="4">
        <v>-0.23697016456922801</v>
      </c>
      <c r="P244" s="4">
        <v>0.55406243337533301</v>
      </c>
      <c r="Q244" s="4">
        <v>-9.7385381680498206E-2</v>
      </c>
      <c r="R244" s="4">
        <v>-0.78377451491802497</v>
      </c>
      <c r="S244" s="4">
        <v>2.0252952397193602</v>
      </c>
      <c r="T244" s="4">
        <v>-1.5912293187028901</v>
      </c>
      <c r="U244" s="4">
        <v>0.62378840654144896</v>
      </c>
      <c r="V244" s="4">
        <v>-0.79866975560820397</v>
      </c>
    </row>
    <row r="245" spans="1:22" x14ac:dyDescent="0.2">
      <c r="A245" s="4" t="s">
        <v>1769</v>
      </c>
      <c r="B245" s="4" t="s">
        <v>1770</v>
      </c>
      <c r="C245" s="4">
        <v>2.3003807822643001</v>
      </c>
      <c r="D245" s="4">
        <v>-1.0067578185917101</v>
      </c>
      <c r="E245" s="4">
        <v>1.0760403972139501</v>
      </c>
      <c r="F245" s="4">
        <v>0.147867066405756</v>
      </c>
      <c r="G245" s="4">
        <v>0.21227882484452601</v>
      </c>
      <c r="H245" s="4">
        <v>0.12937005451526001</v>
      </c>
      <c r="I245" s="4">
        <v>-0.52745575430854097</v>
      </c>
      <c r="J245" s="4">
        <v>-0.112853794585469</v>
      </c>
      <c r="K245" s="4">
        <v>2.59495861311831</v>
      </c>
      <c r="L245" s="4">
        <v>-0.47401980556933099</v>
      </c>
      <c r="M245" s="4">
        <v>-1.0067578185917101</v>
      </c>
      <c r="N245" s="4">
        <v>-0.80818622412585395</v>
      </c>
      <c r="O245" s="4">
        <v>0.52370896680444901</v>
      </c>
      <c r="P245" s="4">
        <v>-1.0067578185917101</v>
      </c>
      <c r="Q245" s="4">
        <v>-7.1483445880178298E-2</v>
      </c>
      <c r="R245" s="4">
        <v>-0.690861128469759</v>
      </c>
      <c r="S245" s="4">
        <v>-0.28587132128619602</v>
      </c>
      <c r="T245" s="4">
        <v>-0.54693963881987795</v>
      </c>
      <c r="U245" s="4">
        <v>0.154912074303966</v>
      </c>
      <c r="V245" s="4">
        <v>-0.60157221065018496</v>
      </c>
    </row>
    <row r="246" spans="1:22" x14ac:dyDescent="0.2">
      <c r="A246" s="4" t="s">
        <v>1771</v>
      </c>
      <c r="B246" s="4" t="s">
        <v>1772</v>
      </c>
      <c r="C246" s="4">
        <v>-0.97745236410089797</v>
      </c>
      <c r="D246" s="4">
        <v>0.42634344388710799</v>
      </c>
      <c r="E246" s="4">
        <v>-3.1675783298950599E-2</v>
      </c>
      <c r="F246" s="4">
        <v>-1.4305487896562601E-2</v>
      </c>
      <c r="G246" s="4">
        <v>-0.37631874071755</v>
      </c>
      <c r="H246" s="4">
        <v>-0.74451676925280197</v>
      </c>
      <c r="I246" s="4">
        <v>0.207997696030016</v>
      </c>
      <c r="J246" s="4">
        <v>-0.64899141955795703</v>
      </c>
      <c r="K246" s="4">
        <v>-1.07962328142298</v>
      </c>
      <c r="L246" s="4">
        <v>1.8352148451400601</v>
      </c>
      <c r="M246" s="4">
        <v>0.16237113785479401</v>
      </c>
      <c r="N246" s="4">
        <v>1.4933470755048299</v>
      </c>
      <c r="O246" s="4">
        <v>-1.0817471581200799</v>
      </c>
      <c r="P246" s="4">
        <v>0.95206113590271901</v>
      </c>
      <c r="Q246" s="4">
        <v>-0.86035795142634697</v>
      </c>
      <c r="R246" s="4">
        <v>-1.3667526893428501</v>
      </c>
      <c r="S246" s="4">
        <v>6.9830073509952101E-2</v>
      </c>
      <c r="T246" s="4">
        <v>2.0596000262771499</v>
      </c>
      <c r="U246" s="4">
        <v>-0.71223282087218598</v>
      </c>
      <c r="V246" s="4">
        <v>0.68720903190252303</v>
      </c>
    </row>
    <row r="247" spans="1:22" x14ac:dyDescent="0.2">
      <c r="A247" s="4" t="s">
        <v>1773</v>
      </c>
      <c r="B247" s="4" t="s">
        <v>1774</v>
      </c>
      <c r="C247" s="4">
        <v>0.542515697368537</v>
      </c>
      <c r="D247" s="4">
        <v>0.63133516529655898</v>
      </c>
      <c r="E247" s="4">
        <v>-0.45794981139281898</v>
      </c>
      <c r="F247" s="4">
        <v>-0.49890510475321598</v>
      </c>
      <c r="G247" s="4">
        <v>0.70290452034305595</v>
      </c>
      <c r="H247" s="4">
        <v>-0.67368622011521695</v>
      </c>
      <c r="I247" s="4">
        <v>-0.35200998911770198</v>
      </c>
      <c r="J247" s="4">
        <v>-0.16511851056507901</v>
      </c>
      <c r="K247" s="4">
        <v>1.84563422987179</v>
      </c>
      <c r="L247" s="4">
        <v>-0.561385968698769</v>
      </c>
      <c r="M247" s="4">
        <v>1.1996209358132801</v>
      </c>
      <c r="N247" s="4">
        <v>-1.1310586072719599</v>
      </c>
      <c r="O247" s="4">
        <v>-0.258219269788316</v>
      </c>
      <c r="P247" s="4">
        <v>-1.0887222686568401</v>
      </c>
      <c r="Q247" s="4">
        <v>-0.53098854656455796</v>
      </c>
      <c r="R247" s="4">
        <v>-0.59058221075621398</v>
      </c>
      <c r="S247" s="4">
        <v>2.74529322725743</v>
      </c>
      <c r="T247" s="4">
        <v>-3.8397969287011099E-2</v>
      </c>
      <c r="U247" s="4">
        <v>-0.75248085593679503</v>
      </c>
      <c r="V247" s="4">
        <v>-0.567798443046163</v>
      </c>
    </row>
    <row r="248" spans="1:22" x14ac:dyDescent="0.2">
      <c r="A248" s="4" t="s">
        <v>1775</v>
      </c>
      <c r="B248" s="4" t="s">
        <v>1776</v>
      </c>
      <c r="C248" s="4">
        <v>-0.38967616788203802</v>
      </c>
      <c r="D248" s="4">
        <v>-0.42532391814561599</v>
      </c>
      <c r="E248" s="4">
        <v>-0.55825257835374598</v>
      </c>
      <c r="F248" s="4">
        <v>2.1727386866176999E-2</v>
      </c>
      <c r="G248" s="4">
        <v>-4.9041300036160702E-2</v>
      </c>
      <c r="H248" s="4">
        <v>0.31386960048434998</v>
      </c>
      <c r="I248" s="4">
        <v>-0.249686148385526</v>
      </c>
      <c r="J248" s="4">
        <v>-4.8027214055893698E-2</v>
      </c>
      <c r="K248" s="4">
        <v>-0.76599381770537101</v>
      </c>
      <c r="L248" s="4">
        <v>-0.22799138466562999</v>
      </c>
      <c r="M248" s="4">
        <v>-0.72454168096164995</v>
      </c>
      <c r="N248" s="4">
        <v>3.9279835396079399</v>
      </c>
      <c r="O248" s="4">
        <v>9.9028070368580301E-2</v>
      </c>
      <c r="P248" s="4">
        <v>0.96659007523398099</v>
      </c>
      <c r="Q248" s="4">
        <v>-0.26225163972052501</v>
      </c>
      <c r="R248" s="4">
        <v>-0.482421974434599</v>
      </c>
      <c r="S248" s="4">
        <v>-0.34998800834698901</v>
      </c>
      <c r="T248" s="4">
        <v>-0.16977591641033199</v>
      </c>
      <c r="U248" s="4">
        <v>-0.26942268407452202</v>
      </c>
      <c r="V248" s="4">
        <v>-0.356804239382434</v>
      </c>
    </row>
    <row r="249" spans="1:22" x14ac:dyDescent="0.2">
      <c r="A249" s="4" t="s">
        <v>1777</v>
      </c>
      <c r="B249" s="4" t="s">
        <v>1778</v>
      </c>
      <c r="C249" s="4">
        <v>-0.49763780884811698</v>
      </c>
      <c r="D249" s="4">
        <v>-0.30510438694231801</v>
      </c>
      <c r="E249" s="4">
        <v>-0.27847752326957098</v>
      </c>
      <c r="F249" s="4">
        <v>-0.27894823455267198</v>
      </c>
      <c r="G249" s="4">
        <v>-0.49763780884811698</v>
      </c>
      <c r="H249" s="4">
        <v>-0.41852524185033002</v>
      </c>
      <c r="I249" s="4">
        <v>1.43146511659371</v>
      </c>
      <c r="J249" s="4">
        <v>-0.49763780884811698</v>
      </c>
      <c r="K249" s="4">
        <v>-0.49763780884811698</v>
      </c>
      <c r="L249" s="4">
        <v>5.4171373096884801E-2</v>
      </c>
      <c r="M249" s="4">
        <v>2.61817192897812</v>
      </c>
      <c r="N249" s="4">
        <v>-0.49763780884811698</v>
      </c>
      <c r="O249" s="4">
        <v>-0.49763780884811698</v>
      </c>
      <c r="P249" s="4">
        <v>-0.49763780884811698</v>
      </c>
      <c r="Q249" s="4">
        <v>-5.4778060467210302E-2</v>
      </c>
      <c r="R249" s="4">
        <v>-0.49763780884811698</v>
      </c>
      <c r="S249" s="4">
        <v>-0.49763780884811698</v>
      </c>
      <c r="T249" s="4">
        <v>-0.43715794405116898</v>
      </c>
      <c r="U249" s="4">
        <v>2.6455610609457199</v>
      </c>
      <c r="V249" s="4">
        <v>-0.49763780884811698</v>
      </c>
    </row>
    <row r="250" spans="1:22" x14ac:dyDescent="0.2">
      <c r="A250" s="4" t="s">
        <v>1779</v>
      </c>
      <c r="B250" s="4" t="s">
        <v>1780</v>
      </c>
      <c r="C250" s="4">
        <v>0.67660709305747302</v>
      </c>
      <c r="D250" s="4">
        <v>-0.23311859660092499</v>
      </c>
      <c r="E250" s="4">
        <v>-0.44055864551021701</v>
      </c>
      <c r="F250" s="4">
        <v>-0.80980913794572496</v>
      </c>
      <c r="G250" s="4">
        <v>0.121733336545697</v>
      </c>
      <c r="H250" s="4">
        <v>-0.75056816482333799</v>
      </c>
      <c r="I250" s="4">
        <v>0.209872107710354</v>
      </c>
      <c r="J250" s="4">
        <v>-0.642991805100668</v>
      </c>
      <c r="K250" s="4">
        <v>3.0322119547296298</v>
      </c>
      <c r="L250" s="4">
        <v>0.193688862554315</v>
      </c>
      <c r="M250" s="4">
        <v>-0.68701036230786205</v>
      </c>
      <c r="N250" s="4">
        <v>-0.105730764113841</v>
      </c>
      <c r="O250" s="4">
        <v>2.2552147965742302</v>
      </c>
      <c r="P250" s="4">
        <v>-0.59046525375632997</v>
      </c>
      <c r="Q250" s="4">
        <v>0.185055904856674</v>
      </c>
      <c r="R250" s="4">
        <v>-0.66979916542282703</v>
      </c>
      <c r="S250" s="4">
        <v>-0.535945737565658</v>
      </c>
      <c r="T250" s="4">
        <v>-0.26634766058294301</v>
      </c>
      <c r="U250" s="4">
        <v>-0.76077400810109297</v>
      </c>
      <c r="V250" s="4">
        <v>-0.18126475419693799</v>
      </c>
    </row>
    <row r="251" spans="1:22" x14ac:dyDescent="0.2">
      <c r="A251" s="4" t="s">
        <v>1781</v>
      </c>
      <c r="B251" s="4" t="s">
        <v>1782</v>
      </c>
      <c r="C251" s="4">
        <v>1.10162405486168</v>
      </c>
      <c r="D251" s="4">
        <v>-1.0989588904951499</v>
      </c>
      <c r="E251" s="4">
        <v>0.144261066201326</v>
      </c>
      <c r="F251" s="4">
        <v>1.1448341171432099</v>
      </c>
      <c r="G251" s="4">
        <v>1.29489344259058</v>
      </c>
      <c r="H251" s="4">
        <v>-1.58656018814636</v>
      </c>
      <c r="I251" s="4">
        <v>1.2742347383605701</v>
      </c>
      <c r="J251" s="4">
        <v>-0.59639219686057499</v>
      </c>
      <c r="K251" s="4">
        <v>0.79070171343581797</v>
      </c>
      <c r="L251" s="4">
        <v>-1.03658264478331</v>
      </c>
      <c r="M251" s="4">
        <v>1.8625608027185701</v>
      </c>
      <c r="N251" s="4">
        <v>-0.70088045332101001</v>
      </c>
      <c r="O251" s="4">
        <v>-0.545542317255304</v>
      </c>
      <c r="P251" s="4">
        <v>-0.53469439592183199</v>
      </c>
      <c r="Q251" s="4">
        <v>-0.14585124683667999</v>
      </c>
      <c r="R251" s="4">
        <v>-1.37873807512999</v>
      </c>
      <c r="S251" s="4">
        <v>-0.624280308875787</v>
      </c>
      <c r="T251" s="4">
        <v>0.66088113639944202</v>
      </c>
      <c r="U251" s="4">
        <v>-0.21446960791799399</v>
      </c>
      <c r="V251" s="4">
        <v>0.18895925383279799</v>
      </c>
    </row>
    <row r="252" spans="1:22" x14ac:dyDescent="0.2">
      <c r="A252" s="4" t="s">
        <v>1783</v>
      </c>
      <c r="B252" s="4" t="s">
        <v>1784</v>
      </c>
      <c r="C252" s="4">
        <v>0.44407598294178202</v>
      </c>
      <c r="D252" s="4">
        <v>-0.59600452655406</v>
      </c>
      <c r="E252" s="4">
        <v>0.29894746586894599</v>
      </c>
      <c r="F252" s="4">
        <v>-0.42350626334313102</v>
      </c>
      <c r="G252" s="4">
        <v>0.19067215863579301</v>
      </c>
      <c r="H252" s="4">
        <v>-0.36840471013568798</v>
      </c>
      <c r="I252" s="4">
        <v>-0.60730702469826803</v>
      </c>
      <c r="J252" s="4">
        <v>-1.0559638744569</v>
      </c>
      <c r="K252" s="4">
        <v>-0.88069219099484897</v>
      </c>
      <c r="L252" s="4">
        <v>-1.3317403968191599</v>
      </c>
      <c r="M252" s="4">
        <v>0.72087461409569897</v>
      </c>
      <c r="N252" s="4">
        <v>4.1312063831803802E-2</v>
      </c>
      <c r="O252" s="4">
        <v>3.1331034872927499</v>
      </c>
      <c r="P252" s="4">
        <v>-0.23892783739687001</v>
      </c>
      <c r="Q252" s="4">
        <v>0.50531675815681798</v>
      </c>
      <c r="R252" s="4">
        <v>-0.133896957692311</v>
      </c>
      <c r="S252" s="4">
        <v>-0.57745045595845901</v>
      </c>
      <c r="T252" s="4">
        <v>-0.99621605699117699</v>
      </c>
      <c r="U252" s="4">
        <v>1.2699055374479</v>
      </c>
      <c r="V252" s="4">
        <v>0.60590222676937999</v>
      </c>
    </row>
    <row r="253" spans="1:22" x14ac:dyDescent="0.2">
      <c r="A253" s="4" t="s">
        <v>189</v>
      </c>
      <c r="B253" s="4" t="s">
        <v>190</v>
      </c>
      <c r="C253" s="4">
        <v>0.42767490363725602</v>
      </c>
      <c r="D253" s="4">
        <v>1.2901413804258901</v>
      </c>
      <c r="E253" s="4">
        <v>-0.50932483106624205</v>
      </c>
      <c r="F253" s="4">
        <v>-0.75000377419393405</v>
      </c>
      <c r="G253" s="4">
        <v>9.3488351064708501E-4</v>
      </c>
      <c r="H253" s="4">
        <v>0.15243532928872</v>
      </c>
      <c r="I253" s="4">
        <v>-0.41529661452347599</v>
      </c>
      <c r="J253" s="4">
        <v>0.93754357318727999</v>
      </c>
      <c r="K253" s="4">
        <v>-0.37201709066790201</v>
      </c>
      <c r="L253" s="4">
        <v>2.66236082385117</v>
      </c>
      <c r="M253" s="4">
        <v>-0.89826909051213299</v>
      </c>
      <c r="N253" s="4">
        <v>-0.42257844086482499</v>
      </c>
      <c r="O253" s="4">
        <v>-0.18200111810191</v>
      </c>
      <c r="P253" s="4">
        <v>0.216724813312132</v>
      </c>
      <c r="Q253" s="4">
        <v>-0.10117613047316799</v>
      </c>
      <c r="R253" s="4">
        <v>-0.87202322559646095</v>
      </c>
      <c r="S253" s="4">
        <v>-1.33230522022035</v>
      </c>
      <c r="T253" s="4">
        <v>0.23232950211681599</v>
      </c>
      <c r="U253" s="4">
        <v>-1.5094130035551301</v>
      </c>
      <c r="V253" s="4">
        <v>1.4442633304456201</v>
      </c>
    </row>
    <row r="254" spans="1:22" x14ac:dyDescent="0.2">
      <c r="A254" s="4" t="s">
        <v>1785</v>
      </c>
      <c r="B254" s="4" t="s">
        <v>1786</v>
      </c>
      <c r="C254" s="4">
        <v>-0.38840627441014097</v>
      </c>
      <c r="D254" s="4">
        <v>-0.78863109025189004</v>
      </c>
      <c r="E254" s="4">
        <v>0.3097577153969</v>
      </c>
      <c r="F254" s="4">
        <v>0.88196604904260301</v>
      </c>
      <c r="G254" s="4">
        <v>0.15245574373569001</v>
      </c>
      <c r="H254" s="4">
        <v>1.8439751518321801</v>
      </c>
      <c r="I254" s="4">
        <v>-0.99524756222233102</v>
      </c>
      <c r="J254" s="4">
        <v>1.49397389307909</v>
      </c>
      <c r="K254" s="4">
        <v>-0.74086899856115995</v>
      </c>
      <c r="L254" s="4">
        <v>0.877495750145875</v>
      </c>
      <c r="M254" s="4">
        <v>-0.82584916783189199</v>
      </c>
      <c r="N254" s="4">
        <v>-8.5905695489979506E-2</v>
      </c>
      <c r="O254" s="4">
        <v>-1.3535369453480199</v>
      </c>
      <c r="P254" s="4">
        <v>-0.26599906132499301</v>
      </c>
      <c r="Q254" s="4">
        <v>-0.36193738899475397</v>
      </c>
      <c r="R254" s="4">
        <v>-1.44518536277578</v>
      </c>
      <c r="S254" s="4">
        <v>-0.187592606956657</v>
      </c>
      <c r="T254" s="4">
        <v>8.4649617357205803E-2</v>
      </c>
      <c r="U254" s="4">
        <v>-0.31160412955474798</v>
      </c>
      <c r="V254" s="4">
        <v>2.1064903631327998</v>
      </c>
    </row>
    <row r="255" spans="1:22" x14ac:dyDescent="0.2">
      <c r="A255" s="4" t="s">
        <v>1787</v>
      </c>
      <c r="B255" s="4" t="s">
        <v>1788</v>
      </c>
      <c r="C255" s="4">
        <v>-0.59882919161586401</v>
      </c>
      <c r="D255" s="4">
        <v>0.62522364184213397</v>
      </c>
      <c r="E255" s="4">
        <v>-0.20640800760424399</v>
      </c>
      <c r="F255" s="4">
        <v>-1.4809244501007199</v>
      </c>
      <c r="G255" s="4">
        <v>0.215502664328105</v>
      </c>
      <c r="H255" s="4">
        <v>-0.83059801618878304</v>
      </c>
      <c r="I255" s="4">
        <v>0.12901973514862999</v>
      </c>
      <c r="J255" s="4">
        <v>-0.63004659734372703</v>
      </c>
      <c r="K255" s="4">
        <v>-4.9886726297165097E-2</v>
      </c>
      <c r="L255" s="4">
        <v>-0.71846356548260504</v>
      </c>
      <c r="M255" s="4">
        <v>0.78389776634074504</v>
      </c>
      <c r="N255" s="4">
        <v>-0.32462187144197102</v>
      </c>
      <c r="O255" s="4">
        <v>3.2104502007111799</v>
      </c>
      <c r="P255" s="4">
        <v>1.23478781391663E-2</v>
      </c>
      <c r="Q255" s="4">
        <v>0.69244695995501904</v>
      </c>
      <c r="R255" s="4">
        <v>-1.15824213319596</v>
      </c>
      <c r="S255" s="4">
        <v>0.29591435447601799</v>
      </c>
      <c r="T255" s="4">
        <v>0.41365341007047302</v>
      </c>
      <c r="U255" s="4">
        <v>0.57367782778666498</v>
      </c>
      <c r="V255" s="4">
        <v>-0.95411387952710003</v>
      </c>
    </row>
    <row r="256" spans="1:22" x14ac:dyDescent="0.2">
      <c r="A256" s="4" t="s">
        <v>1789</v>
      </c>
      <c r="B256" s="4" t="s">
        <v>1790</v>
      </c>
      <c r="C256" s="4">
        <v>-1.37065326925271</v>
      </c>
      <c r="D256" s="4">
        <v>-0.63491741600304896</v>
      </c>
      <c r="E256" s="4">
        <v>-1.2952215060026799</v>
      </c>
      <c r="F256" s="4">
        <v>0.84876221654358397</v>
      </c>
      <c r="G256" s="4">
        <v>-0.453060156692839</v>
      </c>
      <c r="H256" s="4">
        <v>1.6528509105440501</v>
      </c>
      <c r="I256" s="4">
        <v>0.88531802419330496</v>
      </c>
      <c r="J256" s="4">
        <v>-0.28140202512399398</v>
      </c>
      <c r="K256" s="4">
        <v>-1.02838853460377</v>
      </c>
      <c r="L256" s="4">
        <v>-8.5057758909266604E-2</v>
      </c>
      <c r="M256" s="4">
        <v>-1.21618757779054</v>
      </c>
      <c r="N256" s="4">
        <v>0.83569981284989303</v>
      </c>
      <c r="O256" s="4">
        <v>0.71058114032077002</v>
      </c>
      <c r="P256" s="4">
        <v>-0.17367644036330901</v>
      </c>
      <c r="Q256" s="4">
        <v>-0.54150043126441405</v>
      </c>
      <c r="R256" s="4">
        <v>2.0717395266603398</v>
      </c>
      <c r="S256" s="4">
        <v>0.36901699736742599</v>
      </c>
      <c r="T256" s="4">
        <v>-0.28334075192999902</v>
      </c>
      <c r="U256" s="4">
        <v>-0.99036684316067003</v>
      </c>
      <c r="V256" s="4">
        <v>0.97980408261788698</v>
      </c>
    </row>
    <row r="257" spans="1:22" x14ac:dyDescent="0.2">
      <c r="A257" s="4" t="s">
        <v>1791</v>
      </c>
      <c r="B257" s="4" t="s">
        <v>1792</v>
      </c>
      <c r="C257" s="4">
        <v>-0.232631082226015</v>
      </c>
      <c r="D257" s="4">
        <v>-0.35001819817258301</v>
      </c>
      <c r="E257" s="4">
        <v>-5.8409095252601302E-2</v>
      </c>
      <c r="F257" s="4">
        <v>-0.35001819817258301</v>
      </c>
      <c r="G257" s="4">
        <v>-0.35001819817258301</v>
      </c>
      <c r="H257" s="4">
        <v>0.99737597626493402</v>
      </c>
      <c r="I257" s="4">
        <v>-0.28962254412439697</v>
      </c>
      <c r="J257" s="4">
        <v>4.03695923541484</v>
      </c>
      <c r="K257" s="4">
        <v>-0.27309560882859302</v>
      </c>
      <c r="L257" s="4">
        <v>-0.35001819817258301</v>
      </c>
      <c r="M257" s="4">
        <v>-0.35001819817258301</v>
      </c>
      <c r="N257" s="4">
        <v>-0.35001819817258301</v>
      </c>
      <c r="O257" s="4">
        <v>-0.35001819817258301</v>
      </c>
      <c r="P257" s="4">
        <v>-0.35001819817258301</v>
      </c>
      <c r="Q257" s="4">
        <v>-0.35001819817258301</v>
      </c>
      <c r="R257" s="4">
        <v>0.114377570985164</v>
      </c>
      <c r="S257" s="4">
        <v>-0.35001819817258301</v>
      </c>
      <c r="T257" s="4">
        <v>-0.35001819817258301</v>
      </c>
      <c r="U257" s="4">
        <v>-0.35001819817258301</v>
      </c>
      <c r="V257" s="4">
        <v>-9.4736074162338896E-2</v>
      </c>
    </row>
    <row r="258" spans="1:22" x14ac:dyDescent="0.2">
      <c r="A258" s="4" t="s">
        <v>1793</v>
      </c>
      <c r="B258" s="4" t="s">
        <v>1794</v>
      </c>
      <c r="C258" s="4">
        <v>0.38917529790049599</v>
      </c>
      <c r="D258" s="4">
        <v>0.66140195194034701</v>
      </c>
      <c r="E258" s="4">
        <v>-0.53280763290556399</v>
      </c>
      <c r="F258" s="4">
        <v>1.01439889522231</v>
      </c>
      <c r="G258" s="4">
        <v>-1.3380409534985001</v>
      </c>
      <c r="H258" s="4">
        <v>1.5785541199867399</v>
      </c>
      <c r="I258" s="4">
        <v>-0.683255985205517</v>
      </c>
      <c r="J258" s="4">
        <v>-0.181764030878445</v>
      </c>
      <c r="K258" s="4">
        <v>0.73992435153347003</v>
      </c>
      <c r="L258" s="4">
        <v>-1.24608131434721</v>
      </c>
      <c r="M258" s="4">
        <v>-7.1987770909642299E-2</v>
      </c>
      <c r="N258" s="4">
        <v>0.83942875702100705</v>
      </c>
      <c r="O258" s="4">
        <v>0.51859849596983498</v>
      </c>
      <c r="P258" s="4">
        <v>0.36202304690206599</v>
      </c>
      <c r="Q258" s="4">
        <v>-1.4115752237120001</v>
      </c>
      <c r="R258" s="4">
        <v>1.3755994560671301</v>
      </c>
      <c r="S258" s="4">
        <v>-0.97937888446522903</v>
      </c>
      <c r="T258" s="4">
        <v>-0.28428274077614901</v>
      </c>
      <c r="U258" s="4">
        <v>-1.7714045269102301</v>
      </c>
      <c r="V258" s="4">
        <v>1.0214746910651</v>
      </c>
    </row>
    <row r="259" spans="1:22" x14ac:dyDescent="0.2">
      <c r="A259" s="4" t="s">
        <v>1795</v>
      </c>
      <c r="B259" s="4" t="s">
        <v>1796</v>
      </c>
      <c r="C259" s="4">
        <v>-0.379683782247419</v>
      </c>
      <c r="D259" s="4">
        <v>-0.379683782247419</v>
      </c>
      <c r="E259" s="4">
        <v>1.9167225654515601</v>
      </c>
      <c r="F259" s="4">
        <v>-0.379683782247419</v>
      </c>
      <c r="G259" s="4">
        <v>-0.379683782247419</v>
      </c>
      <c r="H259" s="4">
        <v>-0.379683782247419</v>
      </c>
      <c r="I259" s="4">
        <v>0.21483196649339001</v>
      </c>
      <c r="J259" s="4">
        <v>-0.379683782247419</v>
      </c>
      <c r="K259" s="4">
        <v>-0.379683782247419</v>
      </c>
      <c r="L259" s="4">
        <v>-0.379683782247419</v>
      </c>
      <c r="M259" s="4">
        <v>3.6297310773602298</v>
      </c>
      <c r="N259" s="4">
        <v>-0.17443058014427101</v>
      </c>
      <c r="O259" s="4">
        <v>-0.379683782247419</v>
      </c>
      <c r="P259" s="4">
        <v>-0.379683782247419</v>
      </c>
      <c r="Q259" s="4">
        <v>-0.23467205962885501</v>
      </c>
      <c r="R259" s="4">
        <v>-0.379683782247419</v>
      </c>
      <c r="S259" s="4">
        <v>-0.379683782247419</v>
      </c>
      <c r="T259" s="4">
        <v>-0.379683782247419</v>
      </c>
      <c r="U259" s="4">
        <v>-3.66100180681782E-2</v>
      </c>
      <c r="V259" s="4">
        <v>-0.379683782247419</v>
      </c>
    </row>
    <row r="260" spans="1:22" x14ac:dyDescent="0.2">
      <c r="A260" s="4" t="s">
        <v>1797</v>
      </c>
      <c r="B260" s="4" t="s">
        <v>1798</v>
      </c>
      <c r="C260" s="4">
        <v>0.24001273929592301</v>
      </c>
      <c r="D260" s="4">
        <v>-8.0946062346978501E-2</v>
      </c>
      <c r="E260" s="4">
        <v>1.4356537845320001</v>
      </c>
      <c r="F260" s="4">
        <v>6.0105657337334098E-2</v>
      </c>
      <c r="G260" s="4">
        <v>-0.423818006193519</v>
      </c>
      <c r="H260" s="4">
        <v>0.60820938168750005</v>
      </c>
      <c r="I260" s="4">
        <v>-0.20580311654380201</v>
      </c>
      <c r="J260" s="4">
        <v>-0.209308120068808</v>
      </c>
      <c r="K260" s="4">
        <v>-2.7113655502503799E-2</v>
      </c>
      <c r="L260" s="4">
        <v>-1.20514088485806</v>
      </c>
      <c r="M260" s="4">
        <v>1.46546847925373</v>
      </c>
      <c r="N260" s="4">
        <v>-0.82147545903546004</v>
      </c>
      <c r="O260" s="4">
        <v>-0.83101786485232398</v>
      </c>
      <c r="P260" s="4">
        <v>-1.13374814564834</v>
      </c>
      <c r="Q260" s="4">
        <v>-0.223470940367133</v>
      </c>
      <c r="R260" s="4">
        <v>-0.68670377230535395</v>
      </c>
      <c r="S260" s="4">
        <v>2.6250837348798401</v>
      </c>
      <c r="T260" s="4">
        <v>-1.08769953879657</v>
      </c>
      <c r="U260" s="4">
        <v>1.04534105360033</v>
      </c>
      <c r="V260" s="4">
        <v>-0.54362926406779899</v>
      </c>
    </row>
    <row r="261" spans="1:22" x14ac:dyDescent="0.2">
      <c r="A261" s="4" t="s">
        <v>1799</v>
      </c>
      <c r="B261" s="4" t="s">
        <v>1800</v>
      </c>
      <c r="C261" s="4">
        <v>-0.56275881101569802</v>
      </c>
      <c r="D261" s="4">
        <v>-5.4333109215144303E-2</v>
      </c>
      <c r="E261" s="4">
        <v>0.50470057589283601</v>
      </c>
      <c r="F261" s="4">
        <v>0.60116620051388903</v>
      </c>
      <c r="G261" s="4">
        <v>-0.44927708001844702</v>
      </c>
      <c r="H261" s="4">
        <v>3.6145444539545801</v>
      </c>
      <c r="I261" s="4">
        <v>-0.75036478535380502</v>
      </c>
      <c r="J261" s="4">
        <v>0.49992436083674302</v>
      </c>
      <c r="K261" s="4">
        <v>-0.12197533505579</v>
      </c>
      <c r="L261" s="4">
        <v>-0.45137368483811802</v>
      </c>
      <c r="M261" s="4">
        <v>-0.60229062545632195</v>
      </c>
      <c r="N261" s="4">
        <v>0.214356958193654</v>
      </c>
      <c r="O261" s="4">
        <v>-0.69635709748991803</v>
      </c>
      <c r="P261" s="4">
        <v>0.16200612689638</v>
      </c>
      <c r="Q261" s="4">
        <v>0.35386075934219102</v>
      </c>
      <c r="R261" s="4">
        <v>0.67264504558529703</v>
      </c>
      <c r="S261" s="4">
        <v>-0.97256827833207304</v>
      </c>
      <c r="T261" s="4">
        <v>-0.49419000480540398</v>
      </c>
      <c r="U261" s="4">
        <v>-0.71020150149860295</v>
      </c>
      <c r="V261" s="4">
        <v>-0.75751416813624595</v>
      </c>
    </row>
    <row r="262" spans="1:22" x14ac:dyDescent="0.2">
      <c r="A262" s="4" t="s">
        <v>1801</v>
      </c>
      <c r="B262" s="4" t="s">
        <v>1802</v>
      </c>
      <c r="C262" s="4">
        <v>1.4558345507013599</v>
      </c>
      <c r="D262" s="4">
        <v>-0.245154074900687</v>
      </c>
      <c r="E262" s="4">
        <v>0.20698072930716299</v>
      </c>
      <c r="F262" s="4">
        <v>-0.53476704300843803</v>
      </c>
      <c r="G262" s="4">
        <v>0.81255162003242798</v>
      </c>
      <c r="H262" s="4">
        <v>-0.53476704300843803</v>
      </c>
      <c r="I262" s="4">
        <v>2.2816845891665798</v>
      </c>
      <c r="J262" s="4">
        <v>-0.53476704300843803</v>
      </c>
      <c r="K262" s="4">
        <v>-0.53476704300843803</v>
      </c>
      <c r="L262" s="4">
        <v>-0.53476704300843803</v>
      </c>
      <c r="M262" s="4">
        <v>2.6720379898891</v>
      </c>
      <c r="N262" s="4">
        <v>-0.53476704300843803</v>
      </c>
      <c r="O262" s="4">
        <v>-0.231963845086257</v>
      </c>
      <c r="P262" s="4">
        <v>-0.53476704300843803</v>
      </c>
      <c r="Q262" s="4">
        <v>-0.53476704300843803</v>
      </c>
      <c r="R262" s="4">
        <v>-0.53476704300843803</v>
      </c>
      <c r="S262" s="4">
        <v>-0.53476704300843803</v>
      </c>
      <c r="T262" s="4">
        <v>-0.53476704300843803</v>
      </c>
      <c r="U262" s="4">
        <v>-0.53476704300843803</v>
      </c>
      <c r="V262" s="4">
        <v>-0.53476704300843803</v>
      </c>
    </row>
    <row r="263" spans="1:22" x14ac:dyDescent="0.2">
      <c r="A263" s="4" t="s">
        <v>1803</v>
      </c>
      <c r="B263" s="4" t="s">
        <v>1804</v>
      </c>
      <c r="C263" s="4">
        <v>0.69921831756870201</v>
      </c>
      <c r="D263" s="4">
        <v>-0.72991283083200098</v>
      </c>
      <c r="E263" s="4">
        <v>1.2540807394631801</v>
      </c>
      <c r="F263" s="4">
        <v>-0.152908662036851</v>
      </c>
      <c r="G263" s="4">
        <v>-0.36665992457142499</v>
      </c>
      <c r="H263" s="4">
        <v>-1.2207008509758901</v>
      </c>
      <c r="I263" s="4">
        <v>-0.44230268209260898</v>
      </c>
      <c r="J263" s="4">
        <v>-0.88984255493873299</v>
      </c>
      <c r="K263" s="4">
        <v>-0.76862145428933404</v>
      </c>
      <c r="L263" s="4">
        <v>-1.4764798641741601</v>
      </c>
      <c r="M263" s="4">
        <v>1.3778652716546</v>
      </c>
      <c r="N263" s="4">
        <v>-1.7736106970649399</v>
      </c>
      <c r="O263" s="4">
        <v>0.37106332786604102</v>
      </c>
      <c r="P263" s="4">
        <v>-0.49855243162811103</v>
      </c>
      <c r="Q263" s="4">
        <v>1.0180587244455199</v>
      </c>
      <c r="R263" s="4">
        <v>1.5435066334255401</v>
      </c>
      <c r="S263" s="4">
        <v>1.09984520573262</v>
      </c>
      <c r="T263" s="4">
        <v>0.83347000054493903</v>
      </c>
      <c r="U263" s="4">
        <v>0.40642944897595801</v>
      </c>
      <c r="V263" s="4">
        <v>-0.283945717073052</v>
      </c>
    </row>
    <row r="264" spans="1:22" x14ac:dyDescent="0.2">
      <c r="A264" s="4" t="s">
        <v>1805</v>
      </c>
      <c r="B264" s="4" t="s">
        <v>1806</v>
      </c>
      <c r="C264" s="4">
        <v>0.40096000164998902</v>
      </c>
      <c r="D264" s="4">
        <v>-0.217430861615557</v>
      </c>
      <c r="E264" s="4">
        <v>1.0638938901652699</v>
      </c>
      <c r="F264" s="4">
        <v>-0.609439316200583</v>
      </c>
      <c r="G264" s="4">
        <v>-0.15352024049148699</v>
      </c>
      <c r="H264" s="4">
        <v>-0.609439316200583</v>
      </c>
      <c r="I264" s="4">
        <v>0.661305865959947</v>
      </c>
      <c r="J264" s="4">
        <v>-0.609439316200583</v>
      </c>
      <c r="K264" s="4">
        <v>2.9217844152962602</v>
      </c>
      <c r="L264" s="4">
        <v>-0.52918836455544704</v>
      </c>
      <c r="M264" s="4">
        <v>-0.609439316200583</v>
      </c>
      <c r="N264" s="4">
        <v>-0.609439316200583</v>
      </c>
      <c r="O264" s="4">
        <v>-0.609439316200583</v>
      </c>
      <c r="P264" s="4">
        <v>-0.609439316200583</v>
      </c>
      <c r="Q264" s="4">
        <v>-0.609439316200583</v>
      </c>
      <c r="R264" s="4">
        <v>-0.609439316200583</v>
      </c>
      <c r="S264" s="4">
        <v>2.1209088045332098</v>
      </c>
      <c r="T264" s="4">
        <v>0.190972464965699</v>
      </c>
      <c r="U264" s="4">
        <v>-0.609439316200583</v>
      </c>
      <c r="V264" s="4">
        <v>-0.36529281390205598</v>
      </c>
    </row>
    <row r="265" spans="1:22" x14ac:dyDescent="0.2">
      <c r="A265" s="4" t="s">
        <v>1807</v>
      </c>
      <c r="B265" s="4" t="s">
        <v>1808</v>
      </c>
      <c r="C265" s="4">
        <v>-0.45937058624317101</v>
      </c>
      <c r="D265" s="4">
        <v>1.83182994938795</v>
      </c>
      <c r="E265" s="4">
        <v>-1.2101607283323901</v>
      </c>
      <c r="F265" s="4">
        <v>1.37779349681986</v>
      </c>
      <c r="G265" s="4">
        <v>-0.93546785228992102</v>
      </c>
      <c r="H265" s="4">
        <v>1.5543898475417699</v>
      </c>
      <c r="I265" s="4">
        <v>-0.63882995687843103</v>
      </c>
      <c r="J265" s="4">
        <v>-1.0161974872072901</v>
      </c>
      <c r="K265" s="4">
        <v>1.76201168319438</v>
      </c>
      <c r="L265" s="4">
        <v>0.15972363302519199</v>
      </c>
      <c r="M265" s="4">
        <v>3.22389145628868E-2</v>
      </c>
      <c r="N265" s="4">
        <v>0.78114647305177398</v>
      </c>
      <c r="O265" s="4">
        <v>-0.31307064563373299</v>
      </c>
      <c r="P265" s="4">
        <v>-0.122791616419178</v>
      </c>
      <c r="Q265" s="4">
        <v>-1.4150851175671</v>
      </c>
      <c r="R265" s="4">
        <v>0.46036322114577499</v>
      </c>
      <c r="S265" s="4">
        <v>-1.0031932541078901</v>
      </c>
      <c r="T265" s="4">
        <v>-0.22354565292886</v>
      </c>
      <c r="U265" s="4">
        <v>-0.210916053671901</v>
      </c>
      <c r="V265" s="4">
        <v>-0.410868267449712</v>
      </c>
    </row>
    <row r="266" spans="1:22" x14ac:dyDescent="0.2">
      <c r="A266" s="4" t="s">
        <v>1809</v>
      </c>
      <c r="B266" s="4" t="s">
        <v>1810</v>
      </c>
      <c r="C266" s="4">
        <v>0.603820328079958</v>
      </c>
      <c r="D266" s="4">
        <v>-0.78593829424684603</v>
      </c>
      <c r="E266" s="4">
        <v>0.115614207647661</v>
      </c>
      <c r="F266" s="4">
        <v>-1.21640783502753</v>
      </c>
      <c r="G266" s="4">
        <v>-0.85663350866296795</v>
      </c>
      <c r="H266" s="4">
        <v>-4.8843017877633198E-2</v>
      </c>
      <c r="I266" s="4">
        <v>0.28185428128150902</v>
      </c>
      <c r="J266" s="4">
        <v>-1.2400822196908501</v>
      </c>
      <c r="K266" s="4">
        <v>0.14483766996129699</v>
      </c>
      <c r="L266" s="4">
        <v>0.23793951502538099</v>
      </c>
      <c r="M266" s="4">
        <v>1.23305782784045</v>
      </c>
      <c r="N266" s="4">
        <v>-0.50814116436451895</v>
      </c>
      <c r="O266" s="4">
        <v>2.5599932254584701</v>
      </c>
      <c r="P266" s="4">
        <v>-1.01140032649885E-2</v>
      </c>
      <c r="Q266" s="4">
        <v>0.821546913886536</v>
      </c>
      <c r="R266" s="4">
        <v>-1.9898060657421801</v>
      </c>
      <c r="S266" s="4">
        <v>-0.49154602341118098</v>
      </c>
      <c r="T266" s="4">
        <v>0.62462027000911202</v>
      </c>
      <c r="U266" s="4">
        <v>0.68513418157467298</v>
      </c>
      <c r="V266" s="4">
        <v>-0.16090628847635099</v>
      </c>
    </row>
    <row r="267" spans="1:22" x14ac:dyDescent="0.2">
      <c r="A267" s="4" t="s">
        <v>1811</v>
      </c>
      <c r="B267" s="4" t="s">
        <v>1812</v>
      </c>
      <c r="C267" s="4">
        <v>-0.43125852723339803</v>
      </c>
      <c r="D267" s="4">
        <v>-0.43125852723339803</v>
      </c>
      <c r="E267" s="4">
        <v>1.48778825544882</v>
      </c>
      <c r="F267" s="4">
        <v>-0.43125852723339803</v>
      </c>
      <c r="G267" s="4">
        <v>1.8479035522074201</v>
      </c>
      <c r="H267" s="4">
        <v>-0.43125852723339803</v>
      </c>
      <c r="I267" s="4">
        <v>3.2375755205568701</v>
      </c>
      <c r="J267" s="4">
        <v>-0.43125852723339803</v>
      </c>
      <c r="K267" s="4">
        <v>-0.43125852723339803</v>
      </c>
      <c r="L267" s="4">
        <v>-0.43125852723339803</v>
      </c>
      <c r="M267" s="4">
        <v>-0.43125852723339803</v>
      </c>
      <c r="N267" s="4">
        <v>-0.43125852723339803</v>
      </c>
      <c r="O267" s="4">
        <v>-0.43125852723339803</v>
      </c>
      <c r="P267" s="4">
        <v>-0.43125852723339803</v>
      </c>
      <c r="Q267" s="4">
        <v>0.16533227954061799</v>
      </c>
      <c r="R267" s="4">
        <v>-0.43125852723339803</v>
      </c>
      <c r="S267" s="4">
        <v>-0.43125852723339803</v>
      </c>
      <c r="T267" s="4">
        <v>-0.43125852723339803</v>
      </c>
      <c r="U267" s="4">
        <v>-0.43125852723339803</v>
      </c>
      <c r="V267" s="4">
        <v>-0.26972169925275302</v>
      </c>
    </row>
    <row r="268" spans="1:22" x14ac:dyDescent="0.2">
      <c r="A268" s="4" t="s">
        <v>1813</v>
      </c>
      <c r="B268" s="4" t="s">
        <v>1814</v>
      </c>
      <c r="C268" s="4">
        <v>-0.26100296722120803</v>
      </c>
      <c r="D268" s="4">
        <v>0.520723243948915</v>
      </c>
      <c r="E268" s="4">
        <v>1.1712861879882901</v>
      </c>
      <c r="F268" s="4">
        <v>-0.56752955064211397</v>
      </c>
      <c r="G268" s="4">
        <v>0.69088005066506697</v>
      </c>
      <c r="H268" s="4">
        <v>-1.2495356945429299</v>
      </c>
      <c r="I268" s="4">
        <v>-8.7307841601518693E-2</v>
      </c>
      <c r="J268" s="4">
        <v>-1.26367703646592</v>
      </c>
      <c r="K268" s="4">
        <v>0.98509771012788905</v>
      </c>
      <c r="L268" s="4">
        <v>-0.58341787597663297</v>
      </c>
      <c r="M268" s="4">
        <v>1.96921367439245</v>
      </c>
      <c r="N268" s="4">
        <v>-1.29059237637919</v>
      </c>
      <c r="O268" s="4">
        <v>-0.17820067164134801</v>
      </c>
      <c r="P268" s="4">
        <v>-0.49941239042042701</v>
      </c>
      <c r="Q268" s="4">
        <v>0.95590050128745896</v>
      </c>
      <c r="R268" s="4">
        <v>-1.8293908514574</v>
      </c>
      <c r="S268" s="4">
        <v>-0.144129866267522</v>
      </c>
      <c r="T268" s="4">
        <v>3.12399954091989E-2</v>
      </c>
      <c r="U268" s="4">
        <v>0.27743722663497</v>
      </c>
      <c r="V268" s="4">
        <v>1.3524185321619699</v>
      </c>
    </row>
    <row r="269" spans="1:22" x14ac:dyDescent="0.2">
      <c r="A269" s="4" t="s">
        <v>1815</v>
      </c>
      <c r="B269" s="4" t="s">
        <v>1816</v>
      </c>
      <c r="C269" s="4">
        <v>-0.47711209772463897</v>
      </c>
      <c r="D269" s="4">
        <v>0.99208743308877401</v>
      </c>
      <c r="E269" s="4">
        <v>-0.47711209772463897</v>
      </c>
      <c r="F269" s="4">
        <v>2.0260789075169501</v>
      </c>
      <c r="G269" s="4">
        <v>-0.47711209772463897</v>
      </c>
      <c r="H269" s="4">
        <v>2.8432298896682799</v>
      </c>
      <c r="I269" s="4">
        <v>-0.47711209772463897</v>
      </c>
      <c r="J269" s="4">
        <v>-0.47711209772463897</v>
      </c>
      <c r="K269" s="4">
        <v>-0.47711209772463897</v>
      </c>
      <c r="L269" s="4">
        <v>-0.47711209772463897</v>
      </c>
      <c r="M269" s="4">
        <v>-0.47711209772463897</v>
      </c>
      <c r="N269" s="4">
        <v>-0.47711209772463897</v>
      </c>
      <c r="O269" s="4">
        <v>-0.47711209772463897</v>
      </c>
      <c r="P269" s="4">
        <v>1.53460072064569</v>
      </c>
      <c r="Q269" s="4">
        <v>-0.47711209772463897</v>
      </c>
      <c r="R269" s="4">
        <v>-0.23931548505012201</v>
      </c>
      <c r="S269" s="4">
        <v>-0.47711209772463897</v>
      </c>
      <c r="T269" s="4">
        <v>-0.47711209772463897</v>
      </c>
      <c r="U269" s="4">
        <v>-0.47711209772463897</v>
      </c>
      <c r="V269" s="4">
        <v>-0.47711209772463897</v>
      </c>
    </row>
    <row r="270" spans="1:22" x14ac:dyDescent="0.2">
      <c r="A270" s="4" t="s">
        <v>1817</v>
      </c>
      <c r="B270" s="4" t="s">
        <v>1818</v>
      </c>
      <c r="C270" s="4">
        <v>0.20520479102464401</v>
      </c>
      <c r="D270" s="4">
        <v>1.80146772128096E-2</v>
      </c>
      <c r="E270" s="4">
        <v>-1.33447729831527</v>
      </c>
      <c r="F270" s="4">
        <v>-1.19010783461395</v>
      </c>
      <c r="G270" s="4">
        <v>-8.4019979811230702E-2</v>
      </c>
      <c r="H270" s="4">
        <v>1.84957389848066</v>
      </c>
      <c r="I270" s="4">
        <v>-0.42285259117413798</v>
      </c>
      <c r="J270" s="4">
        <v>0.11032708511638099</v>
      </c>
      <c r="K270" s="4">
        <v>0.22191811693111599</v>
      </c>
      <c r="L270" s="4">
        <v>1.4554633252194</v>
      </c>
      <c r="M270" s="4">
        <v>-0.22513273952499399</v>
      </c>
      <c r="N270" s="4">
        <v>1.0979489299835501</v>
      </c>
      <c r="O270" s="4">
        <v>-0.84966780678085396</v>
      </c>
      <c r="P270" s="4">
        <v>1.86086849873513</v>
      </c>
      <c r="Q270" s="4">
        <v>3.7067358432649397E-2</v>
      </c>
      <c r="R270" s="4">
        <v>0.82056815061972499</v>
      </c>
      <c r="S270" s="4">
        <v>-1.3985952456370701</v>
      </c>
      <c r="T270" s="4">
        <v>-0.79012595621577697</v>
      </c>
      <c r="U270" s="4">
        <v>-1.0927677085023</v>
      </c>
      <c r="V270" s="4">
        <v>-0.28920767118048601</v>
      </c>
    </row>
    <row r="271" spans="1:22" x14ac:dyDescent="0.2">
      <c r="A271" s="4" t="s">
        <v>1819</v>
      </c>
      <c r="B271" s="4" t="s">
        <v>1820</v>
      </c>
      <c r="C271" s="4">
        <v>1.9063949572066601</v>
      </c>
      <c r="D271" s="4">
        <v>0.30004710889676101</v>
      </c>
      <c r="E271" s="4">
        <v>-0.45686154281012797</v>
      </c>
      <c r="F271" s="4">
        <v>-1.05257648817409</v>
      </c>
      <c r="G271" s="4">
        <v>-0.66045374412666802</v>
      </c>
      <c r="H271" s="4">
        <v>-0.44488213529059001</v>
      </c>
      <c r="I271" s="4">
        <v>-0.60963738082681196</v>
      </c>
      <c r="J271" s="4">
        <v>-0.43847864199853898</v>
      </c>
      <c r="K271" s="4">
        <v>1.32013259825866</v>
      </c>
      <c r="L271" s="4">
        <v>-0.71624745647620502</v>
      </c>
      <c r="M271" s="4">
        <v>0.31916344498028798</v>
      </c>
      <c r="N271" s="4">
        <v>0.71351299663395895</v>
      </c>
      <c r="O271" s="4">
        <v>-0.29738811608337901</v>
      </c>
      <c r="P271" s="4">
        <v>-1.57173186694027</v>
      </c>
      <c r="Q271" s="4">
        <v>1.957704123429</v>
      </c>
      <c r="R271" s="4">
        <v>-0.345817201224769</v>
      </c>
      <c r="S271" s="4">
        <v>1.28096985046746</v>
      </c>
      <c r="T271" s="4">
        <v>-1.0794732897695101</v>
      </c>
      <c r="U271" s="4">
        <v>0.47136843674343998</v>
      </c>
      <c r="V271" s="4">
        <v>-0.59574565289527004</v>
      </c>
    </row>
    <row r="272" spans="1:22" x14ac:dyDescent="0.2">
      <c r="A272" s="4" t="s">
        <v>1821</v>
      </c>
      <c r="B272" s="4" t="s">
        <v>1822</v>
      </c>
      <c r="C272" s="4">
        <v>0.305482596465389</v>
      </c>
      <c r="D272" s="4">
        <v>-0.88718699877222595</v>
      </c>
      <c r="E272" s="4">
        <v>-4.0675722342472298E-2</v>
      </c>
      <c r="F272" s="4">
        <v>0.126444774101347</v>
      </c>
      <c r="G272" s="4">
        <v>-0.37464959105484003</v>
      </c>
      <c r="H272" s="4">
        <v>-0.88718699877222595</v>
      </c>
      <c r="I272" s="4">
        <v>0.28162887350798199</v>
      </c>
      <c r="J272" s="4">
        <v>-0.65772853155254096</v>
      </c>
      <c r="K272" s="4">
        <v>2.8344526116877899</v>
      </c>
      <c r="L272" s="4">
        <v>-0.48121085933156998</v>
      </c>
      <c r="M272" s="4">
        <v>0.85822272367984898</v>
      </c>
      <c r="N272" s="4">
        <v>-0.32224909536485602</v>
      </c>
      <c r="O272" s="4">
        <v>-0.88718699877222595</v>
      </c>
      <c r="P272" s="4">
        <v>-0.40445239941873101</v>
      </c>
      <c r="Q272" s="4">
        <v>-0.31700192487886503</v>
      </c>
      <c r="R272" s="4">
        <v>-0.88718699877222595</v>
      </c>
      <c r="S272" s="4">
        <v>-8.2177193228303094E-3</v>
      </c>
      <c r="T272" s="4">
        <v>0.35870509431176301</v>
      </c>
      <c r="U272" s="4">
        <v>2.21542934774275</v>
      </c>
      <c r="V272" s="4">
        <v>-0.82543218314126199</v>
      </c>
    </row>
    <row r="273" spans="1:22" x14ac:dyDescent="0.2">
      <c r="A273" s="4" t="s">
        <v>237</v>
      </c>
      <c r="B273" s="4" t="s">
        <v>238</v>
      </c>
      <c r="C273" s="4">
        <v>-0.28933626737680301</v>
      </c>
      <c r="D273" s="4">
        <v>0.563073322932239</v>
      </c>
      <c r="E273" s="4">
        <v>-0.28184839803425599</v>
      </c>
      <c r="F273" s="4">
        <v>-0.44549059413613801</v>
      </c>
      <c r="G273" s="4">
        <v>-1.14091484698316E-2</v>
      </c>
      <c r="H273" s="4">
        <v>-1.7079573111468498E-2</v>
      </c>
      <c r="I273" s="4">
        <v>9.0354042560796197E-2</v>
      </c>
      <c r="J273" s="4">
        <v>-0.43603480824728802</v>
      </c>
      <c r="K273" s="4">
        <v>-0.74636149717832001</v>
      </c>
      <c r="L273" s="4">
        <v>-0.74214669345111195</v>
      </c>
      <c r="M273" s="4">
        <v>-0.64140419430056905</v>
      </c>
      <c r="N273" s="4">
        <v>0.98455773188241402</v>
      </c>
      <c r="O273" s="4">
        <v>-0.28449427174509401</v>
      </c>
      <c r="P273" s="4">
        <v>0.327394027002679</v>
      </c>
      <c r="Q273" s="4">
        <v>0.11343121601282399</v>
      </c>
      <c r="R273" s="4">
        <v>3.6957485865518702</v>
      </c>
      <c r="S273" s="4">
        <v>-1.0890625875634701</v>
      </c>
      <c r="T273" s="4">
        <v>-0.28863576048588402</v>
      </c>
      <c r="U273" s="4">
        <v>-0.68622235673658605</v>
      </c>
      <c r="V273" s="4">
        <v>0.184967223893993</v>
      </c>
    </row>
    <row r="274" spans="1:22" x14ac:dyDescent="0.2">
      <c r="A274" s="4" t="s">
        <v>1823</v>
      </c>
      <c r="B274" s="4" t="s">
        <v>1824</v>
      </c>
      <c r="C274" s="4">
        <v>-0.215404889341269</v>
      </c>
      <c r="D274" s="4">
        <v>0.47828062531690102</v>
      </c>
      <c r="E274" s="4">
        <v>1.0687294274113699</v>
      </c>
      <c r="F274" s="4">
        <v>1.0361208315403401</v>
      </c>
      <c r="G274" s="4">
        <v>-1.71585275597706</v>
      </c>
      <c r="H274" s="4">
        <v>1.24375381316046</v>
      </c>
      <c r="I274" s="4">
        <v>-1.8860492832388099E-2</v>
      </c>
      <c r="J274" s="4">
        <v>-8.8371921793122199E-2</v>
      </c>
      <c r="K274" s="4">
        <v>-0.97079443017649503</v>
      </c>
      <c r="L274" s="4">
        <v>1.4046891499237699</v>
      </c>
      <c r="M274" s="4">
        <v>-1.5377996780741801</v>
      </c>
      <c r="N274" s="4">
        <v>-0.57919303443428505</v>
      </c>
      <c r="O274" s="4">
        <v>-1.4963156888115601</v>
      </c>
      <c r="P274" s="4">
        <v>-0.91974231598864398</v>
      </c>
      <c r="Q274" s="4">
        <v>0.139995301388113</v>
      </c>
      <c r="R274" s="4">
        <v>1.0418303537959399</v>
      </c>
      <c r="S274" s="4">
        <v>-0.80336274205898195</v>
      </c>
      <c r="T274" s="4">
        <v>0.22193311190739701</v>
      </c>
      <c r="U274" s="4">
        <v>0.70224888580676204</v>
      </c>
      <c r="V274" s="4">
        <v>1.0081164492369199</v>
      </c>
    </row>
    <row r="275" spans="1:22" x14ac:dyDescent="0.2">
      <c r="A275" s="4" t="s">
        <v>1825</v>
      </c>
      <c r="B275" s="4" t="s">
        <v>1826</v>
      </c>
      <c r="C275" s="4">
        <v>-0.73571089115649002</v>
      </c>
      <c r="D275" s="4">
        <v>-0.87618514741822795</v>
      </c>
      <c r="E275" s="4">
        <v>1.8382763614762001</v>
      </c>
      <c r="F275" s="4">
        <v>0.63694198542674996</v>
      </c>
      <c r="G275" s="4">
        <v>0.22710905608253401</v>
      </c>
      <c r="H275" s="4">
        <v>-0.70333228218841504</v>
      </c>
      <c r="I275" s="4">
        <v>0.29992594089517799</v>
      </c>
      <c r="J275" s="4">
        <v>-0.87609389021678796</v>
      </c>
      <c r="K275" s="4">
        <v>-0.88296909469618701</v>
      </c>
      <c r="L275" s="4">
        <v>-1.31947435860463</v>
      </c>
      <c r="M275" s="4">
        <v>1.12863391624978</v>
      </c>
      <c r="N275" s="4">
        <v>-1.59671327315495</v>
      </c>
      <c r="O275" s="4">
        <v>0.61146179410609403</v>
      </c>
      <c r="P275" s="4">
        <v>1.47580279038273</v>
      </c>
      <c r="Q275" s="4">
        <v>0.98883842318521598</v>
      </c>
      <c r="R275" s="4">
        <v>-0.77377654580025801</v>
      </c>
      <c r="S275" s="4">
        <v>1.2958527642125901</v>
      </c>
      <c r="T275" s="4">
        <v>4.4899636246445697E-2</v>
      </c>
      <c r="U275" s="4">
        <v>-0.24720833356466401</v>
      </c>
      <c r="V275" s="4">
        <v>-0.536278851462897</v>
      </c>
    </row>
    <row r="276" spans="1:22" x14ac:dyDescent="0.2">
      <c r="A276" s="4" t="s">
        <v>1827</v>
      </c>
      <c r="B276" s="4" t="s">
        <v>1828</v>
      </c>
      <c r="C276" s="4">
        <v>-0.55884173401496495</v>
      </c>
      <c r="D276" s="4">
        <v>-0.76112911440211095</v>
      </c>
      <c r="E276" s="4">
        <v>-0.32680529466998898</v>
      </c>
      <c r="F276" s="4">
        <v>-0.57284884786659995</v>
      </c>
      <c r="G276" s="4">
        <v>-0.76914621669018302</v>
      </c>
      <c r="H276" s="4">
        <v>0.86069587558111305</v>
      </c>
      <c r="I276" s="4">
        <v>-9.2310042498164699E-2</v>
      </c>
      <c r="J276" s="4">
        <v>-1.06263000291053</v>
      </c>
      <c r="K276" s="4">
        <v>1.80298513542604</v>
      </c>
      <c r="L276" s="4">
        <v>1.1210942527090899</v>
      </c>
      <c r="M276" s="4">
        <v>1.2549627226940401</v>
      </c>
      <c r="N276" s="4">
        <v>-0.902833061860977</v>
      </c>
      <c r="O276" s="4">
        <v>1.3840174766439699</v>
      </c>
      <c r="P276" s="4">
        <v>-1.06054864218985</v>
      </c>
      <c r="Q276" s="4">
        <v>1.32622569625124</v>
      </c>
      <c r="R276" s="4">
        <v>-1.14021594790253</v>
      </c>
      <c r="S276" s="4">
        <v>9.5257145854287004E-2</v>
      </c>
      <c r="T276" s="4">
        <v>7.7281860976896599E-2</v>
      </c>
      <c r="U276" s="4">
        <v>0.65321496185071004</v>
      </c>
      <c r="V276" s="4">
        <v>-1.3284262229814801</v>
      </c>
    </row>
    <row r="277" spans="1:22" x14ac:dyDescent="0.2">
      <c r="A277" s="4" t="s">
        <v>1829</v>
      </c>
      <c r="B277" s="4" t="s">
        <v>1830</v>
      </c>
      <c r="C277" s="4">
        <v>-0.52419747450634901</v>
      </c>
      <c r="D277" s="4">
        <v>0.85636931634629199</v>
      </c>
      <c r="E277" s="4">
        <v>6.5113349716856894E-2</v>
      </c>
      <c r="F277" s="4">
        <v>1.23993784230335</v>
      </c>
      <c r="G277" s="4">
        <v>-0.52419747450634901</v>
      </c>
      <c r="H277" s="4">
        <v>-0.35401375005716701</v>
      </c>
      <c r="I277" s="4">
        <v>-0.52419747450634901</v>
      </c>
      <c r="J277" s="4">
        <v>-0.40439190114245399</v>
      </c>
      <c r="K277" s="4">
        <v>-0.52419747450634901</v>
      </c>
      <c r="L277" s="4">
        <v>-1.54705951149835E-2</v>
      </c>
      <c r="M277" s="4">
        <v>-0.52419747450634901</v>
      </c>
      <c r="N277" s="4">
        <v>-0.52419747450634901</v>
      </c>
      <c r="O277" s="4">
        <v>-0.52419747450634901</v>
      </c>
      <c r="P277" s="4">
        <v>3.5085529336284602</v>
      </c>
      <c r="Q277" s="4">
        <v>-0.166949295195917</v>
      </c>
      <c r="R277" s="4">
        <v>-0.52419747450634901</v>
      </c>
      <c r="S277" s="4">
        <v>-0.52419747450634901</v>
      </c>
      <c r="T277" s="4">
        <v>1.0370243190854</v>
      </c>
      <c r="U277" s="4">
        <v>-0.52419747450634901</v>
      </c>
      <c r="V277" s="4">
        <v>-0.52419747450634901</v>
      </c>
    </row>
    <row r="278" spans="1:22" x14ac:dyDescent="0.2">
      <c r="A278" s="4" t="s">
        <v>1831</v>
      </c>
      <c r="B278" s="4" t="s">
        <v>1832</v>
      </c>
      <c r="C278" s="4">
        <v>1.43984900150478</v>
      </c>
      <c r="D278" s="4">
        <v>8.39842971338291E-2</v>
      </c>
      <c r="E278" s="4">
        <v>-0.68309123071134104</v>
      </c>
      <c r="F278" s="4">
        <v>-0.72417732436290405</v>
      </c>
      <c r="G278" s="4">
        <v>0.44539565218002503</v>
      </c>
      <c r="H278" s="4">
        <v>-0.49803767044740699</v>
      </c>
      <c r="I278" s="4">
        <v>1.0273938288158599</v>
      </c>
      <c r="J278" s="4">
        <v>-1.23722162519019</v>
      </c>
      <c r="K278" s="4">
        <v>1.3135130439338201</v>
      </c>
      <c r="L278" s="4">
        <v>0.29897710464210098</v>
      </c>
      <c r="M278" s="4">
        <v>-0.60539485609361698</v>
      </c>
      <c r="N278" s="4">
        <v>0.68661035365252998</v>
      </c>
      <c r="O278" s="4">
        <v>3.7366157251516202E-3</v>
      </c>
      <c r="P278" s="4">
        <v>-0.89116271111653</v>
      </c>
      <c r="Q278" s="4">
        <v>0.44760981695269603</v>
      </c>
      <c r="R278" s="4">
        <v>-1.26798266766848</v>
      </c>
      <c r="S278" s="4">
        <v>-0.82806813816376201</v>
      </c>
      <c r="T278" s="4">
        <v>-0.34989147623196698</v>
      </c>
      <c r="U278" s="4">
        <v>2.3920451675528702</v>
      </c>
      <c r="V278" s="4">
        <v>-1.05408718210747</v>
      </c>
    </row>
    <row r="279" spans="1:22" x14ac:dyDescent="0.2">
      <c r="A279" s="4" t="s">
        <v>1833</v>
      </c>
      <c r="B279" s="4" t="s">
        <v>1834</v>
      </c>
      <c r="C279" s="4">
        <v>4.6526012388844198E-2</v>
      </c>
      <c r="D279" s="4">
        <v>-0.54457149104436697</v>
      </c>
      <c r="E279" s="4">
        <v>1.11959752359638</v>
      </c>
      <c r="F279" s="4">
        <v>-0.54457149104436697</v>
      </c>
      <c r="G279" s="4">
        <v>0.25558530634693599</v>
      </c>
      <c r="H279" s="4">
        <v>-0.403222692841471</v>
      </c>
      <c r="I279" s="4">
        <v>-0.54457149104436697</v>
      </c>
      <c r="J279" s="4">
        <v>-0.54457149104436697</v>
      </c>
      <c r="K279" s="4">
        <v>-2.8117873431032399E-2</v>
      </c>
      <c r="L279" s="4">
        <v>-0.54457149104436697</v>
      </c>
      <c r="M279" s="4">
        <v>-0.153908105162438</v>
      </c>
      <c r="N279" s="4">
        <v>1.5404860549234799E-2</v>
      </c>
      <c r="O279" s="4">
        <v>3.77137918169251</v>
      </c>
      <c r="P279" s="4">
        <v>-0.54457149104436697</v>
      </c>
      <c r="Q279" s="4">
        <v>-0.44566543922862101</v>
      </c>
      <c r="R279" s="4">
        <v>-0.54457149104436697</v>
      </c>
      <c r="S279" s="4">
        <v>-0.54457149104436697</v>
      </c>
      <c r="T279" s="4">
        <v>-0.54457149104436697</v>
      </c>
      <c r="U279" s="4">
        <v>0.62540535233778105</v>
      </c>
      <c r="V279" s="4">
        <v>9.8159293151180896E-2</v>
      </c>
    </row>
    <row r="280" spans="1:22" x14ac:dyDescent="0.2">
      <c r="A280" s="4" t="s">
        <v>1835</v>
      </c>
      <c r="B280" s="4" t="s">
        <v>1836</v>
      </c>
      <c r="C280" s="4">
        <v>-0.84881860259117503</v>
      </c>
      <c r="D280" s="4">
        <v>0.93419198640760404</v>
      </c>
      <c r="E280" s="4">
        <v>-0.38820640439227</v>
      </c>
      <c r="F280" s="4">
        <v>-2.1664959823124001E-2</v>
      </c>
      <c r="G280" s="4">
        <v>0.46031973894760198</v>
      </c>
      <c r="H280" s="4">
        <v>0.10319596932622099</v>
      </c>
      <c r="I280" s="4">
        <v>0.31156253195990902</v>
      </c>
      <c r="J280" s="4">
        <v>1.08147422702465</v>
      </c>
      <c r="K280" s="4">
        <v>-1.3896664440917399</v>
      </c>
      <c r="L280" s="4">
        <v>-0.56253691886634805</v>
      </c>
      <c r="M280" s="4">
        <v>-1.0208381233646</v>
      </c>
      <c r="N280" s="4">
        <v>0.31069320666891098</v>
      </c>
      <c r="O280" s="4">
        <v>-1.86569511591321</v>
      </c>
      <c r="P280" s="4">
        <v>0.238763226287875</v>
      </c>
      <c r="Q280" s="4">
        <v>1.2738789820501</v>
      </c>
      <c r="R280" s="4">
        <v>2.4419740408330002</v>
      </c>
      <c r="S280" s="4">
        <v>-1.10618915933711</v>
      </c>
      <c r="T280" s="4">
        <v>-4.59497550707339E-2</v>
      </c>
      <c r="U280" s="4">
        <v>-6.7670884737292103E-2</v>
      </c>
      <c r="V280" s="4">
        <v>0.16118245868172801</v>
      </c>
    </row>
    <row r="281" spans="1:22" x14ac:dyDescent="0.2">
      <c r="A281" s="4" t="s">
        <v>517</v>
      </c>
      <c r="B281" s="4" t="s">
        <v>518</v>
      </c>
      <c r="C281" s="4">
        <v>-0.183347706123167</v>
      </c>
      <c r="D281" s="4">
        <v>-0.37394832178471399</v>
      </c>
      <c r="E281" s="4">
        <v>0.74303933547233103</v>
      </c>
      <c r="F281" s="4">
        <v>-0.39184377979982399</v>
      </c>
      <c r="G281" s="4">
        <v>0.72309716196173701</v>
      </c>
      <c r="H281" s="4">
        <v>-4.79471927329101E-2</v>
      </c>
      <c r="I281" s="4">
        <v>3.8848033793354402</v>
      </c>
      <c r="J281" s="4">
        <v>-0.389921392966326</v>
      </c>
      <c r="K281" s="4">
        <v>-0.494773284161871</v>
      </c>
      <c r="L281" s="4">
        <v>-0.494773284161871</v>
      </c>
      <c r="M281" s="4">
        <v>-0.494773284161871</v>
      </c>
      <c r="N281" s="4">
        <v>-0.494773284161871</v>
      </c>
      <c r="O281" s="4">
        <v>-0.494773284161871</v>
      </c>
      <c r="P281" s="4">
        <v>-0.494773284161871</v>
      </c>
      <c r="Q281" s="4">
        <v>-7.7896214922480694E-2</v>
      </c>
      <c r="R281" s="4">
        <v>-0.494773284161871</v>
      </c>
      <c r="S281" s="4">
        <v>-0.38001664199382101</v>
      </c>
      <c r="T281" s="4">
        <v>-3.93213018722392E-2</v>
      </c>
      <c r="U281" s="4">
        <v>0.49148894872093901</v>
      </c>
      <c r="V281" s="4">
        <v>-0.494773284161871</v>
      </c>
    </row>
    <row r="282" spans="1:22" x14ac:dyDescent="0.2">
      <c r="A282" s="4" t="s">
        <v>1837</v>
      </c>
      <c r="B282" s="4" t="s">
        <v>1838</v>
      </c>
      <c r="C282" s="4">
        <v>-0.31397511174815201</v>
      </c>
      <c r="D282" s="4">
        <v>0.17834920386648601</v>
      </c>
      <c r="E282" s="4">
        <v>-0.630071729611133</v>
      </c>
      <c r="F282" s="4">
        <v>-1.1709906129130401</v>
      </c>
      <c r="G282" s="4">
        <v>-0.26406948714496298</v>
      </c>
      <c r="H282" s="4">
        <v>-0.17890008904827501</v>
      </c>
      <c r="I282" s="4">
        <v>-0.78637237807049098</v>
      </c>
      <c r="J282" s="4">
        <v>-0.616073155893052</v>
      </c>
      <c r="K282" s="4">
        <v>0.99795390319371402</v>
      </c>
      <c r="L282" s="4">
        <v>-1.10890247312627</v>
      </c>
      <c r="M282" s="4">
        <v>1.96032696104499</v>
      </c>
      <c r="N282" s="4">
        <v>-4.4196978519599701E-2</v>
      </c>
      <c r="O282" s="4">
        <v>2.0182203129221699</v>
      </c>
      <c r="P282" s="4">
        <v>-1.0389190921692499</v>
      </c>
      <c r="Q282" s="4">
        <v>-1.0631589736881599</v>
      </c>
      <c r="R282" s="4">
        <v>-0.51332067907461498</v>
      </c>
      <c r="S282" s="4">
        <v>1.5547775453817301</v>
      </c>
      <c r="T282" s="4">
        <v>-3.07426583042207E-2</v>
      </c>
      <c r="U282" s="4">
        <v>0.98074977414247</v>
      </c>
      <c r="V282" s="4">
        <v>6.9315718759664205E-2</v>
      </c>
    </row>
    <row r="283" spans="1:22" x14ac:dyDescent="0.2">
      <c r="A283" s="4" t="s">
        <v>1839</v>
      </c>
      <c r="B283" s="4" t="s">
        <v>1840</v>
      </c>
      <c r="C283" s="4">
        <v>0.59835204982224699</v>
      </c>
      <c r="D283" s="4">
        <v>-0.60559221040273503</v>
      </c>
      <c r="E283" s="4">
        <v>0.28561891534477701</v>
      </c>
      <c r="F283" s="4">
        <v>1.44296647693521</v>
      </c>
      <c r="G283" s="4">
        <v>-1.0851628415680501</v>
      </c>
      <c r="H283" s="4">
        <v>-0.189139756248628</v>
      </c>
      <c r="I283" s="4">
        <v>-1.2835112530944599</v>
      </c>
      <c r="J283" s="4">
        <v>1.6828472001008801</v>
      </c>
      <c r="K283" s="4">
        <v>0.39260466868365701</v>
      </c>
      <c r="L283" s="4">
        <v>0.66446555654066297</v>
      </c>
      <c r="M283" s="4">
        <v>-0.82063561909173899</v>
      </c>
      <c r="N283" s="4">
        <v>0.18096389285570999</v>
      </c>
      <c r="O283" s="4">
        <v>0.31943955824233899</v>
      </c>
      <c r="P283" s="4">
        <v>0.70717358402125996</v>
      </c>
      <c r="Q283" s="4">
        <v>-1.50362703814756</v>
      </c>
      <c r="R283" s="4">
        <v>1.9783545673346701</v>
      </c>
      <c r="S283" s="4">
        <v>-1.12313189249198</v>
      </c>
      <c r="T283" s="4">
        <v>-0.204781093541929</v>
      </c>
      <c r="U283" s="4">
        <v>-0.76261526316192396</v>
      </c>
      <c r="V283" s="4">
        <v>-0.67458950213241298</v>
      </c>
    </row>
    <row r="284" spans="1:22" x14ac:dyDescent="0.2">
      <c r="A284" s="4" t="s">
        <v>1841</v>
      </c>
      <c r="B284" s="4" t="s">
        <v>1842</v>
      </c>
      <c r="C284" s="4">
        <v>-0.864091506004114</v>
      </c>
      <c r="D284" s="4">
        <v>0.64917996349793095</v>
      </c>
      <c r="E284" s="4">
        <v>-0.10102055329132301</v>
      </c>
      <c r="F284" s="4">
        <v>-0.45854203824366702</v>
      </c>
      <c r="G284" s="4">
        <v>0.154332062600162</v>
      </c>
      <c r="H284" s="4">
        <v>0.256846307360448</v>
      </c>
      <c r="I284" s="4">
        <v>0.227421121292287</v>
      </c>
      <c r="J284" s="4">
        <v>-0.19576703177620799</v>
      </c>
      <c r="K284" s="4">
        <v>-1.5918538845064101</v>
      </c>
      <c r="L284" s="4">
        <v>0.72803775937029303</v>
      </c>
      <c r="M284" s="4">
        <v>-0.79128537226400397</v>
      </c>
      <c r="N284" s="4">
        <v>-0.74828062057594202</v>
      </c>
      <c r="O284" s="4">
        <v>0.51743704625063003</v>
      </c>
      <c r="P284" s="4">
        <v>0.32406218564743899</v>
      </c>
      <c r="Q284" s="4">
        <v>-0.27013923090425301</v>
      </c>
      <c r="R284" s="4">
        <v>3.2482252531536302</v>
      </c>
      <c r="S284" s="4">
        <v>-0.41368600104483899</v>
      </c>
      <c r="T284" s="4">
        <v>0.28622319753154202</v>
      </c>
      <c r="U284" s="4">
        <v>-1.3369603446820399</v>
      </c>
      <c r="V284" s="4">
        <v>0.379861686588431</v>
      </c>
    </row>
    <row r="285" spans="1:22" x14ac:dyDescent="0.2">
      <c r="A285" s="4" t="s">
        <v>1843</v>
      </c>
      <c r="B285" s="4" t="s">
        <v>1844</v>
      </c>
      <c r="C285" s="4">
        <v>-0.19231940130688299</v>
      </c>
      <c r="D285" s="4">
        <v>-0.63116173697274203</v>
      </c>
      <c r="E285" s="4">
        <v>0.21015420547997399</v>
      </c>
      <c r="F285" s="4">
        <v>-0.66138919721189704</v>
      </c>
      <c r="G285" s="4">
        <v>-0.41327518540025499</v>
      </c>
      <c r="H285" s="4">
        <v>-0.66752881641987005</v>
      </c>
      <c r="I285" s="4">
        <v>6.7546861079380901E-3</v>
      </c>
      <c r="J285" s="4">
        <v>0.28642725479085301</v>
      </c>
      <c r="K285" s="4">
        <v>-0.83524881555262998</v>
      </c>
      <c r="L285" s="4">
        <v>-0.83524881555262998</v>
      </c>
      <c r="M285" s="4">
        <v>0.96100270091342999</v>
      </c>
      <c r="N285" s="4">
        <v>-0.83524881555262998</v>
      </c>
      <c r="O285" s="4">
        <v>2.6499919664992699</v>
      </c>
      <c r="P285" s="4">
        <v>-0.83524881555262998</v>
      </c>
      <c r="Q285" s="4">
        <v>-0.65921064116769501</v>
      </c>
      <c r="R285" s="4">
        <v>2.3594104647406001E-2</v>
      </c>
      <c r="S285" s="4">
        <v>2.39536779806398</v>
      </c>
      <c r="T285" s="4">
        <v>-0.1300478859244</v>
      </c>
      <c r="U285" s="4">
        <v>0.55300858495055905</v>
      </c>
      <c r="V285" s="4">
        <v>-0.39037317483915002</v>
      </c>
    </row>
    <row r="286" spans="1:22" x14ac:dyDescent="0.2">
      <c r="A286" s="4" t="s">
        <v>1845</v>
      </c>
      <c r="B286" s="4" t="s">
        <v>1846</v>
      </c>
      <c r="C286" s="4">
        <v>-0.41910378599492099</v>
      </c>
      <c r="D286" s="4">
        <v>7.4585081359349603E-2</v>
      </c>
      <c r="E286" s="4">
        <v>-0.50735230343242999</v>
      </c>
      <c r="F286" s="4">
        <v>0.53250131533852396</v>
      </c>
      <c r="G286" s="4">
        <v>-0.28264079079740501</v>
      </c>
      <c r="H286" s="4">
        <v>-0.57493617782703799</v>
      </c>
      <c r="I286" s="4">
        <v>-0.50271916082150203</v>
      </c>
      <c r="J286" s="4">
        <v>-0.59350051376159096</v>
      </c>
      <c r="K286" s="4">
        <v>-0.52308054858943298</v>
      </c>
      <c r="L286" s="4">
        <v>-0.51267168631377003</v>
      </c>
      <c r="M286" s="4">
        <v>1.2689463511357499</v>
      </c>
      <c r="N286" s="4">
        <v>-0.57553722634686999</v>
      </c>
      <c r="O286" s="4">
        <v>-0.63764883724797194</v>
      </c>
      <c r="P286" s="4">
        <v>-0.59120922769997797</v>
      </c>
      <c r="Q286" s="4">
        <v>0.45940002716589201</v>
      </c>
      <c r="R286" s="4">
        <v>-0.588243854741336</v>
      </c>
      <c r="S286" s="4">
        <v>3.2761707184431201</v>
      </c>
      <c r="T286" s="4">
        <v>-0.39793640553397902</v>
      </c>
      <c r="U286" s="4">
        <v>1.5425176234328399</v>
      </c>
      <c r="V286" s="4">
        <v>-0.44754059776723998</v>
      </c>
    </row>
    <row r="287" spans="1:22" x14ac:dyDescent="0.2">
      <c r="A287" s="4" t="s">
        <v>1847</v>
      </c>
      <c r="B287" s="4" t="s">
        <v>1848</v>
      </c>
      <c r="C287" s="4">
        <v>-0.80543493746652906</v>
      </c>
      <c r="D287" s="4">
        <v>0.198818192707961</v>
      </c>
      <c r="E287" s="4">
        <v>-1.0233146221509699</v>
      </c>
      <c r="F287" s="4">
        <v>-1.05645445012579</v>
      </c>
      <c r="G287" s="4">
        <v>-0.84564098256384601</v>
      </c>
      <c r="H287" s="4">
        <v>0.25382153281230602</v>
      </c>
      <c r="I287" s="4">
        <v>-0.71574536594079596</v>
      </c>
      <c r="J287" s="4">
        <v>1.2236625992207</v>
      </c>
      <c r="K287" s="4">
        <v>-0.941724580092688</v>
      </c>
      <c r="L287" s="4">
        <v>-0.13633329386305701</v>
      </c>
      <c r="M287" s="4">
        <v>-3.4561922278663802E-2</v>
      </c>
      <c r="N287" s="4">
        <v>0.53801909610016796</v>
      </c>
      <c r="O287" s="4">
        <v>-1.6160452024534899</v>
      </c>
      <c r="P287" s="4">
        <v>0.60578030396595695</v>
      </c>
      <c r="Q287" s="4">
        <v>-0.44241810197421</v>
      </c>
      <c r="R287" s="4">
        <v>1.47595812966472</v>
      </c>
      <c r="S287" s="4">
        <v>2.3577846411104701</v>
      </c>
      <c r="T287" s="4">
        <v>0.50767447068772198</v>
      </c>
      <c r="U287" s="4">
        <v>-0.43883058839085998</v>
      </c>
      <c r="V287" s="4">
        <v>0.89498508103089902</v>
      </c>
    </row>
    <row r="288" spans="1:22" x14ac:dyDescent="0.2">
      <c r="A288" s="4" t="s">
        <v>1849</v>
      </c>
      <c r="B288" s="4" t="s">
        <v>1850</v>
      </c>
      <c r="C288" s="4">
        <v>-0.69672733164464795</v>
      </c>
      <c r="D288" s="4">
        <v>-9.3757680264108398E-2</v>
      </c>
      <c r="E288" s="4">
        <v>-0.110471202745169</v>
      </c>
      <c r="F288" s="4">
        <v>0.30632425521397399</v>
      </c>
      <c r="G288" s="4">
        <v>-0.36236108185157501</v>
      </c>
      <c r="H288" s="4">
        <v>-5.4849376029409501E-2</v>
      </c>
      <c r="I288" s="4">
        <v>1.69293831281028</v>
      </c>
      <c r="J288" s="4">
        <v>-0.61067000867405796</v>
      </c>
      <c r="K288" s="4">
        <v>-0.61524510877567495</v>
      </c>
      <c r="L288" s="4">
        <v>-0.66048142968860502</v>
      </c>
      <c r="M288" s="4">
        <v>-0.48837231922551899</v>
      </c>
      <c r="N288" s="4">
        <v>-0.42144930910124601</v>
      </c>
      <c r="O288" s="4">
        <v>0.24553287536670601</v>
      </c>
      <c r="P288" s="4">
        <v>-0.78108884278060098</v>
      </c>
      <c r="Q288" s="4">
        <v>-0.14587404751553201</v>
      </c>
      <c r="R288" s="4">
        <v>-0.78108884278060098</v>
      </c>
      <c r="S288" s="4">
        <v>3.2756627472254398</v>
      </c>
      <c r="T288" s="4">
        <v>-0.36469294236175098</v>
      </c>
      <c r="U288" s="4">
        <v>1.1725683169326699</v>
      </c>
      <c r="V288" s="4">
        <v>-0.50589698411057704</v>
      </c>
    </row>
    <row r="289" spans="1:22" x14ac:dyDescent="0.2">
      <c r="A289" s="4" t="s">
        <v>1851</v>
      </c>
      <c r="B289" s="4" t="s">
        <v>1852</v>
      </c>
      <c r="C289" s="4">
        <v>-0.61553067313823695</v>
      </c>
      <c r="D289" s="4">
        <v>-0.58200086502676196</v>
      </c>
      <c r="E289" s="4">
        <v>-0.28644778033651003</v>
      </c>
      <c r="F289" s="4">
        <v>-9.2628592830786699E-2</v>
      </c>
      <c r="G289" s="4">
        <v>-1.2560742213391101</v>
      </c>
      <c r="H289" s="4">
        <v>1.97000302111042</v>
      </c>
      <c r="I289" s="4">
        <v>-0.912955607905934</v>
      </c>
      <c r="J289" s="4">
        <v>1.7891586847420899</v>
      </c>
      <c r="K289" s="4">
        <v>-0.40934595529282503</v>
      </c>
      <c r="L289" s="4">
        <v>-0.39922527342932201</v>
      </c>
      <c r="M289" s="4">
        <v>0.63059220576784103</v>
      </c>
      <c r="N289" s="4">
        <v>1.6419701423304101</v>
      </c>
      <c r="O289" s="4">
        <v>-0.57956024326988997</v>
      </c>
      <c r="P289" s="4">
        <v>0.96499514804864595</v>
      </c>
      <c r="Q289" s="4">
        <v>-3.3127356638491499E-2</v>
      </c>
      <c r="R289" s="4">
        <v>1.0760536847529301</v>
      </c>
      <c r="S289" s="4">
        <v>-0.74401307789163895</v>
      </c>
      <c r="T289" s="4">
        <v>-0.710963241260121</v>
      </c>
      <c r="U289" s="4">
        <v>-0.117082579167866</v>
      </c>
      <c r="V289" s="4">
        <v>-1.33381741922484</v>
      </c>
    </row>
    <row r="290" spans="1:22" x14ac:dyDescent="0.2">
      <c r="A290" s="4" t="s">
        <v>1853</v>
      </c>
      <c r="B290" s="4" t="s">
        <v>1854</v>
      </c>
      <c r="C290" s="4">
        <v>-0.25661816069065402</v>
      </c>
      <c r="D290" s="4">
        <v>1.8822745262292</v>
      </c>
      <c r="E290" s="4">
        <v>0.16455241976987001</v>
      </c>
      <c r="F290" s="4">
        <v>0.109545587924302</v>
      </c>
      <c r="G290" s="4">
        <v>-0.26051766018862499</v>
      </c>
      <c r="H290" s="4">
        <v>-0.56080912743914002</v>
      </c>
      <c r="I290" s="4">
        <v>-0.62582357479055295</v>
      </c>
      <c r="J290" s="4">
        <v>-0.14336187228604499</v>
      </c>
      <c r="K290" s="4">
        <v>-0.79069217689621496</v>
      </c>
      <c r="L290" s="4">
        <v>-0.79069217689621496</v>
      </c>
      <c r="M290" s="4">
        <v>-0.52596026430491105</v>
      </c>
      <c r="N290" s="4">
        <v>-0.33533255246062899</v>
      </c>
      <c r="O290" s="4">
        <v>-0.79069217689621496</v>
      </c>
      <c r="P290" s="4">
        <v>2.1032457563710198</v>
      </c>
      <c r="Q290" s="4">
        <v>-0.30812369898402098</v>
      </c>
      <c r="R290" s="4">
        <v>2.58987253387961</v>
      </c>
      <c r="S290" s="4">
        <v>-0.20029230202141099</v>
      </c>
      <c r="T290" s="4">
        <v>0.14659141131301301</v>
      </c>
      <c r="U290" s="4">
        <v>-0.79069217689621496</v>
      </c>
      <c r="V290" s="4">
        <v>-0.61647431473615999</v>
      </c>
    </row>
    <row r="291" spans="1:22" x14ac:dyDescent="0.2">
      <c r="A291" s="4" t="s">
        <v>1855</v>
      </c>
      <c r="B291" s="4" t="s">
        <v>1856</v>
      </c>
      <c r="C291" s="4">
        <v>-1.17587598264118</v>
      </c>
      <c r="D291" s="4">
        <v>-0.76550430298765104</v>
      </c>
      <c r="E291" s="4">
        <v>0.17228872483521901</v>
      </c>
      <c r="F291" s="4">
        <v>-0.109205022017063</v>
      </c>
      <c r="G291" s="4">
        <v>-0.90421011261094997</v>
      </c>
      <c r="H291" s="4">
        <v>-0.190695954397929</v>
      </c>
      <c r="I291" s="4">
        <v>-0.79433397457899801</v>
      </c>
      <c r="J291" s="4">
        <v>-0.462853516663221</v>
      </c>
      <c r="K291" s="4">
        <v>-0.29670610023902799</v>
      </c>
      <c r="L291" s="4">
        <v>0.85125570799371797</v>
      </c>
      <c r="M291" s="4">
        <v>-1.5632473572818399</v>
      </c>
      <c r="N291" s="4">
        <v>2.2731980520287798</v>
      </c>
      <c r="O291" s="4">
        <v>0.22290895614655001</v>
      </c>
      <c r="P291" s="4">
        <v>1.69135734131527</v>
      </c>
      <c r="Q291" s="4">
        <v>0.15915220703598701</v>
      </c>
      <c r="R291" s="4">
        <v>1.41045726983352</v>
      </c>
      <c r="S291" s="4">
        <v>-1.24925300728851</v>
      </c>
      <c r="T291" s="4">
        <v>0.39205808658428598</v>
      </c>
      <c r="U291" s="4">
        <v>0.460925040224552</v>
      </c>
      <c r="V291" s="4">
        <v>-0.121716055291506</v>
      </c>
    </row>
    <row r="292" spans="1:22" x14ac:dyDescent="0.2">
      <c r="A292" s="4" t="s">
        <v>1857</v>
      </c>
      <c r="B292" s="4" t="s">
        <v>1858</v>
      </c>
      <c r="C292" s="4">
        <v>0.96007443260395198</v>
      </c>
      <c r="D292" s="4">
        <v>0.30898445457892598</v>
      </c>
      <c r="E292" s="4">
        <v>-0.32710990088327901</v>
      </c>
      <c r="F292" s="4">
        <v>-0.59252897159283402</v>
      </c>
      <c r="G292" s="4">
        <v>1.669978924537</v>
      </c>
      <c r="H292" s="4">
        <v>0.89688897161160397</v>
      </c>
      <c r="I292" s="4">
        <v>0.81781312686376695</v>
      </c>
      <c r="J292" s="4">
        <v>-1.2343386572225299</v>
      </c>
      <c r="K292" s="4">
        <v>1.45867779891487</v>
      </c>
      <c r="L292" s="4">
        <v>-1.88294995433705</v>
      </c>
      <c r="M292" s="4">
        <v>0.76039052471769997</v>
      </c>
      <c r="N292" s="4">
        <v>-0.19400539217849699</v>
      </c>
      <c r="O292" s="4">
        <v>-0.23129449385225201</v>
      </c>
      <c r="P292" s="4">
        <v>-1.33775051353179</v>
      </c>
      <c r="Q292" s="4">
        <v>0.26430714301555203</v>
      </c>
      <c r="R292" s="4">
        <v>-1.54775597360471</v>
      </c>
      <c r="S292" s="4">
        <v>0.82849016444952805</v>
      </c>
      <c r="T292" s="4">
        <v>-0.497064422697021</v>
      </c>
      <c r="U292" s="4">
        <v>-0.37720378165359097</v>
      </c>
      <c r="V292" s="4">
        <v>0.25639652026064402</v>
      </c>
    </row>
    <row r="293" spans="1:22" x14ac:dyDescent="0.2">
      <c r="A293" s="4" t="s">
        <v>1859</v>
      </c>
      <c r="B293" s="4" t="s">
        <v>1860</v>
      </c>
      <c r="C293" s="4">
        <v>0.63274404965383102</v>
      </c>
      <c r="D293" s="4">
        <v>-0.52779254611541104</v>
      </c>
      <c r="E293" s="4">
        <v>0.61558045937025097</v>
      </c>
      <c r="F293" s="4">
        <v>-0.71013755684181901</v>
      </c>
      <c r="G293" s="4">
        <v>-1.17619863472919</v>
      </c>
      <c r="H293" s="4">
        <v>0.31026760598862102</v>
      </c>
      <c r="I293" s="4">
        <v>-0.218182840654078</v>
      </c>
      <c r="J293" s="4">
        <v>1.0441490246054601</v>
      </c>
      <c r="K293" s="4">
        <v>-1.4541223044779401</v>
      </c>
      <c r="L293" s="4">
        <v>0.84549651873460197</v>
      </c>
      <c r="M293" s="4">
        <v>-1.6530182225128001</v>
      </c>
      <c r="N293" s="4">
        <v>0.35494554720107702</v>
      </c>
      <c r="O293" s="4">
        <v>-1.49864563783737</v>
      </c>
      <c r="P293" s="4">
        <v>2.1153848245951798</v>
      </c>
      <c r="Q293" s="4">
        <v>-0.74073857281681998</v>
      </c>
      <c r="R293" s="4">
        <v>1.1471101966536099</v>
      </c>
      <c r="S293" s="4">
        <v>-8.00386321181209E-2</v>
      </c>
      <c r="T293" s="4">
        <v>0.53018387224054198</v>
      </c>
      <c r="U293" s="4">
        <v>-4.4577670816863202E-2</v>
      </c>
      <c r="V293" s="4">
        <v>0.50759051987724102</v>
      </c>
    </row>
    <row r="294" spans="1:22" x14ac:dyDescent="0.2">
      <c r="A294" s="4" t="s">
        <v>1861</v>
      </c>
      <c r="B294" s="4" t="s">
        <v>1862</v>
      </c>
      <c r="C294" s="4">
        <v>0.35298518092249898</v>
      </c>
      <c r="D294" s="4">
        <v>-0.94201867550546203</v>
      </c>
      <c r="E294" s="4">
        <v>-0.56272086456952197</v>
      </c>
      <c r="F294" s="4">
        <v>1.0521101820195999</v>
      </c>
      <c r="G294" s="4">
        <v>3.2955947996026899E-2</v>
      </c>
      <c r="H294" s="4">
        <v>-1.7681855176113599</v>
      </c>
      <c r="I294" s="4">
        <v>0.53155424954222796</v>
      </c>
      <c r="J294" s="4">
        <v>-0.144621017707496</v>
      </c>
      <c r="K294" s="4">
        <v>2.3792858876925398</v>
      </c>
      <c r="L294" s="4">
        <v>-0.78638550583306699</v>
      </c>
      <c r="M294" s="4">
        <v>1.1198539080482199</v>
      </c>
      <c r="N294" s="4">
        <v>0.34322006271196698</v>
      </c>
      <c r="O294" s="4">
        <v>0.42863435033505298</v>
      </c>
      <c r="P294" s="4">
        <v>2.1934312829044698E-2</v>
      </c>
      <c r="Q294" s="4">
        <v>-0.325785671861267</v>
      </c>
      <c r="R294" s="4">
        <v>-1.8444153017753999</v>
      </c>
      <c r="S294" s="4">
        <v>0.82027404930706305</v>
      </c>
      <c r="T294" s="4">
        <v>-4.5594566122705099E-2</v>
      </c>
      <c r="U294" s="4">
        <v>0.33746057213620001</v>
      </c>
      <c r="V294" s="4">
        <v>-1.0005415825541599</v>
      </c>
    </row>
    <row r="295" spans="1:22" x14ac:dyDescent="0.2">
      <c r="A295" s="4" t="s">
        <v>1863</v>
      </c>
      <c r="B295" s="4" t="s">
        <v>1864</v>
      </c>
      <c r="C295" s="4">
        <v>1.2152047551313201</v>
      </c>
      <c r="D295" s="4">
        <v>-1.00097126184356</v>
      </c>
      <c r="E295" s="4">
        <v>0.82177565652571605</v>
      </c>
      <c r="F295" s="4">
        <v>-0.50554329880941196</v>
      </c>
      <c r="G295" s="4">
        <v>6.3700393522929402E-2</v>
      </c>
      <c r="H295" s="4">
        <v>-1.5779036761617</v>
      </c>
      <c r="I295" s="4">
        <v>0.497806561871728</v>
      </c>
      <c r="J295" s="4">
        <v>-0.76984213330405205</v>
      </c>
      <c r="K295" s="4">
        <v>1.5403190793869399</v>
      </c>
      <c r="L295" s="4">
        <v>1.93198530834728</v>
      </c>
      <c r="M295" s="4">
        <v>0.69115679618778503</v>
      </c>
      <c r="N295" s="4">
        <v>0.25100081897243698</v>
      </c>
      <c r="O295" s="4">
        <v>-0.79821208625167905</v>
      </c>
      <c r="P295" s="4">
        <v>-1.3635279613520299</v>
      </c>
      <c r="Q295" s="4">
        <v>0.30880880668152599</v>
      </c>
      <c r="R295" s="4">
        <v>-1.40962907288226</v>
      </c>
      <c r="S295" s="4">
        <v>0.32380248743145601</v>
      </c>
      <c r="T295" s="4">
        <v>-0.74552573614840301</v>
      </c>
      <c r="U295" s="4">
        <v>0.60392767009454895</v>
      </c>
      <c r="V295" s="4">
        <v>-7.8333107400556698E-2</v>
      </c>
    </row>
    <row r="296" spans="1:22" x14ac:dyDescent="0.2">
      <c r="A296" s="4" t="s">
        <v>1865</v>
      </c>
      <c r="B296" s="4" t="s">
        <v>1866</v>
      </c>
      <c r="C296" s="4">
        <v>1.17588145713139</v>
      </c>
      <c r="D296" s="4">
        <v>-0.85646455062603399</v>
      </c>
      <c r="E296" s="4">
        <v>-0.67827566085496704</v>
      </c>
      <c r="F296" s="4">
        <v>-8.5971118555732598E-2</v>
      </c>
      <c r="G296" s="4">
        <v>2.00256942333466</v>
      </c>
      <c r="H296" s="4">
        <v>-0.85646455062603399</v>
      </c>
      <c r="I296" s="4">
        <v>-0.54892286685365299</v>
      </c>
      <c r="J296" s="4">
        <v>1.01518127159743</v>
      </c>
      <c r="K296" s="4">
        <v>0.31863172177003801</v>
      </c>
      <c r="L296" s="4">
        <v>-0.85646455062603399</v>
      </c>
      <c r="M296" s="4">
        <v>1.0990791037925201</v>
      </c>
      <c r="N296" s="4">
        <v>-0.77152292812648304</v>
      </c>
      <c r="O296" s="4">
        <v>2.0532127100654698</v>
      </c>
      <c r="P296" s="4">
        <v>-0.85646455062603399</v>
      </c>
      <c r="Q296" s="4">
        <v>-0.49639618020950699</v>
      </c>
      <c r="R296" s="4">
        <v>-0.85646455062603399</v>
      </c>
      <c r="S296" s="4">
        <v>-0.45999048007748999</v>
      </c>
      <c r="T296" s="4">
        <v>-0.33194908338379903</v>
      </c>
      <c r="U296" s="4">
        <v>0.84725993412633205</v>
      </c>
      <c r="V296" s="4">
        <v>-0.85646455062603399</v>
      </c>
    </row>
    <row r="297" spans="1:22" x14ac:dyDescent="0.2">
      <c r="A297" s="4" t="s">
        <v>1867</v>
      </c>
      <c r="B297" s="4" t="s">
        <v>1868</v>
      </c>
      <c r="C297" s="4">
        <v>3.6389042974036601</v>
      </c>
      <c r="D297" s="4">
        <v>-0.35444762404946101</v>
      </c>
      <c r="E297" s="4">
        <v>-0.453686240890251</v>
      </c>
      <c r="F297" s="4">
        <v>-0.453686240890251</v>
      </c>
      <c r="G297" s="4">
        <v>-0.453686240890251</v>
      </c>
      <c r="H297" s="4">
        <v>-0.453686240890251</v>
      </c>
      <c r="I297" s="4">
        <v>-0.453686240890251</v>
      </c>
      <c r="J297" s="4">
        <v>-0.453686240890251</v>
      </c>
      <c r="K297" s="4">
        <v>-0.453686240890251</v>
      </c>
      <c r="L297" s="4">
        <v>-0.453686240890251</v>
      </c>
      <c r="M297" s="4">
        <v>1.65947147028466</v>
      </c>
      <c r="N297" s="4">
        <v>-0.453686240890251</v>
      </c>
      <c r="O297" s="4">
        <v>6.5105626979166997E-2</v>
      </c>
      <c r="P297" s="4">
        <v>-0.453686240890251</v>
      </c>
      <c r="Q297" s="4">
        <v>0.23111105480136601</v>
      </c>
      <c r="R297" s="4">
        <v>-0.453686240890251</v>
      </c>
      <c r="S297" s="4">
        <v>-0.453686240890251</v>
      </c>
      <c r="T297" s="4">
        <v>0.107436525513739</v>
      </c>
      <c r="U297" s="4">
        <v>0.45762968378671798</v>
      </c>
      <c r="V297" s="4">
        <v>-0.36097614403683898</v>
      </c>
    </row>
    <row r="298" spans="1:22" x14ac:dyDescent="0.2">
      <c r="A298" s="4" t="s">
        <v>1869</v>
      </c>
      <c r="B298" s="4" t="s">
        <v>1870</v>
      </c>
      <c r="C298" s="4">
        <v>1.0248364172026401</v>
      </c>
      <c r="D298" s="4">
        <v>-0.30760753629931298</v>
      </c>
      <c r="E298" s="4">
        <v>0.49860705028813701</v>
      </c>
      <c r="F298" s="4">
        <v>-1.7202816646670001</v>
      </c>
      <c r="G298" s="4">
        <v>-1.1452132986523001E-2</v>
      </c>
      <c r="H298" s="4">
        <v>-0.456499226801655</v>
      </c>
      <c r="I298" s="4">
        <v>0.13230623130948699</v>
      </c>
      <c r="J298" s="4">
        <v>-0.14040389810623999</v>
      </c>
      <c r="K298" s="4">
        <v>0.60743618179345604</v>
      </c>
      <c r="L298" s="4">
        <v>-1.51312657499062</v>
      </c>
      <c r="M298" s="4">
        <v>1.3323882044987301</v>
      </c>
      <c r="N298" s="4">
        <v>-1.0360135723116499</v>
      </c>
      <c r="O298" s="4">
        <v>2.0856644372516402</v>
      </c>
      <c r="P298" s="4">
        <v>-0.71969514592658401</v>
      </c>
      <c r="Q298" s="4">
        <v>1.6859604754475701E-2</v>
      </c>
      <c r="R298" s="4">
        <v>-1.16288068917433</v>
      </c>
      <c r="S298" s="4">
        <v>-0.81268917608552504</v>
      </c>
      <c r="T298" s="4">
        <v>1.0660950674201799</v>
      </c>
      <c r="U298" s="4">
        <v>0.20223454098023899</v>
      </c>
      <c r="V298" s="4">
        <v>0.91422188185045905</v>
      </c>
    </row>
    <row r="299" spans="1:22" x14ac:dyDescent="0.2">
      <c r="A299" s="4" t="s">
        <v>1871</v>
      </c>
      <c r="B299" s="4" t="s">
        <v>1872</v>
      </c>
      <c r="C299" s="4">
        <v>0.425669728013927</v>
      </c>
      <c r="D299" s="4">
        <v>-0.44155347696332897</v>
      </c>
      <c r="E299" s="4">
        <v>0.57577279919122504</v>
      </c>
      <c r="F299" s="4">
        <v>-0.69170916613463096</v>
      </c>
      <c r="G299" s="4">
        <v>0.62051357178323696</v>
      </c>
      <c r="H299" s="4">
        <v>-0.380818794556469</v>
      </c>
      <c r="I299" s="4">
        <v>-0.43454063438143098</v>
      </c>
      <c r="J299" s="4">
        <v>-1.9703711929991401</v>
      </c>
      <c r="K299" s="4">
        <v>2.6043132446694499</v>
      </c>
      <c r="L299" s="4">
        <v>-1.0525000705666101</v>
      </c>
      <c r="M299" s="4">
        <v>-0.89638298526742999</v>
      </c>
      <c r="N299" s="4">
        <v>-3.8108617232193699E-2</v>
      </c>
      <c r="O299" s="4">
        <v>-0.103301573807751</v>
      </c>
      <c r="P299" s="4">
        <v>-0.77663342901363097</v>
      </c>
      <c r="Q299" s="4">
        <v>0.52472830035713403</v>
      </c>
      <c r="R299" s="4">
        <v>-0.29669263302837201</v>
      </c>
      <c r="S299" s="4">
        <v>-0.23826110556683699</v>
      </c>
      <c r="T299" s="4">
        <v>0.98497166714732898</v>
      </c>
      <c r="U299" s="4">
        <v>1.5853448638426499</v>
      </c>
      <c r="V299" s="4">
        <v>-4.4049548711973501E-4</v>
      </c>
    </row>
    <row r="300" spans="1:22" x14ac:dyDescent="0.2">
      <c r="A300" s="4" t="s">
        <v>1873</v>
      </c>
      <c r="B300" s="4" t="s">
        <v>1874</v>
      </c>
      <c r="C300" s="4">
        <v>-0.65834816164500398</v>
      </c>
      <c r="D300" s="4">
        <v>-0.11405557690379001</v>
      </c>
      <c r="E300" s="4">
        <v>0.52328652407904797</v>
      </c>
      <c r="F300" s="4">
        <v>0.51868053949673099</v>
      </c>
      <c r="G300" s="4">
        <v>-0.63241812942345799</v>
      </c>
      <c r="H300" s="4">
        <v>0.57014896833107298</v>
      </c>
      <c r="I300" s="4">
        <v>-0.49376181202376601</v>
      </c>
      <c r="J300" s="4">
        <v>1.3635254135968999</v>
      </c>
      <c r="K300" s="4">
        <v>-1.6212316395410999</v>
      </c>
      <c r="L300" s="4">
        <v>0.75219270704604102</v>
      </c>
      <c r="M300" s="4">
        <v>-0.107083343072243</v>
      </c>
      <c r="N300" s="4">
        <v>-1.1965924552587499</v>
      </c>
      <c r="O300" s="4">
        <v>-0.89393038124957702</v>
      </c>
      <c r="P300" s="4">
        <v>1.69481918017792</v>
      </c>
      <c r="Q300" s="4">
        <v>-0.48786703583992802</v>
      </c>
      <c r="R300" s="4">
        <v>2.4319798937111199</v>
      </c>
      <c r="S300" s="4">
        <v>-0.409979703290548</v>
      </c>
      <c r="T300" s="4">
        <v>-0.56508720332395901</v>
      </c>
      <c r="U300" s="4">
        <v>-0.28055499023999603</v>
      </c>
      <c r="V300" s="4">
        <v>-0.393722794626717</v>
      </c>
    </row>
    <row r="301" spans="1:22" x14ac:dyDescent="0.2">
      <c r="A301" s="4" t="s">
        <v>1875</v>
      </c>
      <c r="B301" s="4" t="s">
        <v>1876</v>
      </c>
      <c r="C301" s="4">
        <v>-0.43539874773440301</v>
      </c>
      <c r="D301" s="4">
        <v>-0.43539874773440301</v>
      </c>
      <c r="E301" s="4">
        <v>-0.43539874773440301</v>
      </c>
      <c r="F301" s="4">
        <v>3.14440545475744</v>
      </c>
      <c r="G301" s="4">
        <v>-0.25438789002623402</v>
      </c>
      <c r="H301" s="4">
        <v>-0.43539874773440301</v>
      </c>
      <c r="I301" s="4">
        <v>-0.43539874773440301</v>
      </c>
      <c r="J301" s="4">
        <v>-0.43539874773440301</v>
      </c>
      <c r="K301" s="4">
        <v>-0.43539874773440301</v>
      </c>
      <c r="L301" s="4">
        <v>1.8586336675456101</v>
      </c>
      <c r="M301" s="4">
        <v>-0.43539874773440301</v>
      </c>
      <c r="N301" s="4">
        <v>-0.43539874773440301</v>
      </c>
      <c r="O301" s="4">
        <v>-0.43539874773440301</v>
      </c>
      <c r="P301" s="4">
        <v>1.6956701888613199</v>
      </c>
      <c r="Q301" s="4">
        <v>-0.13334365558761699</v>
      </c>
      <c r="R301" s="4">
        <v>-0.43539874773440301</v>
      </c>
      <c r="S301" s="4">
        <v>-0.43539874773440301</v>
      </c>
      <c r="T301" s="4">
        <v>-0.21539529726887999</v>
      </c>
      <c r="U301" s="4">
        <v>-0.43539874773440301</v>
      </c>
      <c r="V301" s="4">
        <v>-0.43539874773440301</v>
      </c>
    </row>
    <row r="302" spans="1:22" x14ac:dyDescent="0.2">
      <c r="A302" s="4" t="s">
        <v>1877</v>
      </c>
      <c r="B302" s="4" t="s">
        <v>1878</v>
      </c>
      <c r="C302" s="4">
        <v>1.2694125977566799</v>
      </c>
      <c r="D302" s="4">
        <v>-1.1333014140775199</v>
      </c>
      <c r="E302" s="4">
        <v>1.75811000064904</v>
      </c>
      <c r="F302" s="4">
        <v>-1.1200597864202999</v>
      </c>
      <c r="G302" s="4">
        <v>0.85407337490907298</v>
      </c>
      <c r="H302" s="4">
        <v>0.22683672084642501</v>
      </c>
      <c r="I302" s="4">
        <v>-0.18581660555898599</v>
      </c>
      <c r="J302" s="4">
        <v>-0.62705704943996299</v>
      </c>
      <c r="K302" s="4">
        <v>-0.38877320557742001</v>
      </c>
      <c r="L302" s="4">
        <v>-0.60797201900718501</v>
      </c>
      <c r="M302" s="4">
        <v>1.27730597452162</v>
      </c>
      <c r="N302" s="4">
        <v>0.83732446455290499</v>
      </c>
      <c r="O302" s="4">
        <v>-1.35491820549722</v>
      </c>
      <c r="P302" s="4">
        <v>-0.60610904733222004</v>
      </c>
      <c r="Q302" s="4">
        <v>1.6023173271463801E-2</v>
      </c>
      <c r="R302" s="4">
        <v>-1.1119712531011601</v>
      </c>
      <c r="S302" s="4">
        <v>1.9620639810868901</v>
      </c>
      <c r="T302" s="4">
        <v>-0.233561851343766</v>
      </c>
      <c r="U302" s="4">
        <v>-0.47398946329068298</v>
      </c>
      <c r="V302" s="4">
        <v>-0.35762038694765702</v>
      </c>
    </row>
    <row r="303" spans="1:22" x14ac:dyDescent="0.2">
      <c r="A303" s="4" t="s">
        <v>1879</v>
      </c>
      <c r="B303" s="4" t="s">
        <v>1880</v>
      </c>
      <c r="C303" s="4">
        <v>-0.53991139592503901</v>
      </c>
      <c r="D303" s="4">
        <v>-6.5080028552834401E-2</v>
      </c>
      <c r="E303" s="4">
        <v>-0.80838412289021899</v>
      </c>
      <c r="F303" s="4">
        <v>-0.77639410039032097</v>
      </c>
      <c r="G303" s="4">
        <v>1.31889953533487</v>
      </c>
      <c r="H303" s="4">
        <v>-0.66387565590620701</v>
      </c>
      <c r="I303" s="4">
        <v>-0.73799949316555302</v>
      </c>
      <c r="J303" s="4">
        <v>-1.99404835221905</v>
      </c>
      <c r="K303" s="4">
        <v>1.2599999791916801</v>
      </c>
      <c r="L303" s="4">
        <v>-1.2985243457872899</v>
      </c>
      <c r="M303" s="4">
        <v>0.85386416820807898</v>
      </c>
      <c r="N303" s="4">
        <v>1.08171929023966</v>
      </c>
      <c r="O303" s="4">
        <v>0.281323612532904</v>
      </c>
      <c r="P303" s="4">
        <v>-1.0790815995845999</v>
      </c>
      <c r="Q303" s="4">
        <v>0.80836879472691603</v>
      </c>
      <c r="R303" s="4">
        <v>0.39339029864918101</v>
      </c>
      <c r="S303" s="4">
        <v>1.6366339842445601</v>
      </c>
      <c r="T303" s="4">
        <v>-1.46255956391994E-3</v>
      </c>
      <c r="U303" s="4">
        <v>0.79334862929225403</v>
      </c>
      <c r="V303" s="4">
        <v>-0.46278663843508699</v>
      </c>
    </row>
    <row r="304" spans="1:22" x14ac:dyDescent="0.2">
      <c r="A304" s="4" t="s">
        <v>1881</v>
      </c>
      <c r="B304" s="4" t="s">
        <v>1882</v>
      </c>
      <c r="C304" s="4">
        <v>-0.264745721337516</v>
      </c>
      <c r="D304" s="4">
        <v>-0.78736706992592298</v>
      </c>
      <c r="E304" s="4">
        <v>-0.366769739335776</v>
      </c>
      <c r="F304" s="4">
        <v>0.31127017869384099</v>
      </c>
      <c r="G304" s="4">
        <v>-0.77966314246394697</v>
      </c>
      <c r="H304" s="4">
        <v>-0.50025314946386401</v>
      </c>
      <c r="I304" s="4">
        <v>-0.47801713500014398</v>
      </c>
      <c r="J304" s="4">
        <v>2.2146627084307</v>
      </c>
      <c r="K304" s="4">
        <v>-1.01524128659334</v>
      </c>
      <c r="L304" s="4">
        <v>-3.5595125623468102E-2</v>
      </c>
      <c r="M304" s="4">
        <v>1.3785531747362301</v>
      </c>
      <c r="N304" s="4">
        <v>-0.134241677117584</v>
      </c>
      <c r="O304" s="4">
        <v>-1.01524128659334</v>
      </c>
      <c r="P304" s="4">
        <v>2.0009378680905598</v>
      </c>
      <c r="Q304" s="4">
        <v>-0.72040713023228298</v>
      </c>
      <c r="R304" s="4">
        <v>1.5665320526997299</v>
      </c>
      <c r="S304" s="4">
        <v>-0.97916971188595603</v>
      </c>
      <c r="T304" s="4">
        <v>-8.4683766665777899E-2</v>
      </c>
      <c r="U304" s="4">
        <v>-0.39521561936604699</v>
      </c>
      <c r="V304" s="4">
        <v>8.4655578953910599E-2</v>
      </c>
    </row>
    <row r="305" spans="1:22" x14ac:dyDescent="0.2">
      <c r="A305" s="4" t="s">
        <v>1883</v>
      </c>
      <c r="B305" s="4" t="s">
        <v>1884</v>
      </c>
      <c r="C305" s="4">
        <v>-1.1894650877419499</v>
      </c>
      <c r="D305" s="4">
        <v>0.45223194489548002</v>
      </c>
      <c r="E305" s="4">
        <v>-0.65267627319013</v>
      </c>
      <c r="F305" s="4">
        <v>0.31284415383257402</v>
      </c>
      <c r="G305" s="4">
        <v>-0.24889575627522401</v>
      </c>
      <c r="H305" s="4">
        <v>-0.62947133953259304</v>
      </c>
      <c r="I305" s="4">
        <v>-0.46914811330310902</v>
      </c>
      <c r="J305" s="4">
        <v>-0.701413026483237</v>
      </c>
      <c r="K305" s="4">
        <v>-1.1175467490041699</v>
      </c>
      <c r="L305" s="4">
        <v>1.6298416038429999</v>
      </c>
      <c r="M305" s="4">
        <v>-0.193881921607857</v>
      </c>
      <c r="N305" s="4">
        <v>1.2519280782870399</v>
      </c>
      <c r="O305" s="4">
        <v>-0.58028672943567305</v>
      </c>
      <c r="P305" s="4">
        <v>2.44474710488617</v>
      </c>
      <c r="Q305" s="4">
        <v>0.59972947743024396</v>
      </c>
      <c r="R305" s="4">
        <v>0.150850543570129</v>
      </c>
      <c r="S305" s="4">
        <v>-1.0195879782600901</v>
      </c>
      <c r="T305" s="4">
        <v>-0.81172953502626799</v>
      </c>
      <c r="U305" s="4">
        <v>-0.47542209475419001</v>
      </c>
      <c r="V305" s="4">
        <v>1.24735169786986</v>
      </c>
    </row>
    <row r="306" spans="1:22" x14ac:dyDescent="0.2">
      <c r="A306" s="4" t="s">
        <v>1885</v>
      </c>
      <c r="B306" s="4" t="s">
        <v>1886</v>
      </c>
      <c r="C306" s="4">
        <v>-1.0016397809745501</v>
      </c>
      <c r="D306" s="4">
        <v>-0.49213223804066603</v>
      </c>
      <c r="E306" s="4">
        <v>1.99895812869945</v>
      </c>
      <c r="F306" s="4">
        <v>-1.2004696145817599</v>
      </c>
      <c r="G306" s="4">
        <v>0.22165137919160399</v>
      </c>
      <c r="H306" s="4">
        <v>-0.699971184097821</v>
      </c>
      <c r="I306" s="4">
        <v>0.823336335842212</v>
      </c>
      <c r="J306" s="4">
        <v>-0.63216611143444301</v>
      </c>
      <c r="K306" s="4">
        <v>0.95341442754528904</v>
      </c>
      <c r="L306" s="4">
        <v>-0.60703393605121903</v>
      </c>
      <c r="M306" s="4">
        <v>-0.40631286383686799</v>
      </c>
      <c r="N306" s="4">
        <v>0.28607116256809001</v>
      </c>
      <c r="O306" s="4">
        <v>0.84884038288572705</v>
      </c>
      <c r="P306" s="4">
        <v>1.83479545895551</v>
      </c>
      <c r="Q306" s="4">
        <v>-0.443378532785701</v>
      </c>
      <c r="R306" s="4">
        <v>-1.8058121739522499</v>
      </c>
      <c r="S306" s="4">
        <v>0.66642817719762404</v>
      </c>
      <c r="T306" s="4">
        <v>-0.69811723815801197</v>
      </c>
      <c r="U306" s="4">
        <v>0.74157241701143495</v>
      </c>
      <c r="V306" s="4">
        <v>-0.38803419598365202</v>
      </c>
    </row>
    <row r="307" spans="1:22" x14ac:dyDescent="0.2">
      <c r="A307" s="4" t="s">
        <v>1887</v>
      </c>
      <c r="B307" s="4" t="s">
        <v>1888</v>
      </c>
      <c r="C307" s="4">
        <v>2.6052593412889</v>
      </c>
      <c r="D307" s="4">
        <v>-0.510120408278944</v>
      </c>
      <c r="E307" s="4">
        <v>1.03770379150815</v>
      </c>
      <c r="F307" s="4">
        <v>-0.510120408278944</v>
      </c>
      <c r="G307" s="4">
        <v>1.36420265167369</v>
      </c>
      <c r="H307" s="4">
        <v>-0.510120408278944</v>
      </c>
      <c r="I307" s="4">
        <v>2.4167067441613801E-2</v>
      </c>
      <c r="J307" s="4">
        <v>-0.510120408278944</v>
      </c>
      <c r="K307" s="4">
        <v>-0.510120408278944</v>
      </c>
      <c r="L307" s="4">
        <v>-0.510120408278944</v>
      </c>
      <c r="M307" s="4">
        <v>-0.510120408278944</v>
      </c>
      <c r="N307" s="4">
        <v>-0.510120408278944</v>
      </c>
      <c r="O307" s="4">
        <v>-0.510120408278944</v>
      </c>
      <c r="P307" s="4">
        <v>-0.510120408278944</v>
      </c>
      <c r="Q307" s="4">
        <v>-0.24947820530329101</v>
      </c>
      <c r="R307" s="4">
        <v>-0.510120408278944</v>
      </c>
      <c r="S307" s="4">
        <v>2.3598310692961699</v>
      </c>
      <c r="T307" s="4">
        <v>-0.510120408278944</v>
      </c>
      <c r="U307" s="4">
        <v>-0.510120408278944</v>
      </c>
      <c r="V307" s="4">
        <v>-0.510120408278944</v>
      </c>
    </row>
    <row r="308" spans="1:22" x14ac:dyDescent="0.2">
      <c r="A308" s="4" t="s">
        <v>1889</v>
      </c>
      <c r="B308" s="4" t="s">
        <v>1890</v>
      </c>
      <c r="C308" s="4">
        <v>-0.21911264953388801</v>
      </c>
      <c r="D308" s="4">
        <v>-0.72205233561563098</v>
      </c>
      <c r="E308" s="4">
        <v>0.64394275835234704</v>
      </c>
      <c r="F308" s="4">
        <v>-9.0389820397750606E-2</v>
      </c>
      <c r="G308" s="4">
        <v>-0.63127642444276899</v>
      </c>
      <c r="H308" s="4">
        <v>-0.28908871925817498</v>
      </c>
      <c r="I308" s="4">
        <v>-0.51504241945738705</v>
      </c>
      <c r="J308" s="4">
        <v>-0.65431971381227905</v>
      </c>
      <c r="K308" s="4">
        <v>-0.72205233561563098</v>
      </c>
      <c r="L308" s="4">
        <v>-0.194765432468118</v>
      </c>
      <c r="M308" s="4">
        <v>-0.422893385415193</v>
      </c>
      <c r="N308" s="4">
        <v>-0.24559231193443101</v>
      </c>
      <c r="O308" s="4">
        <v>2.5421775101023298</v>
      </c>
      <c r="P308" s="4">
        <v>-0.72205233561563098</v>
      </c>
      <c r="Q308" s="4">
        <v>-0.28444661492328199</v>
      </c>
      <c r="R308" s="4">
        <v>-0.72205233561563098</v>
      </c>
      <c r="S308" s="4">
        <v>2.7621013908829499</v>
      </c>
      <c r="T308" s="4">
        <v>1.3484155769116201E-2</v>
      </c>
      <c r="U308" s="4">
        <v>0.830901857810464</v>
      </c>
      <c r="V308" s="4">
        <v>-0.35747083881140601</v>
      </c>
    </row>
    <row r="309" spans="1:22" x14ac:dyDescent="0.2">
      <c r="A309" s="4" t="s">
        <v>1891</v>
      </c>
      <c r="B309" s="4" t="s">
        <v>1892</v>
      </c>
      <c r="C309" s="4">
        <v>-1.25466566611024</v>
      </c>
      <c r="D309" s="4">
        <v>1.4867162280113899</v>
      </c>
      <c r="E309" s="4">
        <v>-0.63781681141107405</v>
      </c>
      <c r="F309" s="4">
        <v>0.189819299010827</v>
      </c>
      <c r="G309" s="4">
        <v>-1.2432544574306399</v>
      </c>
      <c r="H309" s="4">
        <v>1.97528333602212</v>
      </c>
      <c r="I309" s="4">
        <v>-1.0530741580529099</v>
      </c>
      <c r="J309" s="4">
        <v>0.29819078714399</v>
      </c>
      <c r="K309" s="4">
        <v>0.33061555221864197</v>
      </c>
      <c r="L309" s="4">
        <v>2.0164311322898702E-2</v>
      </c>
      <c r="M309" s="4">
        <v>0.49354077002547703</v>
      </c>
      <c r="N309" s="4">
        <v>-5.1163560762449198E-2</v>
      </c>
      <c r="O309" s="4">
        <v>0.42523450469420099</v>
      </c>
      <c r="P309" s="4">
        <v>1.9107009200525999</v>
      </c>
      <c r="Q309" s="4">
        <v>-1.7013780685219899</v>
      </c>
      <c r="R309" s="4">
        <v>-0.41304054373848997</v>
      </c>
      <c r="S309" s="4">
        <v>0.443433295827732</v>
      </c>
      <c r="T309" s="4">
        <v>-0.73685749417399404</v>
      </c>
      <c r="U309" s="4">
        <v>-0.337563561632791</v>
      </c>
      <c r="V309" s="4">
        <v>-0.14488468249529601</v>
      </c>
    </row>
    <row r="310" spans="1:22" x14ac:dyDescent="0.2">
      <c r="A310" s="4" t="s">
        <v>1893</v>
      </c>
      <c r="B310" s="4" t="s">
        <v>1894</v>
      </c>
      <c r="C310" s="4">
        <v>0.411717785492352</v>
      </c>
      <c r="D310" s="4">
        <v>-0.68746630311793799</v>
      </c>
      <c r="E310" s="4">
        <v>-0.93965235736542696</v>
      </c>
      <c r="F310" s="4">
        <v>-0.70859515581815402</v>
      </c>
      <c r="G310" s="4">
        <v>0.32787424299694301</v>
      </c>
      <c r="H310" s="4">
        <v>-1.52462571981498</v>
      </c>
      <c r="I310" s="4">
        <v>-0.13866915631202301</v>
      </c>
      <c r="J310" s="4">
        <v>-1.31330021641919</v>
      </c>
      <c r="K310" s="4">
        <v>2.6759629204872399</v>
      </c>
      <c r="L310" s="4">
        <v>-1.1898082496985301</v>
      </c>
      <c r="M310" s="4">
        <v>5.3545604848242501E-2</v>
      </c>
      <c r="N310" s="4">
        <v>-0.58661113054302905</v>
      </c>
      <c r="O310" s="4">
        <v>0.84626685798760903</v>
      </c>
      <c r="P310" s="4">
        <v>0.86955497643538404</v>
      </c>
      <c r="Q310" s="4">
        <v>3.4588347594659598E-2</v>
      </c>
      <c r="R310" s="4">
        <v>-0.40661806907139902</v>
      </c>
      <c r="S310" s="4">
        <v>1.0496737563579199</v>
      </c>
      <c r="T310" s="4">
        <v>-7.39219911983897E-2</v>
      </c>
      <c r="U310" s="4">
        <v>0.27438537324108803</v>
      </c>
      <c r="V310" s="4">
        <v>1.02569848391763</v>
      </c>
    </row>
    <row r="311" spans="1:22" x14ac:dyDescent="0.2">
      <c r="A311" s="4" t="s">
        <v>551</v>
      </c>
      <c r="B311" s="4" t="s">
        <v>552</v>
      </c>
      <c r="C311" s="4">
        <v>-1.0719085344666299</v>
      </c>
      <c r="D311" s="4">
        <v>0.201372546016233</v>
      </c>
      <c r="E311" s="4">
        <v>-1.9088693759409401</v>
      </c>
      <c r="F311" s="4">
        <v>1.7204636834148299</v>
      </c>
      <c r="G311" s="4">
        <v>-0.409270561632404</v>
      </c>
      <c r="H311" s="4">
        <v>0.95560551255346204</v>
      </c>
      <c r="I311" s="4">
        <v>0.55538595890120401</v>
      </c>
      <c r="J311" s="4">
        <v>1.50340506076416</v>
      </c>
      <c r="K311" s="4">
        <v>-0.48438484605278498</v>
      </c>
      <c r="L311" s="4">
        <v>0.55128388954693797</v>
      </c>
      <c r="M311" s="4">
        <v>0.53693288897994296</v>
      </c>
      <c r="N311" s="4">
        <v>0.96101975189338695</v>
      </c>
      <c r="O311" s="4">
        <v>4.6217005102891201E-2</v>
      </c>
      <c r="P311" s="4">
        <v>-1.17958679850294</v>
      </c>
      <c r="Q311" s="4">
        <v>-1.29510529001575</v>
      </c>
      <c r="R311" s="4">
        <v>0.66533985705804999</v>
      </c>
      <c r="S311" s="4">
        <v>-0.34697587465087698</v>
      </c>
      <c r="T311" s="4">
        <v>-1.2652999197552399</v>
      </c>
      <c r="U311" s="4">
        <v>-0.38601195288766599</v>
      </c>
      <c r="V311" s="4">
        <v>0.65038699967413005</v>
      </c>
    </row>
    <row r="312" spans="1:22" x14ac:dyDescent="0.2">
      <c r="A312" s="4" t="s">
        <v>1895</v>
      </c>
      <c r="B312" s="4" t="s">
        <v>1896</v>
      </c>
      <c r="C312" s="4">
        <v>0.54972828351279601</v>
      </c>
      <c r="D312" s="4">
        <v>-0.31244931928380898</v>
      </c>
      <c r="E312" s="4">
        <v>-0.36420739278664899</v>
      </c>
      <c r="F312" s="4">
        <v>-0.66628539865229397</v>
      </c>
      <c r="G312" s="4">
        <v>-6.2717871783927404E-2</v>
      </c>
      <c r="H312" s="4">
        <v>-0.31734383505443198</v>
      </c>
      <c r="I312" s="4">
        <v>-0.29090208129061701</v>
      </c>
      <c r="J312" s="4">
        <v>-0.60487361525079197</v>
      </c>
      <c r="K312" s="4">
        <v>2.4413963037800102</v>
      </c>
      <c r="L312" s="4">
        <v>-0.66628539865229397</v>
      </c>
      <c r="M312" s="4">
        <v>-0.48545786274038699</v>
      </c>
      <c r="N312" s="4">
        <v>-0.66628539865229397</v>
      </c>
      <c r="O312" s="4">
        <v>2.1453445423523698</v>
      </c>
      <c r="P312" s="4">
        <v>-0.66628539865229397</v>
      </c>
      <c r="Q312" s="4">
        <v>-0.66628539865229397</v>
      </c>
      <c r="R312" s="4">
        <v>0.57074607187662396</v>
      </c>
      <c r="S312" s="4">
        <v>-0.66628539865229397</v>
      </c>
      <c r="T312" s="4">
        <v>-0.46621662902472499</v>
      </c>
      <c r="U312" s="4">
        <v>1.8609511962595899</v>
      </c>
      <c r="V312" s="4">
        <v>-0.66628539865229397</v>
      </c>
    </row>
    <row r="313" spans="1:22" x14ac:dyDescent="0.2">
      <c r="A313" s="4" t="s">
        <v>1897</v>
      </c>
      <c r="B313" s="4" t="s">
        <v>1898</v>
      </c>
      <c r="C313" s="4">
        <v>-0.57289404246674103</v>
      </c>
      <c r="D313" s="4">
        <v>1.0232502233647101</v>
      </c>
      <c r="E313" s="4">
        <v>-0.64444556167631695</v>
      </c>
      <c r="F313" s="4">
        <v>1.1392981843360399</v>
      </c>
      <c r="G313" s="4">
        <v>-0.93278221405547701</v>
      </c>
      <c r="H313" s="4">
        <v>0.34629099091071203</v>
      </c>
      <c r="I313" s="4">
        <v>-0.49184189362616398</v>
      </c>
      <c r="J313" s="4">
        <v>-0.55569828364075202</v>
      </c>
      <c r="K313" s="4">
        <v>-0.64213035454515299</v>
      </c>
      <c r="L313" s="4">
        <v>-1.97802423065747</v>
      </c>
      <c r="M313" s="4">
        <v>-0.67852530930956401</v>
      </c>
      <c r="N313" s="4">
        <v>1.66692433376245</v>
      </c>
      <c r="O313" s="4">
        <v>-1.09404445151487</v>
      </c>
      <c r="P313" s="4">
        <v>2.0334027445627698</v>
      </c>
      <c r="Q313" s="4">
        <v>-0.382091364415649</v>
      </c>
      <c r="R313" s="4">
        <v>0.47884313825992603</v>
      </c>
      <c r="S313" s="4">
        <v>0.51942431675547296</v>
      </c>
      <c r="T313" s="4">
        <v>0.89971973697170404</v>
      </c>
      <c r="U313" s="4">
        <v>-0.143089759631993</v>
      </c>
      <c r="V313" s="4">
        <v>8.4137966163506106E-3</v>
      </c>
    </row>
    <row r="314" spans="1:22" x14ac:dyDescent="0.2">
      <c r="A314" s="4" t="s">
        <v>1899</v>
      </c>
      <c r="B314" s="4" t="s">
        <v>1900</v>
      </c>
      <c r="C314" s="4">
        <v>-0.3525444464027</v>
      </c>
      <c r="D314" s="4">
        <v>-0.61510104038134905</v>
      </c>
      <c r="E314" s="4">
        <v>-0.72285377662085104</v>
      </c>
      <c r="F314" s="4">
        <v>-0.35568012254874798</v>
      </c>
      <c r="G314" s="4">
        <v>0.530346947415681</v>
      </c>
      <c r="H314" s="4">
        <v>-0.45719821986936099</v>
      </c>
      <c r="I314" s="4">
        <v>0.89660104306511101</v>
      </c>
      <c r="J314" s="4">
        <v>-0.72285377662085104</v>
      </c>
      <c r="K314" s="4">
        <v>-0.480193819359573</v>
      </c>
      <c r="L314" s="4">
        <v>-0.59050061651248797</v>
      </c>
      <c r="M314" s="4">
        <v>1.66337926493796</v>
      </c>
      <c r="N314" s="4">
        <v>-0.32818957180904901</v>
      </c>
      <c r="O314" s="4">
        <v>2.99493489815824</v>
      </c>
      <c r="P314" s="4">
        <v>-0.72285377662085104</v>
      </c>
      <c r="Q314" s="4">
        <v>-0.72285377662085104</v>
      </c>
      <c r="R314" s="4">
        <v>-0.72285377662085104</v>
      </c>
      <c r="S314" s="4">
        <v>1.1192834368797</v>
      </c>
      <c r="T314" s="4">
        <v>-0.72285377662085104</v>
      </c>
      <c r="U314" s="4">
        <v>-0.17313058536157999</v>
      </c>
      <c r="V314" s="4">
        <v>0.48511549151326899</v>
      </c>
    </row>
    <row r="315" spans="1:22" x14ac:dyDescent="0.2">
      <c r="A315" s="4" t="s">
        <v>1901</v>
      </c>
      <c r="B315" s="4" t="s">
        <v>1902</v>
      </c>
      <c r="C315" s="4">
        <v>-0.21199715602212599</v>
      </c>
      <c r="D315" s="4">
        <v>-0.44599042415047002</v>
      </c>
      <c r="E315" s="4">
        <v>0.60161105892724198</v>
      </c>
      <c r="F315" s="4">
        <v>0.12969318528992699</v>
      </c>
      <c r="G315" s="4">
        <v>-0.55205181374005896</v>
      </c>
      <c r="H315" s="4">
        <v>0.25983112835215399</v>
      </c>
      <c r="I315" s="4">
        <v>-3.4870674631286097E-2</v>
      </c>
      <c r="J315" s="4">
        <v>-0.60618045599737302</v>
      </c>
      <c r="K315" s="4">
        <v>3.2478558629386001</v>
      </c>
      <c r="L315" s="4">
        <v>-0.588930885293796</v>
      </c>
      <c r="M315" s="4">
        <v>-0.61896261764772897</v>
      </c>
      <c r="N315" s="4">
        <v>-0.123861060981151</v>
      </c>
      <c r="O315" s="4">
        <v>1.5450267381267699</v>
      </c>
      <c r="P315" s="4">
        <v>-0.62044697112814295</v>
      </c>
      <c r="Q315" s="4">
        <v>0.100202969953528</v>
      </c>
      <c r="R315" s="4">
        <v>-1.27055140961964</v>
      </c>
      <c r="S315" s="4">
        <v>-0.77562074134720904</v>
      </c>
      <c r="T315" s="4">
        <v>-3.3801554313867498E-3</v>
      </c>
      <c r="U315" s="4">
        <v>0.80409554276001405</v>
      </c>
      <c r="V315" s="4">
        <v>-0.83547212035787399</v>
      </c>
    </row>
    <row r="316" spans="1:22" x14ac:dyDescent="0.2">
      <c r="A316" s="4" t="s">
        <v>1903</v>
      </c>
      <c r="B316" s="4" t="s">
        <v>1904</v>
      </c>
      <c r="C316" s="4">
        <v>-0.53299508249000405</v>
      </c>
      <c r="D316" s="4">
        <v>-0.85491238143338399</v>
      </c>
      <c r="E316" s="4">
        <v>-0.85491238143338399</v>
      </c>
      <c r="F316" s="4">
        <v>0.20905892864613301</v>
      </c>
      <c r="G316" s="4">
        <v>-0.17704331615545099</v>
      </c>
      <c r="H316" s="4">
        <v>-0.85491238143338399</v>
      </c>
      <c r="I316" s="4">
        <v>2.84284366718782E-2</v>
      </c>
      <c r="J316" s="4">
        <v>0.770851845224657</v>
      </c>
      <c r="K316" s="4">
        <v>-0.85491238143338399</v>
      </c>
      <c r="L316" s="4">
        <v>2.0598711911310201</v>
      </c>
      <c r="M316" s="4">
        <v>-0.748532891375703</v>
      </c>
      <c r="N316" s="4">
        <v>5.9992893230236703E-2</v>
      </c>
      <c r="O316" s="4">
        <v>0.18975766961236301</v>
      </c>
      <c r="P316" s="4">
        <v>1.1972567595230801</v>
      </c>
      <c r="Q316" s="4">
        <v>-0.74718203622045898</v>
      </c>
      <c r="R316" s="4">
        <v>2.5411907415258801</v>
      </c>
      <c r="S316" s="4">
        <v>-0.85491238143338399</v>
      </c>
      <c r="T316" s="4">
        <v>-0.26641756005239597</v>
      </c>
      <c r="U316" s="4">
        <v>-0.85491238143338399</v>
      </c>
      <c r="V316" s="4">
        <v>0.54523670932906698</v>
      </c>
    </row>
    <row r="317" spans="1:22" x14ac:dyDescent="0.2">
      <c r="A317" s="4" t="s">
        <v>1905</v>
      </c>
      <c r="B317" s="4" t="s">
        <v>1906</v>
      </c>
      <c r="C317" s="4">
        <v>1.75260784010473</v>
      </c>
      <c r="D317" s="4">
        <v>-0.124956887912008</v>
      </c>
      <c r="E317" s="4">
        <v>-0.554627343675267</v>
      </c>
      <c r="F317" s="4">
        <v>-9.7087711750164105E-2</v>
      </c>
      <c r="G317" s="4">
        <v>-5.4906088279226002E-2</v>
      </c>
      <c r="H317" s="4">
        <v>-0.554627343675267</v>
      </c>
      <c r="I317" s="4">
        <v>-0.554627343675267</v>
      </c>
      <c r="J317" s="4">
        <v>-0.554627343675267</v>
      </c>
      <c r="K317" s="4">
        <v>5.0135804753045202E-2</v>
      </c>
      <c r="L317" s="4">
        <v>-0.554627343675267</v>
      </c>
      <c r="M317" s="4">
        <v>3.1965755747400402</v>
      </c>
      <c r="N317" s="4">
        <v>-0.554627343675267</v>
      </c>
      <c r="O317" s="4">
        <v>-0.554627343675267</v>
      </c>
      <c r="P317" s="4">
        <v>-0.554627343675267</v>
      </c>
      <c r="Q317" s="4">
        <v>1.3000806332188399E-3</v>
      </c>
      <c r="R317" s="4">
        <v>-0.554627343675267</v>
      </c>
      <c r="S317" s="4">
        <v>-0.554627343675267</v>
      </c>
      <c r="T317" s="4">
        <v>-0.250942797206401</v>
      </c>
      <c r="U317" s="4">
        <v>1.5278239355818399</v>
      </c>
      <c r="V317" s="4">
        <v>-0.45427631391240603</v>
      </c>
    </row>
    <row r="318" spans="1:22" x14ac:dyDescent="0.2">
      <c r="A318" s="4" t="s">
        <v>1907</v>
      </c>
      <c r="B318" s="4" t="s">
        <v>1908</v>
      </c>
      <c r="C318" s="4">
        <v>0.78936323405990005</v>
      </c>
      <c r="D318" s="4">
        <v>-0.17627432594209599</v>
      </c>
      <c r="E318" s="4">
        <v>-0.114775380234824</v>
      </c>
      <c r="F318" s="4">
        <v>0.70296808302934299</v>
      </c>
      <c r="G318" s="4">
        <v>0.979212953302245</v>
      </c>
      <c r="H318" s="4">
        <v>0.148777607826071</v>
      </c>
      <c r="I318" s="4">
        <v>-0.77365237449039803</v>
      </c>
      <c r="J318" s="4">
        <v>-1.32941782117587</v>
      </c>
      <c r="K318" s="4">
        <v>1.25059236972784</v>
      </c>
      <c r="L318" s="4">
        <v>-0.14797142682633299</v>
      </c>
      <c r="M318" s="4">
        <v>-0.35006453985027303</v>
      </c>
      <c r="N318" s="4">
        <v>1.1543689074394901</v>
      </c>
      <c r="O318" s="4">
        <v>0.900512134346525</v>
      </c>
      <c r="P318" s="4">
        <v>-1.9429074863651901</v>
      </c>
      <c r="Q318" s="4">
        <v>1.62642932496268</v>
      </c>
      <c r="R318" s="4">
        <v>-0.98141667168400404</v>
      </c>
      <c r="S318" s="4">
        <v>-0.56602079141671802</v>
      </c>
      <c r="T318" s="4">
        <v>-0.94171254630567802</v>
      </c>
      <c r="U318" s="4">
        <v>0.89176874692748098</v>
      </c>
      <c r="V318" s="4">
        <v>-1.1197799973301901</v>
      </c>
    </row>
    <row r="319" spans="1:22" x14ac:dyDescent="0.2">
      <c r="A319" s="4" t="s">
        <v>1909</v>
      </c>
      <c r="B319" s="4" t="s">
        <v>1910</v>
      </c>
      <c r="C319" s="4">
        <v>0.47023353302769999</v>
      </c>
      <c r="D319" s="4">
        <v>5.4172659663550303E-2</v>
      </c>
      <c r="E319" s="4">
        <v>0.43464798066084298</v>
      </c>
      <c r="F319" s="4">
        <v>0.107153328469237</v>
      </c>
      <c r="G319" s="4">
        <v>-0.52216106035116405</v>
      </c>
      <c r="H319" s="4">
        <v>-0.59286528304080299</v>
      </c>
      <c r="I319" s="4">
        <v>3.55833738360009E-3</v>
      </c>
      <c r="J319" s="4">
        <v>-0.45348969867316102</v>
      </c>
      <c r="K319" s="4">
        <v>-0.86694397151406399</v>
      </c>
      <c r="L319" s="4">
        <v>-0.86694397151406399</v>
      </c>
      <c r="M319" s="4">
        <v>-0.62346002355159003</v>
      </c>
      <c r="N319" s="4">
        <v>-0.82816513252747703</v>
      </c>
      <c r="O319" s="4">
        <v>2.8524921245939501</v>
      </c>
      <c r="P319" s="4">
        <v>-0.57700234624707303</v>
      </c>
      <c r="Q319" s="4">
        <v>-0.12721651784097401</v>
      </c>
      <c r="R319" s="4">
        <v>-0.34256933080832902</v>
      </c>
      <c r="S319" s="4">
        <v>2.4816367159862298</v>
      </c>
      <c r="T319" s="4">
        <v>0.15076002411707401</v>
      </c>
      <c r="U319" s="4">
        <v>-0.153951319616836</v>
      </c>
      <c r="V319" s="4">
        <v>-0.59988604821664504</v>
      </c>
    </row>
    <row r="320" spans="1:22" x14ac:dyDescent="0.2">
      <c r="A320" s="4" t="s">
        <v>1911</v>
      </c>
      <c r="B320" s="4" t="s">
        <v>1912</v>
      </c>
      <c r="C320" s="4">
        <v>1.9215520743291099</v>
      </c>
      <c r="D320" s="4">
        <v>7.1481538893517396E-2</v>
      </c>
      <c r="E320" s="4">
        <v>-0.82076988281713703</v>
      </c>
      <c r="F320" s="4">
        <v>1.4352843444313099</v>
      </c>
      <c r="G320" s="4">
        <v>-1.2290366153613399</v>
      </c>
      <c r="H320" s="4">
        <v>-0.35557235251588198</v>
      </c>
      <c r="I320" s="4">
        <v>-0.78012257678793495</v>
      </c>
      <c r="J320" s="4">
        <v>0.63278673767626803</v>
      </c>
      <c r="K320" s="4">
        <v>-1.19230243139993</v>
      </c>
      <c r="L320" s="4">
        <v>0.48069007930966501</v>
      </c>
      <c r="M320" s="4">
        <v>-2.0528892902565499</v>
      </c>
      <c r="N320" s="4">
        <v>0.181089459620798</v>
      </c>
      <c r="O320" s="4">
        <v>-1.1343909562672001</v>
      </c>
      <c r="P320" s="4">
        <v>1.37793693572027</v>
      </c>
      <c r="Q320" s="4">
        <v>-0.17890832296291201</v>
      </c>
      <c r="R320" s="4">
        <v>0.275492474905427</v>
      </c>
      <c r="S320" s="4">
        <v>-9.4236800331970495E-3</v>
      </c>
      <c r="T320" s="4">
        <v>0.37030509974661002</v>
      </c>
      <c r="U320" s="4">
        <v>0.296562594690643</v>
      </c>
      <c r="V320" s="4">
        <v>0.71023476907845995</v>
      </c>
    </row>
    <row r="321" spans="1:22" x14ac:dyDescent="0.2">
      <c r="A321" s="4" t="s">
        <v>1913</v>
      </c>
      <c r="B321" s="4" t="s">
        <v>1914</v>
      </c>
      <c r="C321" s="4">
        <v>1.47200700768836</v>
      </c>
      <c r="D321" s="4">
        <v>-0.61020376253268405</v>
      </c>
      <c r="E321" s="4">
        <v>0.63733372695212698</v>
      </c>
      <c r="F321" s="4">
        <v>-0.41315856702549703</v>
      </c>
      <c r="G321" s="4">
        <v>-0.126220236122906</v>
      </c>
      <c r="H321" s="4">
        <v>-7.79778821317587E-2</v>
      </c>
      <c r="I321" s="4">
        <v>-0.81919856135153901</v>
      </c>
      <c r="J321" s="4">
        <v>-1.3075830134270201</v>
      </c>
      <c r="K321" s="4">
        <v>1.1310883252069199</v>
      </c>
      <c r="L321" s="4">
        <v>-1.5074079849997499</v>
      </c>
      <c r="M321" s="4">
        <v>1.56136412704612</v>
      </c>
      <c r="N321" s="4">
        <v>-0.63401989075554199</v>
      </c>
      <c r="O321" s="4">
        <v>1.71782016502361</v>
      </c>
      <c r="P321" s="4">
        <v>-0.38812677601376899</v>
      </c>
      <c r="Q321" s="4">
        <v>-0.30964622645615603</v>
      </c>
      <c r="R321" s="4">
        <v>-0.10997177249083299</v>
      </c>
      <c r="S321" s="4">
        <v>1.2813629350884601</v>
      </c>
      <c r="T321" s="4">
        <v>-5.8667677346861798E-2</v>
      </c>
      <c r="U321" s="4">
        <v>-1.49389099441123</v>
      </c>
      <c r="V321" s="4">
        <v>5.5097058059935297E-2</v>
      </c>
    </row>
    <row r="322" spans="1:22" x14ac:dyDescent="0.2">
      <c r="A322" s="4" t="s">
        <v>213</v>
      </c>
      <c r="B322" s="4" t="s">
        <v>214</v>
      </c>
      <c r="C322" s="4">
        <v>-0.34477704489430799</v>
      </c>
      <c r="D322" s="4">
        <v>-0.47058187561703202</v>
      </c>
      <c r="E322" s="4">
        <v>-0.59233900032134101</v>
      </c>
      <c r="F322" s="4">
        <v>-0.93990063951529401</v>
      </c>
      <c r="G322" s="4">
        <v>-0.63839175732662301</v>
      </c>
      <c r="H322" s="4">
        <v>-0.73001837019615001</v>
      </c>
      <c r="I322" s="4">
        <v>-0.66777133518489395</v>
      </c>
      <c r="J322" s="4">
        <v>-0.47403525582112999</v>
      </c>
      <c r="K322" s="4">
        <v>3.1436426917302098</v>
      </c>
      <c r="L322" s="4">
        <v>2.2255403030599499E-2</v>
      </c>
      <c r="M322" s="4">
        <v>1.2875708277325599</v>
      </c>
      <c r="N322" s="4">
        <v>-0.40634824849341</v>
      </c>
      <c r="O322" s="4">
        <v>1.5633069273007401</v>
      </c>
      <c r="P322" s="4">
        <v>-0.15300652965150999</v>
      </c>
      <c r="Q322" s="4">
        <v>-0.17247804135368999</v>
      </c>
      <c r="R322" s="4">
        <v>0.616031517987079</v>
      </c>
      <c r="S322" s="4">
        <v>0.43356733631411098</v>
      </c>
      <c r="T322" s="4">
        <v>-0.80905876419326594</v>
      </c>
      <c r="U322" s="4">
        <v>-4.5448943112888898E-2</v>
      </c>
      <c r="V322" s="4">
        <v>-0.62221889841376399</v>
      </c>
    </row>
    <row r="323" spans="1:22" x14ac:dyDescent="0.2">
      <c r="A323" s="4" t="s">
        <v>1915</v>
      </c>
      <c r="B323" s="4" t="s">
        <v>1916</v>
      </c>
      <c r="C323" s="4">
        <v>-0.33841838255186002</v>
      </c>
      <c r="D323" s="4">
        <v>-0.33841838255186002</v>
      </c>
      <c r="E323" s="4">
        <v>-0.33841838255186002</v>
      </c>
      <c r="F323" s="4">
        <v>-0.33841838255186002</v>
      </c>
      <c r="G323" s="4">
        <v>-0.22772741302420599</v>
      </c>
      <c r="H323" s="4">
        <v>-0.33841838255186002</v>
      </c>
      <c r="I323" s="4">
        <v>0.29264463916101602</v>
      </c>
      <c r="J323" s="4">
        <v>-0.33841838255186002</v>
      </c>
      <c r="K323" s="4">
        <v>3.8410811635490898</v>
      </c>
      <c r="L323" s="4">
        <v>-0.33841838255186002</v>
      </c>
      <c r="M323" s="4">
        <v>-0.33841838255186002</v>
      </c>
      <c r="N323" s="4">
        <v>-0.33841838255186002</v>
      </c>
      <c r="O323" s="4">
        <v>-0.33841838255186002</v>
      </c>
      <c r="P323" s="4">
        <v>-0.33841838255186002</v>
      </c>
      <c r="Q323" s="4">
        <v>1.50869573114386</v>
      </c>
      <c r="R323" s="4">
        <v>-0.33841838255186002</v>
      </c>
      <c r="S323" s="4">
        <v>-0.33841838255186002</v>
      </c>
      <c r="T323" s="4">
        <v>-0.33841838255186002</v>
      </c>
      <c r="U323" s="4">
        <v>-0.33841838255186002</v>
      </c>
      <c r="V323" s="4">
        <v>-0.33841838255186002</v>
      </c>
    </row>
    <row r="324" spans="1:22" x14ac:dyDescent="0.2">
      <c r="A324" s="4" t="s">
        <v>1917</v>
      </c>
      <c r="B324" s="4" t="s">
        <v>1918</v>
      </c>
      <c r="C324" s="4">
        <v>1.64663794730399</v>
      </c>
      <c r="D324" s="4">
        <v>-0.48559430796709602</v>
      </c>
      <c r="E324" s="4">
        <v>0.97391154792457002</v>
      </c>
      <c r="F324" s="4">
        <v>3.7075043906607701E-2</v>
      </c>
      <c r="G324" s="4">
        <v>-0.59736158030986097</v>
      </c>
      <c r="H324" s="4">
        <v>-1.36065844679526</v>
      </c>
      <c r="I324" s="4">
        <v>1.0085735616315199</v>
      </c>
      <c r="J324" s="4">
        <v>-0.55381658173161796</v>
      </c>
      <c r="K324" s="4">
        <v>-0.56008151911860304</v>
      </c>
      <c r="L324" s="4">
        <v>-1.36065844679526</v>
      </c>
      <c r="M324" s="4">
        <v>2.50576304070468</v>
      </c>
      <c r="N324" s="4">
        <v>-0.42584249225489401</v>
      </c>
      <c r="O324" s="4">
        <v>0.24044866996136199</v>
      </c>
      <c r="P324" s="4">
        <v>-0.51194170691522101</v>
      </c>
      <c r="Q324" s="4">
        <v>0.19611419403372701</v>
      </c>
      <c r="R324" s="4">
        <v>-0.67019707096090697</v>
      </c>
      <c r="S324" s="4">
        <v>-0.89315633542421802</v>
      </c>
      <c r="T324" s="4">
        <v>0.70094832312750299</v>
      </c>
      <c r="U324" s="4">
        <v>0.70409107911308499</v>
      </c>
      <c r="V324" s="4">
        <v>-0.59425491943409803</v>
      </c>
    </row>
    <row r="325" spans="1:22" x14ac:dyDescent="0.2">
      <c r="A325" s="4" t="s">
        <v>1919</v>
      </c>
      <c r="B325" s="4" t="s">
        <v>1920</v>
      </c>
      <c r="C325" s="4">
        <v>1.27184383205584E-3</v>
      </c>
      <c r="D325" s="4">
        <v>-0.54419266537674404</v>
      </c>
      <c r="E325" s="4">
        <v>0.854550436213244</v>
      </c>
      <c r="F325" s="4">
        <v>0.47846124074872098</v>
      </c>
      <c r="G325" s="4">
        <v>2.2269848436467501</v>
      </c>
      <c r="H325" s="4">
        <v>-1.2337441245857701</v>
      </c>
      <c r="I325" s="4">
        <v>-0.47659185196717602</v>
      </c>
      <c r="J325" s="4">
        <v>0.41456706858258502</v>
      </c>
      <c r="K325" s="4">
        <v>-0.81710617676489505</v>
      </c>
      <c r="L325" s="4">
        <v>-1.72572630680349</v>
      </c>
      <c r="M325" s="4">
        <v>-0.326265369792828</v>
      </c>
      <c r="N325" s="4">
        <v>-0.31808940191468199</v>
      </c>
      <c r="O325" s="4">
        <v>2.1543359967614899</v>
      </c>
      <c r="P325" s="4">
        <v>-1.25475540687668</v>
      </c>
      <c r="Q325" s="4">
        <v>0.57780936022187801</v>
      </c>
      <c r="R325" s="4">
        <v>-0.40803473120536998</v>
      </c>
      <c r="S325" s="4">
        <v>0.17499416951475999</v>
      </c>
      <c r="T325" s="4">
        <v>-0.29708285860552103</v>
      </c>
      <c r="U325" s="4">
        <v>0.115495362410808</v>
      </c>
      <c r="V325" s="4">
        <v>0.40311857196086898</v>
      </c>
    </row>
    <row r="326" spans="1:22" x14ac:dyDescent="0.2">
      <c r="A326" s="4" t="s">
        <v>1921</v>
      </c>
      <c r="B326" s="4" t="s">
        <v>1922</v>
      </c>
      <c r="C326" s="4">
        <v>-0.75657016921124798</v>
      </c>
      <c r="D326" s="4">
        <v>-0.90306940312810302</v>
      </c>
      <c r="E326" s="4">
        <v>-0.90306940312810302</v>
      </c>
      <c r="F326" s="4">
        <v>0.259000350919457</v>
      </c>
      <c r="G326" s="4">
        <v>-0.506443272412478</v>
      </c>
      <c r="H326" s="4">
        <v>0.77847982608183997</v>
      </c>
      <c r="I326" s="4">
        <v>-0.60157406512204503</v>
      </c>
      <c r="J326" s="4">
        <v>1.9083924697287</v>
      </c>
      <c r="K326" s="4">
        <v>-0.90306940312810302</v>
      </c>
      <c r="L326" s="4">
        <v>-0.90306940312810302</v>
      </c>
      <c r="M326" s="4">
        <v>-0.90306940312810302</v>
      </c>
      <c r="N326" s="4">
        <v>-0.27853203459598602</v>
      </c>
      <c r="O326" s="4">
        <v>-0.54651036760155602</v>
      </c>
      <c r="P326" s="4">
        <v>1.74300384616098</v>
      </c>
      <c r="Q326" s="4">
        <v>-0.461832731921411</v>
      </c>
      <c r="R326" s="4">
        <v>2.0775576312792898</v>
      </c>
      <c r="S326" s="4">
        <v>0.71642764689267902</v>
      </c>
      <c r="T326" s="4">
        <v>0.38243900459269897</v>
      </c>
      <c r="U326" s="4">
        <v>-0.72908723240965201</v>
      </c>
      <c r="V326" s="4">
        <v>0.53059611325924305</v>
      </c>
    </row>
    <row r="327" spans="1:22" x14ac:dyDescent="0.2">
      <c r="A327" s="4" t="s">
        <v>1923</v>
      </c>
      <c r="B327" s="4" t="s">
        <v>1924</v>
      </c>
      <c r="C327" s="4">
        <v>0.11769197470451299</v>
      </c>
      <c r="D327" s="4">
        <v>-0.14057866652260301</v>
      </c>
      <c r="E327" s="4">
        <v>1.1462146869228799E-2</v>
      </c>
      <c r="F327" s="4">
        <v>-0.50012226820010697</v>
      </c>
      <c r="G327" s="4">
        <v>-0.50012226820010697</v>
      </c>
      <c r="H327" s="4">
        <v>-0.50012226820010697</v>
      </c>
      <c r="I327" s="4">
        <v>1.1951595341625401</v>
      </c>
      <c r="J327" s="4">
        <v>-0.50012226820010697</v>
      </c>
      <c r="K327" s="4">
        <v>-0.50012226820010697</v>
      </c>
      <c r="L327" s="4">
        <v>-5.84932800230527E-2</v>
      </c>
      <c r="M327" s="4">
        <v>-0.50012226820010697</v>
      </c>
      <c r="N327" s="4">
        <v>-0.50012226820010697</v>
      </c>
      <c r="O327" s="4">
        <v>3.6349842638351402</v>
      </c>
      <c r="P327" s="4">
        <v>-0.50012226820010697</v>
      </c>
      <c r="Q327" s="4">
        <v>-0.18999288768513101</v>
      </c>
      <c r="R327" s="4">
        <v>-0.50012226820010697</v>
      </c>
      <c r="S327" s="4">
        <v>1.2073070423393399</v>
      </c>
      <c r="T327" s="4">
        <v>-0.50012226820010697</v>
      </c>
      <c r="U327" s="4">
        <v>-0.50012226820010697</v>
      </c>
      <c r="V327" s="4">
        <v>-0.27619517747880801</v>
      </c>
    </row>
    <row r="328" spans="1:22" x14ac:dyDescent="0.2">
      <c r="A328" s="4" t="s">
        <v>1925</v>
      </c>
      <c r="B328" s="4" t="s">
        <v>1926</v>
      </c>
      <c r="C328" s="4">
        <v>-0.99202019295715704</v>
      </c>
      <c r="D328" s="4">
        <v>0.54851801169352798</v>
      </c>
      <c r="E328" s="4">
        <v>-0.122316813938771</v>
      </c>
      <c r="F328" s="4">
        <v>-1.1781532056751001</v>
      </c>
      <c r="G328" s="4">
        <v>0.62381056821110503</v>
      </c>
      <c r="H328" s="4">
        <v>-0.76214539875341603</v>
      </c>
      <c r="I328" s="4">
        <v>0.47200912743115703</v>
      </c>
      <c r="J328" s="4">
        <v>-1.4183562252777</v>
      </c>
      <c r="K328" s="4">
        <v>2.2947724309940098</v>
      </c>
      <c r="L328" s="4">
        <v>-0.12633341683843899</v>
      </c>
      <c r="M328" s="4">
        <v>2.3115917637242802</v>
      </c>
      <c r="N328" s="4">
        <v>-0.79603848321905801</v>
      </c>
      <c r="O328" s="4">
        <v>-0.26531781935346699</v>
      </c>
      <c r="P328" s="4">
        <v>-0.47812162930301999</v>
      </c>
      <c r="Q328" s="4">
        <v>0.65057684701278096</v>
      </c>
      <c r="R328" s="4">
        <v>-0.37821908722655301</v>
      </c>
      <c r="S328" s="4">
        <v>-0.344976289736589</v>
      </c>
      <c r="T328" s="4">
        <v>0.72824398247966704</v>
      </c>
      <c r="U328" s="4">
        <v>-0.52380236857172402</v>
      </c>
      <c r="V328" s="4">
        <v>-0.24372180069553701</v>
      </c>
    </row>
    <row r="329" spans="1:22" x14ac:dyDescent="0.2">
      <c r="A329" s="4" t="s">
        <v>1927</v>
      </c>
      <c r="B329" s="4" t="s">
        <v>1928</v>
      </c>
      <c r="C329" s="4">
        <v>-0.92184243977702396</v>
      </c>
      <c r="D329" s="4">
        <v>0.41934823110323299</v>
      </c>
      <c r="E329" s="4">
        <v>0.28730400469870698</v>
      </c>
      <c r="F329" s="4">
        <v>-0.91467685619197603</v>
      </c>
      <c r="G329" s="4">
        <v>-0.50602781069050096</v>
      </c>
      <c r="H329" s="4">
        <v>2.4532213731722399</v>
      </c>
      <c r="I329" s="4">
        <v>-0.21765327108614699</v>
      </c>
      <c r="J329" s="4">
        <v>-0.74952287459130995</v>
      </c>
      <c r="K329" s="4">
        <v>-1.1487673556443301</v>
      </c>
      <c r="L329" s="4">
        <v>-4.1296979416202501E-2</v>
      </c>
      <c r="M329" s="4">
        <v>-0.89322725254591695</v>
      </c>
      <c r="N329" s="4">
        <v>1.4852591915019899</v>
      </c>
      <c r="O329" s="4">
        <v>0.85231943873055405</v>
      </c>
      <c r="P329" s="4">
        <v>0.62998103940318195</v>
      </c>
      <c r="Q329" s="4">
        <v>-0.73893492017872198</v>
      </c>
      <c r="R329" s="4">
        <v>1.32223625241721</v>
      </c>
      <c r="S329" s="4">
        <v>-0.76456039637879403</v>
      </c>
      <c r="T329" s="4">
        <v>0.67577816264500001</v>
      </c>
      <c r="U329" s="4">
        <v>-5.2148881689883797E-2</v>
      </c>
      <c r="V329" s="4">
        <v>-1.1767886554813101</v>
      </c>
    </row>
    <row r="330" spans="1:22" x14ac:dyDescent="0.2">
      <c r="A330" s="4" t="s">
        <v>1929</v>
      </c>
      <c r="B330" s="4" t="s">
        <v>1930</v>
      </c>
      <c r="C330" s="4">
        <v>0.148544137996761</v>
      </c>
      <c r="D330" s="4">
        <v>-0.44575273408588401</v>
      </c>
      <c r="E330" s="4">
        <v>0.78257684008158501</v>
      </c>
      <c r="F330" s="4">
        <v>-0.64454523464475999</v>
      </c>
      <c r="G330" s="4">
        <v>0.97746246651281798</v>
      </c>
      <c r="H330" s="4">
        <v>-0.84065160066411904</v>
      </c>
      <c r="I330" s="4">
        <v>-0.16567576205953999</v>
      </c>
      <c r="J330" s="4">
        <v>0.40666890704668301</v>
      </c>
      <c r="K330" s="4">
        <v>2.7168564172430401</v>
      </c>
      <c r="L330" s="4">
        <v>-0.47207655992819197</v>
      </c>
      <c r="M330" s="4">
        <v>-0.67059993607393198</v>
      </c>
      <c r="N330" s="4">
        <v>-0.221832080165007</v>
      </c>
      <c r="O330" s="4">
        <v>0.47961774350292602</v>
      </c>
      <c r="P330" s="4">
        <v>-1.4916923450377999</v>
      </c>
      <c r="Q330" s="4">
        <v>1.2296318862828199</v>
      </c>
      <c r="R330" s="4">
        <v>0.48254934009693501</v>
      </c>
      <c r="S330" s="4">
        <v>-1.3574063090647299</v>
      </c>
      <c r="T330" s="4">
        <v>-1.21919098330126</v>
      </c>
      <c r="U330" s="4">
        <v>0.48265412790768297</v>
      </c>
      <c r="V330" s="4">
        <v>-0.17713832164603399</v>
      </c>
    </row>
    <row r="331" spans="1:22" x14ac:dyDescent="0.2">
      <c r="A331" s="4" t="s">
        <v>1931</v>
      </c>
      <c r="B331" s="4" t="s">
        <v>1932</v>
      </c>
      <c r="C331" s="4">
        <v>1.2666937828173399</v>
      </c>
      <c r="D331" s="4">
        <v>0.36498265360485399</v>
      </c>
      <c r="E331" s="4">
        <v>3.1948094919476699</v>
      </c>
      <c r="F331" s="4">
        <v>-0.57059186118451</v>
      </c>
      <c r="G331" s="4">
        <v>0.15481131664794701</v>
      </c>
      <c r="H331" s="4">
        <v>-0.57059186118451</v>
      </c>
      <c r="I331" s="4">
        <v>-0.57059186118451</v>
      </c>
      <c r="J331" s="4">
        <v>-0.57059186118451</v>
      </c>
      <c r="K331" s="4">
        <v>-0.57059186118451</v>
      </c>
      <c r="L331" s="4">
        <v>-0.57059186118451</v>
      </c>
      <c r="M331" s="4">
        <v>-0.57059186118451</v>
      </c>
      <c r="N331" s="4">
        <v>-0.57059186118451</v>
      </c>
      <c r="O331" s="4">
        <v>1.38577740517591</v>
      </c>
      <c r="P331" s="4">
        <v>-0.57059186118451</v>
      </c>
      <c r="Q331" s="4">
        <v>0.121116364808089</v>
      </c>
      <c r="R331" s="4">
        <v>-0.57059186118451</v>
      </c>
      <c r="S331" s="4">
        <v>-0.57059186118451</v>
      </c>
      <c r="T331" s="4">
        <v>-0.57059186118451</v>
      </c>
      <c r="U331" s="4">
        <v>0.92950318039681001</v>
      </c>
      <c r="V331" s="4">
        <v>-0.57059186118451</v>
      </c>
    </row>
    <row r="332" spans="1:22" x14ac:dyDescent="0.2">
      <c r="A332" s="4" t="s">
        <v>1933</v>
      </c>
      <c r="B332" s="4" t="s">
        <v>1934</v>
      </c>
      <c r="C332" s="4">
        <v>-0.48976321743874102</v>
      </c>
      <c r="D332" s="4">
        <v>-0.48976321743874102</v>
      </c>
      <c r="E332" s="4">
        <v>-0.48976321743874102</v>
      </c>
      <c r="F332" s="4">
        <v>1.84619894471837</v>
      </c>
      <c r="G332" s="4">
        <v>-0.48976321743874102</v>
      </c>
      <c r="H332" s="4">
        <v>1.76370757440045</v>
      </c>
      <c r="I332" s="4">
        <v>-0.48976321743874102</v>
      </c>
      <c r="J332" s="4">
        <v>-0.48976321743874102</v>
      </c>
      <c r="K332" s="4">
        <v>-0.48976321743874102</v>
      </c>
      <c r="L332" s="4">
        <v>2.5976875268148301</v>
      </c>
      <c r="M332" s="4">
        <v>-0.48976321743874102</v>
      </c>
      <c r="N332" s="4">
        <v>-0.48976321743874102</v>
      </c>
      <c r="O332" s="4">
        <v>-0.48976321743874102</v>
      </c>
      <c r="P332" s="4">
        <v>-0.48976321743874102</v>
      </c>
      <c r="Q332" s="4">
        <v>-0.29266046370415899</v>
      </c>
      <c r="R332" s="4">
        <v>-0.48976321743874102</v>
      </c>
      <c r="S332" s="4">
        <v>-0.48976321743874102</v>
      </c>
      <c r="T332" s="4">
        <v>-0.48976321743874102</v>
      </c>
      <c r="U332" s="4">
        <v>-0.48976321743874102</v>
      </c>
      <c r="V332" s="4">
        <v>1.43151467935162</v>
      </c>
    </row>
    <row r="333" spans="1:22" x14ac:dyDescent="0.2">
      <c r="A333" s="4" t="s">
        <v>1935</v>
      </c>
      <c r="B333" s="4" t="s">
        <v>1936</v>
      </c>
      <c r="C333" s="4">
        <v>0.34298347657848899</v>
      </c>
      <c r="D333" s="4">
        <v>0.40106770620765197</v>
      </c>
      <c r="E333" s="4">
        <v>0.61177736363022095</v>
      </c>
      <c r="F333" s="4">
        <v>-0.13799258723146901</v>
      </c>
      <c r="G333" s="4">
        <v>0.327819044054248</v>
      </c>
      <c r="H333" s="4">
        <v>-1.6225138508624599</v>
      </c>
      <c r="I333" s="4">
        <v>-1.4033967316537601</v>
      </c>
      <c r="J333" s="4">
        <v>-1.50429212614212</v>
      </c>
      <c r="K333" s="4">
        <v>0.82944287458460397</v>
      </c>
      <c r="L333" s="4">
        <v>0.26069869543409602</v>
      </c>
      <c r="M333" s="4">
        <v>0.46968102109149001</v>
      </c>
      <c r="N333" s="4">
        <v>-0.51180804180360195</v>
      </c>
      <c r="O333" s="4">
        <v>1.25951860449157</v>
      </c>
      <c r="P333" s="4">
        <v>-0.139900791014367</v>
      </c>
      <c r="Q333" s="4">
        <v>1.2012695755965801</v>
      </c>
      <c r="R333" s="4">
        <v>-1.4097511460710499</v>
      </c>
      <c r="S333" s="4">
        <v>1.6149786357424301</v>
      </c>
      <c r="T333" s="4">
        <v>1.0553067429860701</v>
      </c>
      <c r="U333" s="4">
        <v>-0.76672521721101095</v>
      </c>
      <c r="V333" s="4">
        <v>-0.87816324840761195</v>
      </c>
    </row>
    <row r="334" spans="1:22" x14ac:dyDescent="0.2">
      <c r="A334" s="4" t="s">
        <v>1937</v>
      </c>
      <c r="B334" s="4" t="s">
        <v>1938</v>
      </c>
      <c r="C334" s="4">
        <v>-0.407787819656453</v>
      </c>
      <c r="D334" s="4">
        <v>0.75336857947746105</v>
      </c>
      <c r="E334" s="4">
        <v>-0.29764271449472202</v>
      </c>
      <c r="F334" s="4">
        <v>-0.407787819656453</v>
      </c>
      <c r="G334" s="4">
        <v>-0.407787819656453</v>
      </c>
      <c r="H334" s="4">
        <v>-0.407787819656453</v>
      </c>
      <c r="I334" s="4">
        <v>-0.29372612542541898</v>
      </c>
      <c r="J334" s="4">
        <v>-0.407787819656453</v>
      </c>
      <c r="K334" s="4">
        <v>-0.407787819656453</v>
      </c>
      <c r="L334" s="4">
        <v>-0.407787819656453</v>
      </c>
      <c r="M334" s="4">
        <v>-0.29789750671075099</v>
      </c>
      <c r="N334" s="4">
        <v>-0.407787819656453</v>
      </c>
      <c r="O334" s="4">
        <v>-0.407787819656453</v>
      </c>
      <c r="P334" s="4">
        <v>-0.407787819656453</v>
      </c>
      <c r="Q334" s="4">
        <v>-0.18521631940245101</v>
      </c>
      <c r="R334" s="4">
        <v>3.7268577200295399</v>
      </c>
      <c r="S334" s="4">
        <v>-0.407787819656453</v>
      </c>
      <c r="T334" s="4">
        <v>-0.16462109624607801</v>
      </c>
      <c r="U334" s="4">
        <v>-0.27614597544497999</v>
      </c>
      <c r="V334" s="4">
        <v>1.52068945443838</v>
      </c>
    </row>
    <row r="335" spans="1:22" x14ac:dyDescent="0.2">
      <c r="A335" s="4" t="s">
        <v>1939</v>
      </c>
      <c r="B335" s="4" t="s">
        <v>1940</v>
      </c>
      <c r="C335" s="4">
        <v>-0.70287133608700902</v>
      </c>
      <c r="D335" s="4">
        <v>-0.44072304406982998</v>
      </c>
      <c r="E335" s="4">
        <v>2.05916910275154</v>
      </c>
      <c r="F335" s="4">
        <v>-9.87709618440199E-2</v>
      </c>
      <c r="G335" s="4">
        <v>2.2106511257083898</v>
      </c>
      <c r="H335" s="4">
        <v>-0.87177009061772504</v>
      </c>
      <c r="I335" s="4">
        <v>1.7485179065876</v>
      </c>
      <c r="J335" s="4">
        <v>0.54645520158050198</v>
      </c>
      <c r="K335" s="4">
        <v>0.73861404707293998</v>
      </c>
      <c r="L335" s="4">
        <v>-0.50335249720513797</v>
      </c>
      <c r="M335" s="4">
        <v>-0.227353456318547</v>
      </c>
      <c r="N335" s="4">
        <v>-0.92266794409918595</v>
      </c>
      <c r="O335" s="4">
        <v>-0.988736910771988</v>
      </c>
      <c r="P335" s="4">
        <v>-0.55721962173317097</v>
      </c>
      <c r="Q335" s="4">
        <v>7.9816763542856703E-2</v>
      </c>
      <c r="R335" s="4">
        <v>-1.3094992181473799</v>
      </c>
      <c r="S335" s="4">
        <v>-0.23753048708741401</v>
      </c>
      <c r="T335" s="4">
        <v>-0.45949161179272202</v>
      </c>
      <c r="U335" s="4">
        <v>-0.229338144878619</v>
      </c>
      <c r="V335" s="4">
        <v>0.166101177408918</v>
      </c>
    </row>
    <row r="336" spans="1:22" x14ac:dyDescent="0.2">
      <c r="A336" s="4" t="s">
        <v>1941</v>
      </c>
      <c r="B336" s="4" t="s">
        <v>1942</v>
      </c>
      <c r="C336" s="4">
        <v>-0.60031915907046196</v>
      </c>
      <c r="D336" s="4">
        <v>0.505049986808907</v>
      </c>
      <c r="E336" s="4">
        <v>-0.54354128100681298</v>
      </c>
      <c r="F336" s="4">
        <v>0.18792863103096799</v>
      </c>
      <c r="G336" s="4">
        <v>9.8353493889794405E-2</v>
      </c>
      <c r="H336" s="4">
        <v>1.57625602534031</v>
      </c>
      <c r="I336" s="4">
        <v>-0.42517815295932898</v>
      </c>
      <c r="J336" s="4">
        <v>1.39210652264607</v>
      </c>
      <c r="K336" s="4">
        <v>-0.67218022760114005</v>
      </c>
      <c r="L336" s="4">
        <v>2.7638912973265701</v>
      </c>
      <c r="M336" s="4">
        <v>0.75877507737760996</v>
      </c>
      <c r="N336" s="4">
        <v>-0.63326919162823003</v>
      </c>
      <c r="O336" s="4">
        <v>-0.96501355660952204</v>
      </c>
      <c r="P336" s="4">
        <v>-0.23510915448054101</v>
      </c>
      <c r="Q336" s="4">
        <v>-0.24783858671836601</v>
      </c>
      <c r="R336" s="4">
        <v>-1.11073778371709</v>
      </c>
      <c r="S336" s="4">
        <v>-1.27514376899645</v>
      </c>
      <c r="T336" s="4">
        <v>0.21817472452395101</v>
      </c>
      <c r="U336" s="4">
        <v>-0.16803802043202801</v>
      </c>
      <c r="V336" s="4">
        <v>-0.62416687572421403</v>
      </c>
    </row>
    <row r="337" spans="1:22" x14ac:dyDescent="0.2">
      <c r="A337" s="4" t="s">
        <v>1943</v>
      </c>
      <c r="B337" s="4" t="s">
        <v>1944</v>
      </c>
      <c r="C337" s="4">
        <v>-0.112850699420471</v>
      </c>
      <c r="D337" s="4">
        <v>2.2706649602578501</v>
      </c>
      <c r="E337" s="4">
        <v>0.46169392707904799</v>
      </c>
      <c r="F337" s="4">
        <v>0.83602439120456695</v>
      </c>
      <c r="G337" s="4">
        <v>-0.26300341146442502</v>
      </c>
      <c r="H337" s="4">
        <v>0.81028643854557503</v>
      </c>
      <c r="I337" s="4">
        <v>1.08384333045877</v>
      </c>
      <c r="J337" s="4">
        <v>-0.53898704090813898</v>
      </c>
      <c r="K337" s="4">
        <v>-1.2663232740566801</v>
      </c>
      <c r="L337" s="4">
        <v>-0.64962260845181197</v>
      </c>
      <c r="M337" s="4">
        <v>-1.06024359582176</v>
      </c>
      <c r="N337" s="4">
        <v>1.31587566834789</v>
      </c>
      <c r="O337" s="4">
        <v>-0.88764891819886305</v>
      </c>
      <c r="P337" s="4">
        <v>-0.65269871590489104</v>
      </c>
      <c r="Q337" s="4">
        <v>0.246720114424723</v>
      </c>
      <c r="R337" s="4">
        <v>-0.396847242009853</v>
      </c>
      <c r="S337" s="4">
        <v>-0.96186914994495898</v>
      </c>
      <c r="T337" s="4">
        <v>1.11344415946578</v>
      </c>
      <c r="U337" s="4">
        <v>-1.4929613284986301</v>
      </c>
      <c r="V337" s="4">
        <v>0.14450299489628701</v>
      </c>
    </row>
    <row r="338" spans="1:22" x14ac:dyDescent="0.2">
      <c r="A338" s="4" t="s">
        <v>1945</v>
      </c>
      <c r="B338" s="4" t="s">
        <v>1946</v>
      </c>
      <c r="C338" s="4">
        <v>-0.83420837517007296</v>
      </c>
      <c r="D338" s="4">
        <v>3.9552425343384302E-2</v>
      </c>
      <c r="E338" s="4">
        <v>-0.87094073686524498</v>
      </c>
      <c r="F338" s="4">
        <v>2.8799189855748999</v>
      </c>
      <c r="G338" s="4">
        <v>0.989700113642485</v>
      </c>
      <c r="H338" s="4">
        <v>0.98406116085406403</v>
      </c>
      <c r="I338" s="4">
        <v>-0.29025891426884098</v>
      </c>
      <c r="J338" s="4">
        <v>-0.188533540208629</v>
      </c>
      <c r="K338" s="4">
        <v>-1.35508323597749</v>
      </c>
      <c r="L338" s="4">
        <v>1.0647003120182099</v>
      </c>
      <c r="M338" s="4">
        <v>-1.27929092356618</v>
      </c>
      <c r="N338" s="4">
        <v>0.82402084433714895</v>
      </c>
      <c r="O338" s="4">
        <v>-1.0716671541142699</v>
      </c>
      <c r="P338" s="4">
        <v>-0.244864525374691</v>
      </c>
      <c r="Q338" s="4">
        <v>-0.387548634922251</v>
      </c>
      <c r="R338" s="4">
        <v>6.1035618310364297E-2</v>
      </c>
      <c r="S338" s="4">
        <v>0.162090630842227</v>
      </c>
      <c r="T338" s="4">
        <v>-0.40579562636574601</v>
      </c>
      <c r="U338" s="4">
        <v>0.37429196376695101</v>
      </c>
      <c r="V338" s="4">
        <v>-0.45118038785631298</v>
      </c>
    </row>
    <row r="339" spans="1:22" x14ac:dyDescent="0.2">
      <c r="A339" s="4" t="s">
        <v>1947</v>
      </c>
      <c r="B339" s="4" t="s">
        <v>1948</v>
      </c>
      <c r="C339" s="4">
        <v>1.5754670316070201</v>
      </c>
      <c r="D339" s="4">
        <v>-0.121133040446672</v>
      </c>
      <c r="E339" s="4">
        <v>1.66051009311116</v>
      </c>
      <c r="F339" s="4">
        <v>0.70919690600426799</v>
      </c>
      <c r="G339" s="4">
        <v>2.19689456009585</v>
      </c>
      <c r="H339" s="4">
        <v>-1.33342358588896</v>
      </c>
      <c r="I339" s="4">
        <v>0.33364672713384602</v>
      </c>
      <c r="J339" s="4">
        <v>-0.93110170232914702</v>
      </c>
      <c r="K339" s="4">
        <v>-0.177599866147019</v>
      </c>
      <c r="L339" s="4">
        <v>0.32976203086634798</v>
      </c>
      <c r="M339" s="4">
        <v>-0.36647413950956798</v>
      </c>
      <c r="N339" s="4">
        <v>-0.96003916008678802</v>
      </c>
      <c r="O339" s="4">
        <v>0.13934380715446601</v>
      </c>
      <c r="P339" s="4">
        <v>-1.59912172544644</v>
      </c>
      <c r="Q339" s="4">
        <v>-3.2106448082542698E-2</v>
      </c>
      <c r="R339" s="4">
        <v>-0.73195220819415396</v>
      </c>
      <c r="S339" s="4">
        <v>-0.89724267944472602</v>
      </c>
      <c r="T339" s="4">
        <v>-0.38039846816519601</v>
      </c>
      <c r="U339" s="4">
        <v>0.63154129640965395</v>
      </c>
      <c r="V339" s="4">
        <v>-4.57694286414028E-2</v>
      </c>
    </row>
    <row r="340" spans="1:22" x14ac:dyDescent="0.2">
      <c r="A340" s="4" t="s">
        <v>1949</v>
      </c>
      <c r="B340" s="4" t="s">
        <v>1950</v>
      </c>
      <c r="C340" s="4">
        <v>1.1900325366084801</v>
      </c>
      <c r="D340" s="4">
        <v>-1.3130766002498899</v>
      </c>
      <c r="E340" s="4">
        <v>0.39777661588709601</v>
      </c>
      <c r="F340" s="4">
        <v>1.12100979315895</v>
      </c>
      <c r="G340" s="4">
        <v>1.0532341495663899</v>
      </c>
      <c r="H340" s="4">
        <v>-1.22738146862268</v>
      </c>
      <c r="I340" s="4">
        <v>0.21885496996648901</v>
      </c>
      <c r="J340" s="4">
        <v>-1.5151560862828699</v>
      </c>
      <c r="K340" s="4">
        <v>0.16761590132552801</v>
      </c>
      <c r="L340" s="4">
        <v>-1.2478696248793599</v>
      </c>
      <c r="M340" s="4">
        <v>0.239258810585357</v>
      </c>
      <c r="N340" s="4">
        <v>0.94866421220753705</v>
      </c>
      <c r="O340" s="4">
        <v>0.27577757674340497</v>
      </c>
      <c r="P340" s="4">
        <v>-1.9401733424818499</v>
      </c>
      <c r="Q340" s="4">
        <v>1.0630722214300199</v>
      </c>
      <c r="R340" s="4">
        <v>-0.293096222775176</v>
      </c>
      <c r="S340" s="4">
        <v>0.22647626518050901</v>
      </c>
      <c r="T340" s="4">
        <v>0.88367798589489999</v>
      </c>
      <c r="U340" s="4">
        <v>0.59100445065570195</v>
      </c>
      <c r="V340" s="4">
        <v>-0.83970214391851905</v>
      </c>
    </row>
    <row r="341" spans="1:22" x14ac:dyDescent="0.2">
      <c r="A341" s="4" t="s">
        <v>233</v>
      </c>
      <c r="B341" s="4" t="s">
        <v>234</v>
      </c>
      <c r="C341" s="4">
        <v>-1.04860804772605</v>
      </c>
      <c r="D341" s="4">
        <v>0.47040241183861298</v>
      </c>
      <c r="E341" s="4">
        <v>-1.04919257914477</v>
      </c>
      <c r="F341" s="4">
        <v>0.96383209252953606</v>
      </c>
      <c r="G341" s="4">
        <v>0.35829933736619701</v>
      </c>
      <c r="H341" s="4">
        <v>1.2426203912933</v>
      </c>
      <c r="I341" s="4">
        <v>-0.571091606083724</v>
      </c>
      <c r="J341" s="4">
        <v>-1.0010708459811899</v>
      </c>
      <c r="K341" s="4">
        <v>-1.0804218870440501</v>
      </c>
      <c r="L341" s="4">
        <v>-8.5342619721519103E-2</v>
      </c>
      <c r="M341" s="4">
        <v>-0.72917256304797495</v>
      </c>
      <c r="N341" s="4">
        <v>-2.6135972800011498E-2</v>
      </c>
      <c r="O341" s="4">
        <v>-1.0847433645050999</v>
      </c>
      <c r="P341" s="4">
        <v>2.48721804279793</v>
      </c>
      <c r="Q341" s="4">
        <v>-0.16800379091300599</v>
      </c>
      <c r="R341" s="4">
        <v>0.89331345060252398</v>
      </c>
      <c r="S341" s="4">
        <v>1.1546642325501999</v>
      </c>
      <c r="T341" s="4">
        <v>-0.63474682916713898</v>
      </c>
      <c r="U341" s="4">
        <v>-0.75728117018530205</v>
      </c>
      <c r="V341" s="4">
        <v>0.66546131734153602</v>
      </c>
    </row>
    <row r="342" spans="1:22" x14ac:dyDescent="0.2">
      <c r="A342" s="4" t="s">
        <v>1951</v>
      </c>
      <c r="B342" s="4" t="s">
        <v>1952</v>
      </c>
      <c r="C342" s="4">
        <v>-0.33542002831560502</v>
      </c>
      <c r="D342" s="4">
        <v>-0.503538331410877</v>
      </c>
      <c r="E342" s="4">
        <v>0.248202512364878</v>
      </c>
      <c r="F342" s="4">
        <v>-0.42019096931831601</v>
      </c>
      <c r="G342" s="4">
        <v>-0.20010051231166201</v>
      </c>
      <c r="H342" s="4">
        <v>-0.503538331410877</v>
      </c>
      <c r="I342" s="4">
        <v>0.53442377790939</v>
      </c>
      <c r="J342" s="4">
        <v>-0.24882627593961801</v>
      </c>
      <c r="K342" s="4">
        <v>-0.503538331410877</v>
      </c>
      <c r="L342" s="4">
        <v>-0.503538331410877</v>
      </c>
      <c r="M342" s="4">
        <v>1.16313252579427</v>
      </c>
      <c r="N342" s="4">
        <v>-0.503538331410877</v>
      </c>
      <c r="O342" s="4">
        <v>-0.503538331410877</v>
      </c>
      <c r="P342" s="4">
        <v>-0.503538331410877</v>
      </c>
      <c r="Q342" s="4">
        <v>0.171595669346888</v>
      </c>
      <c r="R342" s="4">
        <v>0.35158211152068802</v>
      </c>
      <c r="S342" s="4">
        <v>3.7709845030578601</v>
      </c>
      <c r="T342" s="4">
        <v>-0.503538331410877</v>
      </c>
      <c r="U342" s="4">
        <v>-0.503538331410877</v>
      </c>
      <c r="V342" s="4">
        <v>-0.503538331410877</v>
      </c>
    </row>
    <row r="343" spans="1:22" x14ac:dyDescent="0.2">
      <c r="A343" s="4" t="s">
        <v>1953</v>
      </c>
      <c r="B343" s="4" t="s">
        <v>1954</v>
      </c>
      <c r="C343" s="4">
        <v>0.61881751629286796</v>
      </c>
      <c r="D343" s="4">
        <v>5.6526149677118803E-2</v>
      </c>
      <c r="E343" s="4">
        <v>-1.01984606878305</v>
      </c>
      <c r="F343" s="4">
        <v>-1.14066538057198</v>
      </c>
      <c r="G343" s="4">
        <v>0.49075773693532598</v>
      </c>
      <c r="H343" s="4">
        <v>0.91635801807640604</v>
      </c>
      <c r="I343" s="4">
        <v>0.31062990296849802</v>
      </c>
      <c r="J343" s="4">
        <v>-1.5233982898977001</v>
      </c>
      <c r="K343" s="4">
        <v>1.09275551930499</v>
      </c>
      <c r="L343" s="4">
        <v>5.2074305338520102E-2</v>
      </c>
      <c r="M343" s="4">
        <v>1.6992543504945801</v>
      </c>
      <c r="N343" s="4">
        <v>0.83027073032455601</v>
      </c>
      <c r="O343" s="4">
        <v>1.63459946314034</v>
      </c>
      <c r="P343" s="4">
        <v>-1.2575136524459101</v>
      </c>
      <c r="Q343" s="4">
        <v>0.58989134451250103</v>
      </c>
      <c r="R343" s="4">
        <v>-0.95211706651643502</v>
      </c>
      <c r="S343" s="4">
        <v>-1.08877867163958</v>
      </c>
      <c r="T343" s="4">
        <v>-0.92259874901365901</v>
      </c>
      <c r="U343" s="4">
        <v>0.24350585112864501</v>
      </c>
      <c r="V343" s="4">
        <v>-0.630523009326034</v>
      </c>
    </row>
    <row r="344" spans="1:22" x14ac:dyDescent="0.2">
      <c r="A344" s="4" t="s">
        <v>1955</v>
      </c>
      <c r="B344" s="4" t="s">
        <v>1956</v>
      </c>
      <c r="C344" s="4">
        <v>-0.69575864159777101</v>
      </c>
      <c r="D344" s="4">
        <v>-0.69575864159777101</v>
      </c>
      <c r="E344" s="4">
        <v>0.62201790994964601</v>
      </c>
      <c r="F344" s="4">
        <v>-0.25744322887952897</v>
      </c>
      <c r="G344" s="4">
        <v>-0.29682138199652902</v>
      </c>
      <c r="H344" s="4">
        <v>-0.69575864159777101</v>
      </c>
      <c r="I344" s="4">
        <v>-0.69575864159777101</v>
      </c>
      <c r="J344" s="4">
        <v>-0.36088235722835699</v>
      </c>
      <c r="K344" s="4">
        <v>-0.69575864159777101</v>
      </c>
      <c r="L344" s="4">
        <v>1.99019471867019</v>
      </c>
      <c r="M344" s="4">
        <v>-0.69575864159777101</v>
      </c>
      <c r="N344" s="4">
        <v>2.7592122709131899</v>
      </c>
      <c r="O344" s="4">
        <v>-0.69575864159777101</v>
      </c>
      <c r="P344" s="4">
        <v>1.41777899674031</v>
      </c>
      <c r="Q344" s="4">
        <v>-0.47385476939301702</v>
      </c>
      <c r="R344" s="4">
        <v>0.55340596720567603</v>
      </c>
      <c r="S344" s="4">
        <v>-0.69575864159777101</v>
      </c>
      <c r="T344" s="4">
        <v>3.1553311476070899E-2</v>
      </c>
      <c r="U344" s="4">
        <v>-0.56451167178643502</v>
      </c>
      <c r="V344" s="4">
        <v>0.14541936711094899</v>
      </c>
    </row>
    <row r="345" spans="1:22" x14ac:dyDescent="0.2">
      <c r="A345" s="4" t="s">
        <v>1957</v>
      </c>
      <c r="B345" s="4" t="s">
        <v>1958</v>
      </c>
      <c r="C345" s="4">
        <v>-0.68108624138751706</v>
      </c>
      <c r="D345" s="4">
        <v>1.5631576501006801</v>
      </c>
      <c r="E345" s="4">
        <v>-0.99830092124469305</v>
      </c>
      <c r="F345" s="4">
        <v>0.55506403765065204</v>
      </c>
      <c r="G345" s="4">
        <v>1.04577498790172E-2</v>
      </c>
      <c r="H345" s="4">
        <v>0.305072077363297</v>
      </c>
      <c r="I345" s="4">
        <v>-0.81665478680008996</v>
      </c>
      <c r="J345" s="4">
        <v>-0.43461248079422299</v>
      </c>
      <c r="K345" s="4">
        <v>-1.4668040431220399</v>
      </c>
      <c r="L345" s="4">
        <v>0.85874929761904095</v>
      </c>
      <c r="M345" s="4">
        <v>1.0728231439682101</v>
      </c>
      <c r="N345" s="4">
        <v>1.8466916851895701</v>
      </c>
      <c r="O345" s="4">
        <v>-0.86994926553983898</v>
      </c>
      <c r="P345" s="4">
        <v>-1.12532715980041</v>
      </c>
      <c r="Q345" s="4">
        <v>0.26687219645413501</v>
      </c>
      <c r="R345" s="4">
        <v>0.37985979857233099</v>
      </c>
      <c r="S345" s="4">
        <v>-9.6445145979783507E-3</v>
      </c>
      <c r="T345" s="4">
        <v>1.4399746712261701</v>
      </c>
      <c r="U345" s="4">
        <v>-1.32127861774504</v>
      </c>
      <c r="V345" s="4">
        <v>-0.57506427699128304</v>
      </c>
    </row>
    <row r="346" spans="1:22" x14ac:dyDescent="0.2">
      <c r="A346" s="4" t="s">
        <v>1959</v>
      </c>
      <c r="B346" s="4" t="s">
        <v>1960</v>
      </c>
      <c r="C346" s="4">
        <v>-1.528641521827E-2</v>
      </c>
      <c r="D346" s="4">
        <v>1.9791454758512399</v>
      </c>
      <c r="E346" s="4">
        <v>0.18149633631724199</v>
      </c>
      <c r="F346" s="4">
        <v>1.55756892618538</v>
      </c>
      <c r="G346" s="4">
        <v>-1.0092316117379001</v>
      </c>
      <c r="H346" s="4">
        <v>-0.66432916092537797</v>
      </c>
      <c r="I346" s="4">
        <v>-0.74041034141165696</v>
      </c>
      <c r="J346" s="4">
        <v>0.76298265602510096</v>
      </c>
      <c r="K346" s="4">
        <v>-0.26290892241323599</v>
      </c>
      <c r="L346" s="4">
        <v>-6.8785298424139996E-2</v>
      </c>
      <c r="M346" s="4">
        <v>1.32357389974972</v>
      </c>
      <c r="N346" s="4">
        <v>8.9457727116501906E-2</v>
      </c>
      <c r="O346" s="4">
        <v>-1.0776520919843</v>
      </c>
      <c r="P346" s="4">
        <v>0.628483962118075</v>
      </c>
      <c r="Q346" s="4">
        <v>-1.3872798118991301</v>
      </c>
      <c r="R346" s="4">
        <v>-1.25971392374406</v>
      </c>
      <c r="S346" s="4">
        <v>-0.855788606090784</v>
      </c>
      <c r="T346" s="4">
        <v>1.3947859409212799</v>
      </c>
      <c r="U346" s="4">
        <v>-0.6677580073303</v>
      </c>
      <c r="V346" s="4">
        <v>9.1649266894613904E-2</v>
      </c>
    </row>
    <row r="347" spans="1:22" x14ac:dyDescent="0.2">
      <c r="A347" s="4" t="s">
        <v>1961</v>
      </c>
      <c r="B347" s="4" t="s">
        <v>1962</v>
      </c>
      <c r="C347" s="4">
        <v>-8.72142107214358E-2</v>
      </c>
      <c r="D347" s="4">
        <v>-1.22404067324304E-2</v>
      </c>
      <c r="E347" s="4">
        <v>-0.37932544216158298</v>
      </c>
      <c r="F347" s="4">
        <v>-0.25599757687991698</v>
      </c>
      <c r="G347" s="4">
        <v>-0.20687726897412401</v>
      </c>
      <c r="H347" s="4">
        <v>-0.54459082678114501</v>
      </c>
      <c r="I347" s="4">
        <v>-0.54459082678114501</v>
      </c>
      <c r="J347" s="4">
        <v>-0.54459082678114501</v>
      </c>
      <c r="K347" s="4">
        <v>1.3081882889229799</v>
      </c>
      <c r="L347" s="4">
        <v>-0.247368843303855</v>
      </c>
      <c r="M347" s="4">
        <v>-0.13238311205181499</v>
      </c>
      <c r="N347" s="4">
        <v>-1.28186605603607E-2</v>
      </c>
      <c r="O347" s="4">
        <v>0.97339817004375095</v>
      </c>
      <c r="P347" s="4">
        <v>-0.54459082678114501</v>
      </c>
      <c r="Q347" s="4">
        <v>-0.50284661520131602</v>
      </c>
      <c r="R347" s="4">
        <v>-0.54459082678114501</v>
      </c>
      <c r="S347" s="4">
        <v>3.68417763469995</v>
      </c>
      <c r="T347" s="4">
        <v>-0.31655616961182498</v>
      </c>
      <c r="U347" s="4">
        <v>-0.54459082678114501</v>
      </c>
      <c r="V347" s="4">
        <v>-0.54459082678114501</v>
      </c>
    </row>
    <row r="348" spans="1:22" x14ac:dyDescent="0.2">
      <c r="A348" s="4" t="s">
        <v>1963</v>
      </c>
      <c r="B348" s="4" t="s">
        <v>1964</v>
      </c>
      <c r="C348" s="4">
        <v>-0.67684265493312201</v>
      </c>
      <c r="D348" s="4">
        <v>1.04313132081821</v>
      </c>
      <c r="E348" s="4">
        <v>-0.107925860900228</v>
      </c>
      <c r="F348" s="4">
        <v>-0.69059230962849905</v>
      </c>
      <c r="G348" s="4">
        <v>-1.32369606380076</v>
      </c>
      <c r="H348" s="4">
        <v>-0.20981329013941299</v>
      </c>
      <c r="I348" s="4">
        <v>-0.50122589838932696</v>
      </c>
      <c r="J348" s="4">
        <v>2.1570734090473498</v>
      </c>
      <c r="K348" s="4">
        <v>-1.3729891657188</v>
      </c>
      <c r="L348" s="4">
        <v>0.97319089965688799</v>
      </c>
      <c r="M348" s="4">
        <v>-0.27810127392662198</v>
      </c>
      <c r="N348" s="4">
        <v>2.1367349762308701</v>
      </c>
      <c r="O348" s="4">
        <v>-0.57793126408084705</v>
      </c>
      <c r="P348" s="4">
        <v>0.61897657785720395</v>
      </c>
      <c r="Q348" s="4">
        <v>-0.12701865848090299</v>
      </c>
      <c r="R348" s="4">
        <v>0.14655246097859101</v>
      </c>
      <c r="S348" s="4">
        <v>-0.73572341832670796</v>
      </c>
      <c r="T348" s="4">
        <v>-0.88491317164486005</v>
      </c>
      <c r="U348" s="4">
        <v>0.765028593136864</v>
      </c>
      <c r="V348" s="4">
        <v>-0.35391520775588903</v>
      </c>
    </row>
    <row r="349" spans="1:22" x14ac:dyDescent="0.2">
      <c r="A349" s="4" t="s">
        <v>1965</v>
      </c>
      <c r="B349" s="4" t="s">
        <v>1966</v>
      </c>
      <c r="C349" s="4">
        <v>8.56189153124709E-2</v>
      </c>
      <c r="D349" s="4">
        <v>0.278621386821369</v>
      </c>
      <c r="E349" s="4">
        <v>-0.214934638773397</v>
      </c>
      <c r="F349" s="4">
        <v>1.40028074039718</v>
      </c>
      <c r="G349" s="4">
        <v>-0.25840907053866602</v>
      </c>
      <c r="H349" s="4">
        <v>-0.80731120085377495</v>
      </c>
      <c r="I349" s="4">
        <v>-1.2237756057485001</v>
      </c>
      <c r="J349" s="4">
        <v>4.8739132835086798E-3</v>
      </c>
      <c r="K349" s="4">
        <v>-0.319489776730357</v>
      </c>
      <c r="L349" s="4">
        <v>-0.28252087113843999</v>
      </c>
      <c r="M349" s="4">
        <v>-0.54569510732785897</v>
      </c>
      <c r="N349" s="4">
        <v>-0.37356259800623298</v>
      </c>
      <c r="O349" s="4">
        <v>1.28831438417277</v>
      </c>
      <c r="P349" s="4">
        <v>-0.219223478250019</v>
      </c>
      <c r="Q349" s="4">
        <v>-0.43421952902562899</v>
      </c>
      <c r="R349" s="4">
        <v>0.17919690531136101</v>
      </c>
      <c r="S349" s="4">
        <v>-1.32144977363718</v>
      </c>
      <c r="T349" s="4">
        <v>2.5760829639311398</v>
      </c>
      <c r="U349" s="4">
        <v>-1.27443745433123</v>
      </c>
      <c r="V349" s="4">
        <v>1.4620398951314899</v>
      </c>
    </row>
    <row r="350" spans="1:22" x14ac:dyDescent="0.2">
      <c r="A350" s="4" t="s">
        <v>1967</v>
      </c>
      <c r="B350" s="4" t="s">
        <v>1968</v>
      </c>
      <c r="C350" s="4">
        <v>-0.34292003001025201</v>
      </c>
      <c r="D350" s="4">
        <v>-0.42948191605734898</v>
      </c>
      <c r="E350" s="4">
        <v>-0.42948191605734898</v>
      </c>
      <c r="F350" s="4">
        <v>-0.42948191605734898</v>
      </c>
      <c r="G350" s="4">
        <v>-0.42948191605734898</v>
      </c>
      <c r="H350" s="4">
        <v>0.68829069939245802</v>
      </c>
      <c r="I350" s="4">
        <v>-0.42948191605734898</v>
      </c>
      <c r="J350" s="4">
        <v>3.8546815577772202</v>
      </c>
      <c r="K350" s="4">
        <v>-0.42948191605734898</v>
      </c>
      <c r="L350" s="4">
        <v>-0.30572873752928897</v>
      </c>
      <c r="M350" s="4">
        <v>-0.34366724260228099</v>
      </c>
      <c r="N350" s="4">
        <v>-0.42948191605734898</v>
      </c>
      <c r="O350" s="4">
        <v>-0.42948191605734898</v>
      </c>
      <c r="P350" s="4">
        <v>-0.33751231604315102</v>
      </c>
      <c r="Q350" s="4">
        <v>0.178848794443832</v>
      </c>
      <c r="R350" s="4">
        <v>-0.23379739053833601</v>
      </c>
      <c r="S350" s="4">
        <v>-0.42948191605734898</v>
      </c>
      <c r="T350" s="4">
        <v>-0.23959008296273501</v>
      </c>
      <c r="U350" s="4">
        <v>-0.22388050186149799</v>
      </c>
      <c r="V350" s="4">
        <v>1.1706124944501799</v>
      </c>
    </row>
    <row r="351" spans="1:22" x14ac:dyDescent="0.2">
      <c r="A351" s="4" t="s">
        <v>1969</v>
      </c>
      <c r="B351" s="4" t="s">
        <v>1970</v>
      </c>
      <c r="C351" s="4">
        <v>0.14959729810358199</v>
      </c>
      <c r="D351" s="4">
        <v>-0.49534821416006602</v>
      </c>
      <c r="E351" s="4">
        <v>-0.37990339319573901</v>
      </c>
      <c r="F351" s="4">
        <v>-1.99341033801687E-2</v>
      </c>
      <c r="G351" s="4">
        <v>-0.44486864335097798</v>
      </c>
      <c r="H351" s="4">
        <v>1.8680120535328799</v>
      </c>
      <c r="I351" s="4">
        <v>0.49446874958299197</v>
      </c>
      <c r="J351" s="4">
        <v>0.51044761809224903</v>
      </c>
      <c r="K351" s="4">
        <v>-1.1078144950001101</v>
      </c>
      <c r="L351" s="4">
        <v>0.71888480870788396</v>
      </c>
      <c r="M351" s="4">
        <v>-0.65614737007234103</v>
      </c>
      <c r="N351" s="4">
        <v>0.26851473272283799</v>
      </c>
      <c r="O351" s="4">
        <v>-0.24149475725005001</v>
      </c>
      <c r="P351" s="4">
        <v>2.4250089530158201</v>
      </c>
      <c r="Q351" s="4">
        <v>-0.271250692214831</v>
      </c>
      <c r="R351" s="4">
        <v>1.29133139639045</v>
      </c>
      <c r="S351" s="4">
        <v>-1.3807064913504501</v>
      </c>
      <c r="T351" s="4">
        <v>-1.1174206114120999</v>
      </c>
      <c r="U351" s="4">
        <v>-0.71889275335774705</v>
      </c>
      <c r="V351" s="4">
        <v>-0.89248408540412305</v>
      </c>
    </row>
    <row r="352" spans="1:22" x14ac:dyDescent="0.2">
      <c r="A352" s="4" t="s">
        <v>1971</v>
      </c>
      <c r="B352" s="4" t="s">
        <v>1972</v>
      </c>
      <c r="C352" s="4">
        <v>-0.15311104494203501</v>
      </c>
      <c r="D352" s="4">
        <v>-0.39157932654555799</v>
      </c>
      <c r="E352" s="4">
        <v>-1.20524631524874</v>
      </c>
      <c r="F352" s="4">
        <v>0.79057618811993202</v>
      </c>
      <c r="G352" s="4">
        <v>-8.0460423189656294E-2</v>
      </c>
      <c r="H352" s="4">
        <v>1.5159528227322101</v>
      </c>
      <c r="I352" s="4">
        <v>0.505731419096899</v>
      </c>
      <c r="J352" s="4">
        <v>-0.46324939446636598</v>
      </c>
      <c r="K352" s="4">
        <v>-0.40922865003626502</v>
      </c>
      <c r="L352" s="4">
        <v>-1.2208888731672001</v>
      </c>
      <c r="M352" s="4">
        <v>-0.56901103778207496</v>
      </c>
      <c r="N352" s="4">
        <v>0.69471746537788404</v>
      </c>
      <c r="O352" s="4">
        <v>0.497152634506144</v>
      </c>
      <c r="P352" s="4">
        <v>1.6663610973362599</v>
      </c>
      <c r="Q352" s="4">
        <v>-0.70661578636044398</v>
      </c>
      <c r="R352" s="4">
        <v>2.3100437222623702</v>
      </c>
      <c r="S352" s="4">
        <v>-0.97268401333997401</v>
      </c>
      <c r="T352" s="4">
        <v>-0.60152388532433398</v>
      </c>
      <c r="U352" s="4">
        <v>-1.1559071758564301</v>
      </c>
      <c r="V352" s="4">
        <v>-5.1029423172631698E-2</v>
      </c>
    </row>
    <row r="353" spans="1:22" x14ac:dyDescent="0.2">
      <c r="A353" s="4" t="s">
        <v>1973</v>
      </c>
      <c r="B353" s="4" t="s">
        <v>1974</v>
      </c>
      <c r="C353" s="4">
        <v>-1.30737733821441</v>
      </c>
      <c r="D353" s="4">
        <v>1.0068664180095901</v>
      </c>
      <c r="E353" s="4">
        <v>0.61414345818410898</v>
      </c>
      <c r="F353" s="4">
        <v>-0.25619154176654901</v>
      </c>
      <c r="G353" s="4">
        <v>-0.87690334570742301</v>
      </c>
      <c r="H353" s="4">
        <v>0.90177905317722395</v>
      </c>
      <c r="I353" s="4">
        <v>-9.2666539980240895E-2</v>
      </c>
      <c r="J353" s="4">
        <v>-0.68782292623751495</v>
      </c>
      <c r="K353" s="4">
        <v>-0.90225458616599197</v>
      </c>
      <c r="L353" s="4">
        <v>1.0943123520691</v>
      </c>
      <c r="M353" s="4">
        <v>0.44898687390870301</v>
      </c>
      <c r="N353" s="4">
        <v>0.44263841499372503</v>
      </c>
      <c r="O353" s="4">
        <v>-1.16542626977379</v>
      </c>
      <c r="P353" s="4">
        <v>-0.233300284811023</v>
      </c>
      <c r="Q353" s="4">
        <v>-0.250180289566789</v>
      </c>
      <c r="R353" s="4">
        <v>-0.83412364797621397</v>
      </c>
      <c r="S353" s="4">
        <v>0.33639781406792402</v>
      </c>
      <c r="T353" s="4">
        <v>2.83426442707245</v>
      </c>
      <c r="U353" s="4">
        <v>-1.02040460267088</v>
      </c>
      <c r="V353" s="4">
        <v>-5.2737438612004299E-2</v>
      </c>
    </row>
    <row r="354" spans="1:22" x14ac:dyDescent="0.2">
      <c r="A354" s="4" t="s">
        <v>1975</v>
      </c>
      <c r="B354" s="4" t="s">
        <v>1976</v>
      </c>
      <c r="C354" s="4">
        <v>-0.27174345308845199</v>
      </c>
      <c r="D354" s="4">
        <v>-0.39978519055445999</v>
      </c>
      <c r="E354" s="4">
        <v>-0.51132841296714904</v>
      </c>
      <c r="F354" s="4">
        <v>-0.51132841296714904</v>
      </c>
      <c r="G354" s="4">
        <v>-0.33835703180024201</v>
      </c>
      <c r="H354" s="4">
        <v>0.107423140298089</v>
      </c>
      <c r="I354" s="4">
        <v>-0.41271527141203102</v>
      </c>
      <c r="J354" s="4">
        <v>-0.51132841296714904</v>
      </c>
      <c r="K354" s="4">
        <v>-0.51132841296714904</v>
      </c>
      <c r="L354" s="4">
        <v>3.1879154228342901</v>
      </c>
      <c r="M354" s="4">
        <v>-0.3688183127213</v>
      </c>
      <c r="N354" s="4">
        <v>-0.51132841296714904</v>
      </c>
      <c r="O354" s="4">
        <v>-4.4834876109486603E-2</v>
      </c>
      <c r="P354" s="4">
        <v>-0.51132841296714904</v>
      </c>
      <c r="Q354" s="4">
        <v>-0.17458231020985401</v>
      </c>
      <c r="R354" s="4">
        <v>2.1425767818924899</v>
      </c>
      <c r="S354" s="4">
        <v>-0.51132841296714904</v>
      </c>
      <c r="T354" s="4">
        <v>1.11797070240087</v>
      </c>
      <c r="U354" s="4">
        <v>-0.45442229779272297</v>
      </c>
      <c r="V354" s="4">
        <v>-0.51132841296714904</v>
      </c>
    </row>
    <row r="355" spans="1:22" x14ac:dyDescent="0.2">
      <c r="A355" s="4" t="s">
        <v>1977</v>
      </c>
      <c r="B355" s="4" t="s">
        <v>1978</v>
      </c>
      <c r="C355" s="4">
        <v>1.5352551468073501</v>
      </c>
      <c r="D355" s="4">
        <v>-0.45147291346337898</v>
      </c>
      <c r="E355" s="4">
        <v>-0.45147291346337898</v>
      </c>
      <c r="F355" s="4">
        <v>-0.33559614869494198</v>
      </c>
      <c r="G355" s="4">
        <v>1.1305234405375499</v>
      </c>
      <c r="H355" s="4">
        <v>-0.45147291346337898</v>
      </c>
      <c r="I355" s="4">
        <v>0.14980432035538499</v>
      </c>
      <c r="J355" s="4">
        <v>-0.45147291346337898</v>
      </c>
      <c r="K355" s="4">
        <v>-0.45147291346337898</v>
      </c>
      <c r="L355" s="4">
        <v>3.5583980554747701</v>
      </c>
      <c r="M355" s="4">
        <v>-0.33561536139574999</v>
      </c>
      <c r="N355" s="4">
        <v>-0.45147291346337898</v>
      </c>
      <c r="O355" s="4">
        <v>-0.45147291346337898</v>
      </c>
      <c r="P355" s="4">
        <v>-0.45147291346337898</v>
      </c>
      <c r="Q355" s="4">
        <v>-9.9486621566251099E-2</v>
      </c>
      <c r="R355" s="4">
        <v>-0.45147291346337898</v>
      </c>
      <c r="S355" s="4">
        <v>-0.45147291346337898</v>
      </c>
      <c r="T355" s="4">
        <v>-0.45147291346337898</v>
      </c>
      <c r="U355" s="4">
        <v>-0.31268268335869698</v>
      </c>
      <c r="V355" s="4">
        <v>-0.32439810006224201</v>
      </c>
    </row>
    <row r="356" spans="1:22" x14ac:dyDescent="0.2">
      <c r="A356" s="4" t="s">
        <v>1979</v>
      </c>
      <c r="B356" s="4" t="s">
        <v>1980</v>
      </c>
      <c r="C356" s="4">
        <v>-0.27668870903434301</v>
      </c>
      <c r="D356" s="4">
        <v>-0.38539139623336099</v>
      </c>
      <c r="E356" s="4">
        <v>-0.13918464477915199</v>
      </c>
      <c r="F356" s="4">
        <v>-7.5279759758441006E-2</v>
      </c>
      <c r="G356" s="4">
        <v>-0.28247244980323999</v>
      </c>
      <c r="H356" s="4">
        <v>-0.50752398439205204</v>
      </c>
      <c r="I356" s="4">
        <v>0.21573988563900501</v>
      </c>
      <c r="J356" s="4">
        <v>-1.01732854834867</v>
      </c>
      <c r="K356" s="4">
        <v>1.2815786268485201</v>
      </c>
      <c r="L356" s="4">
        <v>0.80950375571704403</v>
      </c>
      <c r="M356" s="4">
        <v>2.2773724725963</v>
      </c>
      <c r="N356" s="4">
        <v>-0.23016812010750901</v>
      </c>
      <c r="O356" s="4">
        <v>1.4681535363784799</v>
      </c>
      <c r="P356" s="4">
        <v>0.388606596204427</v>
      </c>
      <c r="Q356" s="4">
        <v>-6.9278681233907499E-2</v>
      </c>
      <c r="R356" s="4">
        <v>-1.9792659731720701</v>
      </c>
      <c r="S356" s="4">
        <v>-0.47585040771478498</v>
      </c>
      <c r="T356" s="4">
        <v>-1.72640806228084</v>
      </c>
      <c r="U356" s="4">
        <v>0.58120900134953501</v>
      </c>
      <c r="V356" s="4">
        <v>0.142676862125065</v>
      </c>
    </row>
    <row r="357" spans="1:22" x14ac:dyDescent="0.2">
      <c r="A357" s="4" t="s">
        <v>1981</v>
      </c>
      <c r="B357" s="4" t="s">
        <v>1982</v>
      </c>
      <c r="C357" s="4">
        <v>-4.7227156988755299E-2</v>
      </c>
      <c r="D357" s="4">
        <v>-0.72001183388341905</v>
      </c>
      <c r="E357" s="4">
        <v>1.8205829502119499</v>
      </c>
      <c r="F357" s="4">
        <v>-0.414916556842999</v>
      </c>
      <c r="G357" s="4">
        <v>0.14072272799041599</v>
      </c>
      <c r="H357" s="4">
        <v>-0.87397494068784698</v>
      </c>
      <c r="I357" s="4">
        <v>-0.53368564930003803</v>
      </c>
      <c r="J357" s="4">
        <v>-0.80717035575284701</v>
      </c>
      <c r="K357" s="4">
        <v>0.90299608001936504</v>
      </c>
      <c r="L357" s="4">
        <v>0.26070642909423097</v>
      </c>
      <c r="M357" s="4">
        <v>-0.87397494068784698</v>
      </c>
      <c r="N357" s="4">
        <v>-0.77998857703414404</v>
      </c>
      <c r="O357" s="4">
        <v>2.9089435282777498</v>
      </c>
      <c r="P357" s="4">
        <v>-0.45234459161863799</v>
      </c>
      <c r="Q357" s="4">
        <v>0.387653929274203</v>
      </c>
      <c r="R357" s="4">
        <v>0.58382327777337595</v>
      </c>
      <c r="S357" s="4">
        <v>-0.87397494068784698</v>
      </c>
      <c r="T357" s="4">
        <v>-0.728883229476182</v>
      </c>
      <c r="U357" s="4">
        <v>0.57915397947348102</v>
      </c>
      <c r="V357" s="4">
        <v>-0.47843012915420902</v>
      </c>
    </row>
    <row r="358" spans="1:22" x14ac:dyDescent="0.2">
      <c r="A358" s="4" t="s">
        <v>1983</v>
      </c>
      <c r="B358" s="4" t="s">
        <v>1984</v>
      </c>
      <c r="C358" s="4">
        <v>-1.3330378419108699</v>
      </c>
      <c r="D358" s="4">
        <v>0.39602492988511001</v>
      </c>
      <c r="E358" s="4">
        <v>0.93528643742189499</v>
      </c>
      <c r="F358" s="4">
        <v>0.95340599212870802</v>
      </c>
      <c r="G358" s="4">
        <v>-0.60430636783483105</v>
      </c>
      <c r="H358" s="4">
        <v>0.17916817522772299</v>
      </c>
      <c r="I358" s="4">
        <v>-0.99624366392984098</v>
      </c>
      <c r="J358" s="4">
        <v>7.3155482412192996E-2</v>
      </c>
      <c r="K358" s="4">
        <v>-0.92001209970650699</v>
      </c>
      <c r="L358" s="4">
        <v>-0.332828590504124</v>
      </c>
      <c r="M358" s="4">
        <v>1.0276723190119099</v>
      </c>
      <c r="N358" s="4">
        <v>2.58613236652163</v>
      </c>
      <c r="O358" s="4">
        <v>0.118149172189161</v>
      </c>
      <c r="P358" s="4">
        <v>0.78096553763460896</v>
      </c>
      <c r="Q358" s="4">
        <v>-0.69824453612724702</v>
      </c>
      <c r="R358" s="4">
        <v>-0.95921883588113599</v>
      </c>
      <c r="S358" s="4">
        <v>-0.93174051168441296</v>
      </c>
      <c r="T358" s="4">
        <v>1.01660189526914</v>
      </c>
      <c r="U358" s="4">
        <v>-1.1034603334150399</v>
      </c>
      <c r="V358" s="4">
        <v>-0.18746952670808101</v>
      </c>
    </row>
    <row r="359" spans="1:22" x14ac:dyDescent="0.2">
      <c r="A359" s="4" t="s">
        <v>153</v>
      </c>
      <c r="B359" s="4" t="s">
        <v>154</v>
      </c>
      <c r="C359" s="4">
        <v>-0.67624973710078995</v>
      </c>
      <c r="D359" s="4">
        <v>0.51158180752233995</v>
      </c>
      <c r="E359" s="4">
        <v>0.79127057861164096</v>
      </c>
      <c r="F359" s="4">
        <v>-0.52094778234988603</v>
      </c>
      <c r="G359" s="4">
        <v>-0.45655450269988102</v>
      </c>
      <c r="H359" s="4">
        <v>1.36395168733025</v>
      </c>
      <c r="I359" s="4">
        <v>-0.68803523577340897</v>
      </c>
      <c r="J359" s="4">
        <v>-1.0003446277978801E-2</v>
      </c>
      <c r="K359" s="4">
        <v>-1.8127751911774601</v>
      </c>
      <c r="L359" s="4">
        <v>-1.28483713723647</v>
      </c>
      <c r="M359" s="4">
        <v>-2.25060781412008E-2</v>
      </c>
      <c r="N359" s="4">
        <v>4.4968110563088099E-3</v>
      </c>
      <c r="O359" s="4">
        <v>-1.2118454339881299</v>
      </c>
      <c r="P359" s="4">
        <v>2.28040275198811</v>
      </c>
      <c r="Q359" s="4">
        <v>-0.52684192619797099</v>
      </c>
      <c r="R359" s="4">
        <v>1.3063407618573799</v>
      </c>
      <c r="S359" s="4">
        <v>-0.16911553542121799</v>
      </c>
      <c r="T359" s="4">
        <v>5.33245421873925E-2</v>
      </c>
      <c r="U359" s="4">
        <v>-3.53335383326795E-2</v>
      </c>
      <c r="V359" s="4">
        <v>1.1036766041436601</v>
      </c>
    </row>
    <row r="360" spans="1:22" x14ac:dyDescent="0.2">
      <c r="A360" s="4" t="s">
        <v>1985</v>
      </c>
      <c r="B360" s="4" t="s">
        <v>1986</v>
      </c>
      <c r="C360" s="4">
        <v>-0.77938277956431101</v>
      </c>
      <c r="D360" s="4">
        <v>-0.729397124667445</v>
      </c>
      <c r="E360" s="4">
        <v>-0.17530321605686899</v>
      </c>
      <c r="F360" s="4">
        <v>-0.91154546396172997</v>
      </c>
      <c r="G360" s="4">
        <v>-0.219432981923325</v>
      </c>
      <c r="H360" s="4">
        <v>-0.74055689761596899</v>
      </c>
      <c r="I360" s="4">
        <v>-0.83777824101571996</v>
      </c>
      <c r="J360" s="4">
        <v>-0.38031578286453499</v>
      </c>
      <c r="K360" s="4">
        <v>2.5124760997767401</v>
      </c>
      <c r="L360" s="4">
        <v>-0.95976161401447802</v>
      </c>
      <c r="M360" s="4">
        <v>0.491982589860745</v>
      </c>
      <c r="N360" s="4">
        <v>6.0890909549753403E-2</v>
      </c>
      <c r="O360" s="4">
        <v>1.96389617136001</v>
      </c>
      <c r="P360" s="4">
        <v>0.651324292322494</v>
      </c>
      <c r="Q360" s="4">
        <v>-0.42829814964962598</v>
      </c>
      <c r="R360" s="4">
        <v>0.76215277187344999</v>
      </c>
      <c r="S360" s="4">
        <v>1.2272012295572801</v>
      </c>
      <c r="T360" s="4">
        <v>-0.91708370033126496</v>
      </c>
      <c r="U360" s="4">
        <v>0.20904560702359401</v>
      </c>
      <c r="V360" s="4">
        <v>-0.80011371965879996</v>
      </c>
    </row>
    <row r="361" spans="1:22" x14ac:dyDescent="0.2">
      <c r="A361" s="4" t="s">
        <v>1987</v>
      </c>
      <c r="B361" s="4" t="s">
        <v>1988</v>
      </c>
      <c r="C361" s="4">
        <v>-1.6195521536888101E-2</v>
      </c>
      <c r="D361" s="4">
        <v>-0.72800852599663501</v>
      </c>
      <c r="E361" s="4">
        <v>-0.392457997093278</v>
      </c>
      <c r="F361" s="4">
        <v>1.4893710794916599</v>
      </c>
      <c r="G361" s="4">
        <v>-0.99037639501271602</v>
      </c>
      <c r="H361" s="4">
        <v>0.60837130888763402</v>
      </c>
      <c r="I361" s="4">
        <v>-0.45322429464728198</v>
      </c>
      <c r="J361" s="4">
        <v>1.26732930518292</v>
      </c>
      <c r="K361" s="4">
        <v>-1.38448912286582</v>
      </c>
      <c r="L361" s="4">
        <v>-1.50032290186349</v>
      </c>
      <c r="M361" s="4">
        <v>-0.13874979486973801</v>
      </c>
      <c r="N361" s="4">
        <v>-0.73476414639741605</v>
      </c>
      <c r="O361" s="4">
        <v>0.32017751036804798</v>
      </c>
      <c r="P361" s="4">
        <v>1.74831811297899</v>
      </c>
      <c r="Q361" s="4">
        <v>-0.78984732567682703</v>
      </c>
      <c r="R361" s="4">
        <v>0.63254406853120404</v>
      </c>
      <c r="S361" s="4">
        <v>0.43557973364909602</v>
      </c>
      <c r="T361" s="4">
        <v>1.60280880708997</v>
      </c>
      <c r="U361" s="4">
        <v>-1.11648613117899</v>
      </c>
      <c r="V361" s="4">
        <v>0.14042223095956</v>
      </c>
    </row>
    <row r="362" spans="1:22" x14ac:dyDescent="0.2">
      <c r="A362" s="4" t="s">
        <v>1989</v>
      </c>
      <c r="B362" s="4" t="s">
        <v>1990</v>
      </c>
      <c r="C362" s="4">
        <v>-0.82624120185065997</v>
      </c>
      <c r="D362" s="4">
        <v>0.60251122388781897</v>
      </c>
      <c r="E362" s="4">
        <v>-0.89187507039837499</v>
      </c>
      <c r="F362" s="4">
        <v>-0.96557711564788296</v>
      </c>
      <c r="G362" s="4">
        <v>1.9769142620361599E-2</v>
      </c>
      <c r="H362" s="4">
        <v>-0.84446496102217805</v>
      </c>
      <c r="I362" s="4">
        <v>-0.49454856446078099</v>
      </c>
      <c r="J362" s="4">
        <v>0.81740447206479105</v>
      </c>
      <c r="K362" s="4">
        <v>-6.7901936872679397E-2</v>
      </c>
      <c r="L362" s="4">
        <v>0.59535005187934997</v>
      </c>
      <c r="M362" s="4">
        <v>3.77815642987996E-2</v>
      </c>
      <c r="N362" s="4">
        <v>2.4838072000817699</v>
      </c>
      <c r="O362" s="4">
        <v>-1.16768933203662</v>
      </c>
      <c r="P362" s="4">
        <v>2.0156356505389699</v>
      </c>
      <c r="Q362" s="4">
        <v>5.9184641203661997E-3</v>
      </c>
      <c r="R362" s="4">
        <v>0.97279890449848705</v>
      </c>
      <c r="S362" s="4">
        <v>-0.36824343191257403</v>
      </c>
      <c r="T362" s="4">
        <v>-1.0778000107578001</v>
      </c>
      <c r="U362" s="4">
        <v>-0.56857145700436995</v>
      </c>
      <c r="V362" s="4">
        <v>-0.27806359202679398</v>
      </c>
    </row>
    <row r="363" spans="1:22" x14ac:dyDescent="0.2">
      <c r="A363" s="4" t="s">
        <v>807</v>
      </c>
      <c r="B363" s="4" t="s">
        <v>808</v>
      </c>
      <c r="C363" s="4">
        <v>-0.43618068230715701</v>
      </c>
      <c r="D363" s="4">
        <v>-0.14950029990018199</v>
      </c>
      <c r="E363" s="4">
        <v>-0.18254307474221601</v>
      </c>
      <c r="F363" s="4">
        <v>-0.32713735096386098</v>
      </c>
      <c r="G363" s="4">
        <v>-0.196735721695036</v>
      </c>
      <c r="H363" s="4">
        <v>-0.31187517910189</v>
      </c>
      <c r="I363" s="4">
        <v>-0.67477651195146104</v>
      </c>
      <c r="J363" s="4">
        <v>-0.49760138743966098</v>
      </c>
      <c r="K363" s="4">
        <v>1.14586201826982</v>
      </c>
      <c r="L363" s="4">
        <v>0.73980642317383805</v>
      </c>
      <c r="M363" s="4">
        <v>0.38128275981834298</v>
      </c>
      <c r="N363" s="4">
        <v>-0.93277996304537203</v>
      </c>
      <c r="O363" s="4">
        <v>3.5367448216600201</v>
      </c>
      <c r="P363" s="4">
        <v>-0.97675155062459496</v>
      </c>
      <c r="Q363" s="4">
        <v>-0.12097217771363</v>
      </c>
      <c r="R363" s="4">
        <v>-2.7147540608881901E-2</v>
      </c>
      <c r="S363" s="4">
        <v>0.57242290784919403</v>
      </c>
      <c r="T363" s="4">
        <v>-0.98568157683097202</v>
      </c>
      <c r="U363" s="4">
        <v>-0.29163411020354602</v>
      </c>
      <c r="V363" s="4">
        <v>-0.26480180364275202</v>
      </c>
    </row>
    <row r="364" spans="1:22" x14ac:dyDescent="0.2">
      <c r="A364" s="4" t="s">
        <v>1991</v>
      </c>
      <c r="B364" s="4" t="s">
        <v>1992</v>
      </c>
      <c r="C364" s="4">
        <v>-0.47120044871349598</v>
      </c>
      <c r="D364" s="4">
        <v>-0.24894472815559901</v>
      </c>
      <c r="E364" s="4">
        <v>1.4324504851391</v>
      </c>
      <c r="F364" s="4">
        <v>-0.89162308180766703</v>
      </c>
      <c r="G364" s="4">
        <v>0.60453562837240704</v>
      </c>
      <c r="H364" s="4">
        <v>0.25606411281907898</v>
      </c>
      <c r="I364" s="4">
        <v>0.57305752326029702</v>
      </c>
      <c r="J364" s="4">
        <v>-0.56622035802457704</v>
      </c>
      <c r="K364" s="4">
        <v>0.78849329168666704</v>
      </c>
      <c r="L364" s="4">
        <v>1.7352873756155101</v>
      </c>
      <c r="M364" s="4">
        <v>1.9407593972703101</v>
      </c>
      <c r="N364" s="4">
        <v>-1.45821230817085</v>
      </c>
      <c r="O364" s="4">
        <v>0.75438770880422201</v>
      </c>
      <c r="P364" s="4">
        <v>-1.0718592117227801</v>
      </c>
      <c r="Q364" s="4">
        <v>-0.15437390123905101</v>
      </c>
      <c r="R364" s="4">
        <v>-1.2233417722249</v>
      </c>
      <c r="S364" s="4">
        <v>0.32201423247301197</v>
      </c>
      <c r="T364" s="4">
        <v>-1.05935606820145</v>
      </c>
      <c r="U364" s="4">
        <v>-0.59450578996911196</v>
      </c>
      <c r="V364" s="4">
        <v>-0.66741208721113698</v>
      </c>
    </row>
    <row r="365" spans="1:22" x14ac:dyDescent="0.2">
      <c r="A365" s="4" t="s">
        <v>1993</v>
      </c>
      <c r="B365" s="4" t="s">
        <v>1994</v>
      </c>
      <c r="C365" s="4">
        <v>-0.53115426059453597</v>
      </c>
      <c r="D365" s="4">
        <v>0.55133441269032202</v>
      </c>
      <c r="E365" s="4">
        <v>-0.49994822317964299</v>
      </c>
      <c r="F365" s="4">
        <v>-0.87714140871697699</v>
      </c>
      <c r="G365" s="4">
        <v>-0.88942787259537603</v>
      </c>
      <c r="H365" s="4">
        <v>0.76715742369887496</v>
      </c>
      <c r="I365" s="4">
        <v>-0.16233586949082399</v>
      </c>
      <c r="J365" s="4">
        <v>3.0953674473415901E-2</v>
      </c>
      <c r="K365" s="4">
        <v>-0.92351854445720105</v>
      </c>
      <c r="L365" s="4">
        <v>2.1337315970565301E-2</v>
      </c>
      <c r="M365" s="4">
        <v>-0.22766296512388601</v>
      </c>
      <c r="N365" s="4">
        <v>3.39607039997414</v>
      </c>
      <c r="O365" s="4">
        <v>0.91635695569651598</v>
      </c>
      <c r="P365" s="4">
        <v>-0.90399290954080702</v>
      </c>
      <c r="Q365" s="4">
        <v>-0.39077073891251901</v>
      </c>
      <c r="R365" s="4">
        <v>0.62306810808208202</v>
      </c>
      <c r="S365" s="4">
        <v>-0.51836013211953302</v>
      </c>
      <c r="T365" s="4">
        <v>0.65025361563996098</v>
      </c>
      <c r="U365" s="4">
        <v>-0.76819723289534003</v>
      </c>
      <c r="V365" s="4">
        <v>-0.26402174859923599</v>
      </c>
    </row>
    <row r="366" spans="1:22" x14ac:dyDescent="0.2">
      <c r="A366" s="4" t="s">
        <v>1995</v>
      </c>
      <c r="B366" s="4" t="s">
        <v>1996</v>
      </c>
      <c r="C366" s="4">
        <v>0.51263100912456006</v>
      </c>
      <c r="D366" s="4">
        <v>0.31703913682658602</v>
      </c>
      <c r="E366" s="4">
        <v>-1.79266512130561</v>
      </c>
      <c r="F366" s="4">
        <v>0.58682846395105503</v>
      </c>
      <c r="G366" s="4">
        <v>1.3974011799773201</v>
      </c>
      <c r="H366" s="4">
        <v>0.56216766234100701</v>
      </c>
      <c r="I366" s="4">
        <v>0.18866784305988199</v>
      </c>
      <c r="J366" s="4">
        <v>0.17134844040073999</v>
      </c>
      <c r="K366" s="4">
        <v>-0.68357630905714295</v>
      </c>
      <c r="L366" s="4">
        <v>0.83003666225283901</v>
      </c>
      <c r="M366" s="4">
        <v>-0.66356789989238196</v>
      </c>
      <c r="N366" s="4">
        <v>1.3293023914372899</v>
      </c>
      <c r="O366" s="4">
        <v>-1.10806089006797</v>
      </c>
      <c r="P366" s="4">
        <v>-0.63913335437902596</v>
      </c>
      <c r="Q366" s="4">
        <v>-1.01070096220178</v>
      </c>
      <c r="R366" s="4">
        <v>0.247778453075962</v>
      </c>
      <c r="S366" s="4">
        <v>-0.33952078562057603</v>
      </c>
      <c r="T366" s="4">
        <v>1.48198944299091</v>
      </c>
      <c r="U366" s="4">
        <v>-1.9953982104080901</v>
      </c>
      <c r="V366" s="4">
        <v>0.60743284749443605</v>
      </c>
    </row>
    <row r="367" spans="1:22" x14ac:dyDescent="0.2">
      <c r="A367" s="4" t="s">
        <v>1997</v>
      </c>
      <c r="B367" s="4" t="s">
        <v>1998</v>
      </c>
      <c r="C367" s="4">
        <v>-0.31015761168252898</v>
      </c>
      <c r="D367" s="4">
        <v>-0.42385142479818999</v>
      </c>
      <c r="E367" s="4">
        <v>-0.42385142479818999</v>
      </c>
      <c r="F367" s="4">
        <v>3.18354331472734</v>
      </c>
      <c r="G367" s="4">
        <v>-0.32124807328404997</v>
      </c>
      <c r="H367" s="4">
        <v>0.22864940643169801</v>
      </c>
      <c r="I367" s="4">
        <v>-7.2878723118825206E-2</v>
      </c>
      <c r="J367" s="4">
        <v>-0.42385142479818999</v>
      </c>
      <c r="K367" s="4">
        <v>-0.42385142479818999</v>
      </c>
      <c r="L367" s="4">
        <v>-0.42385142479818999</v>
      </c>
      <c r="M367" s="4">
        <v>-0.42385142479818999</v>
      </c>
      <c r="N367" s="4">
        <v>2.4842607733285198</v>
      </c>
      <c r="O367" s="4">
        <v>-0.42385142479818999</v>
      </c>
      <c r="P367" s="4">
        <v>-0.42385142479818999</v>
      </c>
      <c r="Q367" s="4">
        <v>-0.42385142479818999</v>
      </c>
      <c r="R367" s="4">
        <v>-0.42385142479818999</v>
      </c>
      <c r="S367" s="4">
        <v>-0.42385142479818999</v>
      </c>
      <c r="T367" s="4">
        <v>-0.42385142479818999</v>
      </c>
      <c r="U367" s="4">
        <v>-0.42385142479818999</v>
      </c>
      <c r="V367" s="4">
        <v>0.31789943597432002</v>
      </c>
    </row>
    <row r="368" spans="1:22" x14ac:dyDescent="0.2">
      <c r="A368" s="4" t="s">
        <v>1999</v>
      </c>
      <c r="B368" s="4" t="s">
        <v>2000</v>
      </c>
      <c r="C368" s="4">
        <v>0.41460978207272597</v>
      </c>
      <c r="D368" s="4">
        <v>-0.61765695586260605</v>
      </c>
      <c r="E368" s="4">
        <v>1.02692667491323</v>
      </c>
      <c r="F368" s="4">
        <v>0.53750596576745002</v>
      </c>
      <c r="G368" s="4">
        <v>1.37077406970883</v>
      </c>
      <c r="H368" s="4">
        <v>-0.188992617169639</v>
      </c>
      <c r="I368" s="4">
        <v>-0.190845039710517</v>
      </c>
      <c r="J368" s="4">
        <v>-0.178130285328301</v>
      </c>
      <c r="K368" s="4">
        <v>1.3675842568716501</v>
      </c>
      <c r="L368" s="4">
        <v>-0.38450450300582101</v>
      </c>
      <c r="M368" s="4">
        <v>-1.20419674533004</v>
      </c>
      <c r="N368" s="4">
        <v>2.71012426333197E-2</v>
      </c>
      <c r="O368" s="4">
        <v>6.2668396306922794E-2</v>
      </c>
      <c r="P368" s="4">
        <v>-1.26469836345244</v>
      </c>
      <c r="Q368" s="4">
        <v>-0.38017609673152303</v>
      </c>
      <c r="R368" s="4">
        <v>-0.92760178915671099</v>
      </c>
      <c r="S368" s="4">
        <v>-0.90185452077033001</v>
      </c>
      <c r="T368" s="4">
        <v>-0.85340042500795699</v>
      </c>
      <c r="U368" s="4">
        <v>2.70623767620109</v>
      </c>
      <c r="V368" s="4">
        <v>-0.42135072294933101</v>
      </c>
    </row>
    <row r="369" spans="1:22" x14ac:dyDescent="0.2">
      <c r="A369" s="4" t="s">
        <v>2001</v>
      </c>
      <c r="B369" s="4" t="s">
        <v>2002</v>
      </c>
      <c r="C369" s="4">
        <v>1.1420372793128799</v>
      </c>
      <c r="D369" s="4">
        <v>-1.0223550179410901</v>
      </c>
      <c r="E369" s="4">
        <v>-2.9617266372143802E-2</v>
      </c>
      <c r="F369" s="4">
        <v>-0.39667468213380802</v>
      </c>
      <c r="G369" s="4">
        <v>0.101771278088959</v>
      </c>
      <c r="H369" s="4">
        <v>-7.7390075611857498E-2</v>
      </c>
      <c r="I369" s="4">
        <v>1.27608511536546</v>
      </c>
      <c r="J369" s="4">
        <v>-1.27653045783479</v>
      </c>
      <c r="K369" s="4">
        <v>2.9060060573743698</v>
      </c>
      <c r="L369" s="4">
        <v>0.224632554412936</v>
      </c>
      <c r="M369" s="4">
        <v>-0.15399070938172099</v>
      </c>
      <c r="N369" s="4">
        <v>-0.82884780635968403</v>
      </c>
      <c r="O369" s="4">
        <v>-0.67402277865506699</v>
      </c>
      <c r="P369" s="4">
        <v>-0.75442148129738595</v>
      </c>
      <c r="Q369" s="4">
        <v>0.38323357952376202</v>
      </c>
      <c r="R369" s="4">
        <v>-1.0305866973572699</v>
      </c>
      <c r="S369" s="4">
        <v>0.249544726423751</v>
      </c>
      <c r="T369" s="4">
        <v>-0.29992857221359798</v>
      </c>
      <c r="U369" s="4">
        <v>-0.76201676881501401</v>
      </c>
      <c r="V369" s="4">
        <v>1.0230717234713</v>
      </c>
    </row>
    <row r="370" spans="1:22" x14ac:dyDescent="0.2">
      <c r="A370" s="4" t="s">
        <v>2003</v>
      </c>
      <c r="B370" s="4" t="s">
        <v>2004</v>
      </c>
      <c r="C370" s="4">
        <v>-0.50246292732145703</v>
      </c>
      <c r="D370" s="4">
        <v>2.7399489264638102</v>
      </c>
      <c r="E370" s="4">
        <v>-0.50316472291431402</v>
      </c>
      <c r="F370" s="4">
        <v>2.2433017500734</v>
      </c>
      <c r="G370" s="4">
        <v>-0.61326932318507199</v>
      </c>
      <c r="H370" s="4">
        <v>-0.45428691370900798</v>
      </c>
      <c r="I370" s="4">
        <v>-0.385229825087123</v>
      </c>
      <c r="J370" s="4">
        <v>-0.61326932318507199</v>
      </c>
      <c r="K370" s="4">
        <v>-0.32282808295274001</v>
      </c>
      <c r="L370" s="4">
        <v>-0.61326932318507199</v>
      </c>
      <c r="M370" s="4">
        <v>-0.39356951968043302</v>
      </c>
      <c r="N370" s="4">
        <v>-0.61326932318507199</v>
      </c>
      <c r="O370" s="4">
        <v>-7.3894193595978999E-2</v>
      </c>
      <c r="P370" s="4">
        <v>1.7413050448103</v>
      </c>
      <c r="Q370" s="4">
        <v>-0.27953484586336402</v>
      </c>
      <c r="R370" s="4">
        <v>-0.48802310923794301</v>
      </c>
      <c r="S370" s="4">
        <v>-0.368284245206568</v>
      </c>
      <c r="T370" s="4">
        <v>-0.24865337169631099</v>
      </c>
      <c r="U370" s="4">
        <v>-0.48167588910076098</v>
      </c>
      <c r="V370" s="4">
        <v>0.23012921775878001</v>
      </c>
    </row>
    <row r="371" spans="1:22" x14ac:dyDescent="0.2">
      <c r="A371" s="4" t="s">
        <v>2005</v>
      </c>
      <c r="B371" s="4" t="s">
        <v>2006</v>
      </c>
      <c r="C371" s="4">
        <v>-0.50448884955836204</v>
      </c>
      <c r="D371" s="4">
        <v>-0.37146754095353701</v>
      </c>
      <c r="E371" s="4">
        <v>-0.50448884955836204</v>
      </c>
      <c r="F371" s="4">
        <v>-0.39116940716080301</v>
      </c>
      <c r="G371" s="4">
        <v>-0.50448884955836204</v>
      </c>
      <c r="H371" s="4">
        <v>-0.50448884955836204</v>
      </c>
      <c r="I371" s="4">
        <v>-0.50448884955836204</v>
      </c>
      <c r="J371" s="4">
        <v>-4.2745332254889502E-2</v>
      </c>
      <c r="K371" s="4">
        <v>2.7907258063417499</v>
      </c>
      <c r="L371" s="4">
        <v>-0.50448884955836204</v>
      </c>
      <c r="M371" s="4">
        <v>2.2147268394373198</v>
      </c>
      <c r="N371" s="4">
        <v>-0.50448884955836204</v>
      </c>
      <c r="O371" s="4">
        <v>-0.50448884955836204</v>
      </c>
      <c r="P371" s="4">
        <v>-0.50448884955836204</v>
      </c>
      <c r="Q371" s="4">
        <v>-0.50448884955836204</v>
      </c>
      <c r="R371" s="4">
        <v>-0.50448884955836204</v>
      </c>
      <c r="S371" s="4">
        <v>1.51695816429817</v>
      </c>
      <c r="T371" s="4">
        <v>-0.50448884955836204</v>
      </c>
      <c r="U371" s="4">
        <v>0.71705615693268998</v>
      </c>
      <c r="V371" s="4">
        <v>-0.380218491940361</v>
      </c>
    </row>
    <row r="372" spans="1:22" x14ac:dyDescent="0.2">
      <c r="A372" s="4" t="s">
        <v>2007</v>
      </c>
      <c r="B372" s="4" t="s">
        <v>2008</v>
      </c>
      <c r="C372" s="4">
        <v>-0.52822424071562901</v>
      </c>
      <c r="D372" s="4">
        <v>-0.407007026514278</v>
      </c>
      <c r="E372" s="4">
        <v>-1.0188657569217701</v>
      </c>
      <c r="F372" s="4">
        <v>-0.70612417792332005</v>
      </c>
      <c r="G372" s="4">
        <v>-0.63933915767740901</v>
      </c>
      <c r="H372" s="4">
        <v>0.59018773451751705</v>
      </c>
      <c r="I372" s="4">
        <v>-0.55005792097082995</v>
      </c>
      <c r="J372" s="4">
        <v>2.83952314464445</v>
      </c>
      <c r="K372" s="4">
        <v>-1.0188657569217701</v>
      </c>
      <c r="L372" s="4">
        <v>-1.0188657569217701</v>
      </c>
      <c r="M372" s="4">
        <v>0.89201589918871205</v>
      </c>
      <c r="N372" s="4">
        <v>0.574766299223749</v>
      </c>
      <c r="O372" s="4">
        <v>-0.80562394728123199</v>
      </c>
      <c r="P372" s="4">
        <v>0.99183575803624402</v>
      </c>
      <c r="Q372" s="4">
        <v>-0.24480699667688699</v>
      </c>
      <c r="R372" s="4">
        <v>1.4767434833228801</v>
      </c>
      <c r="S372" s="4">
        <v>-0.863898103436189</v>
      </c>
      <c r="T372" s="4">
        <v>0.17278099264618901</v>
      </c>
      <c r="U372" s="4">
        <v>6.3263147465140002E-2</v>
      </c>
      <c r="V372" s="4">
        <v>0.200562382916216</v>
      </c>
    </row>
    <row r="373" spans="1:22" x14ac:dyDescent="0.2">
      <c r="A373" s="4" t="s">
        <v>2009</v>
      </c>
      <c r="B373" s="4" t="s">
        <v>2010</v>
      </c>
      <c r="C373" s="4">
        <v>-0.63973702452341097</v>
      </c>
      <c r="D373" s="4">
        <v>-0.22580015533945</v>
      </c>
      <c r="E373" s="4">
        <v>5.2848342874529899E-2</v>
      </c>
      <c r="F373" s="4">
        <v>-0.75539395366710704</v>
      </c>
      <c r="G373" s="4">
        <v>0.99015212174357203</v>
      </c>
      <c r="H373" s="4">
        <v>-0.36926461557874302</v>
      </c>
      <c r="I373" s="4">
        <v>0.53863062326973699</v>
      </c>
      <c r="J373" s="4">
        <v>-0.76478335971184197</v>
      </c>
      <c r="K373" s="4">
        <v>-0.47292808083356103</v>
      </c>
      <c r="L373" s="4">
        <v>0.86593273638104995</v>
      </c>
      <c r="M373" s="4">
        <v>0.49843393089390903</v>
      </c>
      <c r="N373" s="4">
        <v>-0.29525658413482397</v>
      </c>
      <c r="O373" s="4">
        <v>-3.00743622226795E-2</v>
      </c>
      <c r="P373" s="4">
        <v>-0.97492895480382002</v>
      </c>
      <c r="Q373" s="4">
        <v>3.4595191235851201</v>
      </c>
      <c r="R373" s="4">
        <v>-1.0922548696660099</v>
      </c>
      <c r="S373" s="4">
        <v>-0.69735542967012498</v>
      </c>
      <c r="T373" s="4">
        <v>0.15485963196552099</v>
      </c>
      <c r="U373" s="4">
        <v>-0.20208620702678001</v>
      </c>
      <c r="V373" s="4">
        <v>-4.0512913535084599E-2</v>
      </c>
    </row>
    <row r="374" spans="1:22" x14ac:dyDescent="0.2">
      <c r="A374" s="4" t="s">
        <v>2011</v>
      </c>
      <c r="B374" s="4" t="s">
        <v>2012</v>
      </c>
      <c r="C374" s="4">
        <v>-0.86868147691598596</v>
      </c>
      <c r="D374" s="4">
        <v>0.84381822523743899</v>
      </c>
      <c r="E374" s="4">
        <v>-0.86944902235546595</v>
      </c>
      <c r="F374" s="4">
        <v>0.692391135005063</v>
      </c>
      <c r="G374" s="4">
        <v>-0.49772134131550999</v>
      </c>
      <c r="H374" s="4">
        <v>0.74890247666528897</v>
      </c>
      <c r="I374" s="4">
        <v>-0.30400791471921201</v>
      </c>
      <c r="J374" s="4">
        <v>-0.98986910572991005</v>
      </c>
      <c r="K374" s="4">
        <v>1.31310867645694</v>
      </c>
      <c r="L374" s="4">
        <v>1.3490850438350399</v>
      </c>
      <c r="M374" s="4">
        <v>-0.98986910572991005</v>
      </c>
      <c r="N374" s="4">
        <v>1.6793966007749399</v>
      </c>
      <c r="O374" s="4">
        <v>-0.91613059035964195</v>
      </c>
      <c r="P374" s="4">
        <v>-0.98986910572991005</v>
      </c>
      <c r="Q374" s="4">
        <v>-0.44236700111512101</v>
      </c>
      <c r="R374" s="4">
        <v>1.7497365944421599</v>
      </c>
      <c r="S374" s="4">
        <v>-0.92288479389570899</v>
      </c>
      <c r="T374" s="4">
        <v>0.40584725030652902</v>
      </c>
      <c r="U374" s="4">
        <v>-0.98986910572991005</v>
      </c>
      <c r="V374" s="4">
        <v>-1.5674391271121E-3</v>
      </c>
    </row>
    <row r="375" spans="1:22" x14ac:dyDescent="0.2">
      <c r="A375" s="4" t="s">
        <v>2013</v>
      </c>
      <c r="B375" s="4" t="s">
        <v>2014</v>
      </c>
      <c r="C375" s="4">
        <v>1.27477926066384</v>
      </c>
      <c r="D375" s="4">
        <v>-0.87616761006041499</v>
      </c>
      <c r="E375" s="4">
        <v>-0.87616761006041499</v>
      </c>
      <c r="F375" s="4">
        <v>8.1364214320934405E-3</v>
      </c>
      <c r="G375" s="4">
        <v>-0.21334307315738099</v>
      </c>
      <c r="H375" s="4">
        <v>0.25290359396318501</v>
      </c>
      <c r="I375" s="4">
        <v>-0.39031606548217102</v>
      </c>
      <c r="J375" s="4">
        <v>-0.87616761006041499</v>
      </c>
      <c r="K375" s="4">
        <v>1.04899454527115</v>
      </c>
      <c r="L375" s="4">
        <v>-0.20114551603509201</v>
      </c>
      <c r="M375" s="4">
        <v>0.99616573160336097</v>
      </c>
      <c r="N375" s="4">
        <v>-0.87616761006041499</v>
      </c>
      <c r="O375" s="4">
        <v>-0.55695361179874403</v>
      </c>
      <c r="P375" s="4">
        <v>-0.31877216708932699</v>
      </c>
      <c r="Q375" s="4">
        <v>0.65125359499164304</v>
      </c>
      <c r="R375" s="4">
        <v>-0.87616761006041499</v>
      </c>
      <c r="S375" s="4">
        <v>3.0674931289557401</v>
      </c>
      <c r="T375" s="4">
        <v>-0.35827714317123799</v>
      </c>
      <c r="U375" s="4">
        <v>-3.9130397845791101E-3</v>
      </c>
      <c r="V375" s="4">
        <v>-0.87616761006041499</v>
      </c>
    </row>
    <row r="376" spans="1:22" x14ac:dyDescent="0.2">
      <c r="A376" s="4" t="s">
        <v>2015</v>
      </c>
      <c r="B376" s="4" t="s">
        <v>2016</v>
      </c>
      <c r="C376" s="4">
        <v>0.67300331391505996</v>
      </c>
      <c r="D376" s="4">
        <v>-0.89462285545236997</v>
      </c>
      <c r="E376" s="4">
        <v>1.19817347985263</v>
      </c>
      <c r="F376" s="4">
        <v>-8.1204078215289896E-2</v>
      </c>
      <c r="G376" s="4">
        <v>-0.92200427278137498</v>
      </c>
      <c r="H376" s="4">
        <v>-0.80303693375736496</v>
      </c>
      <c r="I376" s="4">
        <v>0.242758335404611</v>
      </c>
      <c r="J376" s="4">
        <v>-0.40019637901191402</v>
      </c>
      <c r="K376" s="4">
        <v>1.72526379717363</v>
      </c>
      <c r="L376" s="4">
        <v>-0.61140391134694405</v>
      </c>
      <c r="M376" s="4">
        <v>0.11972624178153</v>
      </c>
      <c r="N376" s="4">
        <v>-1.28818684669247</v>
      </c>
      <c r="O376" s="4">
        <v>2.4975082842992502</v>
      </c>
      <c r="P376" s="4">
        <v>-1.28818684669247</v>
      </c>
      <c r="Q376" s="4">
        <v>0.20549939163307901</v>
      </c>
      <c r="R376" s="4">
        <v>0.240615993625518</v>
      </c>
      <c r="S376" s="4">
        <v>-0.31631306181041002</v>
      </c>
      <c r="T376" s="4">
        <v>-0.99147746405911497</v>
      </c>
      <c r="U376" s="4">
        <v>-3.1633113369533201E-3</v>
      </c>
      <c r="V376" s="4">
        <v>0.69724712347135798</v>
      </c>
    </row>
    <row r="377" spans="1:22" x14ac:dyDescent="0.2">
      <c r="A377" s="4" t="s">
        <v>2017</v>
      </c>
      <c r="B377" s="4" t="s">
        <v>2018</v>
      </c>
      <c r="C377" s="4">
        <v>-0.43840787004319898</v>
      </c>
      <c r="D377" s="4">
        <v>4.71574072551771E-2</v>
      </c>
      <c r="E377" s="4">
        <v>-0.43840787004319898</v>
      </c>
      <c r="F377" s="4">
        <v>-0.43840787004319898</v>
      </c>
      <c r="G377" s="4">
        <v>-0.43840787004319898</v>
      </c>
      <c r="H377" s="4">
        <v>-0.43840787004319898</v>
      </c>
      <c r="I377" s="4">
        <v>-9.1292784016923003E-3</v>
      </c>
      <c r="J377" s="4">
        <v>-0.43840787004319898</v>
      </c>
      <c r="K377" s="4">
        <v>-0.43840787004319898</v>
      </c>
      <c r="L377" s="4">
        <v>1.23157363734211</v>
      </c>
      <c r="M377" s="4">
        <v>-0.43840787004319898</v>
      </c>
      <c r="N377" s="4">
        <v>-0.43840787004319898</v>
      </c>
      <c r="O377" s="4">
        <v>-0.43840787004319898</v>
      </c>
      <c r="P377" s="4">
        <v>-0.43840787004319898</v>
      </c>
      <c r="Q377" s="4">
        <v>-0.35464164088738198</v>
      </c>
      <c r="R377" s="4">
        <v>0.88191999056251302</v>
      </c>
      <c r="S377" s="4">
        <v>-0.43840787004319898</v>
      </c>
      <c r="T377" s="4">
        <v>3.7713913847525999</v>
      </c>
      <c r="U377" s="4">
        <v>-0.14114229355757699</v>
      </c>
      <c r="V377" s="4">
        <v>-0.16623476654736699</v>
      </c>
    </row>
    <row r="378" spans="1:22" x14ac:dyDescent="0.2">
      <c r="A378" s="4" t="s">
        <v>2019</v>
      </c>
      <c r="B378" s="4" t="s">
        <v>2020</v>
      </c>
      <c r="C378" s="4">
        <v>1.0406697273696</v>
      </c>
      <c r="D378" s="4">
        <v>-1.4681293285525601</v>
      </c>
      <c r="E378" s="4">
        <v>-0.18798661093306901</v>
      </c>
      <c r="F378" s="4">
        <v>-0.32519854026094702</v>
      </c>
      <c r="G378" s="4">
        <v>-6.0732058245517598E-2</v>
      </c>
      <c r="H378" s="4">
        <v>-1.4681293285525601</v>
      </c>
      <c r="I378" s="4">
        <v>-0.28201015409409602</v>
      </c>
      <c r="J378" s="4">
        <v>-0.783260504406735</v>
      </c>
      <c r="K378" s="4">
        <v>0.93120835793830303</v>
      </c>
      <c r="L378" s="4">
        <v>-1.0803775516054399</v>
      </c>
      <c r="M378" s="4">
        <v>0.34681271563389499</v>
      </c>
      <c r="N378" s="4">
        <v>0.16987443601839899</v>
      </c>
      <c r="O378" s="4">
        <v>-0.56046987424411898</v>
      </c>
      <c r="P378" s="4">
        <v>-0.74771599746113004</v>
      </c>
      <c r="Q378" s="4">
        <v>0.43793334211129398</v>
      </c>
      <c r="R378" s="4">
        <v>-0.85499742039840798</v>
      </c>
      <c r="S378" s="4">
        <v>2.05482342638166</v>
      </c>
      <c r="T378" s="4">
        <v>0.76305262731594603</v>
      </c>
      <c r="U378" s="4">
        <v>1.99446808688049</v>
      </c>
      <c r="V378" s="4">
        <v>8.0164649104988397E-2</v>
      </c>
    </row>
    <row r="379" spans="1:22" x14ac:dyDescent="0.2">
      <c r="A379" s="4" t="s">
        <v>2021</v>
      </c>
      <c r="B379" s="4" t="s">
        <v>2022</v>
      </c>
      <c r="C379" s="4">
        <v>-0.34253763116636898</v>
      </c>
      <c r="D379" s="4">
        <v>-0.48934864858280902</v>
      </c>
      <c r="E379" s="4">
        <v>0.738483859775103</v>
      </c>
      <c r="F379" s="4">
        <v>-0.78122246266548501</v>
      </c>
      <c r="G379" s="4">
        <v>-0.24876604295097199</v>
      </c>
      <c r="H379" s="4">
        <v>-0.80976231210646699</v>
      </c>
      <c r="I379" s="4">
        <v>-0.23363479943326601</v>
      </c>
      <c r="J379" s="4">
        <v>0.14939672000200599</v>
      </c>
      <c r="K379" s="4">
        <v>3.1242637005576399</v>
      </c>
      <c r="L379" s="4">
        <v>1.4438058579475199E-3</v>
      </c>
      <c r="M379" s="4">
        <v>0.38801582449632599</v>
      </c>
      <c r="N379" s="4">
        <v>-0.99779062858393797</v>
      </c>
      <c r="O379" s="4">
        <v>1.7133623919162699</v>
      </c>
      <c r="P379" s="4">
        <v>-0.99779062858393797</v>
      </c>
      <c r="Q379" s="4">
        <v>-0.25223222500013998</v>
      </c>
      <c r="R379" s="4">
        <v>0.23661400519838399</v>
      </c>
      <c r="S379" s="4">
        <v>0.45092724926830502</v>
      </c>
      <c r="T379" s="4">
        <v>-0.90196154529073302</v>
      </c>
      <c r="U379" s="4">
        <v>-0.84215522242859697</v>
      </c>
      <c r="V379" s="4">
        <v>9.4694589720723504E-2</v>
      </c>
    </row>
    <row r="380" spans="1:22" x14ac:dyDescent="0.2">
      <c r="A380" s="4" t="s">
        <v>2023</v>
      </c>
      <c r="B380" s="4" t="s">
        <v>2024</v>
      </c>
      <c r="C380" s="4">
        <v>-1.29209299690432</v>
      </c>
      <c r="D380" s="4">
        <v>0.17915367545236999</v>
      </c>
      <c r="E380" s="4">
        <v>0.83078780601202895</v>
      </c>
      <c r="F380" s="4">
        <v>-0.480732857403668</v>
      </c>
      <c r="G380" s="4">
        <v>0.28743008321384</v>
      </c>
      <c r="H380" s="4">
        <v>-1.04875431437694</v>
      </c>
      <c r="I380" s="4">
        <v>0.41801313754643199</v>
      </c>
      <c r="J380" s="4">
        <v>-0.82091643117822899</v>
      </c>
      <c r="K380" s="4">
        <v>2.0746789721229701</v>
      </c>
      <c r="L380" s="4">
        <v>-1.52230378869827</v>
      </c>
      <c r="M380" s="4">
        <v>0.36764248330496202</v>
      </c>
      <c r="N380" s="4">
        <v>-0.35468956350265701</v>
      </c>
      <c r="O380" s="4">
        <v>0.11139224360312799</v>
      </c>
      <c r="P380" s="4">
        <v>1.6461716535550599</v>
      </c>
      <c r="Q380" s="4">
        <v>0.36277269457990502</v>
      </c>
      <c r="R380" s="4">
        <v>-1.40522253912851</v>
      </c>
      <c r="S380" s="4">
        <v>0.33191652585535503</v>
      </c>
      <c r="T380" s="4">
        <v>-0.515653595750585</v>
      </c>
      <c r="U380" s="4">
        <v>1.3934366871164601</v>
      </c>
      <c r="V380" s="4">
        <v>-0.56302987541933402</v>
      </c>
    </row>
    <row r="381" spans="1:22" x14ac:dyDescent="0.2">
      <c r="A381" s="4" t="s">
        <v>2025</v>
      </c>
      <c r="B381" s="4" t="s">
        <v>2026</v>
      </c>
      <c r="C381" s="4">
        <v>9.9112611746913201E-2</v>
      </c>
      <c r="D381" s="4">
        <v>-0.138550769399956</v>
      </c>
      <c r="E381" s="4">
        <v>0.56085243073700997</v>
      </c>
      <c r="F381" s="4">
        <v>1.08346588401828</v>
      </c>
      <c r="G381" s="4">
        <v>-0.32345213903584802</v>
      </c>
      <c r="H381" s="4">
        <v>0.72940551866382897</v>
      </c>
      <c r="I381" s="4">
        <v>-0.77971800298008698</v>
      </c>
      <c r="J381" s="4">
        <v>0.169296857362464</v>
      </c>
      <c r="K381" s="4">
        <v>-0.96163640841103404</v>
      </c>
      <c r="L381" s="4">
        <v>1.22886296874676</v>
      </c>
      <c r="M381" s="4">
        <v>-0.90321460245136498</v>
      </c>
      <c r="N381" s="4">
        <v>3.1417086091072899</v>
      </c>
      <c r="O381" s="4">
        <v>-0.88992203120709601</v>
      </c>
      <c r="P381" s="4">
        <v>-0.96163640841103404</v>
      </c>
      <c r="Q381" s="4">
        <v>-0.25167233688726998</v>
      </c>
      <c r="R381" s="4">
        <v>-0.69519611518617697</v>
      </c>
      <c r="S381" s="4">
        <v>-0.70105409635862603</v>
      </c>
      <c r="T381" s="4">
        <v>-5.6700647916446703E-2</v>
      </c>
      <c r="U381" s="4">
        <v>-0.541722000714562</v>
      </c>
      <c r="V381" s="4">
        <v>0.19177067857696101</v>
      </c>
    </row>
    <row r="382" spans="1:22" x14ac:dyDescent="0.2">
      <c r="A382" s="4" t="s">
        <v>2027</v>
      </c>
      <c r="B382" s="4" t="s">
        <v>2028</v>
      </c>
      <c r="C382" s="4">
        <v>5.0922026746288401E-2</v>
      </c>
      <c r="D382" s="4">
        <v>-1.31395731659507</v>
      </c>
      <c r="E382" s="4">
        <v>1.08432552479207</v>
      </c>
      <c r="F382" s="4">
        <v>-7.3028393137745395E-2</v>
      </c>
      <c r="G382" s="4">
        <v>-0.93708746726300396</v>
      </c>
      <c r="H382" s="4">
        <v>-0.44560039184091399</v>
      </c>
      <c r="I382" s="4">
        <v>-0.32695808464082798</v>
      </c>
      <c r="J382" s="4">
        <v>-1.6357942165730901</v>
      </c>
      <c r="K382" s="4">
        <v>1.3720389405706299</v>
      </c>
      <c r="L382" s="4">
        <v>-1.5962628485186501</v>
      </c>
      <c r="M382" s="4">
        <v>1.7633431927889001</v>
      </c>
      <c r="N382" s="4">
        <v>0.25026467925444401</v>
      </c>
      <c r="O382" s="4">
        <v>1.66185430711863</v>
      </c>
      <c r="P382" s="4">
        <v>-0.63692484496072099</v>
      </c>
      <c r="Q382" s="4">
        <v>0.113116878196953</v>
      </c>
      <c r="R382" s="4">
        <v>-0.63565156580835402</v>
      </c>
      <c r="S382" s="4">
        <v>0.412214508711372</v>
      </c>
      <c r="T382" s="4">
        <v>-0.27097764569923599</v>
      </c>
      <c r="U382" s="4">
        <v>0.33450794627125402</v>
      </c>
      <c r="V382" s="4">
        <v>0.82965477058706505</v>
      </c>
    </row>
    <row r="383" spans="1:22" x14ac:dyDescent="0.2">
      <c r="A383" s="4" t="s">
        <v>2029</v>
      </c>
      <c r="B383" s="4" t="s">
        <v>2030</v>
      </c>
      <c r="C383" s="4">
        <v>-0.81818318017329805</v>
      </c>
      <c r="D383" s="4">
        <v>-0.60547599255232498</v>
      </c>
      <c r="E383" s="4">
        <v>-0.462167314044866</v>
      </c>
      <c r="F383" s="4">
        <v>0.98263842352449005</v>
      </c>
      <c r="G383" s="4">
        <v>1.17468747673554</v>
      </c>
      <c r="H383" s="4">
        <v>-0.59453899823490197</v>
      </c>
      <c r="I383" s="4">
        <v>-0.58249141173683106</v>
      </c>
      <c r="J383" s="4">
        <v>0.83498442127426498</v>
      </c>
      <c r="K383" s="4">
        <v>-1.35823221208933</v>
      </c>
      <c r="L383" s="4">
        <v>0.63444754232216605</v>
      </c>
      <c r="M383" s="4">
        <v>-0.991851554695794</v>
      </c>
      <c r="N383" s="4">
        <v>-0.418223868100978</v>
      </c>
      <c r="O383" s="4">
        <v>-0.26471963684055999</v>
      </c>
      <c r="P383" s="4">
        <v>1.7868790491053801</v>
      </c>
      <c r="Q383" s="4">
        <v>1.8969701676912299E-2</v>
      </c>
      <c r="R383" s="4">
        <v>-1.01739440326941</v>
      </c>
      <c r="S383" s="4">
        <v>-0.52274872401142802</v>
      </c>
      <c r="T383" s="4">
        <v>0.63151454510457705</v>
      </c>
      <c r="U383" s="4">
        <v>-0.69778390537203705</v>
      </c>
      <c r="V383" s="4">
        <v>2.2696900413784298</v>
      </c>
    </row>
    <row r="384" spans="1:22" x14ac:dyDescent="0.2">
      <c r="A384" s="4" t="s">
        <v>2031</v>
      </c>
      <c r="B384" s="4" t="s">
        <v>2032</v>
      </c>
      <c r="C384" s="4">
        <v>0.63316315985265004</v>
      </c>
      <c r="D384" s="4">
        <v>1.2198640158957801</v>
      </c>
      <c r="E384" s="4">
        <v>-0.53022350687902797</v>
      </c>
      <c r="F384" s="4">
        <v>1.5714391346084999</v>
      </c>
      <c r="G384" s="4">
        <v>-1.5399723156812</v>
      </c>
      <c r="H384" s="4">
        <v>1.43808377565837</v>
      </c>
      <c r="I384" s="4">
        <v>-9.2878187720582595E-2</v>
      </c>
      <c r="J384" s="4">
        <v>0.68948625134544295</v>
      </c>
      <c r="K384" s="4">
        <v>-0.34866717908051698</v>
      </c>
      <c r="L384" s="4">
        <v>0.46218827646218802</v>
      </c>
      <c r="M384" s="4">
        <v>-0.148607899607302</v>
      </c>
      <c r="N384" s="4">
        <v>-1.28257632462711</v>
      </c>
      <c r="O384" s="4">
        <v>-1.15641714487035</v>
      </c>
      <c r="P384" s="4">
        <v>2.0218276013638801</v>
      </c>
      <c r="Q384" s="4">
        <v>-0.354449034450044</v>
      </c>
      <c r="R384" s="4">
        <v>2.5863428904561999E-2</v>
      </c>
      <c r="S384" s="4">
        <v>-0.70711211255403605</v>
      </c>
      <c r="T384" s="4">
        <v>-0.74712671378866902</v>
      </c>
      <c r="U384" s="4">
        <v>-0.29474951673067701</v>
      </c>
      <c r="V384" s="4">
        <v>-0.85913570810185902</v>
      </c>
    </row>
    <row r="385" spans="1:22" x14ac:dyDescent="0.2">
      <c r="A385" s="4" t="s">
        <v>2033</v>
      </c>
      <c r="B385" s="4" t="s">
        <v>2034</v>
      </c>
      <c r="C385" s="4">
        <v>-0.42148638118826598</v>
      </c>
      <c r="D385" s="4">
        <v>-0.18835418355925901</v>
      </c>
      <c r="E385" s="4">
        <v>2.2840455405400799E-3</v>
      </c>
      <c r="F385" s="4">
        <v>0.18266814813045901</v>
      </c>
      <c r="G385" s="4">
        <v>-0.378312216785682</v>
      </c>
      <c r="H385" s="4">
        <v>-0.28084013237721001</v>
      </c>
      <c r="I385" s="4">
        <v>-0.103918006309017</v>
      </c>
      <c r="J385" s="4">
        <v>-0.48190857265437098</v>
      </c>
      <c r="K385" s="4">
        <v>-0.54355768597464205</v>
      </c>
      <c r="L385" s="4">
        <v>-0.10725966082064101</v>
      </c>
      <c r="M385" s="4">
        <v>-0.36203133003126498</v>
      </c>
      <c r="N385" s="4">
        <v>-0.54355768597464205</v>
      </c>
      <c r="O385" s="4">
        <v>3.2445286103755602</v>
      </c>
      <c r="P385" s="4">
        <v>-0.54355768597464205</v>
      </c>
      <c r="Q385" s="4">
        <v>-0.35972622578978097</v>
      </c>
      <c r="R385" s="4">
        <v>-0.54355768597464205</v>
      </c>
      <c r="S385" s="4">
        <v>2.4252432282542502</v>
      </c>
      <c r="T385" s="4">
        <v>-0.54355768597464205</v>
      </c>
      <c r="U385" s="4">
        <v>-0.10864283991024</v>
      </c>
      <c r="V385" s="4">
        <v>-0.34445605300186899</v>
      </c>
    </row>
    <row r="386" spans="1:22" x14ac:dyDescent="0.2">
      <c r="A386" s="4" t="s">
        <v>2035</v>
      </c>
      <c r="B386" s="4" t="s">
        <v>2036</v>
      </c>
      <c r="C386" s="4">
        <v>-0.66429216047158202</v>
      </c>
      <c r="D386" s="4">
        <v>-0.30076082456709002</v>
      </c>
      <c r="E386" s="4">
        <v>-0.302636452569292</v>
      </c>
      <c r="F386" s="4">
        <v>-0.64239262752120496</v>
      </c>
      <c r="G386" s="4">
        <v>-0.60995946025251602</v>
      </c>
      <c r="H386" s="4">
        <v>-0.486173244150093</v>
      </c>
      <c r="I386" s="4">
        <v>-0.49001372882105898</v>
      </c>
      <c r="J386" s="4">
        <v>-0.91823345153131497</v>
      </c>
      <c r="K386" s="4">
        <v>0.57511445653472903</v>
      </c>
      <c r="L386" s="4">
        <v>1.01001050217044</v>
      </c>
      <c r="M386" s="4">
        <v>0.64643951397504595</v>
      </c>
      <c r="N386" s="4">
        <v>-2.2142179907105299E-2</v>
      </c>
      <c r="O386" s="4">
        <v>3.2779582788455</v>
      </c>
      <c r="P386" s="4">
        <v>-0.47062613293693401</v>
      </c>
      <c r="Q386" s="4">
        <v>-0.31824008037944801</v>
      </c>
      <c r="R386" s="4">
        <v>-0.33689579844386602</v>
      </c>
      <c r="S386" s="4">
        <v>0.48746584513234797</v>
      </c>
      <c r="T386" s="4">
        <v>-0.68658516743460896</v>
      </c>
      <c r="U386" s="4">
        <v>1.2619894472651501</v>
      </c>
      <c r="V386" s="4">
        <v>-1.0100267349370999</v>
      </c>
    </row>
    <row r="387" spans="1:22" x14ac:dyDescent="0.2">
      <c r="A387" s="4" t="s">
        <v>2037</v>
      </c>
      <c r="B387" s="4" t="s">
        <v>2038</v>
      </c>
      <c r="C387" s="4">
        <v>0.13208644258215099</v>
      </c>
      <c r="D387" s="4">
        <v>-0.34913778333066597</v>
      </c>
      <c r="E387" s="4">
        <v>-0.189745657326339</v>
      </c>
      <c r="F387" s="4">
        <v>-0.34913778333066597</v>
      </c>
      <c r="G387" s="4">
        <v>-0.34913778333066597</v>
      </c>
      <c r="H387" s="4">
        <v>-0.34913778333066597</v>
      </c>
      <c r="I387" s="4">
        <v>0.80628125582784105</v>
      </c>
      <c r="J387" s="4">
        <v>-0.34913778333066597</v>
      </c>
      <c r="K387" s="4">
        <v>-0.34913778333066597</v>
      </c>
      <c r="L387" s="4">
        <v>-0.34913778333066597</v>
      </c>
      <c r="M387" s="4">
        <v>-0.34913778333066597</v>
      </c>
      <c r="N387" s="4">
        <v>-0.34913778333066597</v>
      </c>
      <c r="O387" s="4">
        <v>-0.34913778333066597</v>
      </c>
      <c r="P387" s="4">
        <v>-0.34913778333066597</v>
      </c>
      <c r="Q387" s="4">
        <v>0.45607604258939699</v>
      </c>
      <c r="R387" s="4">
        <v>-0.34913778333066597</v>
      </c>
      <c r="S387" s="4">
        <v>-0.34913778333066597</v>
      </c>
      <c r="T387" s="4">
        <v>-0.34913778333066597</v>
      </c>
      <c r="U387" s="4">
        <v>4.0323686662869402</v>
      </c>
      <c r="V387" s="4">
        <v>-0.34913778333066597</v>
      </c>
    </row>
    <row r="388" spans="1:22" x14ac:dyDescent="0.2">
      <c r="A388" s="4" t="s">
        <v>2039</v>
      </c>
      <c r="B388" s="4" t="s">
        <v>2040</v>
      </c>
      <c r="C388" s="4">
        <v>-9.1398921236857E-2</v>
      </c>
      <c r="D388" s="4">
        <v>1.1833180524556799</v>
      </c>
      <c r="E388" s="4">
        <v>-0.53453332669498599</v>
      </c>
      <c r="F388" s="4">
        <v>-0.94009659032427395</v>
      </c>
      <c r="G388" s="4">
        <v>-0.53800023563203103</v>
      </c>
      <c r="H388" s="4">
        <v>-0.28907294790568999</v>
      </c>
      <c r="I388" s="4">
        <v>0.23080033861764901</v>
      </c>
      <c r="J388" s="4">
        <v>2.2315205838952599</v>
      </c>
      <c r="K388" s="4">
        <v>-0.73678975840524796</v>
      </c>
      <c r="L388" s="4">
        <v>1.9490154817593099</v>
      </c>
      <c r="M388" s="4">
        <v>-1.1888092139527</v>
      </c>
      <c r="N388" s="4">
        <v>1.6181968764755701</v>
      </c>
      <c r="O388" s="4">
        <v>-0.19674352457429301</v>
      </c>
      <c r="P388" s="4">
        <v>-0.48922843806045702</v>
      </c>
      <c r="Q388" s="4">
        <v>-0.244449981172948</v>
      </c>
      <c r="R388" s="4">
        <v>-0.44455713407215802</v>
      </c>
      <c r="S388" s="4">
        <v>-1.1888092139527</v>
      </c>
      <c r="T388" s="4">
        <v>0.49637214195178198</v>
      </c>
      <c r="U388" s="4">
        <v>-0.183420188192915</v>
      </c>
      <c r="V388" s="4">
        <v>-0.64331400097798497</v>
      </c>
    </row>
    <row r="389" spans="1:22" x14ac:dyDescent="0.2">
      <c r="A389" s="4" t="s">
        <v>2041</v>
      </c>
      <c r="B389" s="4" t="s">
        <v>2042</v>
      </c>
      <c r="C389" s="4">
        <v>-0.49714770184920898</v>
      </c>
      <c r="D389" s="4">
        <v>-0.49714770184920898</v>
      </c>
      <c r="E389" s="4">
        <v>-0.49714770184920898</v>
      </c>
      <c r="F389" s="4">
        <v>-0.49714770184920898</v>
      </c>
      <c r="G389" s="4">
        <v>-0.312146743669246</v>
      </c>
      <c r="H389" s="4">
        <v>-0.49714770184920898</v>
      </c>
      <c r="I389" s="4">
        <v>0.13568041874824099</v>
      </c>
      <c r="J389" s="4">
        <v>1.2628472912051001</v>
      </c>
      <c r="K389" s="4">
        <v>-0.49714770184920898</v>
      </c>
      <c r="L389" s="4">
        <v>-0.49714770184920898</v>
      </c>
      <c r="M389" s="4">
        <v>-0.49714770184920898</v>
      </c>
      <c r="N389" s="4">
        <v>0.81373428984220197</v>
      </c>
      <c r="O389" s="4">
        <v>-0.49714770184920898</v>
      </c>
      <c r="P389" s="4">
        <v>-0.49714770184920898</v>
      </c>
      <c r="Q389" s="4">
        <v>-0.49714770184920898</v>
      </c>
      <c r="R389" s="4">
        <v>3.3261048280730598</v>
      </c>
      <c r="S389" s="4">
        <v>-0.49714770184920898</v>
      </c>
      <c r="T389" s="4">
        <v>-0.27229462035815899</v>
      </c>
      <c r="U389" s="4">
        <v>-0.49714770184920898</v>
      </c>
      <c r="V389" s="4">
        <v>1.50899466019852</v>
      </c>
    </row>
    <row r="390" spans="1:22" x14ac:dyDescent="0.2">
      <c r="A390" s="4" t="s">
        <v>2043</v>
      </c>
      <c r="B390" s="4" t="s">
        <v>2044</v>
      </c>
      <c r="C390" s="4">
        <v>-0.18049000553505601</v>
      </c>
      <c r="D390" s="4">
        <v>5.4593151667176897E-2</v>
      </c>
      <c r="E390" s="4">
        <v>-9.5349474480907706E-2</v>
      </c>
      <c r="F390" s="4">
        <v>-0.22864754944541801</v>
      </c>
      <c r="G390" s="4">
        <v>5.2340364031287299E-2</v>
      </c>
      <c r="H390" s="4">
        <v>0.159247986579024</v>
      </c>
      <c r="I390" s="4">
        <v>-0.212012744439284</v>
      </c>
      <c r="J390" s="4">
        <v>-0.31011422145067702</v>
      </c>
      <c r="K390" s="4">
        <v>-0.66886846266237299</v>
      </c>
      <c r="L390" s="4">
        <v>-0.66886846266237299</v>
      </c>
      <c r="M390" s="4">
        <v>-0.53682408566527295</v>
      </c>
      <c r="N390" s="4">
        <v>3.7474834663905701</v>
      </c>
      <c r="O390" s="4">
        <v>-0.66886846266237299</v>
      </c>
      <c r="P390" s="4">
        <v>-0.66886846266237299</v>
      </c>
      <c r="Q390" s="4">
        <v>-0.40142618953979903</v>
      </c>
      <c r="R390" s="4">
        <v>1.33848375499463</v>
      </c>
      <c r="S390" s="4">
        <v>-0.66886846266237299</v>
      </c>
      <c r="T390" s="4">
        <v>1.29070990139964E-2</v>
      </c>
      <c r="U390" s="4">
        <v>-0.35250635867524199</v>
      </c>
      <c r="V390" s="4">
        <v>0.29665711986683702</v>
      </c>
    </row>
    <row r="391" spans="1:22" x14ac:dyDescent="0.2">
      <c r="A391" s="4" t="s">
        <v>2045</v>
      </c>
      <c r="B391" s="4" t="s">
        <v>2046</v>
      </c>
      <c r="C391" s="4">
        <v>-0.33143027459754998</v>
      </c>
      <c r="D391" s="4">
        <v>-0.33143027459754998</v>
      </c>
      <c r="E391" s="4">
        <v>-0.33143027459754998</v>
      </c>
      <c r="F391" s="4">
        <v>-0.21801173955402001</v>
      </c>
      <c r="G391" s="4">
        <v>-0.33143027459754998</v>
      </c>
      <c r="H391" s="4">
        <v>-0.33143027459754998</v>
      </c>
      <c r="I391" s="4">
        <v>-9.6021620753857506E-2</v>
      </c>
      <c r="J391" s="4">
        <v>-0.33143027459754998</v>
      </c>
      <c r="K391" s="4">
        <v>-0.33143027459754998</v>
      </c>
      <c r="L391" s="4">
        <v>0.81330447997687205</v>
      </c>
      <c r="M391" s="4">
        <v>-0.33143027459754998</v>
      </c>
      <c r="N391" s="4">
        <v>4.0573391158746102</v>
      </c>
      <c r="O391" s="4">
        <v>-0.33143027459754998</v>
      </c>
      <c r="P391" s="4">
        <v>-0.33143027459754998</v>
      </c>
      <c r="Q391" s="4">
        <v>-0.33143027459754998</v>
      </c>
      <c r="R391" s="4">
        <v>-0.33143027459754998</v>
      </c>
      <c r="S391" s="4">
        <v>-0.33143027459754998</v>
      </c>
      <c r="T391" s="4">
        <v>-0.33143027459754998</v>
      </c>
      <c r="U391" s="4">
        <v>-0.33143027459754998</v>
      </c>
      <c r="V391" s="4">
        <v>0.41484388341963602</v>
      </c>
    </row>
    <row r="392" spans="1:22" x14ac:dyDescent="0.2">
      <c r="A392" s="4" t="s">
        <v>2047</v>
      </c>
      <c r="B392" s="4" t="s">
        <v>2048</v>
      </c>
      <c r="C392" s="4">
        <v>-0.638264512830511</v>
      </c>
      <c r="D392" s="4">
        <v>0.47159340461769</v>
      </c>
      <c r="E392" s="4">
        <v>0.617402820906229</v>
      </c>
      <c r="F392" s="4">
        <v>-0.84977036678330098</v>
      </c>
      <c r="G392" s="4">
        <v>-0.538804758650681</v>
      </c>
      <c r="H392" s="4">
        <v>-0.112519944360149</v>
      </c>
      <c r="I392" s="4">
        <v>9.3313571837353601E-2</v>
      </c>
      <c r="J392" s="4">
        <v>-0.91947857069279304</v>
      </c>
      <c r="K392" s="4">
        <v>-0.27451002702482502</v>
      </c>
      <c r="L392" s="4">
        <v>-0.718459767288392</v>
      </c>
      <c r="M392" s="4">
        <v>2.0077805650382698</v>
      </c>
      <c r="N392" s="4">
        <v>0.47916448130042999</v>
      </c>
      <c r="O392" s="4">
        <v>2.9304763706377499</v>
      </c>
      <c r="P392" s="4">
        <v>-0.47130538037161801</v>
      </c>
      <c r="Q392" s="4">
        <v>-0.35482508425385201</v>
      </c>
      <c r="R392" s="4">
        <v>-0.91947857069279304</v>
      </c>
      <c r="S392" s="4">
        <v>0.479446162428105</v>
      </c>
      <c r="T392" s="4">
        <v>-0.68814009406352905</v>
      </c>
      <c r="U392" s="4">
        <v>0.24941363579594999</v>
      </c>
      <c r="V392" s="4">
        <v>-0.84303393554933803</v>
      </c>
    </row>
    <row r="393" spans="1:22" x14ac:dyDescent="0.2">
      <c r="A393" s="4" t="s">
        <v>945</v>
      </c>
      <c r="B393" s="4" t="s">
        <v>946</v>
      </c>
      <c r="C393" s="4">
        <v>-0.24827097319124899</v>
      </c>
      <c r="D393" s="4">
        <v>-0.22963371284116399</v>
      </c>
      <c r="E393" s="4">
        <v>-0.36196731268598298</v>
      </c>
      <c r="F393" s="4">
        <v>-0.36196731268598298</v>
      </c>
      <c r="G393" s="4">
        <v>-0.36196731268598298</v>
      </c>
      <c r="H393" s="4">
        <v>-0.198838480089264</v>
      </c>
      <c r="I393" s="4">
        <v>-0.24497381248286501</v>
      </c>
      <c r="J393" s="4">
        <v>-0.36196731268598298</v>
      </c>
      <c r="K393" s="4">
        <v>-0.36196731268598298</v>
      </c>
      <c r="L393" s="4">
        <v>-0.36196731268598298</v>
      </c>
      <c r="M393" s="4">
        <v>-0.36196731268598298</v>
      </c>
      <c r="N393" s="4">
        <v>4.0002979158180798</v>
      </c>
      <c r="O393" s="4">
        <v>-0.36196731268598298</v>
      </c>
      <c r="P393" s="4">
        <v>0.121229500318758</v>
      </c>
      <c r="Q393" s="4">
        <v>-0.247821108582476</v>
      </c>
      <c r="R393" s="4">
        <v>-0.36196731268598298</v>
      </c>
      <c r="S393" s="4">
        <v>-0.36196731268598298</v>
      </c>
      <c r="T393" s="4">
        <v>-0.36196731268598298</v>
      </c>
      <c r="U393" s="4">
        <v>-9.1916263009334503E-2</v>
      </c>
      <c r="V393" s="4">
        <v>1.12156737360533</v>
      </c>
    </row>
    <row r="394" spans="1:22" x14ac:dyDescent="0.2">
      <c r="A394" s="4" t="s">
        <v>2049</v>
      </c>
      <c r="B394" s="4" t="s">
        <v>2050</v>
      </c>
      <c r="C394" s="4">
        <v>0.29282794239794901</v>
      </c>
      <c r="D394" s="4">
        <v>1.0183362508773799</v>
      </c>
      <c r="E394" s="4">
        <v>1.41586507181129</v>
      </c>
      <c r="F394" s="4">
        <v>-0.82003079887499697</v>
      </c>
      <c r="G394" s="4">
        <v>0.46214777555286102</v>
      </c>
      <c r="H394" s="4">
        <v>-0.64626339413346801</v>
      </c>
      <c r="I394" s="4">
        <v>0.21460173699320201</v>
      </c>
      <c r="J394" s="4">
        <v>-0.95457144917131098</v>
      </c>
      <c r="K394" s="4">
        <v>-1.7845523580756499</v>
      </c>
      <c r="L394" s="4">
        <v>7.6323390643350794E-2</v>
      </c>
      <c r="M394" s="4">
        <v>0.93144802793102499</v>
      </c>
      <c r="N394" s="4">
        <v>-1.46295433616657</v>
      </c>
      <c r="O394" s="4">
        <v>2.18907278907237</v>
      </c>
      <c r="P394" s="4">
        <v>-0.34331119785377601</v>
      </c>
      <c r="Q394" s="4">
        <v>-5.2783993365096801E-2</v>
      </c>
      <c r="R394" s="4">
        <v>-0.15601576452916799</v>
      </c>
      <c r="S394" s="4">
        <v>-0.49401439842789702</v>
      </c>
      <c r="T394" s="4">
        <v>-0.69199427529454505</v>
      </c>
      <c r="U394" s="4">
        <v>1.2481237990849801</v>
      </c>
      <c r="V394" s="4">
        <v>-0.44225481847193798</v>
      </c>
    </row>
    <row r="395" spans="1:22" x14ac:dyDescent="0.2">
      <c r="A395" s="4" t="s">
        <v>2051</v>
      </c>
      <c r="B395" s="4" t="s">
        <v>2052</v>
      </c>
      <c r="C395" s="4">
        <v>-0.82133736837128601</v>
      </c>
      <c r="D395" s="4">
        <v>5.8850652510281001E-2</v>
      </c>
      <c r="E395" s="4">
        <v>-0.139193652303572</v>
      </c>
      <c r="F395" s="4">
        <v>0.71387806080718996</v>
      </c>
      <c r="G395" s="4">
        <v>-0.48325106938144602</v>
      </c>
      <c r="H395" s="4">
        <v>-0.61330946853335599</v>
      </c>
      <c r="I395" s="4">
        <v>-0.65046864632798096</v>
      </c>
      <c r="J395" s="4">
        <v>1.50187002126419</v>
      </c>
      <c r="K395" s="4">
        <v>-0.71914810227563597</v>
      </c>
      <c r="L395" s="4">
        <v>-0.369522612939651</v>
      </c>
      <c r="M395" s="4">
        <v>-0.85132336501370198</v>
      </c>
      <c r="N395" s="4">
        <v>1.55149615969736</v>
      </c>
      <c r="O395" s="4">
        <v>0.48830954124467701</v>
      </c>
      <c r="P395" s="4">
        <v>-1.2005460274434301</v>
      </c>
      <c r="Q395" s="4">
        <v>-0.521666685747463</v>
      </c>
      <c r="R395" s="4">
        <v>2.3008839484517098</v>
      </c>
      <c r="S395" s="4">
        <v>9.1496404553034094E-2</v>
      </c>
      <c r="T395" s="4">
        <v>-1.1650134551448801</v>
      </c>
      <c r="U395" s="4">
        <v>-0.52529777809809497</v>
      </c>
      <c r="V395" s="4">
        <v>1.35329344305205</v>
      </c>
    </row>
    <row r="396" spans="1:22" x14ac:dyDescent="0.2">
      <c r="A396" s="4" t="s">
        <v>2053</v>
      </c>
      <c r="B396" s="4" t="s">
        <v>2054</v>
      </c>
      <c r="C396" s="4">
        <v>-0.74624324681918897</v>
      </c>
      <c r="D396" s="4">
        <v>0.13582692133903301</v>
      </c>
      <c r="E396" s="4">
        <v>-1.24619423899643</v>
      </c>
      <c r="F396" s="4">
        <v>-0.56458261243680397</v>
      </c>
      <c r="G396" s="4">
        <v>-0.34382944034163798</v>
      </c>
      <c r="H396" s="4">
        <v>3.3267074982823601</v>
      </c>
      <c r="I396" s="4">
        <v>-0.28160156667342501</v>
      </c>
      <c r="J396" s="4">
        <v>0.142489570346788</v>
      </c>
      <c r="K396" s="4">
        <v>-0.83667820572839802</v>
      </c>
      <c r="L396" s="4">
        <v>-0.26340637563788399</v>
      </c>
      <c r="M396" s="4">
        <v>-0.99837656139936104</v>
      </c>
      <c r="N396" s="4">
        <v>0.26349719075883199</v>
      </c>
      <c r="O396" s="4">
        <v>-0.333585148072299</v>
      </c>
      <c r="P396" s="4">
        <v>0.81214393555387998</v>
      </c>
      <c r="Q396" s="4">
        <v>0.63604010497261698</v>
      </c>
      <c r="R396" s="4">
        <v>-0.751729570363184</v>
      </c>
      <c r="S396" s="4">
        <v>-0.41717711514696898</v>
      </c>
      <c r="T396" s="4">
        <v>0.46747514212042102</v>
      </c>
      <c r="U396" s="4">
        <v>-0.13293041143770701</v>
      </c>
      <c r="V396" s="4">
        <v>1.13215412967936</v>
      </c>
    </row>
    <row r="397" spans="1:22" x14ac:dyDescent="0.2">
      <c r="A397" s="4" t="s">
        <v>2055</v>
      </c>
      <c r="B397" s="4" t="s">
        <v>2056</v>
      </c>
      <c r="C397" s="4">
        <v>-0.88097426517162003</v>
      </c>
      <c r="D397" s="4">
        <v>1.32570759160619</v>
      </c>
      <c r="E397" s="4">
        <v>-1.5720182529325999</v>
      </c>
      <c r="F397" s="4">
        <v>1.25110247275271</v>
      </c>
      <c r="G397" s="4">
        <v>0.62238639726369405</v>
      </c>
      <c r="H397" s="4">
        <v>0.50650780241167503</v>
      </c>
      <c r="I397" s="4">
        <v>-7.4179114476873698E-2</v>
      </c>
      <c r="J397" s="4">
        <v>-0.46278073488141303</v>
      </c>
      <c r="K397" s="4">
        <v>-7.2034788312739101E-2</v>
      </c>
      <c r="L397" s="4">
        <v>-0.12632618962082001</v>
      </c>
      <c r="M397" s="4">
        <v>-0.73587965988333603</v>
      </c>
      <c r="N397" s="4">
        <v>0.67788566997419097</v>
      </c>
      <c r="O397" s="4">
        <v>0.77090382149929704</v>
      </c>
      <c r="P397" s="4">
        <v>1.42713842155472</v>
      </c>
      <c r="Q397" s="4">
        <v>0.74509517105352496</v>
      </c>
      <c r="R397" s="4">
        <v>0.102065665415959</v>
      </c>
      <c r="S397" s="4">
        <v>-2.1364326767373298</v>
      </c>
      <c r="T397" s="4">
        <v>5.40758540544857E-2</v>
      </c>
      <c r="U397" s="4">
        <v>-1.6515599553432001</v>
      </c>
      <c r="V397" s="4">
        <v>0.229316769773483</v>
      </c>
    </row>
    <row r="398" spans="1:22" x14ac:dyDescent="0.2">
      <c r="A398" s="4" t="s">
        <v>2057</v>
      </c>
      <c r="B398" s="4" t="s">
        <v>2058</v>
      </c>
      <c r="C398" s="4">
        <v>-0.89312741908919202</v>
      </c>
      <c r="D398" s="4">
        <v>1.2277366786913799</v>
      </c>
      <c r="E398" s="4">
        <v>-1.28238988912506</v>
      </c>
      <c r="F398" s="4">
        <v>1.1867557623164999</v>
      </c>
      <c r="G398" s="4">
        <v>-1.4224606121860699</v>
      </c>
      <c r="H398" s="4">
        <v>0.34224195366819699</v>
      </c>
      <c r="I398" s="4">
        <v>1.7497915650714301E-2</v>
      </c>
      <c r="J398" s="4">
        <v>0.85497314404053104</v>
      </c>
      <c r="K398" s="4">
        <v>-1.3584311576529899</v>
      </c>
      <c r="L398" s="4">
        <v>0.32663117974810801</v>
      </c>
      <c r="M398" s="4">
        <v>1.1156891179542301</v>
      </c>
      <c r="N398" s="4">
        <v>0.35068390572638802</v>
      </c>
      <c r="O398" s="4">
        <v>-1.26901941522225</v>
      </c>
      <c r="P398" s="4">
        <v>-0.64094274394810802</v>
      </c>
      <c r="Q398" s="4">
        <v>-1.2539710246621101</v>
      </c>
      <c r="R398" s="4">
        <v>-0.16461669490294001</v>
      </c>
      <c r="S398" s="4">
        <v>0.37672749695457403</v>
      </c>
      <c r="T398" s="4">
        <v>-0.20126842872397699</v>
      </c>
      <c r="U398" s="4">
        <v>1.20847374125325</v>
      </c>
      <c r="V398" s="4">
        <v>1.47881648950883</v>
      </c>
    </row>
    <row r="399" spans="1:22" x14ac:dyDescent="0.2">
      <c r="A399" s="4" t="s">
        <v>2059</v>
      </c>
      <c r="B399" s="4" t="s">
        <v>2060</v>
      </c>
      <c r="C399" s="4">
        <v>0.928952079297102</v>
      </c>
      <c r="D399" s="4">
        <v>0.99933779220003305</v>
      </c>
      <c r="E399" s="4">
        <v>1.28584115583896</v>
      </c>
      <c r="F399" s="4">
        <v>1.0747626029572399</v>
      </c>
      <c r="G399" s="4">
        <v>-0.235048494024543</v>
      </c>
      <c r="H399" s="4">
        <v>-0.67656669580360695</v>
      </c>
      <c r="I399" s="4">
        <v>2.0305058064381001</v>
      </c>
      <c r="J399" s="4">
        <v>-1.3100226718211101</v>
      </c>
      <c r="K399" s="4">
        <v>1.0750087607354999</v>
      </c>
      <c r="L399" s="4">
        <v>-1.42982839345527</v>
      </c>
      <c r="M399" s="4">
        <v>0.25917546489561</v>
      </c>
      <c r="N399" s="4">
        <v>-0.31720532447334399</v>
      </c>
      <c r="O399" s="4">
        <v>-1.25614879575911</v>
      </c>
      <c r="P399" s="4">
        <v>-0.61394605164854699</v>
      </c>
      <c r="Q399" s="4">
        <v>-0.13802622015682001</v>
      </c>
      <c r="R399" s="4">
        <v>-1.25796263610704</v>
      </c>
      <c r="S399" s="4">
        <v>-0.102459032752356</v>
      </c>
      <c r="T399" s="4">
        <v>-0.25777930234391</v>
      </c>
      <c r="U399" s="4">
        <v>0.668880081489304</v>
      </c>
      <c r="V399" s="4">
        <v>-0.72747012550619194</v>
      </c>
    </row>
    <row r="400" spans="1:22" x14ac:dyDescent="0.2">
      <c r="A400" s="4" t="s">
        <v>2061</v>
      </c>
      <c r="B400" s="4" t="s">
        <v>2062</v>
      </c>
      <c r="C400" s="4">
        <v>0.12826336923942</v>
      </c>
      <c r="D400" s="4">
        <v>0.27800097194058598</v>
      </c>
      <c r="E400" s="4">
        <v>1.49321276495943</v>
      </c>
      <c r="F400" s="4">
        <v>-0.21330230905028399</v>
      </c>
      <c r="G400" s="4">
        <v>1.7769408052489899</v>
      </c>
      <c r="H400" s="4">
        <v>-0.99998939733650405</v>
      </c>
      <c r="I400" s="4">
        <v>-0.23628105780369801</v>
      </c>
      <c r="J400" s="4">
        <v>-0.94143101253266104</v>
      </c>
      <c r="K400" s="4">
        <v>-0.57388761936319899</v>
      </c>
      <c r="L400" s="4">
        <v>-0.21760839504142199</v>
      </c>
      <c r="M400" s="4">
        <v>-1.08584156295054</v>
      </c>
      <c r="N400" s="4">
        <v>-1.4128534904293599</v>
      </c>
      <c r="O400" s="4">
        <v>-4.61540883702697E-2</v>
      </c>
      <c r="P400" s="4">
        <v>-0.94864769677042204</v>
      </c>
      <c r="Q400" s="4">
        <v>2.08681864735936</v>
      </c>
      <c r="R400" s="4">
        <v>-1.2452556481554999</v>
      </c>
      <c r="S400" s="4">
        <v>0.58656464649030504</v>
      </c>
      <c r="T400" s="4">
        <v>0.57507078283679403</v>
      </c>
      <c r="U400" s="4">
        <v>0.47735455521831299</v>
      </c>
      <c r="V400" s="4">
        <v>0.51902573451064704</v>
      </c>
    </row>
    <row r="401" spans="1:22" x14ac:dyDescent="0.2">
      <c r="A401" s="4" t="s">
        <v>2063</v>
      </c>
      <c r="B401" s="4" t="s">
        <v>2064</v>
      </c>
      <c r="C401" s="4">
        <v>-0.46122336158691701</v>
      </c>
      <c r="D401" s="4">
        <v>-0.49155841260184902</v>
      </c>
      <c r="E401" s="4">
        <v>0.45520639681109498</v>
      </c>
      <c r="F401" s="4">
        <v>-0.46495350879527497</v>
      </c>
      <c r="G401" s="4">
        <v>0.44990922072917799</v>
      </c>
      <c r="H401" s="4">
        <v>-0.332902238154763</v>
      </c>
      <c r="I401" s="4">
        <v>-0.67509282918180202</v>
      </c>
      <c r="J401" s="4">
        <v>-0.10084282169599899</v>
      </c>
      <c r="K401" s="4">
        <v>3.48595836700615</v>
      </c>
      <c r="L401" s="4">
        <v>-0.58684691280966494</v>
      </c>
      <c r="M401" s="4">
        <v>0.40839634532657798</v>
      </c>
      <c r="N401" s="4">
        <v>-0.27575593202442999</v>
      </c>
      <c r="O401" s="4">
        <v>1.4033852561762501</v>
      </c>
      <c r="P401" s="4">
        <v>-0.808130350365174</v>
      </c>
      <c r="Q401" s="4">
        <v>-0.59215738020850694</v>
      </c>
      <c r="R401" s="4">
        <v>-0.304233574617641</v>
      </c>
      <c r="S401" s="4">
        <v>-0.90173706581082003</v>
      </c>
      <c r="T401" s="4">
        <v>-0.75678304744609204</v>
      </c>
      <c r="U401" s="4">
        <v>0.30151509748632599</v>
      </c>
      <c r="V401" s="4">
        <v>0.24784675176335599</v>
      </c>
    </row>
    <row r="402" spans="1:22" x14ac:dyDescent="0.2">
      <c r="A402" s="4" t="s">
        <v>2065</v>
      </c>
      <c r="B402" s="4" t="s">
        <v>2066</v>
      </c>
      <c r="C402" s="4">
        <v>0.120560728314191</v>
      </c>
      <c r="D402" s="4">
        <v>1.27900137922315</v>
      </c>
      <c r="E402" s="4">
        <v>0.130360372355765</v>
      </c>
      <c r="F402" s="4">
        <v>-9.0611606035599895E-2</v>
      </c>
      <c r="G402" s="4">
        <v>0.60023215233115002</v>
      </c>
      <c r="H402" s="4">
        <v>0.33535053254230002</v>
      </c>
      <c r="I402" s="4">
        <v>-0.46204465626249203</v>
      </c>
      <c r="J402" s="4">
        <v>1.8799355679876</v>
      </c>
      <c r="K402" s="4">
        <v>-0.54472365501321296</v>
      </c>
      <c r="L402" s="4">
        <v>0.118798494023483</v>
      </c>
      <c r="M402" s="4">
        <v>-1.79556329544697</v>
      </c>
      <c r="N402" s="4">
        <v>-1.30574947832952</v>
      </c>
      <c r="O402" s="4">
        <v>-1.0707186999549101</v>
      </c>
      <c r="P402" s="4">
        <v>0.44137783464823499</v>
      </c>
      <c r="Q402" s="4">
        <v>-0.59993307627966497</v>
      </c>
      <c r="R402" s="4">
        <v>-0.73562890575894502</v>
      </c>
      <c r="S402" s="4">
        <v>0.14391830119017801</v>
      </c>
      <c r="T402" s="4">
        <v>1.37467321100137</v>
      </c>
      <c r="U402" s="4">
        <v>-1.2688580316421001</v>
      </c>
      <c r="V402" s="4">
        <v>1.44962283110599</v>
      </c>
    </row>
    <row r="403" spans="1:22" x14ac:dyDescent="0.2">
      <c r="A403" s="4" t="s">
        <v>2067</v>
      </c>
      <c r="B403" s="4" t="s">
        <v>2068</v>
      </c>
      <c r="C403" s="4">
        <v>-0.44906787993675101</v>
      </c>
      <c r="D403" s="4">
        <v>1.28321390694155</v>
      </c>
      <c r="E403" s="4">
        <v>0.35921172114946298</v>
      </c>
      <c r="F403" s="4">
        <v>-0.44920258713741601</v>
      </c>
      <c r="G403" s="4">
        <v>-0.841994498881245</v>
      </c>
      <c r="H403" s="4">
        <v>0.98323394298927702</v>
      </c>
      <c r="I403" s="4">
        <v>-1.1490207812692099</v>
      </c>
      <c r="J403" s="4">
        <v>-0.85457492636835297</v>
      </c>
      <c r="K403" s="4">
        <v>-2.2478987477513299</v>
      </c>
      <c r="L403" s="4">
        <v>-0.26142521576392802</v>
      </c>
      <c r="M403" s="4">
        <v>0.40485103494401797</v>
      </c>
      <c r="N403" s="4">
        <v>0.87463394639186898</v>
      </c>
      <c r="O403" s="4">
        <v>0.55766563438146799</v>
      </c>
      <c r="P403" s="4">
        <v>1.86700479995631</v>
      </c>
      <c r="Q403" s="4">
        <v>-0.56446267527935401</v>
      </c>
      <c r="R403" s="4">
        <v>0.77566281926485703</v>
      </c>
      <c r="S403" s="4">
        <v>-1.37734733246014</v>
      </c>
      <c r="T403" s="4">
        <v>0.234252854538543</v>
      </c>
      <c r="U403" s="4">
        <v>0.35804263802136199</v>
      </c>
      <c r="V403" s="4">
        <v>0.49722134626902598</v>
      </c>
    </row>
    <row r="404" spans="1:22" x14ac:dyDescent="0.2">
      <c r="A404" s="4" t="s">
        <v>2069</v>
      </c>
      <c r="B404" s="4" t="s">
        <v>2070</v>
      </c>
      <c r="C404" s="4">
        <v>-0.19023125715731601</v>
      </c>
      <c r="D404" s="4">
        <v>-0.18509672888540599</v>
      </c>
      <c r="E404" s="4">
        <v>0.63815529136935301</v>
      </c>
      <c r="F404" s="4">
        <v>-0.19775478742238001</v>
      </c>
      <c r="G404" s="4">
        <v>-1.2587012728834199</v>
      </c>
      <c r="H404" s="4">
        <v>1.27336778639494</v>
      </c>
      <c r="I404" s="4">
        <v>-0.65495139756196996</v>
      </c>
      <c r="J404" s="4">
        <v>0.365069415978236</v>
      </c>
      <c r="K404" s="4">
        <v>-1.9622201581185501</v>
      </c>
      <c r="L404" s="4">
        <v>1.8140399905210001</v>
      </c>
      <c r="M404" s="4">
        <v>-0.271809459357854</v>
      </c>
      <c r="N404" s="4">
        <v>0.62382011638480594</v>
      </c>
      <c r="O404" s="4">
        <v>-1.6028626596505</v>
      </c>
      <c r="P404" s="4">
        <v>-0.19610710333099701</v>
      </c>
      <c r="Q404" s="4">
        <v>1.5722154280685401</v>
      </c>
      <c r="R404" s="4">
        <v>0.64882186698105604</v>
      </c>
      <c r="S404" s="4">
        <v>-9.3015285613547105E-2</v>
      </c>
      <c r="T404" s="4">
        <v>0.83854723356104799</v>
      </c>
      <c r="U404" s="4">
        <v>-0.91569933385199298</v>
      </c>
      <c r="V404" s="4">
        <v>-0.245587685425044</v>
      </c>
    </row>
    <row r="405" spans="1:22" x14ac:dyDescent="0.2">
      <c r="A405" s="4" t="s">
        <v>2071</v>
      </c>
      <c r="B405" s="4" t="s">
        <v>2072</v>
      </c>
      <c r="C405" s="4">
        <v>0.121490165110542</v>
      </c>
      <c r="D405" s="4">
        <v>-0.151159320376237</v>
      </c>
      <c r="E405" s="4">
        <v>0.90136413432500295</v>
      </c>
      <c r="F405" s="4">
        <v>-0.51462156111082702</v>
      </c>
      <c r="G405" s="4">
        <v>1.5112016795226599</v>
      </c>
      <c r="H405" s="4">
        <v>-1.5162533251883701</v>
      </c>
      <c r="I405" s="4">
        <v>-6.5375154385274803E-2</v>
      </c>
      <c r="J405" s="4">
        <v>-2.0416656892429499</v>
      </c>
      <c r="K405" s="4">
        <v>0.64399619790468499</v>
      </c>
      <c r="L405" s="4">
        <v>-0.53016393620068103</v>
      </c>
      <c r="M405" s="4">
        <v>-1.3817065751893101</v>
      </c>
      <c r="N405" s="4">
        <v>1.3475536677658499</v>
      </c>
      <c r="O405" s="4">
        <v>1.6175057514800399</v>
      </c>
      <c r="P405" s="4">
        <v>-0.14154581138133901</v>
      </c>
      <c r="Q405" s="4">
        <v>0.89984071650987996</v>
      </c>
      <c r="R405" s="4">
        <v>-9.49619502809015E-2</v>
      </c>
      <c r="S405" s="4">
        <v>-0.107198830885236</v>
      </c>
      <c r="T405" s="4">
        <v>-0.88489997049661095</v>
      </c>
      <c r="U405" s="4">
        <v>0.63175841155884904</v>
      </c>
      <c r="V405" s="4">
        <v>-0.24515859943976301</v>
      </c>
    </row>
    <row r="406" spans="1:22" x14ac:dyDescent="0.2">
      <c r="A406" s="4" t="s">
        <v>2073</v>
      </c>
      <c r="B406" s="4" t="s">
        <v>2074</v>
      </c>
      <c r="C406" s="4">
        <v>1.1094416127987701</v>
      </c>
      <c r="D406" s="4">
        <v>-0.34824214763932398</v>
      </c>
      <c r="E406" s="4">
        <v>0.81632095789400405</v>
      </c>
      <c r="F406" s="4">
        <v>0.71928813097102096</v>
      </c>
      <c r="G406" s="4">
        <v>0.98083695133186399</v>
      </c>
      <c r="H406" s="4">
        <v>-1.8459052280506301</v>
      </c>
      <c r="I406" s="4">
        <v>-0.113779062800081</v>
      </c>
      <c r="J406" s="4">
        <v>-0.73209160525747097</v>
      </c>
      <c r="K406" s="4">
        <v>0.26859415617384302</v>
      </c>
      <c r="L406" s="4">
        <v>-1.9138889056969499</v>
      </c>
      <c r="M406" s="4">
        <v>-1.3732207886214201</v>
      </c>
      <c r="N406" s="4">
        <v>0.440659932158731</v>
      </c>
      <c r="O406" s="4">
        <v>0.697180858484028</v>
      </c>
      <c r="P406" s="4">
        <v>-0.69067406977287704</v>
      </c>
      <c r="Q406" s="4">
        <v>1.3732467753305</v>
      </c>
      <c r="R406" s="4">
        <v>-0.92964067627673197</v>
      </c>
      <c r="S406" s="4">
        <v>1.1361709444028101</v>
      </c>
      <c r="T406" s="4">
        <v>-0.39729107785851298</v>
      </c>
      <c r="U406" s="4">
        <v>5.0415229861261401E-2</v>
      </c>
      <c r="V406" s="4">
        <v>0.75257801256715995</v>
      </c>
    </row>
    <row r="407" spans="1:22" x14ac:dyDescent="0.2">
      <c r="A407" s="4" t="s">
        <v>2075</v>
      </c>
      <c r="B407" s="4" t="s">
        <v>2076</v>
      </c>
      <c r="C407" s="4">
        <v>-0.77803649197806102</v>
      </c>
      <c r="D407" s="4">
        <v>-0.23918382513061201</v>
      </c>
      <c r="E407" s="4">
        <v>-0.95775706697995</v>
      </c>
      <c r="F407" s="4">
        <v>1.8933890103912601</v>
      </c>
      <c r="G407" s="4">
        <v>-0.98217864356450701</v>
      </c>
      <c r="H407" s="4">
        <v>-1.1280677299014199</v>
      </c>
      <c r="I407" s="4">
        <v>-0.71863053573317204</v>
      </c>
      <c r="J407" s="4">
        <v>-0.44489816343042499</v>
      </c>
      <c r="K407" s="4">
        <v>1.25195976969636</v>
      </c>
      <c r="L407" s="4">
        <v>-9.1677951382723596E-2</v>
      </c>
      <c r="M407" s="4">
        <v>-0.55631457199454004</v>
      </c>
      <c r="N407" s="4">
        <v>-1.9354323986613801E-2</v>
      </c>
      <c r="O407" s="4">
        <v>-0.16831305331167701</v>
      </c>
      <c r="P407" s="4">
        <v>1.3544322643883799</v>
      </c>
      <c r="Q407" s="4">
        <v>-1.41594355886617</v>
      </c>
      <c r="R407" s="4">
        <v>0.57001868973651904</v>
      </c>
      <c r="S407" s="4">
        <v>-0.89565721249401697</v>
      </c>
      <c r="T407" s="4">
        <v>0.97818186833294296</v>
      </c>
      <c r="U407" s="4">
        <v>0.79343455798536699</v>
      </c>
      <c r="V407" s="4">
        <v>1.55459696822306</v>
      </c>
    </row>
    <row r="408" spans="1:22" x14ac:dyDescent="0.2">
      <c r="A408" s="4" t="s">
        <v>2077</v>
      </c>
      <c r="B408" s="4" t="s">
        <v>2078</v>
      </c>
      <c r="C408" s="4">
        <v>-0.42460548105964901</v>
      </c>
      <c r="D408" s="4">
        <v>3.5056567276683199</v>
      </c>
      <c r="E408" s="4">
        <v>-0.63381039035013198</v>
      </c>
      <c r="F408" s="4">
        <v>0.61079013238729596</v>
      </c>
      <c r="G408" s="4">
        <v>-0.63381039035013198</v>
      </c>
      <c r="H408" s="4">
        <v>-0.33364810915690402</v>
      </c>
      <c r="I408" s="4">
        <v>-0.41853859966329998</v>
      </c>
      <c r="J408" s="4">
        <v>1.4792655995520401</v>
      </c>
      <c r="K408" s="4">
        <v>0.18872877144801101</v>
      </c>
      <c r="L408" s="4">
        <v>-3.5630898875428703E-2</v>
      </c>
      <c r="M408" s="4">
        <v>-0.63381039035013198</v>
      </c>
      <c r="N408" s="4">
        <v>-0.63381039035013198</v>
      </c>
      <c r="O408" s="4">
        <v>-0.63381039035013198</v>
      </c>
      <c r="P408" s="4">
        <v>-0.18926157777033401</v>
      </c>
      <c r="Q408" s="4">
        <v>-0.63381039035013198</v>
      </c>
      <c r="R408" s="4">
        <v>0.548527624688113</v>
      </c>
      <c r="S408" s="4">
        <v>-0.63381039035013198</v>
      </c>
      <c r="T408" s="4">
        <v>-0.63381039035013198</v>
      </c>
      <c r="U408" s="4">
        <v>-0.13690780225916099</v>
      </c>
      <c r="V408" s="4">
        <v>0.27610673584205397</v>
      </c>
    </row>
    <row r="409" spans="1:22" x14ac:dyDescent="0.2">
      <c r="A409" s="4" t="s">
        <v>2079</v>
      </c>
      <c r="B409" s="4" t="s">
        <v>2080</v>
      </c>
      <c r="C409" s="4">
        <v>-0.49556159179966702</v>
      </c>
      <c r="D409" s="4">
        <v>-0.360254649486759</v>
      </c>
      <c r="E409" s="4">
        <v>-0.49556159179966702</v>
      </c>
      <c r="F409" s="4">
        <v>-0.38029504228038702</v>
      </c>
      <c r="G409" s="4">
        <v>-0.28573953191024398</v>
      </c>
      <c r="H409" s="4">
        <v>3.5074967820590399</v>
      </c>
      <c r="I409" s="4">
        <v>-0.25631724566941</v>
      </c>
      <c r="J409" s="4">
        <v>2.0876641532281299</v>
      </c>
      <c r="K409" s="4">
        <v>-0.34320547545091201</v>
      </c>
      <c r="L409" s="4">
        <v>-0.49556159179966702</v>
      </c>
      <c r="M409" s="4">
        <v>-0.49556159179966702</v>
      </c>
      <c r="N409" s="4">
        <v>-0.49556159179966702</v>
      </c>
      <c r="O409" s="4">
        <v>-0.21262277796742801</v>
      </c>
      <c r="P409" s="4">
        <v>-0.49556159179966702</v>
      </c>
      <c r="Q409" s="4">
        <v>-0.37885068941371203</v>
      </c>
      <c r="R409" s="4">
        <v>3.0039434531319999E-2</v>
      </c>
      <c r="S409" s="4">
        <v>-0.23853903526228101</v>
      </c>
      <c r="T409" s="4">
        <v>-0.11303003200329501</v>
      </c>
      <c r="U409" s="4">
        <v>-0.21944288995080399</v>
      </c>
      <c r="V409" s="4">
        <v>0.136466550374746</v>
      </c>
    </row>
    <row r="410" spans="1:22" x14ac:dyDescent="0.2">
      <c r="A410" s="4" t="s">
        <v>2081</v>
      </c>
      <c r="B410" s="4" t="s">
        <v>2082</v>
      </c>
      <c r="C410" s="4">
        <v>0.41476963253763099</v>
      </c>
      <c r="D410" s="4">
        <v>-1.2225547430291299</v>
      </c>
      <c r="E410" s="4">
        <v>2.84009456477563E-2</v>
      </c>
      <c r="F410" s="4">
        <v>0.426904117557309</v>
      </c>
      <c r="G410" s="4">
        <v>-0.24348305715746099</v>
      </c>
      <c r="H410" s="4">
        <v>-0.59006813496861199</v>
      </c>
      <c r="I410" s="4">
        <v>1.01606382506559</v>
      </c>
      <c r="J410" s="4">
        <v>-0.25270221538771998</v>
      </c>
      <c r="K410" s="4">
        <v>-4.3722850477175397E-2</v>
      </c>
      <c r="L410" s="4">
        <v>0.86095286758817802</v>
      </c>
      <c r="M410" s="4">
        <v>1.7216990864520501</v>
      </c>
      <c r="N410" s="4">
        <v>-0.32240959753155501</v>
      </c>
      <c r="O410" s="4">
        <v>-0.101141835340308</v>
      </c>
      <c r="P410" s="4">
        <v>-1.0679992134645899</v>
      </c>
      <c r="Q410" s="4">
        <v>0.87894931847222801</v>
      </c>
      <c r="R410" s="4">
        <v>-2.0565598470580402</v>
      </c>
      <c r="S410" s="4">
        <v>2.1671861626614102</v>
      </c>
      <c r="T410" s="4">
        <v>-0.73890644782447101</v>
      </c>
      <c r="U410" s="4">
        <v>-0.60584421398686505</v>
      </c>
      <c r="V410" s="4">
        <v>-0.26953379975622499</v>
      </c>
    </row>
    <row r="411" spans="1:22" x14ac:dyDescent="0.2">
      <c r="A411" s="4" t="s">
        <v>2083</v>
      </c>
      <c r="B411" s="4" t="s">
        <v>2084</v>
      </c>
      <c r="C411" s="4">
        <v>0.43486640460418502</v>
      </c>
      <c r="D411" s="4">
        <v>1.4823631812935101</v>
      </c>
      <c r="E411" s="4">
        <v>1.18435245499953E-2</v>
      </c>
      <c r="F411" s="4">
        <v>1.72234859537581</v>
      </c>
      <c r="G411" s="4">
        <v>-0.54456846116789903</v>
      </c>
      <c r="H411" s="4">
        <v>-0.64847927537971395</v>
      </c>
      <c r="I411" s="4">
        <v>-0.29736550861740801</v>
      </c>
      <c r="J411" s="4">
        <v>-0.76948104227275704</v>
      </c>
      <c r="K411" s="4">
        <v>-1.02132076787504</v>
      </c>
      <c r="L411" s="4">
        <v>-0.84841038698800697</v>
      </c>
      <c r="M411" s="4">
        <v>-0.36804027483169899</v>
      </c>
      <c r="N411" s="4">
        <v>0.96593703750071502</v>
      </c>
      <c r="O411" s="4">
        <v>-0.70429360424463705</v>
      </c>
      <c r="P411" s="4">
        <v>2.1583958143592699</v>
      </c>
      <c r="Q411" s="4">
        <v>-0.42568484548694502</v>
      </c>
      <c r="R411" s="4">
        <v>-0.55088853498770396</v>
      </c>
      <c r="S411" s="4">
        <v>-0.18517111808884501</v>
      </c>
      <c r="T411" s="4">
        <v>-0.53495281728095201</v>
      </c>
      <c r="U411" s="4">
        <v>-1.2520311256772401</v>
      </c>
      <c r="V411" s="4">
        <v>1.37493320521536</v>
      </c>
    </row>
    <row r="412" spans="1:22" x14ac:dyDescent="0.2">
      <c r="A412" s="4" t="s">
        <v>2085</v>
      </c>
      <c r="B412" s="4" t="s">
        <v>2086</v>
      </c>
      <c r="C412" s="4">
        <v>-1.2573615098854301</v>
      </c>
      <c r="D412" s="4">
        <v>-1.2697064396936899</v>
      </c>
      <c r="E412" s="4">
        <v>-1.0325503039413799</v>
      </c>
      <c r="F412" s="4">
        <v>0.38545391619337799</v>
      </c>
      <c r="G412" s="4">
        <v>-0.16009597661774799</v>
      </c>
      <c r="H412" s="4">
        <v>1.4868302414893699</v>
      </c>
      <c r="I412" s="4">
        <v>0.71164028828567505</v>
      </c>
      <c r="J412" s="4">
        <v>1.2592286475415999</v>
      </c>
      <c r="K412" s="4">
        <v>-0.58297282734232303</v>
      </c>
      <c r="L412" s="4">
        <v>0.899909951416898</v>
      </c>
      <c r="M412" s="4">
        <v>0.22677817181464299</v>
      </c>
      <c r="N412" s="4">
        <v>1.68385750244326</v>
      </c>
      <c r="O412" s="4">
        <v>-0.44339136612700403</v>
      </c>
      <c r="P412" s="4">
        <v>0.22451789670306299</v>
      </c>
      <c r="Q412" s="4">
        <v>0.40857357703796598</v>
      </c>
      <c r="R412" s="4">
        <v>-1.08329476198298</v>
      </c>
      <c r="S412" s="4">
        <v>-0.30075594327854299</v>
      </c>
      <c r="T412" s="4">
        <v>0.61290079982636902</v>
      </c>
      <c r="U412" s="4">
        <v>-2.0267155351324599</v>
      </c>
      <c r="V412" s="4">
        <v>0.25715367124934602</v>
      </c>
    </row>
    <row r="413" spans="1:22" x14ac:dyDescent="0.2">
      <c r="A413" s="4" t="s">
        <v>2087</v>
      </c>
      <c r="B413" s="4" t="s">
        <v>2088</v>
      </c>
      <c r="C413" s="4">
        <v>-1.58426774189633</v>
      </c>
      <c r="D413" s="4">
        <v>1.6347011281617401</v>
      </c>
      <c r="E413" s="4">
        <v>-1.00606797428814</v>
      </c>
      <c r="F413" s="4">
        <v>0.56435527751550996</v>
      </c>
      <c r="G413" s="4">
        <v>1.61812751626992</v>
      </c>
      <c r="H413" s="4">
        <v>7.6020152164105098E-2</v>
      </c>
      <c r="I413" s="4">
        <v>-0.92920753457400296</v>
      </c>
      <c r="J413" s="4">
        <v>0.44288488051279801</v>
      </c>
      <c r="K413" s="4">
        <v>-0.318994644439274</v>
      </c>
      <c r="L413" s="4">
        <v>0.72506418894705205</v>
      </c>
      <c r="M413" s="4">
        <v>-0.92552640867637703</v>
      </c>
      <c r="N413" s="4">
        <v>5.6507787743545403E-2</v>
      </c>
      <c r="O413" s="4">
        <v>-0.53782031384964901</v>
      </c>
      <c r="P413" s="4">
        <v>-1.2060709710195101</v>
      </c>
      <c r="Q413" s="4">
        <v>-7.4404523607546694E-2</v>
      </c>
      <c r="R413" s="4">
        <v>1.53091574764823</v>
      </c>
      <c r="S413" s="4">
        <v>-0.52966874746119197</v>
      </c>
      <c r="T413" s="4">
        <v>-0.449253349002594</v>
      </c>
      <c r="U413" s="4">
        <v>-0.62166180046352004</v>
      </c>
      <c r="V413" s="4">
        <v>1.5343673303152401</v>
      </c>
    </row>
    <row r="414" spans="1:22" x14ac:dyDescent="0.2">
      <c r="A414" s="4" t="s">
        <v>2089</v>
      </c>
      <c r="B414" s="4" t="s">
        <v>2090</v>
      </c>
      <c r="C414" s="4">
        <v>-0.48786698272048501</v>
      </c>
      <c r="D414" s="4">
        <v>-0.31681091957768898</v>
      </c>
      <c r="E414" s="4">
        <v>-0.53465877130962103</v>
      </c>
      <c r="F414" s="4">
        <v>-0.20988978990953699</v>
      </c>
      <c r="G414" s="4">
        <v>5.65248543801362E-2</v>
      </c>
      <c r="H414" s="4">
        <v>0.13669880111352201</v>
      </c>
      <c r="I414" s="4">
        <v>-0.39021256084756301</v>
      </c>
      <c r="J414" s="4">
        <v>-0.53465877130962103</v>
      </c>
      <c r="K414" s="4">
        <v>2.1022891918365798</v>
      </c>
      <c r="L414" s="4">
        <v>-0.46776290256933101</v>
      </c>
      <c r="M414" s="4">
        <v>-0.53465877130962103</v>
      </c>
      <c r="N414" s="4">
        <v>-0.53465877130962103</v>
      </c>
      <c r="O414" s="4">
        <v>-0.53465877130962103</v>
      </c>
      <c r="P414" s="4">
        <v>-0.53465877130962103</v>
      </c>
      <c r="Q414" s="4">
        <v>0.35790291021496101</v>
      </c>
      <c r="R414" s="4">
        <v>-0.48176927590705398</v>
      </c>
      <c r="S414" s="4">
        <v>3.39656754196348</v>
      </c>
      <c r="T414" s="4">
        <v>-0.43201107132613997</v>
      </c>
      <c r="U414" s="4">
        <v>2.1039489553438401E-2</v>
      </c>
      <c r="V414" s="4">
        <v>-7.6746658346600202E-2</v>
      </c>
    </row>
    <row r="415" spans="1:22" x14ac:dyDescent="0.2">
      <c r="A415" s="4" t="s">
        <v>2091</v>
      </c>
      <c r="B415" s="4" t="s">
        <v>2092</v>
      </c>
      <c r="C415" s="4">
        <v>0.21025737525493099</v>
      </c>
      <c r="D415" s="4">
        <v>-0.32684586046242198</v>
      </c>
      <c r="E415" s="4">
        <v>-0.32684586046242198</v>
      </c>
      <c r="F415" s="4">
        <v>-0.32684586046242198</v>
      </c>
      <c r="G415" s="4">
        <v>-0.32684586046242198</v>
      </c>
      <c r="H415" s="4">
        <v>-0.32684586046242198</v>
      </c>
      <c r="I415" s="4">
        <v>-0.32684586046242198</v>
      </c>
      <c r="J415" s="4">
        <v>-0.32684586046242198</v>
      </c>
      <c r="K415" s="4">
        <v>3.96704559346585</v>
      </c>
      <c r="L415" s="4">
        <v>-0.32684586046242198</v>
      </c>
      <c r="M415" s="4">
        <v>1.21730813825054</v>
      </c>
      <c r="N415" s="4">
        <v>-0.32684586046242198</v>
      </c>
      <c r="O415" s="4">
        <v>-0.32684586046242198</v>
      </c>
      <c r="P415" s="4">
        <v>-0.32684586046242198</v>
      </c>
      <c r="Q415" s="4">
        <v>-0.16507733957256501</v>
      </c>
      <c r="R415" s="4">
        <v>-0.32684586046242198</v>
      </c>
      <c r="S415" s="4">
        <v>-0.32684586046242198</v>
      </c>
      <c r="T415" s="4">
        <v>-0.32684586046242198</v>
      </c>
      <c r="U415" s="4">
        <v>-0.32684586046242198</v>
      </c>
      <c r="V415" s="4">
        <v>-0.32684586046242198</v>
      </c>
    </row>
    <row r="416" spans="1:22" x14ac:dyDescent="0.2">
      <c r="A416" s="4" t="s">
        <v>2093</v>
      </c>
      <c r="B416" s="4" t="s">
        <v>2094</v>
      </c>
      <c r="C416" s="4">
        <v>-0.482256678855637</v>
      </c>
      <c r="D416" s="4">
        <v>-0.482256678855637</v>
      </c>
      <c r="E416" s="4">
        <v>-0.482256678855637</v>
      </c>
      <c r="F416" s="4">
        <v>1.49516464218288E-2</v>
      </c>
      <c r="G416" s="4">
        <v>0.36625440891477101</v>
      </c>
      <c r="H416" s="4">
        <v>-0.482256678855637</v>
      </c>
      <c r="I416" s="4">
        <v>-9.5259276418759101E-2</v>
      </c>
      <c r="J416" s="4">
        <v>-0.482256678855637</v>
      </c>
      <c r="K416" s="4">
        <v>3.4609200591383802</v>
      </c>
      <c r="L416" s="4">
        <v>-0.123804527657791</v>
      </c>
      <c r="M416" s="4">
        <v>-0.482256678855637</v>
      </c>
      <c r="N416" s="4">
        <v>-0.482256678855637</v>
      </c>
      <c r="O416" s="4">
        <v>-0.482256678855637</v>
      </c>
      <c r="P416" s="4">
        <v>-0.482256678855637</v>
      </c>
      <c r="Q416" s="4">
        <v>0.39876090151067201</v>
      </c>
      <c r="R416" s="4">
        <v>-0.482256678855637</v>
      </c>
      <c r="S416" s="4">
        <v>-0.482256678855637</v>
      </c>
      <c r="T416" s="4">
        <v>-0.41350376188284899</v>
      </c>
      <c r="U416" s="4">
        <v>1.9742891981727699</v>
      </c>
      <c r="V416" s="4">
        <v>-0.27778518078701903</v>
      </c>
    </row>
    <row r="417" spans="1:22" x14ac:dyDescent="0.2">
      <c r="A417" s="4" t="s">
        <v>2095</v>
      </c>
      <c r="B417" s="4" t="s">
        <v>2096</v>
      </c>
      <c r="C417" s="4">
        <v>-0.312828410343028</v>
      </c>
      <c r="D417" s="4">
        <v>1.31446884815778</v>
      </c>
      <c r="E417" s="4">
        <v>-4.1227278464053899E-2</v>
      </c>
      <c r="F417" s="4">
        <v>-0.68906062051740002</v>
      </c>
      <c r="G417" s="4">
        <v>-0.14667987973914301</v>
      </c>
      <c r="H417" s="4">
        <v>0.80724151924673304</v>
      </c>
      <c r="I417" s="4">
        <v>-1.0052350908674199</v>
      </c>
      <c r="J417" s="4">
        <v>3.3020858236783899</v>
      </c>
      <c r="K417" s="4">
        <v>-0.57904616800693798</v>
      </c>
      <c r="L417" s="4">
        <v>-0.154541422093042</v>
      </c>
      <c r="M417" s="4">
        <v>-1.23814884146178E-2</v>
      </c>
      <c r="N417" s="4">
        <v>1.0421275305454001</v>
      </c>
      <c r="O417" s="4">
        <v>-0.12233430783392001</v>
      </c>
      <c r="P417" s="4">
        <v>-1.0133082138737399</v>
      </c>
      <c r="Q417" s="4">
        <v>-0.42379726766390302</v>
      </c>
      <c r="R417" s="4">
        <v>-0.50845845221382002</v>
      </c>
      <c r="S417" s="4">
        <v>-0.51943218655825996</v>
      </c>
      <c r="T417" s="4">
        <v>-0.76720818808479796</v>
      </c>
      <c r="U417" s="4">
        <v>-0.48028473237677</v>
      </c>
      <c r="V417" s="4">
        <v>0.30989998542254199</v>
      </c>
    </row>
    <row r="418" spans="1:22" x14ac:dyDescent="0.2">
      <c r="A418" s="4" t="s">
        <v>2097</v>
      </c>
      <c r="B418" s="4" t="s">
        <v>2098</v>
      </c>
      <c r="C418" s="4">
        <v>-0.20069094884927299</v>
      </c>
      <c r="D418" s="4">
        <v>-0.65707756591505195</v>
      </c>
      <c r="E418" s="4">
        <v>0.64899910308712905</v>
      </c>
      <c r="F418" s="4">
        <v>-0.65000924183008602</v>
      </c>
      <c r="G418" s="4">
        <v>-0.29564299060825799</v>
      </c>
      <c r="H418" s="4">
        <v>-0.854549775195654</v>
      </c>
      <c r="I418" s="4">
        <v>-0.142215239525502</v>
      </c>
      <c r="J418" s="4">
        <v>0.75326693720733395</v>
      </c>
      <c r="K418" s="4">
        <v>2.4298568405196002</v>
      </c>
      <c r="L418" s="4">
        <v>0.17687458180136101</v>
      </c>
      <c r="M418" s="4">
        <v>1.08345931604543</v>
      </c>
      <c r="N418" s="4">
        <v>-0.23016478004805499</v>
      </c>
      <c r="O418" s="4">
        <v>-0.82232255207701499</v>
      </c>
      <c r="P418" s="4">
        <v>-1.3650250813543801</v>
      </c>
      <c r="Q418" s="4">
        <v>-3.2129506568577597E-2</v>
      </c>
      <c r="R418" s="4">
        <v>0.138747981604567</v>
      </c>
      <c r="S418" s="4">
        <v>2.1929004919030799</v>
      </c>
      <c r="T418" s="4">
        <v>-1.0573343301817799</v>
      </c>
      <c r="U418" s="4">
        <v>-0.61448279507810899</v>
      </c>
      <c r="V418" s="4">
        <v>-0.50246044493675901</v>
      </c>
    </row>
    <row r="419" spans="1:22" x14ac:dyDescent="0.2">
      <c r="A419" s="4" t="s">
        <v>2099</v>
      </c>
      <c r="B419" s="4" t="s">
        <v>2100</v>
      </c>
      <c r="C419" s="4">
        <v>2.45107568951012E-2</v>
      </c>
      <c r="D419" s="4">
        <v>-0.77743515363171201</v>
      </c>
      <c r="E419" s="4">
        <v>-1.2183858981521001</v>
      </c>
      <c r="F419" s="4">
        <v>0.79397535371683303</v>
      </c>
      <c r="G419" s="4">
        <v>-0.99788017827352005</v>
      </c>
      <c r="H419" s="4">
        <v>4.7917113456161398E-2</v>
      </c>
      <c r="I419" s="4">
        <v>0.18961502549315201</v>
      </c>
      <c r="J419" s="4">
        <v>3.7416621255544902E-2</v>
      </c>
      <c r="K419" s="4">
        <v>-1.2595446998770501</v>
      </c>
      <c r="L419" s="4">
        <v>0.457769404186536</v>
      </c>
      <c r="M419" s="4">
        <v>-0.27401850432632802</v>
      </c>
      <c r="N419" s="4">
        <v>0.91829360277560501</v>
      </c>
      <c r="O419" s="4">
        <v>-1.0579179380566499</v>
      </c>
      <c r="P419" s="4">
        <v>0.852878417499769</v>
      </c>
      <c r="Q419" s="4">
        <v>0.195931547702969</v>
      </c>
      <c r="R419" s="4">
        <v>3.1882575447832502</v>
      </c>
      <c r="S419" s="4">
        <v>-0.43533181478762301</v>
      </c>
      <c r="T419" s="4">
        <v>-0.35088417063650501</v>
      </c>
      <c r="U419" s="4">
        <v>6.8630120325325505E-2</v>
      </c>
      <c r="V419" s="4">
        <v>-0.40379715034876301</v>
      </c>
    </row>
    <row r="420" spans="1:22" x14ac:dyDescent="0.2">
      <c r="A420" s="4" t="s">
        <v>2101</v>
      </c>
      <c r="B420" s="4" t="s">
        <v>2102</v>
      </c>
      <c r="C420" s="4">
        <v>-0.39454986751086002</v>
      </c>
      <c r="D420" s="4">
        <v>-0.39454986751086002</v>
      </c>
      <c r="E420" s="4">
        <v>-0.39454986751086002</v>
      </c>
      <c r="F420" s="4">
        <v>-0.29728254435433299</v>
      </c>
      <c r="G420" s="4">
        <v>0.31368093109456502</v>
      </c>
      <c r="H420" s="4">
        <v>-0.25380118034170901</v>
      </c>
      <c r="I420" s="4">
        <v>-0.39454986751086002</v>
      </c>
      <c r="J420" s="4">
        <v>-0.39454986751086002</v>
      </c>
      <c r="K420" s="4">
        <v>1.91962445262184</v>
      </c>
      <c r="L420" s="4">
        <v>-0.39454986751086002</v>
      </c>
      <c r="M420" s="4">
        <v>-0.200047475601558</v>
      </c>
      <c r="N420" s="4">
        <v>-0.39454986751086002</v>
      </c>
      <c r="O420" s="4">
        <v>-0.39454986751086002</v>
      </c>
      <c r="P420" s="4">
        <v>-0.18609708821933801</v>
      </c>
      <c r="Q420" s="4">
        <v>-0.39454986751086002</v>
      </c>
      <c r="R420" s="4">
        <v>-0.39454986751086002</v>
      </c>
      <c r="S420" s="4">
        <v>3.61787246260808</v>
      </c>
      <c r="T420" s="4">
        <v>-0.17935114767722299</v>
      </c>
      <c r="U420" s="4">
        <v>-0.39454986751086002</v>
      </c>
      <c r="V420" s="4">
        <v>-0.39454986751086002</v>
      </c>
    </row>
    <row r="421" spans="1:22" x14ac:dyDescent="0.2">
      <c r="A421" s="4" t="s">
        <v>619</v>
      </c>
      <c r="B421" s="4" t="s">
        <v>620</v>
      </c>
      <c r="C421" s="4">
        <v>-0.13211358368718401</v>
      </c>
      <c r="D421" s="4">
        <v>-0.40369837836935102</v>
      </c>
      <c r="E421" s="4">
        <v>1.2154898476371001</v>
      </c>
      <c r="F421" s="4">
        <v>-0.40369837836935102</v>
      </c>
      <c r="G421" s="4">
        <v>-0.40369837836935102</v>
      </c>
      <c r="H421" s="4">
        <v>-0.40369837836935102</v>
      </c>
      <c r="I421" s="4">
        <v>0.15522297077898101</v>
      </c>
      <c r="J421" s="4">
        <v>-0.40369837836935102</v>
      </c>
      <c r="K421" s="4">
        <v>-0.225731610339056</v>
      </c>
      <c r="L421" s="4">
        <v>-0.20956281180185299</v>
      </c>
      <c r="M421" s="4">
        <v>-0.40369837836935102</v>
      </c>
      <c r="N421" s="4">
        <v>-0.40369837836935102</v>
      </c>
      <c r="O421" s="4">
        <v>-0.40369837836935102</v>
      </c>
      <c r="P421" s="4">
        <v>-0.40369837836935102</v>
      </c>
      <c r="Q421" s="4">
        <v>-0.40369837836935102</v>
      </c>
      <c r="R421" s="4">
        <v>-0.25021009353506701</v>
      </c>
      <c r="S421" s="4">
        <v>-0.103471024233225</v>
      </c>
      <c r="T421" s="4">
        <v>-0.25475368441142998</v>
      </c>
      <c r="U421" s="4">
        <v>3.9505040052865201</v>
      </c>
      <c r="V421" s="4">
        <v>-0.10839023200128001</v>
      </c>
    </row>
    <row r="422" spans="1:22" x14ac:dyDescent="0.2">
      <c r="A422" s="4" t="s">
        <v>2103</v>
      </c>
      <c r="B422" s="4" t="s">
        <v>2104</v>
      </c>
      <c r="C422" s="4">
        <v>0.16741090398848199</v>
      </c>
      <c r="D422" s="4">
        <v>-0.79826699932844503</v>
      </c>
      <c r="E422" s="4">
        <v>0.90477013499833503</v>
      </c>
      <c r="F422" s="4">
        <v>-0.65590908895425304</v>
      </c>
      <c r="G422" s="4">
        <v>-0.27746410159683499</v>
      </c>
      <c r="H422" s="4">
        <v>-0.61855468792198298</v>
      </c>
      <c r="I422" s="4">
        <v>-0.96533581764563303</v>
      </c>
      <c r="J422" s="4">
        <v>-0.67560898261179703</v>
      </c>
      <c r="K422" s="4">
        <v>-0.72635478999793501</v>
      </c>
      <c r="L422" s="4">
        <v>-1.32224797983666</v>
      </c>
      <c r="M422" s="4">
        <v>2.4226410771851401</v>
      </c>
      <c r="N422" s="4">
        <v>-0.81155570769865504</v>
      </c>
      <c r="O422" s="4">
        <v>-0.73249363014462099</v>
      </c>
      <c r="P422" s="4">
        <v>-8.3921009659550197E-2</v>
      </c>
      <c r="Q422" s="4">
        <v>0.56731264162434303</v>
      </c>
      <c r="R422" s="4">
        <v>-7.5762481004006399E-2</v>
      </c>
      <c r="S422" s="4">
        <v>1.377412038246</v>
      </c>
      <c r="T422" s="4">
        <v>-0.29332140930605799</v>
      </c>
      <c r="U422" s="4">
        <v>1.62028402245208</v>
      </c>
      <c r="V422" s="4">
        <v>0.97696586721205003</v>
      </c>
    </row>
    <row r="423" spans="1:22" x14ac:dyDescent="0.2">
      <c r="A423" s="4" t="s">
        <v>2105</v>
      </c>
      <c r="B423" s="4" t="s">
        <v>2106</v>
      </c>
      <c r="C423" s="4">
        <v>-0.72610417527743798</v>
      </c>
      <c r="D423" s="4">
        <v>-0.118713521935843</v>
      </c>
      <c r="E423" s="4">
        <v>-0.45325167561068902</v>
      </c>
      <c r="F423" s="4">
        <v>-0.80328198653841298</v>
      </c>
      <c r="G423" s="4">
        <v>-0.41399390887333798</v>
      </c>
      <c r="H423" s="4">
        <v>3.1964695594608501</v>
      </c>
      <c r="I423" s="4">
        <v>-0.69810293084161901</v>
      </c>
      <c r="J423" s="4">
        <v>7.70584253448683E-2</v>
      </c>
      <c r="K423" s="4">
        <v>-0.35495753317425399</v>
      </c>
      <c r="L423" s="4">
        <v>-0.30221628519240501</v>
      </c>
      <c r="M423" s="4">
        <v>-0.248835034607989</v>
      </c>
      <c r="N423" s="4">
        <v>1.6282051077039701</v>
      </c>
      <c r="O423" s="4">
        <v>-0.85363636228011697</v>
      </c>
      <c r="P423" s="4">
        <v>0.69102072688377703</v>
      </c>
      <c r="Q423" s="4">
        <v>-0.92998668389138806</v>
      </c>
      <c r="R423" s="4">
        <v>0.73429770991375498</v>
      </c>
      <c r="S423" s="4">
        <v>-7.4494576119030195E-2</v>
      </c>
      <c r="T423" s="4">
        <v>-5.5418014228796803E-2</v>
      </c>
      <c r="U423" s="4">
        <v>0.605784390690005</v>
      </c>
      <c r="V423" s="4">
        <v>-0.89984323142590406</v>
      </c>
    </row>
    <row r="424" spans="1:22" x14ac:dyDescent="0.2">
      <c r="A424" s="4" t="s">
        <v>2107</v>
      </c>
      <c r="B424" s="4" t="s">
        <v>2108</v>
      </c>
      <c r="C424" s="4">
        <v>0.32117664157008802</v>
      </c>
      <c r="D424" s="4">
        <v>-0.65120962374676905</v>
      </c>
      <c r="E424" s="4">
        <v>-0.668040877095191</v>
      </c>
      <c r="F424" s="4">
        <v>-0.668251861429914</v>
      </c>
      <c r="G424" s="4">
        <v>-0.67705813722199004</v>
      </c>
      <c r="H424" s="4">
        <v>-0.62443312229626202</v>
      </c>
      <c r="I424" s="4">
        <v>-5.4191711424257299E-2</v>
      </c>
      <c r="J424" s="4">
        <v>0.83137025049932201</v>
      </c>
      <c r="K424" s="4">
        <v>-0.76627388894466697</v>
      </c>
      <c r="L424" s="4">
        <v>0.223063714180991</v>
      </c>
      <c r="M424" s="4">
        <v>-0.27624501304104498</v>
      </c>
      <c r="N424" s="4">
        <v>2.6052783007386502</v>
      </c>
      <c r="O424" s="4">
        <v>-0.76627388894466697</v>
      </c>
      <c r="P424" s="4">
        <v>2.2797437186150802</v>
      </c>
      <c r="Q424" s="4">
        <v>-0.66702359184928794</v>
      </c>
      <c r="R424" s="4">
        <v>-0.76627388894466697</v>
      </c>
      <c r="S424" s="4">
        <v>-0.65698861835275901</v>
      </c>
      <c r="T424" s="4">
        <v>1.0771080433737199</v>
      </c>
      <c r="U424" s="4">
        <v>-0.29665429674128702</v>
      </c>
      <c r="V424" s="4">
        <v>0.20117785105490801</v>
      </c>
    </row>
    <row r="425" spans="1:22" x14ac:dyDescent="0.2">
      <c r="A425" s="4" t="s">
        <v>2109</v>
      </c>
      <c r="B425" s="4" t="s">
        <v>2110</v>
      </c>
      <c r="C425" s="4">
        <v>-0.46228313944609001</v>
      </c>
      <c r="D425" s="4">
        <v>1.4125871100892899</v>
      </c>
      <c r="E425" s="4">
        <v>-0.40414325442676802</v>
      </c>
      <c r="F425" s="4">
        <v>-0.588724144150224</v>
      </c>
      <c r="G425" s="4">
        <v>0.491125494797506</v>
      </c>
      <c r="H425" s="4">
        <v>-0.95551744654614101</v>
      </c>
      <c r="I425" s="4">
        <v>0.56709642821014905</v>
      </c>
      <c r="J425" s="4">
        <v>-0.70642157798743799</v>
      </c>
      <c r="K425" s="4">
        <v>1.63017416020189</v>
      </c>
      <c r="L425" s="4">
        <v>-0.95551744654614101</v>
      </c>
      <c r="M425" s="4">
        <v>2.8340515859075501</v>
      </c>
      <c r="N425" s="4">
        <v>-0.167006694672031</v>
      </c>
      <c r="O425" s="4">
        <v>-5.5168973078977897E-2</v>
      </c>
      <c r="P425" s="4">
        <v>-0.95551744654614101</v>
      </c>
      <c r="Q425" s="4">
        <v>0.158650822312942</v>
      </c>
      <c r="R425" s="4">
        <v>-0.95551744654614101</v>
      </c>
      <c r="S425" s="4">
        <v>-0.20579453643520801</v>
      </c>
      <c r="T425" s="4">
        <v>-0.82026570499238605</v>
      </c>
      <c r="U425" s="4">
        <v>0.289231026851406</v>
      </c>
      <c r="V425" s="4">
        <v>-0.151038816997039</v>
      </c>
    </row>
    <row r="426" spans="1:22" x14ac:dyDescent="0.2">
      <c r="A426" s="4" t="s">
        <v>2111</v>
      </c>
      <c r="B426" s="4" t="s">
        <v>2112</v>
      </c>
      <c r="C426" s="4">
        <v>-0.67613654091061803</v>
      </c>
      <c r="D426" s="4">
        <v>-0.491791462212472</v>
      </c>
      <c r="E426" s="4">
        <v>-0.236082469543686</v>
      </c>
      <c r="F426" s="4">
        <v>1.42815066267558</v>
      </c>
      <c r="G426" s="4">
        <v>-0.79367638186840495</v>
      </c>
      <c r="H426" s="4">
        <v>-0.248923233290753</v>
      </c>
      <c r="I426" s="4">
        <v>-0.38210311391609703</v>
      </c>
      <c r="J426" s="4">
        <v>0.23818478637705101</v>
      </c>
      <c r="K426" s="4">
        <v>0.22729324471534701</v>
      </c>
      <c r="L426" s="4">
        <v>1.2420614658048701</v>
      </c>
      <c r="M426" s="4">
        <v>-0.90578721577872301</v>
      </c>
      <c r="N426" s="4">
        <v>0.58820909936987298</v>
      </c>
      <c r="O426" s="4">
        <v>0.32866636475065403</v>
      </c>
      <c r="P426" s="4">
        <v>-1.4163612221469399</v>
      </c>
      <c r="Q426" s="4">
        <v>-0.44768147205446002</v>
      </c>
      <c r="R426" s="4">
        <v>2.9831746006078399</v>
      </c>
      <c r="S426" s="4">
        <v>-0.46160482663153202</v>
      </c>
      <c r="T426" s="4">
        <v>0.144732935538636</v>
      </c>
      <c r="U426" s="4">
        <v>-1.04737466585836</v>
      </c>
      <c r="V426" s="4">
        <v>-7.2950555627800395E-2</v>
      </c>
    </row>
    <row r="427" spans="1:22" x14ac:dyDescent="0.2">
      <c r="A427" s="4" t="s">
        <v>2113</v>
      </c>
      <c r="B427" s="4" t="s">
        <v>2114</v>
      </c>
      <c r="C427" s="4">
        <v>0.40845102639275299</v>
      </c>
      <c r="D427" s="4">
        <v>-0.70961750226042697</v>
      </c>
      <c r="E427" s="4">
        <v>0.184268079458483</v>
      </c>
      <c r="F427" s="4">
        <v>-0.761805767845392</v>
      </c>
      <c r="G427" s="4">
        <v>6.9869455138189901E-2</v>
      </c>
      <c r="H427" s="4">
        <v>-0.503517962631573</v>
      </c>
      <c r="I427" s="4">
        <v>-3.8429820376552799E-2</v>
      </c>
      <c r="J427" s="4">
        <v>0.72900815670178398</v>
      </c>
      <c r="K427" s="4">
        <v>3.3590486272226001</v>
      </c>
      <c r="L427" s="4">
        <v>0.60741486060774297</v>
      </c>
      <c r="M427" s="4">
        <v>-0.97622843482995703</v>
      </c>
      <c r="N427" s="4">
        <v>-0.63178305707934201</v>
      </c>
      <c r="O427" s="4">
        <v>-9.3830298777901801E-3</v>
      </c>
      <c r="P427" s="4">
        <v>-0.32678250034992701</v>
      </c>
      <c r="Q427" s="4">
        <v>-0.237016205515717</v>
      </c>
      <c r="R427" s="4">
        <v>-1.06197759388302</v>
      </c>
      <c r="S427" s="4">
        <v>0.65914711118166402</v>
      </c>
      <c r="T427" s="4">
        <v>-0.68248386994703103</v>
      </c>
      <c r="U427" s="4">
        <v>0.88974467862704398</v>
      </c>
      <c r="V427" s="4">
        <v>-0.967926250733531</v>
      </c>
    </row>
    <row r="428" spans="1:22" x14ac:dyDescent="0.2">
      <c r="A428" s="4" t="s">
        <v>2115</v>
      </c>
      <c r="B428" s="4" t="s">
        <v>2116</v>
      </c>
      <c r="C428" s="4">
        <v>0.18876917606289201</v>
      </c>
      <c r="D428" s="4">
        <v>1.3870035147769</v>
      </c>
      <c r="E428" s="4">
        <v>-0.42796078418327199</v>
      </c>
      <c r="F428" s="4">
        <v>-1.8391951292944402E-2</v>
      </c>
      <c r="G428" s="4">
        <v>-9.83144135383551E-2</v>
      </c>
      <c r="H428" s="4">
        <v>-0.45257040545379101</v>
      </c>
      <c r="I428" s="4">
        <v>-4.1625689650173603E-2</v>
      </c>
      <c r="J428" s="4">
        <v>-0.65862715130685701</v>
      </c>
      <c r="K428" s="4">
        <v>-0.40643758613896502</v>
      </c>
      <c r="L428" s="4">
        <v>0.17251014022504599</v>
      </c>
      <c r="M428" s="4">
        <v>-1.1807442955574099</v>
      </c>
      <c r="N428" s="4">
        <v>-0.56574935383181901</v>
      </c>
      <c r="O428" s="4">
        <v>-1.10144690424551</v>
      </c>
      <c r="P428" s="4">
        <v>0.96257062654123304</v>
      </c>
      <c r="Q428" s="4">
        <v>-0.56501864465666995</v>
      </c>
      <c r="R428" s="4">
        <v>3.4044973341786999</v>
      </c>
      <c r="S428" s="4">
        <v>8.6211358250416398E-2</v>
      </c>
      <c r="T428" s="4">
        <v>-3.2500092493800703E-2</v>
      </c>
      <c r="U428" s="4">
        <v>-0.20951214253622999</v>
      </c>
      <c r="V428" s="4">
        <v>-0.44266273514938498</v>
      </c>
    </row>
    <row r="429" spans="1:22" x14ac:dyDescent="0.2">
      <c r="A429" s="4" t="s">
        <v>2117</v>
      </c>
      <c r="B429" s="4" t="s">
        <v>2118</v>
      </c>
      <c r="C429" s="4">
        <v>-0.50936796723441802</v>
      </c>
      <c r="D429" s="4">
        <v>0.88549483102968496</v>
      </c>
      <c r="E429" s="4">
        <v>-0.87681571677316505</v>
      </c>
      <c r="F429" s="4">
        <v>2.22148430587229</v>
      </c>
      <c r="G429" s="4">
        <v>-1.1537845783285301</v>
      </c>
      <c r="H429" s="4">
        <v>1.3802264687043599</v>
      </c>
      <c r="I429" s="4">
        <v>-0.49944680643813699</v>
      </c>
      <c r="J429" s="4">
        <v>1.2497330656994601</v>
      </c>
      <c r="K429" s="4">
        <v>1.40642107242436</v>
      </c>
      <c r="L429" s="4">
        <v>3.1478666993795E-2</v>
      </c>
      <c r="M429" s="4">
        <v>-1.66373491429577</v>
      </c>
      <c r="N429" s="4">
        <v>-0.44128852948338798</v>
      </c>
      <c r="O429" s="4">
        <v>-0.595908990310832</v>
      </c>
      <c r="P429" s="4">
        <v>0.12640170265826001</v>
      </c>
      <c r="Q429" s="4">
        <v>-0.64732791938699996</v>
      </c>
      <c r="R429" s="4">
        <v>-0.37982692144624702</v>
      </c>
      <c r="S429" s="4">
        <v>-0.81563228787887199</v>
      </c>
      <c r="T429" s="4">
        <v>-0.43154778940018601</v>
      </c>
      <c r="U429" s="4">
        <v>0.69062544518688396</v>
      </c>
      <c r="V429" s="4">
        <v>2.28168624074464E-2</v>
      </c>
    </row>
    <row r="430" spans="1:22" x14ac:dyDescent="0.2">
      <c r="A430" s="4" t="s">
        <v>2119</v>
      </c>
      <c r="B430" s="4" t="s">
        <v>2120</v>
      </c>
      <c r="C430" s="4">
        <v>0.69969331724877004</v>
      </c>
      <c r="D430" s="4">
        <v>-0.55117136210391904</v>
      </c>
      <c r="E430" s="4">
        <v>0.29769487900001601</v>
      </c>
      <c r="F430" s="4">
        <v>0.56443521911908801</v>
      </c>
      <c r="G430" s="4">
        <v>-0.75948677345531201</v>
      </c>
      <c r="H430" s="4">
        <v>0.66419746093247201</v>
      </c>
      <c r="I430" s="4">
        <v>0.69007943435334596</v>
      </c>
      <c r="J430" s="4">
        <v>-1.1141504317333899</v>
      </c>
      <c r="K430" s="4">
        <v>3.0855464462631401</v>
      </c>
      <c r="L430" s="4">
        <v>-0.55229882590083801</v>
      </c>
      <c r="M430" s="4">
        <v>2.4700975194094001E-2</v>
      </c>
      <c r="N430" s="4">
        <v>-4.0184631869102101E-2</v>
      </c>
      <c r="O430" s="4">
        <v>0.87244063907723202</v>
      </c>
      <c r="P430" s="4">
        <v>-1.1141504317333899</v>
      </c>
      <c r="Q430" s="4">
        <v>-0.65889527641509005</v>
      </c>
      <c r="R430" s="4">
        <v>-1.0458098934214699</v>
      </c>
      <c r="S430" s="4">
        <v>-0.44577046319775798</v>
      </c>
      <c r="T430" s="4">
        <v>-0.64992787544223596</v>
      </c>
      <c r="U430" s="4">
        <v>0.75275086488566101</v>
      </c>
      <c r="V430" s="4">
        <v>-0.71969327080131695</v>
      </c>
    </row>
    <row r="431" spans="1:22" x14ac:dyDescent="0.2">
      <c r="A431" s="4" t="s">
        <v>2121</v>
      </c>
      <c r="B431" s="4" t="s">
        <v>2122</v>
      </c>
      <c r="C431" s="4">
        <v>-0.40780578421834301</v>
      </c>
      <c r="D431" s="4">
        <v>-0.92488261191726495</v>
      </c>
      <c r="E431" s="4">
        <v>-0.47213476811798599</v>
      </c>
      <c r="F431" s="4">
        <v>-0.126637323001529</v>
      </c>
      <c r="G431" s="4">
        <v>0.233304552929437</v>
      </c>
      <c r="H431" s="4">
        <v>-0.31130708684203801</v>
      </c>
      <c r="I431" s="4">
        <v>-7.8490986044036398E-2</v>
      </c>
      <c r="J431" s="4">
        <v>1.3130873467548201</v>
      </c>
      <c r="K431" s="4">
        <v>-1.4007745560898299</v>
      </c>
      <c r="L431" s="4">
        <v>0.352845951737085</v>
      </c>
      <c r="M431" s="4">
        <v>-1.05334019859768</v>
      </c>
      <c r="N431" s="4">
        <v>0.67427512177531002</v>
      </c>
      <c r="O431" s="4">
        <v>-1.18753193069067</v>
      </c>
      <c r="P431" s="4">
        <v>1.26775926790388</v>
      </c>
      <c r="Q431" s="4">
        <v>0.53437974744564398</v>
      </c>
      <c r="R431" s="4">
        <v>2.62654676720499</v>
      </c>
      <c r="S431" s="4">
        <v>-1.1424941455634201</v>
      </c>
      <c r="T431" s="4">
        <v>-0.43976543655420502</v>
      </c>
      <c r="U431" s="4">
        <v>-0.15215950522650801</v>
      </c>
      <c r="V431" s="4">
        <v>0.69512557711235401</v>
      </c>
    </row>
    <row r="432" spans="1:22" x14ac:dyDescent="0.2">
      <c r="A432" s="4" t="s">
        <v>2123</v>
      </c>
      <c r="B432" s="4" t="s">
        <v>2124</v>
      </c>
      <c r="C432" s="4">
        <v>-0.26884781730430302</v>
      </c>
      <c r="D432" s="4">
        <v>0.99996313437728102</v>
      </c>
      <c r="E432" s="4">
        <v>-0.50374462021552902</v>
      </c>
      <c r="F432" s="4">
        <v>0.77724807235795501</v>
      </c>
      <c r="G432" s="4">
        <v>-0.39775292823959901</v>
      </c>
      <c r="H432" s="4">
        <v>3.7090604500594799</v>
      </c>
      <c r="I432" s="4">
        <v>4.0100048687404598E-2</v>
      </c>
      <c r="J432" s="4">
        <v>0.86048725996084896</v>
      </c>
      <c r="K432" s="4">
        <v>-0.50374462021552902</v>
      </c>
      <c r="L432" s="4">
        <v>-0.50374462021552902</v>
      </c>
      <c r="M432" s="4">
        <v>-0.44552733383818799</v>
      </c>
      <c r="N432" s="4">
        <v>-0.50374462021552902</v>
      </c>
      <c r="O432" s="4">
        <v>-0.50374462021552902</v>
      </c>
      <c r="P432" s="4">
        <v>-0.50374462021552902</v>
      </c>
      <c r="Q432" s="4">
        <v>-0.26791839636768</v>
      </c>
      <c r="R432" s="4">
        <v>-0.50374462021552902</v>
      </c>
      <c r="S432" s="4">
        <v>-0.50374462021552902</v>
      </c>
      <c r="T432" s="4">
        <v>-0.50374462021552902</v>
      </c>
      <c r="U432" s="4">
        <v>-0.224781689334173</v>
      </c>
      <c r="V432" s="4">
        <v>-0.248329218419269</v>
      </c>
    </row>
    <row r="433" spans="1:22" x14ac:dyDescent="0.2">
      <c r="A433" s="4" t="s">
        <v>2125</v>
      </c>
      <c r="B433" s="4" t="s">
        <v>2126</v>
      </c>
      <c r="C433" s="4">
        <v>-0.43484361897552098</v>
      </c>
      <c r="D433" s="4">
        <v>2.2313421244381799</v>
      </c>
      <c r="E433" s="4">
        <v>-0.43484361897552098</v>
      </c>
      <c r="F433" s="4">
        <v>1.18751021365914</v>
      </c>
      <c r="G433" s="4">
        <v>-0.43484361897552098</v>
      </c>
      <c r="H433" s="4">
        <v>-0.43484361897552098</v>
      </c>
      <c r="I433" s="4">
        <v>-0.43484361897552098</v>
      </c>
      <c r="J433" s="4">
        <v>-0.43484361897552098</v>
      </c>
      <c r="K433" s="4">
        <v>-0.43484361897552098</v>
      </c>
      <c r="L433" s="4">
        <v>-0.43484361897552098</v>
      </c>
      <c r="M433" s="4">
        <v>-0.43484361897552098</v>
      </c>
      <c r="N433" s="4">
        <v>-0.43484361897552098</v>
      </c>
      <c r="O433" s="4">
        <v>-0.43484361897552098</v>
      </c>
      <c r="P433" s="4">
        <v>8.6684301859813198E-2</v>
      </c>
      <c r="Q433" s="4">
        <v>-0.10630705639813</v>
      </c>
      <c r="R433" s="4">
        <v>-0.43484361897552098</v>
      </c>
      <c r="S433" s="4">
        <v>-0.43484361897552098</v>
      </c>
      <c r="T433" s="4">
        <v>-0.43484361897552098</v>
      </c>
      <c r="U433" s="4">
        <v>-0.43484361897552098</v>
      </c>
      <c r="V433" s="4">
        <v>3.1234247010738101</v>
      </c>
    </row>
    <row r="434" spans="1:22" x14ac:dyDescent="0.2">
      <c r="A434" s="4" t="s">
        <v>2127</v>
      </c>
      <c r="B434" s="4" t="s">
        <v>2128</v>
      </c>
      <c r="C434" s="4">
        <v>-0.70911244572098997</v>
      </c>
      <c r="D434" s="4">
        <v>-0.48846426619539601</v>
      </c>
      <c r="E434" s="4">
        <v>0.57775526471134397</v>
      </c>
      <c r="F434" s="4">
        <v>-0.51280353541975898</v>
      </c>
      <c r="G434" s="4">
        <v>-0.18546211876333499</v>
      </c>
      <c r="H434" s="4">
        <v>-0.44613153991181798</v>
      </c>
      <c r="I434" s="4">
        <v>0.18485084680861699</v>
      </c>
      <c r="J434" s="4">
        <v>-0.37176115012371602</v>
      </c>
      <c r="K434" s="4">
        <v>-0.87528285963960795</v>
      </c>
      <c r="L434" s="4">
        <v>-0.59020427128402897</v>
      </c>
      <c r="M434" s="4">
        <v>0.87091885650539203</v>
      </c>
      <c r="N434" s="4">
        <v>0.25815250666982698</v>
      </c>
      <c r="O434" s="4">
        <v>3.5330694177047999</v>
      </c>
      <c r="P434" s="4">
        <v>-0.16907705936515399</v>
      </c>
      <c r="Q434" s="4">
        <v>-0.67508937512732203</v>
      </c>
      <c r="R434" s="4">
        <v>-8.6417711425659197E-2</v>
      </c>
      <c r="S434" s="4">
        <v>1.2188458006912799</v>
      </c>
      <c r="T434" s="4">
        <v>-0.40139385687102702</v>
      </c>
      <c r="U434" s="4">
        <v>-0.40165816878309102</v>
      </c>
      <c r="V434" s="4">
        <v>-0.73073433446035396</v>
      </c>
    </row>
    <row r="435" spans="1:22" x14ac:dyDescent="0.2">
      <c r="A435" s="4" t="s">
        <v>2129</v>
      </c>
      <c r="B435" s="4" t="s">
        <v>2130</v>
      </c>
      <c r="C435" s="4">
        <v>-0.58440826495408904</v>
      </c>
      <c r="D435" s="4">
        <v>0.68009812290823402</v>
      </c>
      <c r="E435" s="4">
        <v>-0.166339623413021</v>
      </c>
      <c r="F435" s="4">
        <v>-0.43942613545412801</v>
      </c>
      <c r="G435" s="4">
        <v>0.57252290345296297</v>
      </c>
      <c r="H435" s="4">
        <v>2.4549198273387498</v>
      </c>
      <c r="I435" s="4">
        <v>-0.112764114534656</v>
      </c>
      <c r="J435" s="4">
        <v>-0.73054691262340599</v>
      </c>
      <c r="K435" s="4">
        <v>-1.6730282126631799</v>
      </c>
      <c r="L435" s="4">
        <v>0.71707339567561701</v>
      </c>
      <c r="M435" s="4">
        <v>-0.28545597742114198</v>
      </c>
      <c r="N435" s="4">
        <v>0.70265502225701104</v>
      </c>
      <c r="O435" s="4">
        <v>-1.6730282126631799</v>
      </c>
      <c r="P435" s="4">
        <v>-0.35116711281463697</v>
      </c>
      <c r="Q435" s="4">
        <v>-0.15073659910218301</v>
      </c>
      <c r="R435" s="4">
        <v>0.70004858945445203</v>
      </c>
      <c r="S435" s="4">
        <v>-1.28621119367982</v>
      </c>
      <c r="T435" s="4">
        <v>0.80038018530561705</v>
      </c>
      <c r="U435" s="4">
        <v>-0.33401258408451401</v>
      </c>
      <c r="V435" s="4">
        <v>1.1594268970153001</v>
      </c>
    </row>
    <row r="436" spans="1:22" x14ac:dyDescent="0.2">
      <c r="A436" s="4" t="s">
        <v>2131</v>
      </c>
      <c r="B436" s="4" t="s">
        <v>2132</v>
      </c>
      <c r="C436" s="4">
        <v>0.54779198601733003</v>
      </c>
      <c r="D436" s="4">
        <v>-0.86165939004788605</v>
      </c>
      <c r="E436" s="4">
        <v>-0.50023459263111303</v>
      </c>
      <c r="F436" s="4">
        <v>-0.210137369282937</v>
      </c>
      <c r="G436" s="4">
        <v>-0.34464967861443802</v>
      </c>
      <c r="H436" s="4">
        <v>-0.81745447923972303</v>
      </c>
      <c r="I436" s="4">
        <v>-0.31269036548373402</v>
      </c>
      <c r="J436" s="4">
        <v>1.3551252039589801</v>
      </c>
      <c r="K436" s="4">
        <v>-1.0516172002450599</v>
      </c>
      <c r="L436" s="4">
        <v>0.25500847932453202</v>
      </c>
      <c r="M436" s="4">
        <v>-0.50151007370008605</v>
      </c>
      <c r="N436" s="4">
        <v>2.8909967333959901</v>
      </c>
      <c r="O436" s="4">
        <v>-0.217458089035239</v>
      </c>
      <c r="P436" s="4">
        <v>1.6534352848460401</v>
      </c>
      <c r="Q436" s="4">
        <v>-0.59283502853737302</v>
      </c>
      <c r="R436" s="4">
        <v>-0.68267079478890003</v>
      </c>
      <c r="S436" s="4">
        <v>-1.0516172002450599</v>
      </c>
      <c r="T436" s="4">
        <v>0.63109926689317097</v>
      </c>
      <c r="U436" s="4">
        <v>-0.23756511667612301</v>
      </c>
      <c r="V436" s="4">
        <v>4.8642424091643502E-2</v>
      </c>
    </row>
    <row r="437" spans="1:22" x14ac:dyDescent="0.2">
      <c r="A437" s="4" t="s">
        <v>2133</v>
      </c>
      <c r="B437" s="4" t="s">
        <v>2134</v>
      </c>
      <c r="C437" s="4">
        <v>-0.41799061450305097</v>
      </c>
      <c r="D437" s="4">
        <v>-0.41799061450305097</v>
      </c>
      <c r="E437" s="4">
        <v>-0.41799061450305097</v>
      </c>
      <c r="F437" s="4">
        <v>-0.41799061450305097</v>
      </c>
      <c r="G437" s="4">
        <v>1.6613749038893999</v>
      </c>
      <c r="H437" s="4">
        <v>-0.41799061450305097</v>
      </c>
      <c r="I437" s="4">
        <v>-0.41799061450305097</v>
      </c>
      <c r="J437" s="4">
        <v>-0.41799061450305097</v>
      </c>
      <c r="K437" s="4">
        <v>-0.41799061450305097</v>
      </c>
      <c r="L437" s="4">
        <v>-0.41799061450305097</v>
      </c>
      <c r="M437" s="4">
        <v>-0.41799061450305097</v>
      </c>
      <c r="N437" s="4">
        <v>-0.41799061450305097</v>
      </c>
      <c r="O437" s="4">
        <v>0.87614598047873404</v>
      </c>
      <c r="P437" s="4">
        <v>-0.41799061450305097</v>
      </c>
      <c r="Q437" s="4">
        <v>0.64965965069220699</v>
      </c>
      <c r="R437" s="4">
        <v>-0.41799061450305097</v>
      </c>
      <c r="S437" s="4">
        <v>3.5006692969884701</v>
      </c>
      <c r="T437" s="4">
        <v>-0.41799061450305097</v>
      </c>
      <c r="U437" s="4">
        <v>-0.41799061450305097</v>
      </c>
      <c r="V437" s="4">
        <v>-0.41799061450305097</v>
      </c>
    </row>
    <row r="438" spans="1:22" x14ac:dyDescent="0.2">
      <c r="A438" s="4" t="s">
        <v>2135</v>
      </c>
      <c r="B438" s="4" t="s">
        <v>2136</v>
      </c>
      <c r="C438" s="4">
        <v>-1.1425445828809599</v>
      </c>
      <c r="D438" s="4">
        <v>0.60314292975124195</v>
      </c>
      <c r="E438" s="4">
        <v>0.62913502474723204</v>
      </c>
      <c r="F438" s="4">
        <v>-0.85233207199522398</v>
      </c>
      <c r="G438" s="4">
        <v>-0.59575196525260998</v>
      </c>
      <c r="H438" s="4">
        <v>-9.5524570053427696E-2</v>
      </c>
      <c r="I438" s="4">
        <v>-1.9103454442267499E-2</v>
      </c>
      <c r="J438" s="4">
        <v>-0.519609323145235</v>
      </c>
      <c r="K438" s="4">
        <v>0.17610963167697899</v>
      </c>
      <c r="L438" s="4">
        <v>-1.0407272211848799</v>
      </c>
      <c r="M438" s="4">
        <v>2.02228317051304</v>
      </c>
      <c r="N438" s="4">
        <v>-0.36750874964328101</v>
      </c>
      <c r="O438" s="4">
        <v>-0.27718091616834201</v>
      </c>
      <c r="P438" s="4">
        <v>-1.52553921241035</v>
      </c>
      <c r="Q438" s="4">
        <v>0.659494561983757</v>
      </c>
      <c r="R438" s="4">
        <v>-0.22181633140636101</v>
      </c>
      <c r="S438" s="4">
        <v>0.15057537000631699</v>
      </c>
      <c r="T438" s="4">
        <v>-0.17277403616534401</v>
      </c>
      <c r="U438" s="4">
        <v>2.69864274238744</v>
      </c>
      <c r="V438" s="4">
        <v>-0.108970996317723</v>
      </c>
    </row>
    <row r="439" spans="1:22" x14ac:dyDescent="0.2">
      <c r="A439" s="4" t="s">
        <v>2137</v>
      </c>
      <c r="B439" s="4" t="s">
        <v>2138</v>
      </c>
      <c r="C439" s="4">
        <v>6.7279727149747004E-2</v>
      </c>
      <c r="D439" s="4">
        <v>1.70455521095766</v>
      </c>
      <c r="E439" s="4">
        <v>-0.37433573824974797</v>
      </c>
      <c r="F439" s="4">
        <v>-0.88122225310940705</v>
      </c>
      <c r="G439" s="4">
        <v>-0.73968139298208102</v>
      </c>
      <c r="H439" s="4">
        <v>2.1039638866088999</v>
      </c>
      <c r="I439" s="4">
        <v>-1.0248046935494399E-2</v>
      </c>
      <c r="J439" s="4">
        <v>-0.10446636751758</v>
      </c>
      <c r="K439" s="4">
        <v>-1.13384987035445</v>
      </c>
      <c r="L439" s="4">
        <v>-9.3125854745481906E-2</v>
      </c>
      <c r="M439" s="4">
        <v>-0.44826002944966498</v>
      </c>
      <c r="N439" s="4">
        <v>-0.72007154604639101</v>
      </c>
      <c r="O439" s="4">
        <v>-1.13384987035445</v>
      </c>
      <c r="P439" s="4">
        <v>1.8825444805526099</v>
      </c>
      <c r="Q439" s="4">
        <v>-0.69534727715265798</v>
      </c>
      <c r="R439" s="4">
        <v>0.306087989515897</v>
      </c>
      <c r="S439" s="4">
        <v>-1.13384987035445</v>
      </c>
      <c r="T439" s="4">
        <v>0.94215731949072601</v>
      </c>
      <c r="U439" s="4">
        <v>0.72486929013476198</v>
      </c>
      <c r="V439" s="4">
        <v>-0.26314978715846199</v>
      </c>
    </row>
    <row r="440" spans="1:22" x14ac:dyDescent="0.2">
      <c r="A440" s="4" t="s">
        <v>2139</v>
      </c>
      <c r="B440" s="4" t="s">
        <v>2140</v>
      </c>
      <c r="C440" s="4">
        <v>-0.22192444527500399</v>
      </c>
      <c r="D440" s="4">
        <v>-6.5098758704553103E-3</v>
      </c>
      <c r="E440" s="4">
        <v>-1.1191310970977899</v>
      </c>
      <c r="F440" s="4">
        <v>-0.50810719527963399</v>
      </c>
      <c r="G440" s="4">
        <v>-1.41638560198821</v>
      </c>
      <c r="H440" s="4">
        <v>0.54705603236397204</v>
      </c>
      <c r="I440" s="4">
        <v>0.40829835631294198</v>
      </c>
      <c r="J440" s="4">
        <v>0.80059833313779105</v>
      </c>
      <c r="K440" s="4">
        <v>0.24883189838358899</v>
      </c>
      <c r="L440" s="4">
        <v>-0.40181519868333199</v>
      </c>
      <c r="M440" s="4">
        <v>-1.3836781500739701</v>
      </c>
      <c r="N440" s="4">
        <v>2.13531015478164</v>
      </c>
      <c r="O440" s="4">
        <v>-5.11935841555596E-2</v>
      </c>
      <c r="P440" s="4">
        <v>2.1297873062866999</v>
      </c>
      <c r="Q440" s="4">
        <v>-0.93146969889604103</v>
      </c>
      <c r="R440" s="4">
        <v>-0.54773314407868801</v>
      </c>
      <c r="S440" s="4">
        <v>-0.50186973391037903</v>
      </c>
      <c r="T440" s="4">
        <v>1.1968739461764499</v>
      </c>
      <c r="U440" s="4">
        <v>0.10120722041479099</v>
      </c>
      <c r="V440" s="4">
        <v>-0.47814552254880899</v>
      </c>
    </row>
    <row r="441" spans="1:22" x14ac:dyDescent="0.2">
      <c r="A441" s="4" t="s">
        <v>2141</v>
      </c>
      <c r="B441" s="4" t="s">
        <v>2142</v>
      </c>
      <c r="C441" s="4">
        <v>-0.42008505142605002</v>
      </c>
      <c r="D441" s="4">
        <v>-0.20210238794770299</v>
      </c>
      <c r="E441" s="4">
        <v>0.14618334762733301</v>
      </c>
      <c r="F441" s="4">
        <v>-0.14029696833074401</v>
      </c>
      <c r="G441" s="4">
        <v>-0.36695340514969599</v>
      </c>
      <c r="H441" s="4">
        <v>0.297612816531521</v>
      </c>
      <c r="I441" s="4">
        <v>-0.70001924946836003</v>
      </c>
      <c r="J441" s="4">
        <v>2.59551756208438</v>
      </c>
      <c r="K441" s="4">
        <v>-0.86081624991699501</v>
      </c>
      <c r="L441" s="4">
        <v>-0.93593418758511404</v>
      </c>
      <c r="M441" s="4">
        <v>0.25732376288817099</v>
      </c>
      <c r="N441" s="4">
        <v>4.1445400592094499E-2</v>
      </c>
      <c r="O441" s="4">
        <v>-0.93593418758511404</v>
      </c>
      <c r="P441" s="4">
        <v>1.4999563969413101</v>
      </c>
      <c r="Q441" s="4">
        <v>-0.59067404966391901</v>
      </c>
      <c r="R441" s="4">
        <v>1.9794278169395401</v>
      </c>
      <c r="S441" s="4">
        <v>-0.36568127094562503</v>
      </c>
      <c r="T441" s="4">
        <v>0.57289827958520501</v>
      </c>
      <c r="U441" s="4">
        <v>-0.93593418758511404</v>
      </c>
      <c r="V441" s="4">
        <v>-0.93593418758511404</v>
      </c>
    </row>
    <row r="442" spans="1:22" x14ac:dyDescent="0.2">
      <c r="A442" s="4" t="s">
        <v>2143</v>
      </c>
      <c r="B442" s="4" t="s">
        <v>2144</v>
      </c>
      <c r="C442" s="4">
        <v>0.27003157048999998</v>
      </c>
      <c r="D442" s="4">
        <v>-0.89522998238414897</v>
      </c>
      <c r="E442" s="4">
        <v>-0.63697111817685104</v>
      </c>
      <c r="F442" s="4">
        <v>-0.99649529155804994</v>
      </c>
      <c r="G442" s="4">
        <v>1.4880552236128599</v>
      </c>
      <c r="H442" s="4">
        <v>-1.08925089021243</v>
      </c>
      <c r="I442" s="4">
        <v>0.99378974100541895</v>
      </c>
      <c r="J442" s="4">
        <v>-1.1756788614512701</v>
      </c>
      <c r="K442" s="4">
        <v>1.8242926294944699</v>
      </c>
      <c r="L442" s="4">
        <v>0.46058495208821298</v>
      </c>
      <c r="M442" s="4">
        <v>-0.45906341848295901</v>
      </c>
      <c r="N442" s="4">
        <v>-1.09007923021053</v>
      </c>
      <c r="O442" s="4">
        <v>-0.29601365180893302</v>
      </c>
      <c r="P442" s="4">
        <v>-1.1756788614512701</v>
      </c>
      <c r="Q442" s="4">
        <v>0.69908579747163502</v>
      </c>
      <c r="R442" s="4">
        <v>-1.1075909754236899</v>
      </c>
      <c r="S442" s="4">
        <v>0.688866321915098</v>
      </c>
      <c r="T442" s="4">
        <v>0.41005717424443699</v>
      </c>
      <c r="U442" s="4">
        <v>0.97047433381223303</v>
      </c>
      <c r="V442" s="4">
        <v>1.1168145370257601</v>
      </c>
    </row>
    <row r="443" spans="1:22" x14ac:dyDescent="0.2">
      <c r="A443" s="4" t="s">
        <v>2145</v>
      </c>
      <c r="B443" s="4" t="s">
        <v>2146</v>
      </c>
      <c r="C443" s="4">
        <v>-0.87429169985884403</v>
      </c>
      <c r="D443" s="4">
        <v>-0.72790678386223895</v>
      </c>
      <c r="E443" s="4">
        <v>-0.66874498240690206</v>
      </c>
      <c r="F443" s="4">
        <v>-0.90995322848510396</v>
      </c>
      <c r="G443" s="4">
        <v>-0.30069173565414098</v>
      </c>
      <c r="H443" s="4">
        <v>-0.103019108522606</v>
      </c>
      <c r="I443" s="4">
        <v>7.6712301682039005E-2</v>
      </c>
      <c r="J443" s="4">
        <v>0.39713105419935102</v>
      </c>
      <c r="K443" s="4">
        <v>0.38431382344808401</v>
      </c>
      <c r="L443" s="4">
        <v>-2.1938098608610301E-2</v>
      </c>
      <c r="M443" s="4">
        <v>-0.80537960403586595</v>
      </c>
      <c r="N443" s="4">
        <v>0.74050333095500398</v>
      </c>
      <c r="O443" s="4">
        <v>0.96179180410738796</v>
      </c>
      <c r="P443" s="4">
        <v>1.3477729318485301</v>
      </c>
      <c r="Q443" s="4">
        <v>-0.62929834929583595</v>
      </c>
      <c r="R443" s="4">
        <v>3.0504816401733299</v>
      </c>
      <c r="S443" s="4">
        <v>-0.90275446320548802</v>
      </c>
      <c r="T443" s="4">
        <v>-0.758908832800541</v>
      </c>
      <c r="U443" s="4">
        <v>-0.818606981873366</v>
      </c>
      <c r="V443" s="4">
        <v>0.56278698219581602</v>
      </c>
    </row>
    <row r="444" spans="1:22" x14ac:dyDescent="0.2">
      <c r="A444" s="4" t="s">
        <v>2147</v>
      </c>
      <c r="B444" s="4" t="s">
        <v>2148</v>
      </c>
      <c r="C444" s="4">
        <v>-0.29874287519260401</v>
      </c>
      <c r="D444" s="4">
        <v>-0.22476096992353001</v>
      </c>
      <c r="E444" s="4">
        <v>-0.30160135895582901</v>
      </c>
      <c r="F444" s="4">
        <v>-0.302564574114216</v>
      </c>
      <c r="G444" s="4">
        <v>-0.43327937295080499</v>
      </c>
      <c r="H444" s="4">
        <v>-0.75006842733586898</v>
      </c>
      <c r="I444" s="4">
        <v>-7.9248405001745501E-2</v>
      </c>
      <c r="J444" s="4">
        <v>-0.75006842733586898</v>
      </c>
      <c r="K444" s="4">
        <v>-0.75006842733586898</v>
      </c>
      <c r="L444" s="4">
        <v>-0.31991011956923698</v>
      </c>
      <c r="M444" s="4">
        <v>2.18308153843771</v>
      </c>
      <c r="N444" s="4">
        <v>-0.75006842733586898</v>
      </c>
      <c r="O444" s="4">
        <v>1.08070569207034</v>
      </c>
      <c r="P444" s="4">
        <v>4.9133014975190098E-2</v>
      </c>
      <c r="Q444" s="4">
        <v>-0.347302808585159</v>
      </c>
      <c r="R444" s="4">
        <v>-0.69338616312080703</v>
      </c>
      <c r="S444" s="4">
        <v>3.0195824735365502</v>
      </c>
      <c r="T444" s="4">
        <v>0.35001846274431497</v>
      </c>
      <c r="U444" s="4">
        <v>-9.4965576628440795E-2</v>
      </c>
      <c r="V444" s="4">
        <v>-0.58648524837826199</v>
      </c>
    </row>
    <row r="445" spans="1:22" x14ac:dyDescent="0.2">
      <c r="A445" s="4" t="s">
        <v>2149</v>
      </c>
      <c r="B445" s="4" t="s">
        <v>2150</v>
      </c>
      <c r="C445" s="4">
        <v>-0.67616052035058705</v>
      </c>
      <c r="D445" s="4">
        <v>-0.65753413682624595</v>
      </c>
      <c r="E445" s="4">
        <v>0.62158832774000305</v>
      </c>
      <c r="F445" s="4">
        <v>-0.78979050592584998</v>
      </c>
      <c r="G445" s="4">
        <v>-2.06973798558606E-2</v>
      </c>
      <c r="H445" s="4">
        <v>-0.70827369114865502</v>
      </c>
      <c r="I445" s="4">
        <v>-0.78979050592584998</v>
      </c>
      <c r="J445" s="4">
        <v>-0.78979050592584998</v>
      </c>
      <c r="K445" s="4">
        <v>2.4864750064504602</v>
      </c>
      <c r="L445" s="4">
        <v>-0.78979050592584998</v>
      </c>
      <c r="M445" s="4">
        <v>2.1954111183872702</v>
      </c>
      <c r="N445" s="4">
        <v>-0.54758387357651594</v>
      </c>
      <c r="O445" s="4">
        <v>0.93870821128442306</v>
      </c>
      <c r="P445" s="4">
        <v>-0.78979050592584998</v>
      </c>
      <c r="Q445" s="4">
        <v>6.5806401375199802E-2</v>
      </c>
      <c r="R445" s="4">
        <v>0.81568151728724403</v>
      </c>
      <c r="S445" s="4">
        <v>-0.72698354731148496</v>
      </c>
      <c r="T445" s="4">
        <v>0.20729526661202899</v>
      </c>
      <c r="U445" s="4">
        <v>0.55967672475678598</v>
      </c>
      <c r="V445" s="4">
        <v>-0.60445689519481605</v>
      </c>
    </row>
    <row r="446" spans="1:22" x14ac:dyDescent="0.2">
      <c r="A446" s="4" t="s">
        <v>2151</v>
      </c>
      <c r="B446" s="4" t="s">
        <v>2152</v>
      </c>
      <c r="C446" s="4">
        <v>0.18395586758628901</v>
      </c>
      <c r="D446" s="4">
        <v>-0.15314176383316899</v>
      </c>
      <c r="E446" s="4">
        <v>0.74641532980373804</v>
      </c>
      <c r="F446" s="4">
        <v>0.37701509564158697</v>
      </c>
      <c r="G446" s="4">
        <v>-1.5990047858144701E-2</v>
      </c>
      <c r="H446" s="4">
        <v>-0.38138613889151601</v>
      </c>
      <c r="I446" s="4">
        <v>-0.34583444179467199</v>
      </c>
      <c r="J446" s="4">
        <v>-0.181243873031145</v>
      </c>
      <c r="K446" s="4">
        <v>-0.62242195743800899</v>
      </c>
      <c r="L446" s="4">
        <v>-0.38224740453921702</v>
      </c>
      <c r="M446" s="4">
        <v>0.31023129653477199</v>
      </c>
      <c r="N446" s="4">
        <v>-0.62242195743800899</v>
      </c>
      <c r="O446" s="4">
        <v>-0.62242195743800899</v>
      </c>
      <c r="P446" s="4">
        <v>-0.62242195743800899</v>
      </c>
      <c r="Q446" s="4">
        <v>0.15341446086809099</v>
      </c>
      <c r="R446" s="4">
        <v>-0.58444439275260196</v>
      </c>
      <c r="S446" s="4">
        <v>3.9089735834982902</v>
      </c>
      <c r="T446" s="4">
        <v>-0.21703515993834899</v>
      </c>
      <c r="U446" s="4">
        <v>-0.34310663138312403</v>
      </c>
      <c r="V446" s="4">
        <v>-0.58588795015879003</v>
      </c>
    </row>
    <row r="447" spans="1:22" x14ac:dyDescent="0.2">
      <c r="A447" s="4" t="s">
        <v>2153</v>
      </c>
      <c r="B447" s="4" t="s">
        <v>2154</v>
      </c>
      <c r="C447" s="4">
        <v>-1.4258322159172001</v>
      </c>
      <c r="D447" s="4">
        <v>-0.76765651293118697</v>
      </c>
      <c r="E447" s="4">
        <v>-0.90339583939264001</v>
      </c>
      <c r="F447" s="4">
        <v>0.40490214287436599</v>
      </c>
      <c r="G447" s="4">
        <v>-8.6177331276098598E-2</v>
      </c>
      <c r="H447" s="4">
        <v>-1.2683949023043</v>
      </c>
      <c r="I447" s="4">
        <v>-0.35207867194668102</v>
      </c>
      <c r="J447" s="4">
        <v>1.11491583485047</v>
      </c>
      <c r="K447" s="4">
        <v>-1.1477151600383599</v>
      </c>
      <c r="L447" s="4">
        <v>0.61882761573550205</v>
      </c>
      <c r="M447" s="4">
        <v>0.35211738533742798</v>
      </c>
      <c r="N447" s="4">
        <v>0.90426134818499904</v>
      </c>
      <c r="O447" s="4">
        <v>-0.26690082512663399</v>
      </c>
      <c r="P447" s="4">
        <v>0.84885907592145504</v>
      </c>
      <c r="Q447" s="4">
        <v>-1.2117655212203</v>
      </c>
      <c r="R447" s="4">
        <v>1.5306914963296201</v>
      </c>
      <c r="S447" s="4">
        <v>1.4850290559439601</v>
      </c>
      <c r="T447" s="4">
        <v>1.40087899600182</v>
      </c>
      <c r="U447" s="4">
        <v>-0.96485764607504199</v>
      </c>
      <c r="V447" s="4">
        <v>-0.26570832495118102</v>
      </c>
    </row>
    <row r="448" spans="1:22" x14ac:dyDescent="0.2">
      <c r="A448" s="4" t="s">
        <v>2155</v>
      </c>
      <c r="B448" s="4" t="s">
        <v>2156</v>
      </c>
      <c r="C448" s="4">
        <v>0.15413927496907401</v>
      </c>
      <c r="D448" s="4">
        <v>-0.68203637234909698</v>
      </c>
      <c r="E448" s="4">
        <v>-6.10830564522915E-2</v>
      </c>
      <c r="F448" s="4">
        <v>-0.52314052667216604</v>
      </c>
      <c r="G448" s="4">
        <v>-0.33786050872555301</v>
      </c>
      <c r="H448" s="4">
        <v>0.112402012788044</v>
      </c>
      <c r="I448" s="4">
        <v>-0.62505822320638005</v>
      </c>
      <c r="J448" s="4">
        <v>-0.74613936888219401</v>
      </c>
      <c r="K448" s="4">
        <v>-0.14465568790233299</v>
      </c>
      <c r="L448" s="4">
        <v>0.40046281053411098</v>
      </c>
      <c r="M448" s="4">
        <v>0.32624779831682998</v>
      </c>
      <c r="N448" s="4">
        <v>-0.68298979737511401</v>
      </c>
      <c r="O448" s="4">
        <v>3.7796600080065699</v>
      </c>
      <c r="P448" s="4">
        <v>0.27942124538633101</v>
      </c>
      <c r="Q448" s="4">
        <v>-0.49294395339283498</v>
      </c>
      <c r="R448" s="4">
        <v>0.183762876994331</v>
      </c>
      <c r="S448" s="4">
        <v>0.46752357251883198</v>
      </c>
      <c r="T448" s="4">
        <v>-1.0145996478988899</v>
      </c>
      <c r="U448" s="4">
        <v>0.27212182830673198</v>
      </c>
      <c r="V448" s="4">
        <v>-0.66523428496400006</v>
      </c>
    </row>
    <row r="449" spans="1:22" x14ac:dyDescent="0.2">
      <c r="A449" s="4" t="s">
        <v>2157</v>
      </c>
      <c r="B449" s="4" t="s">
        <v>2158</v>
      </c>
      <c r="C449" s="4">
        <v>0.47908729979943798</v>
      </c>
      <c r="D449" s="4">
        <v>-0.43864234067873997</v>
      </c>
      <c r="E449" s="4">
        <v>2.66187604614692</v>
      </c>
      <c r="F449" s="4">
        <v>-0.43864234067873997</v>
      </c>
      <c r="G449" s="4">
        <v>-0.43864234067873997</v>
      </c>
      <c r="H449" s="4">
        <v>-0.43864234067873997</v>
      </c>
      <c r="I449" s="4">
        <v>-0.43864234067873997</v>
      </c>
      <c r="J449" s="4">
        <v>-0.43864234067873997</v>
      </c>
      <c r="K449" s="4">
        <v>-0.43864234067873997</v>
      </c>
      <c r="L449" s="4">
        <v>-0.43864234067873997</v>
      </c>
      <c r="M449" s="4">
        <v>-0.43864234067873997</v>
      </c>
      <c r="N449" s="4">
        <v>-0.43864234067873997</v>
      </c>
      <c r="O449" s="4">
        <v>-0.43864234067873997</v>
      </c>
      <c r="P449" s="4">
        <v>-0.243629889332591</v>
      </c>
      <c r="Q449" s="4">
        <v>0.85126283522357704</v>
      </c>
      <c r="R449" s="4">
        <v>-0.43864234067873997</v>
      </c>
      <c r="S449" s="4">
        <v>-0.43864234067873997</v>
      </c>
      <c r="T449" s="4">
        <v>-0.43864234067873997</v>
      </c>
      <c r="U449" s="4">
        <v>2.83103881834375</v>
      </c>
      <c r="V449" s="4">
        <v>-0.43864234067873997</v>
      </c>
    </row>
    <row r="450" spans="1:22" x14ac:dyDescent="0.2">
      <c r="A450" s="4" t="s">
        <v>2159</v>
      </c>
      <c r="B450" s="4" t="s">
        <v>2160</v>
      </c>
      <c r="C450" s="4">
        <v>0.179156758385248</v>
      </c>
      <c r="D450" s="4">
        <v>-0.14806547325191999</v>
      </c>
      <c r="E450" s="4">
        <v>-0.83840667254057999</v>
      </c>
      <c r="F450" s="4">
        <v>-0.97538529537290197</v>
      </c>
      <c r="G450" s="4">
        <v>0.42794572881089599</v>
      </c>
      <c r="H450" s="4">
        <v>-0.10932547476702199</v>
      </c>
      <c r="I450" s="4">
        <v>0.251099140790709</v>
      </c>
      <c r="J450" s="4">
        <v>2.9912861270254298</v>
      </c>
      <c r="K450" s="4">
        <v>-1.0053989927276099</v>
      </c>
      <c r="L450" s="4">
        <v>1.14062261847931</v>
      </c>
      <c r="M450" s="4">
        <v>-0.51337423306896302</v>
      </c>
      <c r="N450" s="4">
        <v>-0.74438245105720302</v>
      </c>
      <c r="O450" s="4">
        <v>-1.3287912766546199</v>
      </c>
      <c r="P450" s="4">
        <v>0.448141950791827</v>
      </c>
      <c r="Q450" s="4">
        <v>-6.2608187127271203E-2</v>
      </c>
      <c r="R450" s="4">
        <v>0.499626669472366</v>
      </c>
      <c r="S450" s="4">
        <v>-1.2075561459164099</v>
      </c>
      <c r="T450" s="4">
        <v>0.47557423461362602</v>
      </c>
      <c r="U450" s="4">
        <v>-0.41709305225655502</v>
      </c>
      <c r="V450" s="4">
        <v>0.93693402637164702</v>
      </c>
    </row>
    <row r="451" spans="1:22" x14ac:dyDescent="0.2">
      <c r="A451" s="4" t="s">
        <v>2161</v>
      </c>
      <c r="B451" s="4" t="s">
        <v>2162</v>
      </c>
      <c r="C451" s="4">
        <v>0.35321983989015299</v>
      </c>
      <c r="D451" s="4">
        <v>-0.29372678871583302</v>
      </c>
      <c r="E451" s="4">
        <v>0.78405818493360302</v>
      </c>
      <c r="F451" s="4">
        <v>-1.2362662426717801</v>
      </c>
      <c r="G451" s="4">
        <v>0.40380782049458502</v>
      </c>
      <c r="H451" s="4">
        <v>-0.477282601383827</v>
      </c>
      <c r="I451" s="4">
        <v>-0.96555123397495402</v>
      </c>
      <c r="J451" s="4">
        <v>-1.3906814650202299</v>
      </c>
      <c r="K451" s="4">
        <v>-1.22749267091193</v>
      </c>
      <c r="L451" s="4">
        <v>-1.0047923883893599</v>
      </c>
      <c r="M451" s="4">
        <v>1.5436927304266901</v>
      </c>
      <c r="N451" s="4">
        <v>3.0193744632323102E-2</v>
      </c>
      <c r="O451" s="4">
        <v>1.3062489765335199</v>
      </c>
      <c r="P451" s="4">
        <v>0.48524550575483799</v>
      </c>
      <c r="Q451" s="4">
        <v>0.85120753301877605</v>
      </c>
      <c r="R451" s="4">
        <v>-0.97919155648824996</v>
      </c>
      <c r="S451" s="4">
        <v>2.10364027193144</v>
      </c>
      <c r="T451" s="4">
        <v>0.42417717065647798</v>
      </c>
      <c r="U451" s="4">
        <v>-0.40869397511321398</v>
      </c>
      <c r="V451" s="4">
        <v>-0.30181285560302701</v>
      </c>
    </row>
    <row r="452" spans="1:22" x14ac:dyDescent="0.2">
      <c r="A452" s="4" t="s">
        <v>2163</v>
      </c>
      <c r="B452" s="4" t="s">
        <v>2164</v>
      </c>
      <c r="C452" s="4">
        <v>-0.38922074972620402</v>
      </c>
      <c r="D452" s="4">
        <v>-0.38922074972620402</v>
      </c>
      <c r="E452" s="4">
        <v>-0.38922074972620402</v>
      </c>
      <c r="F452" s="4">
        <v>-0.38922074972620402</v>
      </c>
      <c r="G452" s="4">
        <v>-0.38922074972620402</v>
      </c>
      <c r="H452" s="4">
        <v>-0.38922074972620402</v>
      </c>
      <c r="I452" s="4">
        <v>2.6131261066223801</v>
      </c>
      <c r="J452" s="4">
        <v>-0.38922074972620402</v>
      </c>
      <c r="K452" s="4">
        <v>-0.38922074972620402</v>
      </c>
      <c r="L452" s="4">
        <v>-0.38922074972620402</v>
      </c>
      <c r="M452" s="4">
        <v>-0.38922074972620402</v>
      </c>
      <c r="N452" s="4">
        <v>-0.38922074972620402</v>
      </c>
      <c r="O452" s="4">
        <v>-0.38922074972620402</v>
      </c>
      <c r="P452" s="4">
        <v>-0.241601190275327</v>
      </c>
      <c r="Q452" s="4">
        <v>0.86618414685584</v>
      </c>
      <c r="R452" s="4">
        <v>-0.38922074972620402</v>
      </c>
      <c r="S452" s="4">
        <v>2.9898229324163799</v>
      </c>
      <c r="T452" s="4">
        <v>-0.38922074972620402</v>
      </c>
      <c r="U452" s="4">
        <v>-0.38922074972620402</v>
      </c>
      <c r="V452" s="4">
        <v>-0.38922074972620402</v>
      </c>
    </row>
    <row r="453" spans="1:22" x14ac:dyDescent="0.2">
      <c r="A453" s="4" t="s">
        <v>2165</v>
      </c>
      <c r="B453" s="4" t="s">
        <v>2166</v>
      </c>
      <c r="C453" s="4">
        <v>0.85176243710798505</v>
      </c>
      <c r="D453" s="4">
        <v>7.1760576196554196E-2</v>
      </c>
      <c r="E453" s="4">
        <v>-1.1294330049988801</v>
      </c>
      <c r="F453" s="4">
        <v>3.68945246435161E-2</v>
      </c>
      <c r="G453" s="4">
        <v>-9.8504879377457402E-2</v>
      </c>
      <c r="H453" s="4">
        <v>-1.81899863289431</v>
      </c>
      <c r="I453" s="4">
        <v>0.79430298702364699</v>
      </c>
      <c r="J453" s="4">
        <v>0.13191848785362301</v>
      </c>
      <c r="K453" s="4">
        <v>0.65637867818359996</v>
      </c>
      <c r="L453" s="4">
        <v>0.40712789344383699</v>
      </c>
      <c r="M453" s="4">
        <v>-0.79051124983725896</v>
      </c>
      <c r="N453" s="4">
        <v>-1.64402032065413</v>
      </c>
      <c r="O453" s="4">
        <v>2.1414790813592601</v>
      </c>
      <c r="P453" s="4">
        <v>-1.1724858541079</v>
      </c>
      <c r="Q453" s="4">
        <v>1.0507677266681901</v>
      </c>
      <c r="R453" s="4">
        <v>-1.12899012401492</v>
      </c>
      <c r="S453" s="4">
        <v>0.501984564008642</v>
      </c>
      <c r="T453" s="4">
        <v>0.166585532544753</v>
      </c>
      <c r="U453" s="4">
        <v>0.41601020123844501</v>
      </c>
      <c r="V453" s="4">
        <v>0.55597137561280197</v>
      </c>
    </row>
    <row r="454" spans="1:22" x14ac:dyDescent="0.2">
      <c r="A454" s="4" t="s">
        <v>2167</v>
      </c>
      <c r="B454" s="4" t="s">
        <v>2168</v>
      </c>
      <c r="C454" s="4">
        <v>-0.48923499206075499</v>
      </c>
      <c r="D454" s="4">
        <v>-0.48923499206075499</v>
      </c>
      <c r="E454" s="4">
        <v>-0.48923499206075499</v>
      </c>
      <c r="F454" s="4">
        <v>-0.116272619709696</v>
      </c>
      <c r="G454" s="4">
        <v>-0.48923499206075499</v>
      </c>
      <c r="H454" s="4">
        <v>-0.48923499206075499</v>
      </c>
      <c r="I454" s="4">
        <v>0.86545978915536803</v>
      </c>
      <c r="J454" s="4">
        <v>-0.48923499206075499</v>
      </c>
      <c r="K454" s="4">
        <v>-0.48923499206075499</v>
      </c>
      <c r="L454" s="4">
        <v>-0.48923499206075499</v>
      </c>
      <c r="M454" s="4">
        <v>1.9346184797013799</v>
      </c>
      <c r="N454" s="4">
        <v>-0.48923499206075499</v>
      </c>
      <c r="O454" s="4">
        <v>3.1727304845553799</v>
      </c>
      <c r="P454" s="4">
        <v>-0.289411863992795</v>
      </c>
      <c r="Q454" s="4">
        <v>-0.48923499206075499</v>
      </c>
      <c r="R454" s="4">
        <v>-0.48923499206075499</v>
      </c>
      <c r="S454" s="4">
        <v>-0.28132614332341099</v>
      </c>
      <c r="T454" s="4">
        <v>-0.48923499206075499</v>
      </c>
      <c r="U454" s="4">
        <v>1.0742567704035899</v>
      </c>
      <c r="V454" s="4">
        <v>-0.48923499206075499</v>
      </c>
    </row>
    <row r="455" spans="1:22" x14ac:dyDescent="0.2">
      <c r="A455" s="4" t="s">
        <v>2169</v>
      </c>
      <c r="B455" s="4" t="s">
        <v>2170</v>
      </c>
      <c r="C455" s="4">
        <v>-8.2039197110247902E-2</v>
      </c>
      <c r="D455" s="4">
        <v>-0.45974626592142998</v>
      </c>
      <c r="E455" s="4">
        <v>-0.470765048442782</v>
      </c>
      <c r="F455" s="4">
        <v>-0.21421797294803499</v>
      </c>
      <c r="G455" s="4">
        <v>-6.7825149000384499E-2</v>
      </c>
      <c r="H455" s="4">
        <v>0.30064540926250399</v>
      </c>
      <c r="I455" s="4">
        <v>-0.53507447160813104</v>
      </c>
      <c r="J455" s="4">
        <v>1.9489783061166699</v>
      </c>
      <c r="K455" s="4">
        <v>-0.36543479645524402</v>
      </c>
      <c r="L455" s="4">
        <v>-0.53507447160813104</v>
      </c>
      <c r="M455" s="4">
        <v>-0.53507447160813104</v>
      </c>
      <c r="N455" s="4">
        <v>-0.53507447160813104</v>
      </c>
      <c r="O455" s="4">
        <v>-0.53507447160813104</v>
      </c>
      <c r="P455" s="4">
        <v>8.3787897130344693E-2</v>
      </c>
      <c r="Q455" s="4">
        <v>-1.5271262074156199E-2</v>
      </c>
      <c r="R455" s="4">
        <v>-0.53507447160813104</v>
      </c>
      <c r="S455" s="4">
        <v>-0.53507447160813104</v>
      </c>
      <c r="T455" s="4">
        <v>3.5112286595039599</v>
      </c>
      <c r="U455" s="4">
        <v>-0.38135341331449502</v>
      </c>
      <c r="V455" s="4">
        <v>-4.2465865489782803E-2</v>
      </c>
    </row>
    <row r="456" spans="1:22" x14ac:dyDescent="0.2">
      <c r="A456" s="4" t="s">
        <v>1183</v>
      </c>
      <c r="B456" s="4" t="s">
        <v>1184</v>
      </c>
      <c r="C456" s="4">
        <v>-0.99725582045375205</v>
      </c>
      <c r="D456" s="4">
        <v>1.97581176969379</v>
      </c>
      <c r="E456" s="4">
        <v>1.65868708976575</v>
      </c>
      <c r="F456" s="4">
        <v>0.19832937231107201</v>
      </c>
      <c r="G456" s="4">
        <v>-0.80861662780631205</v>
      </c>
      <c r="H456" s="4">
        <v>0.77164441289336105</v>
      </c>
      <c r="I456" s="4">
        <v>-1.09764871241483</v>
      </c>
      <c r="J456" s="4">
        <v>-3.0276635007334001E-2</v>
      </c>
      <c r="K456" s="4">
        <v>-1.1969088750989101</v>
      </c>
      <c r="L456" s="4">
        <v>3.0137182641753101E-2</v>
      </c>
      <c r="M456" s="4">
        <v>-0.96471585653790703</v>
      </c>
      <c r="N456" s="4">
        <v>-0.75998833917651099</v>
      </c>
      <c r="O456" s="4">
        <v>-0.81263278742908895</v>
      </c>
      <c r="P456" s="4">
        <v>1.9898809135148401</v>
      </c>
      <c r="Q456" s="4">
        <v>-0.55393819401797995</v>
      </c>
      <c r="R456" s="4">
        <v>-0.111346984630532</v>
      </c>
      <c r="S456" s="4">
        <v>0.426766610130207</v>
      </c>
      <c r="T456" s="4">
        <v>-0.47221718911170202</v>
      </c>
      <c r="U456" s="4">
        <v>-6.3179427249541E-4</v>
      </c>
      <c r="V456" s="4">
        <v>0.75492046500658305</v>
      </c>
    </row>
    <row r="457" spans="1:22" x14ac:dyDescent="0.2">
      <c r="A457" s="4" t="s">
        <v>2171</v>
      </c>
      <c r="B457" s="4" t="s">
        <v>2172</v>
      </c>
      <c r="C457" s="4">
        <v>-0.928259937850057</v>
      </c>
      <c r="D457" s="4">
        <v>-0.462637530111561</v>
      </c>
      <c r="E457" s="4">
        <v>-1.12653141323661</v>
      </c>
      <c r="F457" s="4">
        <v>0.91003819812867603</v>
      </c>
      <c r="G457" s="4">
        <v>0.57389087887095902</v>
      </c>
      <c r="H457" s="4">
        <v>-0.16737979216218299</v>
      </c>
      <c r="I457" s="4">
        <v>-1.08169419789896</v>
      </c>
      <c r="J457" s="4">
        <v>0.19215078628781501</v>
      </c>
      <c r="K457" s="4">
        <v>-0.15705252728569499</v>
      </c>
      <c r="L457" s="4">
        <v>-1.0748619347820101</v>
      </c>
      <c r="M457" s="4">
        <v>-1.0484774854191301</v>
      </c>
      <c r="N457" s="4">
        <v>2.4607112344045001</v>
      </c>
      <c r="O457" s="4">
        <v>0.630587612684821</v>
      </c>
      <c r="P457" s="4">
        <v>-0.48879574313310897</v>
      </c>
      <c r="Q457" s="4">
        <v>-0.41142322224184702</v>
      </c>
      <c r="R457" s="4">
        <v>1.6134468589008899</v>
      </c>
      <c r="S457" s="4">
        <v>-0.370884068576324</v>
      </c>
      <c r="T457" s="4">
        <v>-3.1042485637259899E-2</v>
      </c>
      <c r="U457" s="4">
        <v>-0.493652189392979</v>
      </c>
      <c r="V457" s="4">
        <v>1.4618669584500701</v>
      </c>
    </row>
    <row r="458" spans="1:22" x14ac:dyDescent="0.2">
      <c r="A458" s="4" t="s">
        <v>2173</v>
      </c>
      <c r="B458" s="4" t="s">
        <v>2174</v>
      </c>
      <c r="C458" s="4">
        <v>0.38924081269549798</v>
      </c>
      <c r="D458" s="4">
        <v>0.34426505202840701</v>
      </c>
      <c r="E458" s="4">
        <v>1.0553917674281601</v>
      </c>
      <c r="F458" s="4">
        <v>8.9615355301094508E-3</v>
      </c>
      <c r="G458" s="4">
        <v>-1.04205526608749</v>
      </c>
      <c r="H458" s="4">
        <v>-0.84102443046558595</v>
      </c>
      <c r="I458" s="4">
        <v>0.33888201740644103</v>
      </c>
      <c r="J458" s="4">
        <v>-1.5554333420434101</v>
      </c>
      <c r="K458" s="4">
        <v>-1.5390501583355201</v>
      </c>
      <c r="L458" s="4">
        <v>-0.36451322584187801</v>
      </c>
      <c r="M458" s="4">
        <v>0.66590542496845095</v>
      </c>
      <c r="N458" s="4">
        <v>-4.0755828289144097E-3</v>
      </c>
      <c r="O458" s="4">
        <v>1.4518184601957</v>
      </c>
      <c r="P458" s="4">
        <v>-0.14414752065863501</v>
      </c>
      <c r="Q458" s="4">
        <v>-0.61784589929789202</v>
      </c>
      <c r="R458" s="4">
        <v>-1.10457684739526</v>
      </c>
      <c r="S458" s="4">
        <v>1.7839822960915399</v>
      </c>
      <c r="T458" s="4">
        <v>-0.37167293599448298</v>
      </c>
      <c r="U458" s="4">
        <v>1.7970696406957101</v>
      </c>
      <c r="V458" s="4">
        <v>-0.25112179809093499</v>
      </c>
    </row>
    <row r="459" spans="1:22" x14ac:dyDescent="0.2">
      <c r="A459" s="4" t="s">
        <v>2175</v>
      </c>
      <c r="B459" s="4" t="s">
        <v>2176</v>
      </c>
      <c r="C459" s="4">
        <v>0.100143910505942</v>
      </c>
      <c r="D459" s="4">
        <v>-0.83337869784297103</v>
      </c>
      <c r="E459" s="4">
        <v>-0.64278980215888903</v>
      </c>
      <c r="F459" s="4">
        <v>-0.65060189019189496</v>
      </c>
      <c r="G459" s="4">
        <v>0.34096944380189498</v>
      </c>
      <c r="H459" s="4">
        <v>-1.2115133419714601</v>
      </c>
      <c r="I459" s="4">
        <v>5.7883063928094697E-2</v>
      </c>
      <c r="J459" s="4">
        <v>-0.56204467724117602</v>
      </c>
      <c r="K459" s="4">
        <v>2.7541984119765801</v>
      </c>
      <c r="L459" s="4">
        <v>0.276908609560227</v>
      </c>
      <c r="M459" s="4">
        <v>-0.121147447448036</v>
      </c>
      <c r="N459" s="4">
        <v>7.4084322854257201E-2</v>
      </c>
      <c r="O459" s="4">
        <v>1.9262321174675301</v>
      </c>
      <c r="P459" s="4">
        <v>-0.84975893926508195</v>
      </c>
      <c r="Q459" s="4">
        <v>0.55103393282066404</v>
      </c>
      <c r="R459" s="4">
        <v>-0.28205766271663002</v>
      </c>
      <c r="S459" s="4">
        <v>-0.77915358880963204</v>
      </c>
      <c r="T459" s="4">
        <v>0.77250830213837296</v>
      </c>
      <c r="U459" s="4">
        <v>0.38457239168901403</v>
      </c>
      <c r="V459" s="4">
        <v>-1.30608845909681</v>
      </c>
    </row>
    <row r="460" spans="1:22" x14ac:dyDescent="0.2">
      <c r="A460" s="4" t="s">
        <v>2177</v>
      </c>
      <c r="B460" s="4" t="s">
        <v>2178</v>
      </c>
      <c r="C460" s="4">
        <v>-0.264178281340537</v>
      </c>
      <c r="D460" s="4">
        <v>-0.463262116201479</v>
      </c>
      <c r="E460" s="4">
        <v>-0.63220226845637395</v>
      </c>
      <c r="F460" s="4">
        <v>0.53176287398386501</v>
      </c>
      <c r="G460" s="4">
        <v>-0.39692822847204901</v>
      </c>
      <c r="H460" s="4">
        <v>-0.26208880276153701</v>
      </c>
      <c r="I460" s="4">
        <v>-0.64102156930234599</v>
      </c>
      <c r="J460" s="4">
        <v>2.1745572182736201</v>
      </c>
      <c r="K460" s="4">
        <v>-1.1123787749006999</v>
      </c>
      <c r="L460" s="4">
        <v>-0.95949554040822604</v>
      </c>
      <c r="M460" s="4">
        <v>-0.109847382364531</v>
      </c>
      <c r="N460" s="4">
        <v>0.70558431457967297</v>
      </c>
      <c r="O460" s="4">
        <v>-0.178122701614915</v>
      </c>
      <c r="P460" s="4">
        <v>-7.2997592337693498E-2</v>
      </c>
      <c r="Q460" s="4">
        <v>-0.66297555187742796</v>
      </c>
      <c r="R460" s="4">
        <v>2.8320472331681201</v>
      </c>
      <c r="S460" s="4">
        <v>0.91503418344415799</v>
      </c>
      <c r="T460" s="4">
        <v>-0.53960716669150799</v>
      </c>
      <c r="U460" s="4">
        <v>-0.41363322899736599</v>
      </c>
      <c r="V460" s="4">
        <v>-0.45024661772274899</v>
      </c>
    </row>
    <row r="461" spans="1:22" x14ac:dyDescent="0.2">
      <c r="A461" s="4" t="s">
        <v>2179</v>
      </c>
      <c r="B461" s="4" t="s">
        <v>2180</v>
      </c>
      <c r="C461" s="4">
        <v>0.42747590544549002</v>
      </c>
      <c r="D461" s="4">
        <v>0.47416505500057499</v>
      </c>
      <c r="E461" s="4">
        <v>-0.63363208603897803</v>
      </c>
      <c r="F461" s="4">
        <v>-0.79821724659718996</v>
      </c>
      <c r="G461" s="4">
        <v>3.88546893315352E-2</v>
      </c>
      <c r="H461" s="4">
        <v>-0.18033227316709599</v>
      </c>
      <c r="I461" s="4">
        <v>-0.62777969305369496</v>
      </c>
      <c r="J461" s="4">
        <v>-0.79821724659718996</v>
      </c>
      <c r="K461" s="4">
        <v>1.15547434462301</v>
      </c>
      <c r="L461" s="4">
        <v>-0.79821724659718996</v>
      </c>
      <c r="M461" s="4">
        <v>1.46780396127192</v>
      </c>
      <c r="N461" s="4">
        <v>-0.42162459339305097</v>
      </c>
      <c r="O461" s="4">
        <v>3.1927790726012399</v>
      </c>
      <c r="P461" s="4">
        <v>-0.79821724659718996</v>
      </c>
      <c r="Q461" s="4">
        <v>-0.29934851269568602</v>
      </c>
      <c r="R461" s="4">
        <v>-0.79821724659718996</v>
      </c>
      <c r="S461" s="4">
        <v>0.153917010874279</v>
      </c>
      <c r="T461" s="4">
        <v>-0.362192776990714</v>
      </c>
      <c r="U461" s="4">
        <v>-0.64085178557984601</v>
      </c>
      <c r="V461" s="4">
        <v>0.24637791475696799</v>
      </c>
    </row>
    <row r="462" spans="1:22" x14ac:dyDescent="0.2">
      <c r="A462" s="4" t="s">
        <v>2181</v>
      </c>
      <c r="B462" s="4" t="s">
        <v>2182</v>
      </c>
      <c r="C462" s="4">
        <v>1.5561453343271701</v>
      </c>
      <c r="D462" s="4">
        <v>-0.54960466912504002</v>
      </c>
      <c r="E462" s="4">
        <v>0.93559988976485098</v>
      </c>
      <c r="F462" s="4">
        <v>-0.32470800963639901</v>
      </c>
      <c r="G462" s="4">
        <v>0.53321076781273002</v>
      </c>
      <c r="H462" s="4">
        <v>-0.57250400532373702</v>
      </c>
      <c r="I462" s="4">
        <v>0.98223002159325501</v>
      </c>
      <c r="J462" s="4">
        <v>-0.73653054056384504</v>
      </c>
      <c r="K462" s="4">
        <v>2.1857967314838902</v>
      </c>
      <c r="L462" s="4">
        <v>-0.44277788005102398</v>
      </c>
      <c r="M462" s="4">
        <v>0.33299137882843699</v>
      </c>
      <c r="N462" s="4">
        <v>-0.72289236532687995</v>
      </c>
      <c r="O462" s="4">
        <v>-0.35881889145588503</v>
      </c>
      <c r="P462" s="4">
        <v>-1.4662644076009399</v>
      </c>
      <c r="Q462" s="4">
        <v>0.93639221495612701</v>
      </c>
      <c r="R462" s="4">
        <v>0.367187783545256</v>
      </c>
      <c r="S462" s="4">
        <v>-1.6460103283015499</v>
      </c>
      <c r="T462" s="4">
        <v>0.56838778073372498</v>
      </c>
      <c r="U462" s="4">
        <v>-0.81621798893454101</v>
      </c>
      <c r="V462" s="4">
        <v>-0.76161281672560199</v>
      </c>
    </row>
    <row r="463" spans="1:22" x14ac:dyDescent="0.2">
      <c r="A463" s="4" t="s">
        <v>2183</v>
      </c>
      <c r="B463" s="4" t="s">
        <v>2184</v>
      </c>
      <c r="C463" s="4">
        <v>-0.823323839435807</v>
      </c>
      <c r="D463" s="4">
        <v>-0.79851521246478196</v>
      </c>
      <c r="E463" s="4">
        <v>-1.18969152193548</v>
      </c>
      <c r="F463" s="4">
        <v>-0.36195253544550798</v>
      </c>
      <c r="G463" s="4">
        <v>-7.3455650139363907E-2</v>
      </c>
      <c r="H463" s="4">
        <v>1.72521678008055</v>
      </c>
      <c r="I463" s="4">
        <v>0.26601790281676102</v>
      </c>
      <c r="J463" s="4">
        <v>-0.34358701507356798</v>
      </c>
      <c r="K463" s="4">
        <v>0.433312187831498</v>
      </c>
      <c r="L463" s="4">
        <v>1.1172629064655499</v>
      </c>
      <c r="M463" s="4">
        <v>-1.3452894353320499</v>
      </c>
      <c r="N463" s="4">
        <v>2.36334224154474</v>
      </c>
      <c r="O463" s="4">
        <v>-0.45601458294953401</v>
      </c>
      <c r="P463" s="4">
        <v>0.20751762502899701</v>
      </c>
      <c r="Q463" s="4">
        <v>-0.14001843953218701</v>
      </c>
      <c r="R463" s="4">
        <v>-0.10631897886158399</v>
      </c>
      <c r="S463" s="4">
        <v>-0.53746921113586699</v>
      </c>
      <c r="T463" s="4">
        <v>8.6013190212818405E-2</v>
      </c>
      <c r="U463" s="4">
        <v>-1.3452894353320499</v>
      </c>
      <c r="V463" s="4">
        <v>1.3222430236568701</v>
      </c>
    </row>
    <row r="464" spans="1:22" x14ac:dyDescent="0.2">
      <c r="A464" s="4" t="s">
        <v>2185</v>
      </c>
      <c r="B464" s="4" t="s">
        <v>2186</v>
      </c>
      <c r="C464" s="4">
        <v>-0.654832843939545</v>
      </c>
      <c r="D464" s="4">
        <v>-0.35436034168278302</v>
      </c>
      <c r="E464" s="4">
        <v>-0.34700849388056898</v>
      </c>
      <c r="F464" s="4">
        <v>-0.475654306770873</v>
      </c>
      <c r="G464" s="4">
        <v>-0.18888661615586499</v>
      </c>
      <c r="H464" s="4">
        <v>-0.13627958150842701</v>
      </c>
      <c r="I464" s="4">
        <v>-0.33606273752638499</v>
      </c>
      <c r="J464" s="4">
        <v>-8.1182822562521406E-2</v>
      </c>
      <c r="K464" s="4">
        <v>2.9314985071909501</v>
      </c>
      <c r="L464" s="4">
        <v>-0.43338982585623698</v>
      </c>
      <c r="M464" s="4">
        <v>-6.6200977711636105E-2</v>
      </c>
      <c r="N464" s="4">
        <v>-0.14124948190359701</v>
      </c>
      <c r="O464" s="4">
        <v>-0.46633845054516498</v>
      </c>
      <c r="P464" s="4">
        <v>-7.8838827910754597E-2</v>
      </c>
      <c r="Q464" s="4">
        <v>-0.29198535959365102</v>
      </c>
      <c r="R464" s="4">
        <v>-0.59647343795830099</v>
      </c>
      <c r="S464" s="4">
        <v>2.8268221045241999</v>
      </c>
      <c r="T464" s="4">
        <v>-0.37167364801696301</v>
      </c>
      <c r="U464" s="4">
        <v>-0.53219896300747604</v>
      </c>
      <c r="V464" s="4">
        <v>-0.20570389518440699</v>
      </c>
    </row>
    <row r="465" spans="1:22" x14ac:dyDescent="0.2">
      <c r="A465" s="4" t="s">
        <v>2187</v>
      </c>
      <c r="B465" s="4" t="s">
        <v>2188</v>
      </c>
      <c r="C465" s="4">
        <v>-0.80366790215414796</v>
      </c>
      <c r="D465" s="4">
        <v>0.49518561828737701</v>
      </c>
      <c r="E465" s="4">
        <v>0.16055918354047599</v>
      </c>
      <c r="F465" s="4">
        <v>-0.515021064970974</v>
      </c>
      <c r="G465" s="4">
        <v>-0.36580977960453298</v>
      </c>
      <c r="H465" s="4">
        <v>0.86705406574379396</v>
      </c>
      <c r="I465" s="4">
        <v>4.5068577127860103E-2</v>
      </c>
      <c r="J465" s="4">
        <v>0.47049597146032102</v>
      </c>
      <c r="K465" s="4">
        <v>-0.80366790215414796</v>
      </c>
      <c r="L465" s="4">
        <v>3.3582125195795101</v>
      </c>
      <c r="M465" s="4">
        <v>-0.80366790215414796</v>
      </c>
      <c r="N465" s="4">
        <v>0.91998781837385302</v>
      </c>
      <c r="O465" s="4">
        <v>-0.567492434453015</v>
      </c>
      <c r="P465" s="4">
        <v>0.74282359910041196</v>
      </c>
      <c r="Q465" s="4">
        <v>0.121833940605013</v>
      </c>
      <c r="R465" s="4">
        <v>-0.80366790215414796</v>
      </c>
      <c r="S465" s="4">
        <v>-0.75003225768584403</v>
      </c>
      <c r="T465" s="4">
        <v>-0.80366790215414796</v>
      </c>
      <c r="U465" s="4">
        <v>-0.68842661965401897</v>
      </c>
      <c r="V465" s="4">
        <v>-0.27609962667948901</v>
      </c>
    </row>
    <row r="466" spans="1:22" x14ac:dyDescent="0.2">
      <c r="A466" s="4" t="s">
        <v>2189</v>
      </c>
      <c r="B466" s="4" t="s">
        <v>2190</v>
      </c>
      <c r="C466" s="4">
        <v>-0.56303896105973095</v>
      </c>
      <c r="D466" s="4">
        <v>-0.56303896105973095</v>
      </c>
      <c r="E466" s="4">
        <v>1.48311079521332</v>
      </c>
      <c r="F466" s="4">
        <v>-0.56303896105973095</v>
      </c>
      <c r="G466" s="4">
        <v>1.50176576763975</v>
      </c>
      <c r="H466" s="4">
        <v>-0.56303896105973095</v>
      </c>
      <c r="I466" s="4">
        <v>2.9684738178971499</v>
      </c>
      <c r="J466" s="4">
        <v>-0.56303896105973095</v>
      </c>
      <c r="K466" s="4">
        <v>-0.56303896105973095</v>
      </c>
      <c r="L466" s="4">
        <v>-0.56303896105973095</v>
      </c>
      <c r="M466" s="4">
        <v>-0.10939084595545299</v>
      </c>
      <c r="N466" s="4">
        <v>-0.56303896105973095</v>
      </c>
      <c r="O466" s="4">
        <v>1.3859905200583</v>
      </c>
      <c r="P466" s="4">
        <v>-7.6853626856010201E-2</v>
      </c>
      <c r="Q466" s="4">
        <v>-0.33333458844580999</v>
      </c>
      <c r="R466" s="4">
        <v>-0.56303896105973095</v>
      </c>
      <c r="S466" s="4">
        <v>-0.56303896105973095</v>
      </c>
      <c r="T466" s="4">
        <v>-0.31207933874591898</v>
      </c>
      <c r="U466" s="4">
        <v>-0.56303896105973095</v>
      </c>
      <c r="V466" s="4">
        <v>-0.31425392914828698</v>
      </c>
    </row>
    <row r="467" spans="1:22" x14ac:dyDescent="0.2">
      <c r="A467" s="4" t="s">
        <v>1167</v>
      </c>
      <c r="B467" s="4" t="s">
        <v>1168</v>
      </c>
      <c r="C467" s="4">
        <v>-0.48619088388195802</v>
      </c>
      <c r="D467" s="4">
        <v>0.89908651669830397</v>
      </c>
      <c r="E467" s="4">
        <v>-0.31724185468141203</v>
      </c>
      <c r="F467" s="4">
        <v>-0.149018561114069</v>
      </c>
      <c r="G467" s="4">
        <v>-0.48619088388195802</v>
      </c>
      <c r="H467" s="4">
        <v>-0.48619088388195802</v>
      </c>
      <c r="I467" s="4">
        <v>-0.48619088388195802</v>
      </c>
      <c r="J467" s="4">
        <v>-0.314456083835434</v>
      </c>
      <c r="K467" s="4">
        <v>-0.48619088388195802</v>
      </c>
      <c r="L467" s="4">
        <v>3.6461261966945502</v>
      </c>
      <c r="M467" s="4">
        <v>-0.48619088388195802</v>
      </c>
      <c r="N467" s="4">
        <v>-0.48619088388195802</v>
      </c>
      <c r="O467" s="4">
        <v>-0.27928103566738399</v>
      </c>
      <c r="P467" s="4">
        <v>1.50093480361238</v>
      </c>
      <c r="Q467" s="4">
        <v>-0.31549224575179202</v>
      </c>
      <c r="R467" s="4">
        <v>-0.48619088388195802</v>
      </c>
      <c r="S467" s="4">
        <v>-0.48619088388195802</v>
      </c>
      <c r="T467" s="4">
        <v>-0.113203071180369</v>
      </c>
      <c r="U467" s="4">
        <v>0.119576256174992</v>
      </c>
      <c r="V467" s="4">
        <v>-0.30131296601214502</v>
      </c>
    </row>
    <row r="468" spans="1:22" x14ac:dyDescent="0.2">
      <c r="A468" s="4" t="s">
        <v>2191</v>
      </c>
      <c r="B468" s="4" t="s">
        <v>2192</v>
      </c>
      <c r="C468" s="4">
        <v>-0.23025373592734699</v>
      </c>
      <c r="D468" s="4">
        <v>0.73225237682550004</v>
      </c>
      <c r="E468" s="4">
        <v>0.46438943869583099</v>
      </c>
      <c r="F468" s="4">
        <v>0.960872791347815</v>
      </c>
      <c r="G468" s="4">
        <v>-0.211764122733376</v>
      </c>
      <c r="H468" s="4">
        <v>0.36897662821121502</v>
      </c>
      <c r="I468" s="4">
        <v>1.26809338573686E-2</v>
      </c>
      <c r="J468" s="4">
        <v>-1.28892198120457</v>
      </c>
      <c r="K468" s="4">
        <v>0.80770871385937304</v>
      </c>
      <c r="L468" s="4">
        <v>-1.08101881719708</v>
      </c>
      <c r="M468" s="4">
        <v>0.76027653522295002</v>
      </c>
      <c r="N468" s="4">
        <v>-0.86797333617260397</v>
      </c>
      <c r="O468" s="4">
        <v>2.4286373215383201</v>
      </c>
      <c r="P468" s="4">
        <v>-1.0127865164671399</v>
      </c>
      <c r="Q468" s="4">
        <v>0.68687073842685697</v>
      </c>
      <c r="R468" s="4">
        <v>-1.44190002907848</v>
      </c>
      <c r="S468" s="4">
        <v>-0.66056470427035197</v>
      </c>
      <c r="T468" s="4">
        <v>-0.55589909504315005</v>
      </c>
      <c r="U468" s="4">
        <v>1.07625983791317</v>
      </c>
      <c r="V468" s="4">
        <v>-0.94784297780429105</v>
      </c>
    </row>
    <row r="469" spans="1:22" x14ac:dyDescent="0.2">
      <c r="A469" s="4" t="s">
        <v>2193</v>
      </c>
      <c r="B469" s="4" t="s">
        <v>2194</v>
      </c>
      <c r="C469" s="4">
        <v>-0.80463404972789598</v>
      </c>
      <c r="D469" s="4">
        <v>9.2797979741392603E-2</v>
      </c>
      <c r="E469" s="4">
        <v>-0.70886425204860004</v>
      </c>
      <c r="F469" s="4">
        <v>1.5844685458402299</v>
      </c>
      <c r="G469" s="4">
        <v>-0.282762165841485</v>
      </c>
      <c r="H469" s="4">
        <v>0.85477489260310102</v>
      </c>
      <c r="I469" s="4">
        <v>-0.705458826612677</v>
      </c>
      <c r="J469" s="4">
        <v>-0.80463404972789598</v>
      </c>
      <c r="K469" s="4">
        <v>-0.80463404972789598</v>
      </c>
      <c r="L469" s="4">
        <v>1.12442544471269</v>
      </c>
      <c r="M469" s="4">
        <v>-0.80463404972789598</v>
      </c>
      <c r="N469" s="4">
        <v>2.6193344753796399</v>
      </c>
      <c r="O469" s="4">
        <v>0.368247167472945</v>
      </c>
      <c r="P469" s="4">
        <v>-0.80463404972789598</v>
      </c>
      <c r="Q469" s="4">
        <v>-0.32082617834757998</v>
      </c>
      <c r="R469" s="4">
        <v>-0.80463404972789598</v>
      </c>
      <c r="S469" s="4">
        <v>-0.80463404972789598</v>
      </c>
      <c r="T469" s="4">
        <v>1.30967033712199</v>
      </c>
      <c r="U469" s="4">
        <v>-0.23232932643808901</v>
      </c>
      <c r="V469" s="4">
        <v>-7.1039745488294503E-2</v>
      </c>
    </row>
    <row r="470" spans="1:22" x14ac:dyDescent="0.2">
      <c r="A470" s="4" t="s">
        <v>2195</v>
      </c>
      <c r="B470" s="4" t="s">
        <v>2196</v>
      </c>
      <c r="C470" s="4">
        <v>-0.40759586712048401</v>
      </c>
      <c r="D470" s="4">
        <v>-0.40759586712048401</v>
      </c>
      <c r="E470" s="4">
        <v>-0.40759586712048401</v>
      </c>
      <c r="F470" s="4">
        <v>-0.40759586712048401</v>
      </c>
      <c r="G470" s="4">
        <v>-0.40759586712048401</v>
      </c>
      <c r="H470" s="4">
        <v>1.0729799183336901</v>
      </c>
      <c r="I470" s="4">
        <v>-0.40759586712048401</v>
      </c>
      <c r="J470" s="4">
        <v>-0.40759586712048401</v>
      </c>
      <c r="K470" s="4">
        <v>-0.40759586712048401</v>
      </c>
      <c r="L470" s="4">
        <v>1.95286079495453</v>
      </c>
      <c r="M470" s="4">
        <v>-0.40759586712048401</v>
      </c>
      <c r="N470" s="4">
        <v>-0.40759586712048401</v>
      </c>
      <c r="O470" s="4">
        <v>-0.40759586712048401</v>
      </c>
      <c r="P470" s="4">
        <v>-0.40759586712048401</v>
      </c>
      <c r="Q470" s="4">
        <v>-0.200395088316454</v>
      </c>
      <c r="R470" s="4">
        <v>-0.40759586712048401</v>
      </c>
      <c r="S470" s="4">
        <v>3.3949104966122099</v>
      </c>
      <c r="T470" s="4">
        <v>-0.18122216513099099</v>
      </c>
      <c r="U470" s="4">
        <v>-0.40759586712048401</v>
      </c>
      <c r="V470" s="4">
        <v>-0.33279181676619501</v>
      </c>
    </row>
    <row r="471" spans="1:22" x14ac:dyDescent="0.2">
      <c r="A471" s="4" t="s">
        <v>2197</v>
      </c>
      <c r="B471" s="4" t="s">
        <v>2198</v>
      </c>
      <c r="C471" s="4">
        <v>-0.37910686609525501</v>
      </c>
      <c r="D471" s="4">
        <v>-0.44836814799195002</v>
      </c>
      <c r="E471" s="4">
        <v>1.72034662505437</v>
      </c>
      <c r="F471" s="4">
        <v>-0.61873926096961496</v>
      </c>
      <c r="G471" s="4">
        <v>-0.112131611283647</v>
      </c>
      <c r="H471" s="4">
        <v>0.272255069765034</v>
      </c>
      <c r="I471" s="4">
        <v>0.328083434359699</v>
      </c>
      <c r="J471" s="4">
        <v>-0.57421737260582395</v>
      </c>
      <c r="K471" s="4">
        <v>5.8919190858573299E-2</v>
      </c>
      <c r="L471" s="4">
        <v>-1.579783399236</v>
      </c>
      <c r="M471" s="4">
        <v>-0.24764258635403999</v>
      </c>
      <c r="N471" s="4">
        <v>-0.57625733231755805</v>
      </c>
      <c r="O471" s="4">
        <v>1.56646761636272</v>
      </c>
      <c r="P471" s="4">
        <v>-1.0150643964715</v>
      </c>
      <c r="Q471" s="4">
        <v>0.60865180990055401</v>
      </c>
      <c r="R471" s="4">
        <v>-1.6655871458259599</v>
      </c>
      <c r="S471" s="4">
        <v>0.92900327473157196</v>
      </c>
      <c r="T471" s="4">
        <v>2.0711248742302</v>
      </c>
      <c r="U471" s="4">
        <v>7.8814744358285003E-4</v>
      </c>
      <c r="V471" s="4">
        <v>-0.33874192355495403</v>
      </c>
    </row>
    <row r="472" spans="1:22" x14ac:dyDescent="0.2">
      <c r="A472" s="4" t="s">
        <v>2199</v>
      </c>
      <c r="B472" s="4" t="s">
        <v>2200</v>
      </c>
      <c r="C472" s="4">
        <v>0.18176768754538</v>
      </c>
      <c r="D472" s="4">
        <v>-0.85412446675586096</v>
      </c>
      <c r="E472" s="4">
        <v>1.3332045470931599</v>
      </c>
      <c r="F472" s="4">
        <v>-0.85412446675586096</v>
      </c>
      <c r="G472" s="4">
        <v>-0.44513010974064199</v>
      </c>
      <c r="H472" s="4">
        <v>-0.85412446675586096</v>
      </c>
      <c r="I472" s="4">
        <v>-0.18791651371604701</v>
      </c>
      <c r="J472" s="4">
        <v>-0.59254852587501705</v>
      </c>
      <c r="K472" s="4">
        <v>-5.6124074527995399E-3</v>
      </c>
      <c r="L472" s="4">
        <v>-0.85412446675586096</v>
      </c>
      <c r="M472" s="4">
        <v>2.5476481001176099</v>
      </c>
      <c r="N472" s="4">
        <v>-0.118109969349526</v>
      </c>
      <c r="O472" s="4">
        <v>1.9822473337539901</v>
      </c>
      <c r="P472" s="4">
        <v>-0.71654863598390905</v>
      </c>
      <c r="Q472" s="4">
        <v>-0.33412902187362797</v>
      </c>
      <c r="R472" s="4">
        <v>1.0485640038006401</v>
      </c>
      <c r="S472" s="4">
        <v>0.43416030687339402</v>
      </c>
      <c r="T472" s="4">
        <v>-0.85412446675586096</v>
      </c>
      <c r="U472" s="4">
        <v>-0.77723551279304204</v>
      </c>
      <c r="V472" s="4">
        <v>-7.9738948620262498E-2</v>
      </c>
    </row>
    <row r="473" spans="1:22" x14ac:dyDescent="0.2">
      <c r="A473" s="4" t="s">
        <v>2201</v>
      </c>
      <c r="B473" s="4" t="s">
        <v>2202</v>
      </c>
      <c r="C473" s="4">
        <v>0.62256386525200402</v>
      </c>
      <c r="D473" s="4">
        <v>-0.32291200121967301</v>
      </c>
      <c r="E473" s="4">
        <v>-0.32291200121967301</v>
      </c>
      <c r="F473" s="4">
        <v>-0.32291200121967301</v>
      </c>
      <c r="G473" s="4">
        <v>-0.32291200121967301</v>
      </c>
      <c r="H473" s="4">
        <v>-0.32291200121967301</v>
      </c>
      <c r="I473" s="4">
        <v>-0.32291200121967301</v>
      </c>
      <c r="J473" s="4">
        <v>-0.32291200121967301</v>
      </c>
      <c r="K473" s="4">
        <v>4.0140133808683398</v>
      </c>
      <c r="L473" s="4">
        <v>-0.32291200121967301</v>
      </c>
      <c r="M473" s="4">
        <v>-0.32291200121967301</v>
      </c>
      <c r="N473" s="4">
        <v>-0.32291200121967301</v>
      </c>
      <c r="O473" s="4">
        <v>-0.32291200121967301</v>
      </c>
      <c r="P473" s="4">
        <v>-0.32291200121967301</v>
      </c>
      <c r="Q473" s="4">
        <v>-0.32291200121967301</v>
      </c>
      <c r="R473" s="4">
        <v>-0.32291200121967301</v>
      </c>
      <c r="S473" s="4">
        <v>0.85292677461410604</v>
      </c>
      <c r="T473" s="4">
        <v>-0.32291200121967301</v>
      </c>
      <c r="U473" s="4">
        <v>-0.32291200121967301</v>
      </c>
      <c r="V473" s="4">
        <v>-0.32291200121967301</v>
      </c>
    </row>
    <row r="474" spans="1:22" x14ac:dyDescent="0.2">
      <c r="A474" s="4" t="s">
        <v>2203</v>
      </c>
      <c r="B474" s="4" t="s">
        <v>2204</v>
      </c>
      <c r="C474" s="4">
        <v>-1.19325335520748</v>
      </c>
      <c r="D474" s="4">
        <v>-8.6058112716924595E-2</v>
      </c>
      <c r="E474" s="4">
        <v>0.863274147233553</v>
      </c>
      <c r="F474" s="4">
        <v>0.20421080611220199</v>
      </c>
      <c r="G474" s="4">
        <v>1.0666204530333001</v>
      </c>
      <c r="H474" s="4">
        <v>1.5990566472408601</v>
      </c>
      <c r="I474" s="4">
        <v>-1.1288747117729401</v>
      </c>
      <c r="J474" s="4">
        <v>1.1631711868452701</v>
      </c>
      <c r="K474" s="4">
        <v>-1.63865860942299</v>
      </c>
      <c r="L474" s="4">
        <v>1.8464064880392601</v>
      </c>
      <c r="M474" s="4">
        <v>-0.105329956898701</v>
      </c>
      <c r="N474" s="4">
        <v>6.2661626392495007E-2</v>
      </c>
      <c r="O474" s="4">
        <v>-1.55852785495021</v>
      </c>
      <c r="P474" s="4">
        <v>-0.47388522910409903</v>
      </c>
      <c r="Q474" s="4">
        <v>-2.50289646118502E-2</v>
      </c>
      <c r="R474" s="4">
        <v>-0.49739764451463703</v>
      </c>
      <c r="S474" s="4">
        <v>0.252890135778089</v>
      </c>
      <c r="T474" s="4">
        <v>0.40797881885112097</v>
      </c>
      <c r="U474" s="4">
        <v>-1.06158379336762</v>
      </c>
      <c r="V474" s="4">
        <v>0.30232792304131501</v>
      </c>
    </row>
    <row r="475" spans="1:22" x14ac:dyDescent="0.2">
      <c r="A475" s="4" t="s">
        <v>2205</v>
      </c>
      <c r="B475" s="4" t="s">
        <v>2206</v>
      </c>
      <c r="C475" s="4">
        <v>2.9794512143060099</v>
      </c>
      <c r="D475" s="4">
        <v>-0.74145884851696797</v>
      </c>
      <c r="E475" s="4">
        <v>2.60402299066269E-2</v>
      </c>
      <c r="F475" s="4">
        <v>-0.129692960116013</v>
      </c>
      <c r="G475" s="4">
        <v>1.66166557013063</v>
      </c>
      <c r="H475" s="4">
        <v>0.106580328394938</v>
      </c>
      <c r="I475" s="4">
        <v>0.84571544791741105</v>
      </c>
      <c r="J475" s="4">
        <v>-0.59490030584253595</v>
      </c>
      <c r="K475" s="4">
        <v>0.26804250168945198</v>
      </c>
      <c r="L475" s="4">
        <v>0.275241587828356</v>
      </c>
      <c r="M475" s="4">
        <v>-1.04144618245127</v>
      </c>
      <c r="N475" s="4">
        <v>0.17598151398411699</v>
      </c>
      <c r="O475" s="4">
        <v>-2.4644815911364099E-2</v>
      </c>
      <c r="P475" s="4">
        <v>-0.53545684890089096</v>
      </c>
      <c r="Q475" s="4">
        <v>0.25971248946199599</v>
      </c>
      <c r="R475" s="4">
        <v>-1.3591983198348401</v>
      </c>
      <c r="S475" s="4">
        <v>-1.09653907875639</v>
      </c>
      <c r="T475" s="4">
        <v>-0.46285149831919697</v>
      </c>
      <c r="U475" s="4">
        <v>0.26157258103520797</v>
      </c>
      <c r="V475" s="4">
        <v>-0.87381460600527905</v>
      </c>
    </row>
    <row r="476" spans="1:22" x14ac:dyDescent="0.2">
      <c r="A476" s="4" t="s">
        <v>2207</v>
      </c>
      <c r="B476" s="4" t="s">
        <v>2208</v>
      </c>
      <c r="C476" s="4">
        <v>0.25310830822888802</v>
      </c>
      <c r="D476" s="4">
        <v>-0.95089702014456801</v>
      </c>
      <c r="E476" s="4">
        <v>-0.28871131229656299</v>
      </c>
      <c r="F476" s="4">
        <v>-1.2188060121792399</v>
      </c>
      <c r="G476" s="4">
        <v>-0.120945224924897</v>
      </c>
      <c r="H476" s="4">
        <v>-1.2258258889729501</v>
      </c>
      <c r="I476" s="4">
        <v>-0.35171908618343301</v>
      </c>
      <c r="J476" s="4">
        <v>-0.236347534410836</v>
      </c>
      <c r="K476" s="4">
        <v>2.52366345421972</v>
      </c>
      <c r="L476" s="4">
        <v>-0.79657805853421204</v>
      </c>
      <c r="M476" s="4">
        <v>1.2987052296517601</v>
      </c>
      <c r="N476" s="4">
        <v>-1.2751459739611299</v>
      </c>
      <c r="O476" s="4">
        <v>-0.48235347739985901</v>
      </c>
      <c r="P476" s="4">
        <v>0.35748070926803399</v>
      </c>
      <c r="Q476" s="4">
        <v>0.42744993028439798</v>
      </c>
      <c r="R476" s="4">
        <v>1.4528050050163801</v>
      </c>
      <c r="S476" s="4">
        <v>1.27888215299286</v>
      </c>
      <c r="T476" s="4">
        <v>-0.31808165053391502</v>
      </c>
      <c r="U476" s="4">
        <v>-0.108072871544202</v>
      </c>
      <c r="V476" s="4">
        <v>-0.218610678576243</v>
      </c>
    </row>
    <row r="477" spans="1:22" x14ac:dyDescent="0.2">
      <c r="A477" s="4" t="s">
        <v>2209</v>
      </c>
      <c r="B477" s="4" t="s">
        <v>2210</v>
      </c>
      <c r="C477" s="4">
        <v>-0.62168779202371505</v>
      </c>
      <c r="D477" s="4">
        <v>-0.19400170557952501</v>
      </c>
      <c r="E477" s="4">
        <v>-1.4961709039606701</v>
      </c>
      <c r="F477" s="4">
        <v>-0.55127005527419004</v>
      </c>
      <c r="G477" s="4">
        <v>-0.80507706813087998</v>
      </c>
      <c r="H477" s="4">
        <v>1.4473972333798999</v>
      </c>
      <c r="I477" s="4">
        <v>0.86687879511676003</v>
      </c>
      <c r="J477" s="4">
        <v>2.5175776721646099</v>
      </c>
      <c r="K477" s="4">
        <v>-1.1116689753365001</v>
      </c>
      <c r="L477" s="4">
        <v>-1.1855317313443401</v>
      </c>
      <c r="M477" s="4">
        <v>0.17636245138623699</v>
      </c>
      <c r="N477" s="4">
        <v>-0.201257907120174</v>
      </c>
      <c r="O477" s="4">
        <v>-0.113742885571125</v>
      </c>
      <c r="P477" s="4">
        <v>0.239184349834068</v>
      </c>
      <c r="Q477" s="4">
        <v>-0.160606298763042</v>
      </c>
      <c r="R477" s="4">
        <v>1.61467717827531</v>
      </c>
      <c r="S477" s="4">
        <v>-5.1552084824161501E-3</v>
      </c>
      <c r="T477" s="4">
        <v>-0.47226271837971401</v>
      </c>
      <c r="U477" s="4">
        <v>-0.50096572541311202</v>
      </c>
      <c r="V477" s="4">
        <v>0.55732129522253004</v>
      </c>
    </row>
    <row r="478" spans="1:22" x14ac:dyDescent="0.2">
      <c r="A478" s="4" t="s">
        <v>2211</v>
      </c>
      <c r="B478" s="4" t="s">
        <v>2212</v>
      </c>
      <c r="C478" s="4">
        <v>-0.661165028449759</v>
      </c>
      <c r="D478" s="4">
        <v>-5.62884739014703E-2</v>
      </c>
      <c r="E478" s="4">
        <v>-0.73611451794945504</v>
      </c>
      <c r="F478" s="4">
        <v>-0.93832514878940898</v>
      </c>
      <c r="G478" s="4">
        <v>-0.60714533791033298</v>
      </c>
      <c r="H478" s="4">
        <v>0.91832368134134901</v>
      </c>
      <c r="I478" s="4">
        <v>-0.347089795462933</v>
      </c>
      <c r="J478" s="4">
        <v>1.5203993912604099</v>
      </c>
      <c r="K478" s="4">
        <v>-1.969394442836</v>
      </c>
      <c r="L478" s="4">
        <v>0.57230868925316103</v>
      </c>
      <c r="M478" s="4">
        <v>0.69098836953238096</v>
      </c>
      <c r="N478" s="4">
        <v>1.74865983887126</v>
      </c>
      <c r="O478" s="4">
        <v>-9.1620832572378005E-2</v>
      </c>
      <c r="P478" s="4">
        <v>-0.11611788025512</v>
      </c>
      <c r="Q478" s="4">
        <v>-0.85805114789657499</v>
      </c>
      <c r="R478" s="4">
        <v>1.8221755720652599</v>
      </c>
      <c r="S478" s="4">
        <v>0.55218713480947101</v>
      </c>
      <c r="T478" s="4">
        <v>-1.9348905923606101E-2</v>
      </c>
      <c r="U478" s="4">
        <v>-1.13281345844839</v>
      </c>
      <c r="V478" s="4">
        <v>-0.29156770673786497</v>
      </c>
    </row>
    <row r="479" spans="1:22" x14ac:dyDescent="0.2">
      <c r="A479" s="4" t="s">
        <v>2213</v>
      </c>
      <c r="B479" s="4" t="s">
        <v>2214</v>
      </c>
      <c r="C479" s="4">
        <v>0.92818496944770701</v>
      </c>
      <c r="D479" s="4">
        <v>0.93631773444391797</v>
      </c>
      <c r="E479" s="4">
        <v>0.379430534116033</v>
      </c>
      <c r="F479" s="4">
        <v>0.12520992489691701</v>
      </c>
      <c r="G479" s="4">
        <v>-0.55429191641270703</v>
      </c>
      <c r="H479" s="4">
        <v>-0.53477109929662503</v>
      </c>
      <c r="I479" s="4">
        <v>-0.30493134473779199</v>
      </c>
      <c r="J479" s="4">
        <v>-0.63366834750258805</v>
      </c>
      <c r="K479" s="4">
        <v>-1.54435327264275</v>
      </c>
      <c r="L479" s="4">
        <v>0.69409479275073904</v>
      </c>
      <c r="M479" s="4">
        <v>-0.98041123624750304</v>
      </c>
      <c r="N479" s="4">
        <v>0.58921687335423301</v>
      </c>
      <c r="O479" s="4">
        <v>-1.3178391936829199</v>
      </c>
      <c r="P479" s="4">
        <v>0.37072671734217399</v>
      </c>
      <c r="Q479" s="4">
        <v>0.60452382438535801</v>
      </c>
      <c r="R479" s="4">
        <v>1.0750843914328301</v>
      </c>
      <c r="S479" s="4">
        <v>-1.4114372452294399</v>
      </c>
      <c r="T479" s="4">
        <v>2.4062330643965102</v>
      </c>
      <c r="U479" s="4">
        <v>-1.39810162447838E-2</v>
      </c>
      <c r="V479" s="4">
        <v>-0.81333815456931102</v>
      </c>
    </row>
    <row r="480" spans="1:22" x14ac:dyDescent="0.2">
      <c r="A480" s="4" t="s">
        <v>2215</v>
      </c>
      <c r="B480" s="4" t="s">
        <v>2216</v>
      </c>
      <c r="C480" s="4">
        <v>-0.28314616514205598</v>
      </c>
      <c r="D480" s="4">
        <v>-0.46574793114698798</v>
      </c>
      <c r="E480" s="4">
        <v>0.80436883500230505</v>
      </c>
      <c r="F480" s="4">
        <v>-0.46574793114698798</v>
      </c>
      <c r="G480" s="4">
        <v>-0.13616881560712901</v>
      </c>
      <c r="H480" s="4">
        <v>-0.46574793114698798</v>
      </c>
      <c r="I480" s="4">
        <v>-0.46574793114698798</v>
      </c>
      <c r="J480" s="4">
        <v>0.45643742474969601</v>
      </c>
      <c r="K480" s="4">
        <v>-0.346090841468779</v>
      </c>
      <c r="L480" s="4">
        <v>-0.46574793114698798</v>
      </c>
      <c r="M480" s="4">
        <v>-0.10369687986776401</v>
      </c>
      <c r="N480" s="4">
        <v>-0.46574793114698798</v>
      </c>
      <c r="O480" s="4">
        <v>3.6452077881457798</v>
      </c>
      <c r="P480" s="4">
        <v>-0.46574793114698798</v>
      </c>
      <c r="Q480" s="4">
        <v>-0.46574793114698798</v>
      </c>
      <c r="R480" s="4">
        <v>-0.46574793114698798</v>
      </c>
      <c r="S480" s="4">
        <v>1.4519199145725199</v>
      </c>
      <c r="T480" s="4">
        <v>-0.36560401776770801</v>
      </c>
      <c r="U480" s="4">
        <v>-0.46574793114698798</v>
      </c>
      <c r="V480" s="4">
        <v>-0.46574793114698798</v>
      </c>
    </row>
    <row r="481" spans="1:22" x14ac:dyDescent="0.2">
      <c r="A481" s="4" t="s">
        <v>2217</v>
      </c>
      <c r="B481" s="4" t="s">
        <v>2218</v>
      </c>
      <c r="C481" s="4">
        <v>-0.417574222569215</v>
      </c>
      <c r="D481" s="4">
        <v>2.26577197488333</v>
      </c>
      <c r="E481" s="4">
        <v>-0.417574222569215</v>
      </c>
      <c r="F481" s="4">
        <v>3.2398884566864101</v>
      </c>
      <c r="G481" s="4">
        <v>-0.417574222569215</v>
      </c>
      <c r="H481" s="4">
        <v>-0.417574222569215</v>
      </c>
      <c r="I481" s="4">
        <v>-0.417574222569215</v>
      </c>
      <c r="J481" s="4">
        <v>-0.417574222569215</v>
      </c>
      <c r="K481" s="4">
        <v>-0.417574222569215</v>
      </c>
      <c r="L481" s="4">
        <v>-0.417574222569215</v>
      </c>
      <c r="M481" s="4">
        <v>-0.417574222569215</v>
      </c>
      <c r="N481" s="4">
        <v>-0.417574222569215</v>
      </c>
      <c r="O481" s="4">
        <v>-0.417574222569215</v>
      </c>
      <c r="P481" s="4">
        <v>-0.172628053886828</v>
      </c>
      <c r="Q481" s="4">
        <v>-0.417574222569215</v>
      </c>
      <c r="R481" s="4">
        <v>-0.417574222569215</v>
      </c>
      <c r="S481" s="4">
        <v>-0.417574222569215</v>
      </c>
      <c r="T481" s="4">
        <v>0.846791311624154</v>
      </c>
      <c r="U481" s="4">
        <v>-0.417574222569215</v>
      </c>
      <c r="V481" s="4">
        <v>8.3789649231152397E-2</v>
      </c>
    </row>
    <row r="482" spans="1:22" x14ac:dyDescent="0.2">
      <c r="A482" s="4" t="s">
        <v>2219</v>
      </c>
      <c r="B482" s="4" t="s">
        <v>2220</v>
      </c>
      <c r="C482" s="4">
        <v>0.211973235357202</v>
      </c>
      <c r="D482" s="4">
        <v>1.2364660858138401</v>
      </c>
      <c r="E482" s="4">
        <v>0.116386400535113</v>
      </c>
      <c r="F482" s="4">
        <v>3.3688984806311399</v>
      </c>
      <c r="G482" s="4">
        <v>-0.114179026483648</v>
      </c>
      <c r="H482" s="4">
        <v>-0.17438781442800499</v>
      </c>
      <c r="I482" s="4">
        <v>-0.46624640516217902</v>
      </c>
      <c r="J482" s="4">
        <v>0.129378713966982</v>
      </c>
      <c r="K482" s="4">
        <v>-0.52243214196619603</v>
      </c>
      <c r="L482" s="4">
        <v>-0.50024753338994599</v>
      </c>
      <c r="M482" s="4">
        <v>-1.25741297849592</v>
      </c>
      <c r="N482" s="4">
        <v>-0.22014042834658101</v>
      </c>
      <c r="O482" s="4">
        <v>6.5129874413354202E-2</v>
      </c>
      <c r="P482" s="4">
        <v>-0.52932309260648602</v>
      </c>
      <c r="Q482" s="4">
        <v>-0.16243929061901499</v>
      </c>
      <c r="R482" s="4">
        <v>-0.63717040614601905</v>
      </c>
      <c r="S482" s="4">
        <v>-1.2251067793919299</v>
      </c>
      <c r="T482" s="4">
        <v>1.1299057090020299</v>
      </c>
      <c r="U482" s="4">
        <v>-8.7237564952795596E-2</v>
      </c>
      <c r="V482" s="4">
        <v>-0.36181503773093399</v>
      </c>
    </row>
    <row r="483" spans="1:22" x14ac:dyDescent="0.2">
      <c r="A483" s="4" t="s">
        <v>2221</v>
      </c>
      <c r="B483" s="4" t="s">
        <v>2222</v>
      </c>
      <c r="C483" s="4">
        <v>0.145777798907373</v>
      </c>
      <c r="D483" s="4">
        <v>-0.284870332027722</v>
      </c>
      <c r="E483" s="4">
        <v>-1.3817697709546599</v>
      </c>
      <c r="F483" s="4">
        <v>-0.627677866442925</v>
      </c>
      <c r="G483" s="4">
        <v>-1.32735740925783</v>
      </c>
      <c r="H483" s="4">
        <v>0.46110437572732998</v>
      </c>
      <c r="I483" s="4">
        <v>-0.98394530232285804</v>
      </c>
      <c r="J483" s="4">
        <v>-7.9022370034331699E-2</v>
      </c>
      <c r="K483" s="4">
        <v>0.64854176482604098</v>
      </c>
      <c r="L483" s="4">
        <v>1.5850919414968001</v>
      </c>
      <c r="M483" s="4">
        <v>0.30862825951739198</v>
      </c>
      <c r="N483" s="4">
        <v>2.2131003858745002</v>
      </c>
      <c r="O483" s="4">
        <v>-0.98610415062987</v>
      </c>
      <c r="P483" s="4">
        <v>1.7684067554085601</v>
      </c>
      <c r="Q483" s="4">
        <v>-5.9942148732476601E-2</v>
      </c>
      <c r="R483" s="4">
        <v>-1.05737075018006</v>
      </c>
      <c r="S483" s="4">
        <v>-0.40406516053959102</v>
      </c>
      <c r="T483" s="4">
        <v>0.45266312728299202</v>
      </c>
      <c r="U483" s="4">
        <v>-0.35880952492650697</v>
      </c>
      <c r="V483" s="4">
        <v>-3.2379622992152503E-2</v>
      </c>
    </row>
    <row r="484" spans="1:22" x14ac:dyDescent="0.2">
      <c r="A484" s="4" t="s">
        <v>2223</v>
      </c>
      <c r="B484" s="4" t="s">
        <v>2224</v>
      </c>
      <c r="C484" s="4">
        <v>-0.63640795800460104</v>
      </c>
      <c r="D484" s="4">
        <v>0.88358739581200296</v>
      </c>
      <c r="E484" s="4">
        <v>0.54347937674415703</v>
      </c>
      <c r="F484" s="4">
        <v>-0.38119447849815702</v>
      </c>
      <c r="G484" s="4">
        <v>1.0783166152795001</v>
      </c>
      <c r="H484" s="4">
        <v>-0.73971807153326996</v>
      </c>
      <c r="I484" s="4">
        <v>-0.686565033177711</v>
      </c>
      <c r="J484" s="4">
        <v>-9.2787868802145998E-3</v>
      </c>
      <c r="K484" s="4">
        <v>2.9836758935379999</v>
      </c>
      <c r="L484" s="4">
        <v>-0.518172154956694</v>
      </c>
      <c r="M484" s="4">
        <v>-0.12520810217480899</v>
      </c>
      <c r="N484" s="4">
        <v>-0.66631492722903896</v>
      </c>
      <c r="O484" s="4">
        <v>0.203191836296683</v>
      </c>
      <c r="P484" s="4">
        <v>-0.73971807153326996</v>
      </c>
      <c r="Q484" s="4">
        <v>-0.53228030603957799</v>
      </c>
      <c r="R484" s="4">
        <v>-0.73971807153326996</v>
      </c>
      <c r="S484" s="4">
        <v>1.77280655519811</v>
      </c>
      <c r="T484" s="4">
        <v>-0.456427299303304</v>
      </c>
      <c r="U484" s="4">
        <v>-0.49433634047127101</v>
      </c>
      <c r="V484" s="4">
        <v>-0.73971807153326996</v>
      </c>
    </row>
    <row r="485" spans="1:22" x14ac:dyDescent="0.2">
      <c r="A485" s="4" t="s">
        <v>2225</v>
      </c>
      <c r="B485" s="4" t="s">
        <v>2226</v>
      </c>
      <c r="C485" s="4">
        <v>-0.50245876805182199</v>
      </c>
      <c r="D485" s="4">
        <v>1.40734142903909</v>
      </c>
      <c r="E485" s="4">
        <v>0.83490260390112903</v>
      </c>
      <c r="F485" s="4">
        <v>-0.80827091142276597</v>
      </c>
      <c r="G485" s="4">
        <v>-0.194052773649428</v>
      </c>
      <c r="H485" s="4">
        <v>-0.60574307024876906</v>
      </c>
      <c r="I485" s="4">
        <v>-1.2764021285317599</v>
      </c>
      <c r="J485" s="4">
        <v>-0.63779394320146099</v>
      </c>
      <c r="K485" s="4">
        <v>-0.289596420036135</v>
      </c>
      <c r="L485" s="4">
        <v>0.71586803245873598</v>
      </c>
      <c r="M485" s="4">
        <v>-1.0999299530245299</v>
      </c>
      <c r="N485" s="4">
        <v>1.72346093044238</v>
      </c>
      <c r="O485" s="4">
        <v>-0.93880274937906905</v>
      </c>
      <c r="P485" s="4">
        <v>2.0458169658556198</v>
      </c>
      <c r="Q485" s="4">
        <v>-0.74613770496847598</v>
      </c>
      <c r="R485" s="4">
        <v>-0.198568953414582</v>
      </c>
      <c r="S485" s="4">
        <v>-0.89714445366360696</v>
      </c>
      <c r="T485" s="4">
        <v>-0.33084016833503799</v>
      </c>
      <c r="U485" s="4">
        <v>0.95052107064246405</v>
      </c>
      <c r="V485" s="4">
        <v>0.84783096558801596</v>
      </c>
    </row>
    <row r="486" spans="1:22" x14ac:dyDescent="0.2">
      <c r="A486" s="4" t="s">
        <v>2227</v>
      </c>
      <c r="B486" s="4" t="s">
        <v>2228</v>
      </c>
      <c r="C486" s="4">
        <v>0.67932212559308802</v>
      </c>
      <c r="D486" s="4">
        <v>0.29743757953470501</v>
      </c>
      <c r="E486" s="4">
        <v>1.1685994520427301</v>
      </c>
      <c r="F486" s="4">
        <v>-0.74231940517480299</v>
      </c>
      <c r="G486" s="4">
        <v>0.17255584156963599</v>
      </c>
      <c r="H486" s="4">
        <v>-0.87136965078824802</v>
      </c>
      <c r="I486" s="4">
        <v>9.5146882535473404E-2</v>
      </c>
      <c r="J486" s="4">
        <v>1.05638565967405</v>
      </c>
      <c r="K486" s="4">
        <v>0.48174747662654699</v>
      </c>
      <c r="L486" s="4">
        <v>0.52279447301876603</v>
      </c>
      <c r="M486" s="4">
        <v>-0.85300755419668906</v>
      </c>
      <c r="N486" s="4">
        <v>-0.98760963590983497</v>
      </c>
      <c r="O486" s="4">
        <v>-0.38326137816378297</v>
      </c>
      <c r="P486" s="4">
        <v>-0.439240421130074</v>
      </c>
      <c r="Q486" s="4">
        <v>1.95433483150413</v>
      </c>
      <c r="R486" s="4">
        <v>-2.3420662660413401</v>
      </c>
      <c r="S486" s="4">
        <v>0.686887606351124</v>
      </c>
      <c r="T486" s="4">
        <v>0.187898435623542</v>
      </c>
      <c r="U486" s="4">
        <v>0.66416365718581005</v>
      </c>
      <c r="V486" s="4">
        <v>-1.3483997098548199</v>
      </c>
    </row>
    <row r="487" spans="1:22" x14ac:dyDescent="0.2">
      <c r="A487" s="4" t="s">
        <v>2229</v>
      </c>
      <c r="B487" s="4" t="s">
        <v>2230</v>
      </c>
      <c r="C487" s="4">
        <v>-0.89973876045861501</v>
      </c>
      <c r="D487" s="4">
        <v>8.1467942903315299E-2</v>
      </c>
      <c r="E487" s="4">
        <v>1.8779803935294599</v>
      </c>
      <c r="F487" s="4">
        <v>0.25243722974546901</v>
      </c>
      <c r="G487" s="4">
        <v>1.2995853374453401</v>
      </c>
      <c r="H487" s="4">
        <v>-0.92001890723652802</v>
      </c>
      <c r="I487" s="4">
        <v>0.39358647984450201</v>
      </c>
      <c r="J487" s="4">
        <v>-0.738021980380686</v>
      </c>
      <c r="K487" s="4">
        <v>-1.26426261496004</v>
      </c>
      <c r="L487" s="4">
        <v>-0.92161297426273503</v>
      </c>
      <c r="M487" s="4">
        <v>1.6392892356554001</v>
      </c>
      <c r="N487" s="4">
        <v>-0.26152912172243697</v>
      </c>
      <c r="O487" s="4">
        <v>0.90416642038000705</v>
      </c>
      <c r="P487" s="4">
        <v>-0.95319116039673502</v>
      </c>
      <c r="Q487" s="4">
        <v>1.0531270070863401</v>
      </c>
      <c r="R487" s="4">
        <v>-1.1025488994602199</v>
      </c>
      <c r="S487" s="4">
        <v>-0.67868747531912299</v>
      </c>
      <c r="T487" s="4">
        <v>0.42436733579526698</v>
      </c>
      <c r="U487" s="4">
        <v>0.75712592192325701</v>
      </c>
      <c r="V487" s="4">
        <v>-0.94352141011123403</v>
      </c>
    </row>
    <row r="488" spans="1:22" x14ac:dyDescent="0.2">
      <c r="A488" s="4" t="s">
        <v>2231</v>
      </c>
      <c r="B488" s="4" t="s">
        <v>2232</v>
      </c>
      <c r="C488" s="4">
        <v>-0.194756839296989</v>
      </c>
      <c r="D488" s="4">
        <v>-0.26390707318390599</v>
      </c>
      <c r="E488" s="4">
        <v>0.23792074724699799</v>
      </c>
      <c r="F488" s="4">
        <v>-4.1259921499151699E-3</v>
      </c>
      <c r="G488" s="4">
        <v>-0.36520810835735901</v>
      </c>
      <c r="H488" s="4">
        <v>-0.96840728959107902</v>
      </c>
      <c r="I488" s="4">
        <v>-0.57895343436175395</v>
      </c>
      <c r="J488" s="4">
        <v>-0.996076323152145</v>
      </c>
      <c r="K488" s="4">
        <v>2.3807217905723701</v>
      </c>
      <c r="L488" s="4">
        <v>-5.0437362586138498E-2</v>
      </c>
      <c r="M488" s="4">
        <v>-1.1989293940911201</v>
      </c>
      <c r="N488" s="4">
        <v>-0.51399116673713197</v>
      </c>
      <c r="O488" s="4">
        <v>2.1249353918930201</v>
      </c>
      <c r="P488" s="4">
        <v>0.38009067573403799</v>
      </c>
      <c r="Q488" s="4">
        <v>1.26094632051754</v>
      </c>
      <c r="R488" s="4">
        <v>-1.1989293940911201</v>
      </c>
      <c r="S488" s="4">
        <v>0.177566246147951</v>
      </c>
      <c r="T488" s="4">
        <v>-0.40589791895680899</v>
      </c>
      <c r="U488" s="4">
        <v>0.85226200017912901</v>
      </c>
      <c r="V488" s="4">
        <v>-0.67482287573558297</v>
      </c>
    </row>
    <row r="489" spans="1:22" x14ac:dyDescent="0.2">
      <c r="A489" s="4" t="s">
        <v>1017</v>
      </c>
      <c r="B489" s="4" t="s">
        <v>1018</v>
      </c>
      <c r="C489" s="4">
        <v>0.20727697689043401</v>
      </c>
      <c r="D489" s="4">
        <v>-0.73056173685154102</v>
      </c>
      <c r="E489" s="4">
        <v>-0.110131887122852</v>
      </c>
      <c r="F489" s="4">
        <v>-0.54997082931247399</v>
      </c>
      <c r="G489" s="4">
        <v>0.152952271363123</v>
      </c>
      <c r="H489" s="4">
        <v>-0.140714386321386</v>
      </c>
      <c r="I489" s="4">
        <v>-0.52145601564887301</v>
      </c>
      <c r="J489" s="4">
        <v>-0.314042561771531</v>
      </c>
      <c r="K489" s="4">
        <v>1.0509608022170001</v>
      </c>
      <c r="L489" s="4">
        <v>-1.7413961889651799</v>
      </c>
      <c r="M489" s="4">
        <v>1.8893525960643399E-2</v>
      </c>
      <c r="N489" s="4">
        <v>-1.5523540399823501</v>
      </c>
      <c r="O489" s="4">
        <v>-0.58034255109551303</v>
      </c>
      <c r="P489" s="4">
        <v>0.108015324577626</v>
      </c>
      <c r="Q489" s="4">
        <v>0.75936273359716999</v>
      </c>
      <c r="R489" s="4">
        <v>2.7909595042467102E-2</v>
      </c>
      <c r="S489" s="4">
        <v>0.68770322687942598</v>
      </c>
      <c r="T489" s="4">
        <v>0.85023392471465797</v>
      </c>
      <c r="U489" s="4">
        <v>2.9494414108068598</v>
      </c>
      <c r="V489" s="4">
        <v>-0.57177959497770703</v>
      </c>
    </row>
    <row r="490" spans="1:22" x14ac:dyDescent="0.2">
      <c r="A490" s="4" t="s">
        <v>2233</v>
      </c>
      <c r="B490" s="4" t="s">
        <v>2234</v>
      </c>
      <c r="C490" s="4">
        <v>-1.0601701600400699</v>
      </c>
      <c r="D490" s="4">
        <v>-7.6720910174850804E-2</v>
      </c>
      <c r="E490" s="4">
        <v>-1.2190114682992099</v>
      </c>
      <c r="F490" s="4">
        <v>-0.61251007710028704</v>
      </c>
      <c r="G490" s="4">
        <v>0.24012198713909799</v>
      </c>
      <c r="H490" s="4">
        <v>0.35375425898818402</v>
      </c>
      <c r="I490" s="4">
        <v>-1.2486117580870999</v>
      </c>
      <c r="J490" s="4">
        <v>2.5360320792947499</v>
      </c>
      <c r="K490" s="4">
        <v>-1.28519500809486</v>
      </c>
      <c r="L490" s="4">
        <v>-0.35521233313077</v>
      </c>
      <c r="M490" s="4">
        <v>0.354526191721868</v>
      </c>
      <c r="N490" s="4">
        <v>1.49878653684082</v>
      </c>
      <c r="O490" s="4">
        <v>-0.31219102920042602</v>
      </c>
      <c r="P490" s="4">
        <v>0.35841123942537201</v>
      </c>
      <c r="Q490" s="4">
        <v>-0.86144090774415205</v>
      </c>
      <c r="R490" s="4">
        <v>0.63471366118377204</v>
      </c>
      <c r="S490" s="4">
        <v>-0.285963379686689</v>
      </c>
      <c r="T490" s="4">
        <v>0.29910821301220297</v>
      </c>
      <c r="U490" s="4">
        <v>1.4155521760590699</v>
      </c>
      <c r="V490" s="4">
        <v>-0.37397931210671298</v>
      </c>
    </row>
    <row r="491" spans="1:22" x14ac:dyDescent="0.2">
      <c r="A491" s="4" t="s">
        <v>499</v>
      </c>
      <c r="B491" s="4" t="s">
        <v>500</v>
      </c>
      <c r="C491" s="4">
        <v>-0.43269612692713499</v>
      </c>
      <c r="D491" s="4">
        <v>-5.13270502379084E-2</v>
      </c>
      <c r="E491" s="4">
        <v>0.45176112763225701</v>
      </c>
      <c r="F491" s="4">
        <v>-0.42524114281234598</v>
      </c>
      <c r="G491" s="4">
        <v>1.12925277233238</v>
      </c>
      <c r="H491" s="4">
        <v>-0.112182316643627</v>
      </c>
      <c r="I491" s="4">
        <v>-7.8269875290259694E-2</v>
      </c>
      <c r="J491" s="4">
        <v>-0.150344155118459</v>
      </c>
      <c r="K491" s="4">
        <v>-1.18839631564262</v>
      </c>
      <c r="L491" s="4">
        <v>-1.52378638228578</v>
      </c>
      <c r="M491" s="4">
        <v>2.08307306612098</v>
      </c>
      <c r="N491" s="4">
        <v>-0.72288470041425201</v>
      </c>
      <c r="O491" s="4">
        <v>-0.23486697787925101</v>
      </c>
      <c r="P491" s="4">
        <v>-1.94488869387904</v>
      </c>
      <c r="Q491" s="4">
        <v>0.23683938373045699</v>
      </c>
      <c r="R491" s="4">
        <v>-0.18259114809805699</v>
      </c>
      <c r="S491" s="4">
        <v>1.99128688261848</v>
      </c>
      <c r="T491" s="4">
        <v>0.17140026358923999</v>
      </c>
      <c r="U491" s="4">
        <v>0.26068545809952498</v>
      </c>
      <c r="V491" s="4">
        <v>0.723175931105418</v>
      </c>
    </row>
    <row r="492" spans="1:22" x14ac:dyDescent="0.2">
      <c r="A492" s="4" t="s">
        <v>2235</v>
      </c>
      <c r="B492" s="4" t="s">
        <v>2236</v>
      </c>
      <c r="C492" s="4">
        <v>0.435721595287755</v>
      </c>
      <c r="D492" s="4">
        <v>-0.23086886911573401</v>
      </c>
      <c r="E492" s="4">
        <v>-0.54935567095414595</v>
      </c>
      <c r="F492" s="4">
        <v>-0.22377703540611099</v>
      </c>
      <c r="G492" s="4">
        <v>-0.30241506440791599</v>
      </c>
      <c r="H492" s="4">
        <v>-0.54935567095414595</v>
      </c>
      <c r="I492" s="4">
        <v>0.57691568444664798</v>
      </c>
      <c r="J492" s="4">
        <v>-0.54935567095414595</v>
      </c>
      <c r="K492" s="4">
        <v>3.8257755615254498</v>
      </c>
      <c r="L492" s="4">
        <v>-0.54935567095414595</v>
      </c>
      <c r="M492" s="4">
        <v>-0.44084745306279799</v>
      </c>
      <c r="N492" s="4">
        <v>-0.238284615060084</v>
      </c>
      <c r="O492" s="4">
        <v>-0.54935567095414595</v>
      </c>
      <c r="P492" s="4">
        <v>-0.54935567095414595</v>
      </c>
      <c r="Q492" s="4">
        <v>-0.16475430485081499</v>
      </c>
      <c r="R492" s="4">
        <v>-0.54935567095414595</v>
      </c>
      <c r="S492" s="4">
        <v>-0.125868128904494</v>
      </c>
      <c r="T492" s="4">
        <v>-0.54935567095414595</v>
      </c>
      <c r="U492" s="4">
        <v>0.88049230068762296</v>
      </c>
      <c r="V492" s="4">
        <v>0.40275569649364101</v>
      </c>
    </row>
    <row r="493" spans="1:22" x14ac:dyDescent="0.2">
      <c r="A493" s="4" t="s">
        <v>2237</v>
      </c>
      <c r="B493" s="4" t="s">
        <v>2238</v>
      </c>
      <c r="C493" s="4">
        <v>0.21387520177416799</v>
      </c>
      <c r="D493" s="4">
        <v>2.0953643532019202</v>
      </c>
      <c r="E493" s="4">
        <v>-0.61481903395618698</v>
      </c>
      <c r="F493" s="4">
        <v>0.89514972174218999</v>
      </c>
      <c r="G493" s="4">
        <v>-5.9460187661889999E-2</v>
      </c>
      <c r="H493" s="4">
        <v>0.56586900630914605</v>
      </c>
      <c r="I493" s="4">
        <v>0.25254523064797102</v>
      </c>
      <c r="J493" s="4">
        <v>0.32348230284857399</v>
      </c>
      <c r="K493" s="4">
        <v>-0.495441330093082</v>
      </c>
      <c r="L493" s="4">
        <v>2.7839618937731698</v>
      </c>
      <c r="M493" s="4">
        <v>-0.52156153783930304</v>
      </c>
      <c r="N493" s="4">
        <v>-1.11958747110302</v>
      </c>
      <c r="O493" s="4">
        <v>-1.04231449030538</v>
      </c>
      <c r="P493" s="4">
        <v>-0.61359923598542798</v>
      </c>
      <c r="Q493" s="4">
        <v>-0.354593864453355</v>
      </c>
      <c r="R493" s="4">
        <v>-0.724835747123598</v>
      </c>
      <c r="S493" s="4">
        <v>-0.487832183583985</v>
      </c>
      <c r="T493" s="4">
        <v>-7.4861458638517106E-2</v>
      </c>
      <c r="U493" s="4">
        <v>-1.0064719452221</v>
      </c>
      <c r="V493" s="4">
        <v>-1.48692243312921E-2</v>
      </c>
    </row>
    <row r="494" spans="1:22" x14ac:dyDescent="0.2">
      <c r="A494" s="4" t="s">
        <v>2239</v>
      </c>
      <c r="B494" s="4" t="s">
        <v>2240</v>
      </c>
      <c r="C494" s="4">
        <v>1.36541996386661</v>
      </c>
      <c r="D494" s="4">
        <v>0.281042640198781</v>
      </c>
      <c r="E494" s="4">
        <v>0.81424838409098099</v>
      </c>
      <c r="F494" s="4">
        <v>-0.37627995560461902</v>
      </c>
      <c r="G494" s="4">
        <v>0.72886165632876798</v>
      </c>
      <c r="H494" s="4">
        <v>-0.51633542633684104</v>
      </c>
      <c r="I494" s="4">
        <v>-0.8389201618855</v>
      </c>
      <c r="J494" s="4">
        <v>-1.05558280379773</v>
      </c>
      <c r="K494" s="4">
        <v>9.3758517276741199E-2</v>
      </c>
      <c r="L494" s="4">
        <v>-2.3068598449870201</v>
      </c>
      <c r="M494" s="4">
        <v>1.2279998017781399</v>
      </c>
      <c r="N494" s="4">
        <v>4.1560367125079302E-2</v>
      </c>
      <c r="O494" s="4">
        <v>0.51569704940102801</v>
      </c>
      <c r="P494" s="4">
        <v>-0.87056956093907101</v>
      </c>
      <c r="Q494" s="4">
        <v>1.3589899072463401</v>
      </c>
      <c r="R494" s="4">
        <v>-1.09188997117978</v>
      </c>
      <c r="S494" s="4">
        <v>1.6980082462450401E-2</v>
      </c>
      <c r="T494" s="4">
        <v>1.4400404031279801</v>
      </c>
      <c r="U494" s="4">
        <v>-0.81171523592746397</v>
      </c>
      <c r="V494" s="4">
        <v>-1.64458122448745E-2</v>
      </c>
    </row>
    <row r="495" spans="1:22" x14ac:dyDescent="0.2">
      <c r="A495" s="4" t="s">
        <v>2241</v>
      </c>
      <c r="B495" s="4" t="s">
        <v>2242</v>
      </c>
      <c r="C495" s="4">
        <v>1.7408828671311001</v>
      </c>
      <c r="D495" s="4">
        <v>-0.32828844381848699</v>
      </c>
      <c r="E495" s="4">
        <v>-0.71582713709220203</v>
      </c>
      <c r="F495" s="4">
        <v>-0.67254104917216095</v>
      </c>
      <c r="G495" s="4">
        <v>-3.1772268197684798E-2</v>
      </c>
      <c r="H495" s="4">
        <v>-0.71106345249030201</v>
      </c>
      <c r="I495" s="4">
        <v>-0.19505360049524001</v>
      </c>
      <c r="J495" s="4">
        <v>-1.0690331200868699</v>
      </c>
      <c r="K495" s="4">
        <v>1.1797549690876099</v>
      </c>
      <c r="L495" s="4">
        <v>-0.776449955252008</v>
      </c>
      <c r="M495" s="4">
        <v>0.74276852713752095</v>
      </c>
      <c r="N495" s="4">
        <v>1.5670626188293999</v>
      </c>
      <c r="O495" s="4">
        <v>1.6641625235837101</v>
      </c>
      <c r="P495" s="4">
        <v>-0.96954876317900596</v>
      </c>
      <c r="Q495" s="4">
        <v>-0.30810253879629002</v>
      </c>
      <c r="R495" s="4">
        <v>-1.15916213404525</v>
      </c>
      <c r="S495" s="4">
        <v>1.40555534536391</v>
      </c>
      <c r="T495" s="4">
        <v>1.53356532936781E-2</v>
      </c>
      <c r="U495" s="4">
        <v>-0.94721831133359402</v>
      </c>
      <c r="V495" s="4">
        <v>-0.43146173046783598</v>
      </c>
    </row>
    <row r="496" spans="1:22" x14ac:dyDescent="0.2">
      <c r="A496" s="4" t="s">
        <v>2243</v>
      </c>
      <c r="B496" s="4" t="s">
        <v>2244</v>
      </c>
      <c r="C496" s="4">
        <v>0.80791927418184994</v>
      </c>
      <c r="D496" s="4">
        <v>-0.42801364495410699</v>
      </c>
      <c r="E496" s="4">
        <v>2.6980720675874799</v>
      </c>
      <c r="F496" s="4">
        <v>-0.31660751915214702</v>
      </c>
      <c r="G496" s="4">
        <v>-0.42801364495410699</v>
      </c>
      <c r="H496" s="4">
        <v>-0.42801364495410699</v>
      </c>
      <c r="I496" s="4">
        <v>-0.42801364495410699</v>
      </c>
      <c r="J496" s="4">
        <v>-0.42801364495410699</v>
      </c>
      <c r="K496" s="4">
        <v>-0.42801364495410699</v>
      </c>
      <c r="L496" s="4">
        <v>-0.42801364495410699</v>
      </c>
      <c r="M496" s="4">
        <v>-0.31662599060815899</v>
      </c>
      <c r="N496" s="4">
        <v>-0.42801364495410699</v>
      </c>
      <c r="O496" s="4">
        <v>-0.42801364495410699</v>
      </c>
      <c r="P496" s="4">
        <v>-0.42801364495410699</v>
      </c>
      <c r="Q496" s="4">
        <v>0.24879898774269099</v>
      </c>
      <c r="R496" s="4">
        <v>-0.42801364495410699</v>
      </c>
      <c r="S496" s="4">
        <v>-0.42801364495410699</v>
      </c>
      <c r="T496" s="4">
        <v>-0.42801364495410699</v>
      </c>
      <c r="U496" s="4">
        <v>-0.42801364495410699</v>
      </c>
      <c r="V496" s="4">
        <v>2.8706342096057802</v>
      </c>
    </row>
    <row r="497" spans="1:22" x14ac:dyDescent="0.2">
      <c r="A497" s="4" t="s">
        <v>2245</v>
      </c>
      <c r="B497" s="4" t="s">
        <v>2246</v>
      </c>
      <c r="C497" s="4">
        <v>1.33855952926455</v>
      </c>
      <c r="D497" s="4">
        <v>-0.15178412358695401</v>
      </c>
      <c r="E497" s="4">
        <v>2.6468978857529999</v>
      </c>
      <c r="F497" s="4">
        <v>-0.90190610710590102</v>
      </c>
      <c r="G497" s="4">
        <v>-5.0804615760765101E-2</v>
      </c>
      <c r="H497" s="4">
        <v>-1.12988682163221</v>
      </c>
      <c r="I497" s="4">
        <v>0.28634288815168801</v>
      </c>
      <c r="J497" s="4">
        <v>-1.23235017581386</v>
      </c>
      <c r="K497" s="4">
        <v>1.13869658143093</v>
      </c>
      <c r="L497" s="4">
        <v>1.5583075433776401</v>
      </c>
      <c r="M497" s="4">
        <v>0.13640541330094899</v>
      </c>
      <c r="N497" s="4">
        <v>-0.72494353373259701</v>
      </c>
      <c r="O497" s="4">
        <v>-0.30535143640206702</v>
      </c>
      <c r="P497" s="4">
        <v>-0.220676040668878</v>
      </c>
      <c r="Q497" s="4">
        <v>-0.156899310993804</v>
      </c>
      <c r="R497" s="4">
        <v>-1.0978159295213801</v>
      </c>
      <c r="S497" s="4">
        <v>-0.70604472066202895</v>
      </c>
      <c r="T497" s="4">
        <v>0.17760858003064001</v>
      </c>
      <c r="U497" s="4">
        <v>-4.4991991685545199E-2</v>
      </c>
      <c r="V497" s="4">
        <v>-0.55936361374341204</v>
      </c>
    </row>
    <row r="498" spans="1:22" x14ac:dyDescent="0.2">
      <c r="A498" s="4" t="s">
        <v>2247</v>
      </c>
      <c r="B498" s="4" t="s">
        <v>2248</v>
      </c>
      <c r="C498" s="4">
        <v>-0.32305848399130799</v>
      </c>
      <c r="D498" s="4">
        <v>-0.230754791294001</v>
      </c>
      <c r="E498" s="4">
        <v>-1.0664985598753001</v>
      </c>
      <c r="F498" s="4">
        <v>0.124846292119396</v>
      </c>
      <c r="G498" s="4">
        <v>-7.25762976796617E-2</v>
      </c>
      <c r="H498" s="4">
        <v>-0.27702428583293898</v>
      </c>
      <c r="I498" s="4">
        <v>-0.64021359195612804</v>
      </c>
      <c r="J498" s="4">
        <v>0.51940845278487702</v>
      </c>
      <c r="K498" s="4">
        <v>-1.25961767909746</v>
      </c>
      <c r="L498" s="4">
        <v>0.65760337390456303</v>
      </c>
      <c r="M498" s="4">
        <v>0.58578725254836805</v>
      </c>
      <c r="N498" s="4">
        <v>2.1240965146403501</v>
      </c>
      <c r="O498" s="4">
        <v>-0.70091423475607595</v>
      </c>
      <c r="P498" s="4">
        <v>2.69121126760241</v>
      </c>
      <c r="Q498" s="4">
        <v>-0.68726080922868504</v>
      </c>
      <c r="R498" s="4">
        <v>-0.20673984903211701</v>
      </c>
      <c r="S498" s="4">
        <v>-0.12006281805084</v>
      </c>
      <c r="T498" s="4">
        <v>-0.6795721584519</v>
      </c>
      <c r="U498" s="4">
        <v>0.56561846561934703</v>
      </c>
      <c r="V498" s="4">
        <v>-1.0042780599729</v>
      </c>
    </row>
    <row r="499" spans="1:22" x14ac:dyDescent="0.2">
      <c r="A499" s="4" t="s">
        <v>2249</v>
      </c>
      <c r="B499" s="4" t="s">
        <v>2250</v>
      </c>
      <c r="C499" s="4">
        <v>-0.28514467049299302</v>
      </c>
      <c r="D499" s="4">
        <v>-0.39601962439842697</v>
      </c>
      <c r="E499" s="4">
        <v>-0.39601962439842697</v>
      </c>
      <c r="F499" s="4">
        <v>-0.28608352868474002</v>
      </c>
      <c r="G499" s="4">
        <v>2.0054074839914202</v>
      </c>
      <c r="H499" s="4">
        <v>3.5809997491334</v>
      </c>
      <c r="I499" s="4">
        <v>-5.37487386363543E-2</v>
      </c>
      <c r="J499" s="4">
        <v>-0.39601962439842697</v>
      </c>
      <c r="K499" s="4">
        <v>-0.10539868260159101</v>
      </c>
      <c r="L499" s="4">
        <v>-0.39601962439842697</v>
      </c>
      <c r="M499" s="4">
        <v>-0.39601962439842697</v>
      </c>
      <c r="N499" s="4">
        <v>-0.39601962439842697</v>
      </c>
      <c r="O499" s="4">
        <v>-0.39601962439842697</v>
      </c>
      <c r="P499" s="4">
        <v>-0.39601962439842697</v>
      </c>
      <c r="Q499" s="4">
        <v>0.16054865100513999</v>
      </c>
      <c r="R499" s="4">
        <v>-0.39601962439842697</v>
      </c>
      <c r="S499" s="4">
        <v>-0.39601962439842697</v>
      </c>
      <c r="T499" s="4">
        <v>-0.39601962439842697</v>
      </c>
      <c r="U499" s="4">
        <v>-0.264344770933162</v>
      </c>
      <c r="V499" s="4">
        <v>-0.39601962439842697</v>
      </c>
    </row>
    <row r="500" spans="1:22" x14ac:dyDescent="0.2">
      <c r="A500" s="4" t="s">
        <v>2251</v>
      </c>
      <c r="B500" s="4" t="s">
        <v>2252</v>
      </c>
      <c r="C500" s="4">
        <v>-0.47377079567524599</v>
      </c>
      <c r="D500" s="4">
        <v>4.1011268035777503E-2</v>
      </c>
      <c r="E500" s="4">
        <v>-0.112093368500974</v>
      </c>
      <c r="F500" s="4">
        <v>0.64248724035416604</v>
      </c>
      <c r="G500" s="4">
        <v>-0.32930548116985803</v>
      </c>
      <c r="H500" s="4">
        <v>-0.73127382525340301</v>
      </c>
      <c r="I500" s="4">
        <v>0.63026633235224805</v>
      </c>
      <c r="J500" s="4">
        <v>-1.13130001367366</v>
      </c>
      <c r="K500" s="4">
        <v>1.7823127316209699</v>
      </c>
      <c r="L500" s="4">
        <v>-0.99631521677453105</v>
      </c>
      <c r="M500" s="4">
        <v>-1.01935787228465E-2</v>
      </c>
      <c r="N500" s="4">
        <v>0.423928425045</v>
      </c>
      <c r="O500" s="4">
        <v>-0.99227895907779695</v>
      </c>
      <c r="P500" s="4">
        <v>-9.8703662645707197E-3</v>
      </c>
      <c r="Q500" s="4">
        <v>-0.365252807475825</v>
      </c>
      <c r="R500" s="4">
        <v>-1.0357110642001399</v>
      </c>
      <c r="S500" s="4">
        <v>2.5983189650058098</v>
      </c>
      <c r="T500" s="4">
        <v>-0.86688392447316398</v>
      </c>
      <c r="U500" s="4">
        <v>1.3476142278804499</v>
      </c>
      <c r="V500" s="4">
        <v>-0.411689789032398</v>
      </c>
    </row>
    <row r="501" spans="1:22" x14ac:dyDescent="0.2">
      <c r="A501" s="4" t="s">
        <v>2253</v>
      </c>
      <c r="B501" s="4" t="s">
        <v>2254</v>
      </c>
      <c r="C501" s="4">
        <v>-0.78501873323170401</v>
      </c>
      <c r="D501" s="4">
        <v>-1.15863567424071</v>
      </c>
      <c r="E501" s="4">
        <v>0.23191146696564899</v>
      </c>
      <c r="F501" s="4">
        <v>-0.59265061990662304</v>
      </c>
      <c r="G501" s="4">
        <v>-0.824739815373292</v>
      </c>
      <c r="H501" s="4">
        <v>-0.70619524623649499</v>
      </c>
      <c r="I501" s="4">
        <v>-0.104788344348344</v>
      </c>
      <c r="J501" s="4">
        <v>-1.0947926313904199</v>
      </c>
      <c r="K501" s="4">
        <v>2.34815897565624</v>
      </c>
      <c r="L501" s="4">
        <v>-0.51485792914557404</v>
      </c>
      <c r="M501" s="4">
        <v>1.5685544427207201</v>
      </c>
      <c r="N501" s="4">
        <v>-0.81886814428398402</v>
      </c>
      <c r="O501" s="4">
        <v>1.90760216086533</v>
      </c>
      <c r="P501" s="4">
        <v>0.25773069186212</v>
      </c>
      <c r="Q501" s="4">
        <v>-0.22621464021227899</v>
      </c>
      <c r="R501" s="4">
        <v>0.91099208448908897</v>
      </c>
      <c r="S501" s="4">
        <v>-0.30028574608073699</v>
      </c>
      <c r="T501" s="4">
        <v>-0.69310029971912501</v>
      </c>
      <c r="U501" s="4">
        <v>0.25369965437581599</v>
      </c>
      <c r="V501" s="4">
        <v>0.34149834723431799</v>
      </c>
    </row>
    <row r="502" spans="1:22" x14ac:dyDescent="0.2">
      <c r="A502" s="4" t="s">
        <v>2255</v>
      </c>
      <c r="B502" s="4" t="s">
        <v>2256</v>
      </c>
      <c r="C502" s="4">
        <v>-0.40182575300933299</v>
      </c>
      <c r="D502" s="4">
        <v>-1.2632897782549</v>
      </c>
      <c r="E502" s="4">
        <v>-1.24705140061886</v>
      </c>
      <c r="F502" s="4">
        <v>0.53432134886020599</v>
      </c>
      <c r="G502" s="4">
        <v>-1.4670746934174199</v>
      </c>
      <c r="H502" s="4">
        <v>6.6057679478522396E-2</v>
      </c>
      <c r="I502" s="4">
        <v>-0.103770676271024</v>
      </c>
      <c r="J502" s="4">
        <v>0.94817001465772599</v>
      </c>
      <c r="K502" s="4">
        <v>0.69747963164174298</v>
      </c>
      <c r="L502" s="4">
        <v>0.65804745140839305</v>
      </c>
      <c r="M502" s="4">
        <v>-0.53596328921466596</v>
      </c>
      <c r="N502" s="4">
        <v>0.76877633582833305</v>
      </c>
      <c r="O502" s="4">
        <v>0.23719600516325301</v>
      </c>
      <c r="P502" s="4">
        <v>-0.54612978765197895</v>
      </c>
      <c r="Q502" s="4">
        <v>-0.33463777961234498</v>
      </c>
      <c r="R502" s="4">
        <v>2.8781068743579099</v>
      </c>
      <c r="S502" s="4">
        <v>-1.6472915864868501E-2</v>
      </c>
      <c r="T502" s="4">
        <v>-0.19764564057666401</v>
      </c>
      <c r="U502" s="4">
        <v>-1.2092367152105801</v>
      </c>
      <c r="V502" s="4">
        <v>0.53494308830654802</v>
      </c>
    </row>
    <row r="503" spans="1:22" x14ac:dyDescent="0.2">
      <c r="A503" s="4" t="s">
        <v>2257</v>
      </c>
      <c r="B503" s="4" t="s">
        <v>2258</v>
      </c>
      <c r="C503" s="4">
        <v>-0.301668849889205</v>
      </c>
      <c r="D503" s="4">
        <v>-0.301668849889205</v>
      </c>
      <c r="E503" s="4">
        <v>-0.301668849889205</v>
      </c>
      <c r="F503" s="4">
        <v>0.67233670371041099</v>
      </c>
      <c r="G503" s="4">
        <v>-0.301668849889205</v>
      </c>
      <c r="H503" s="4">
        <v>4.1279204618087801</v>
      </c>
      <c r="I503" s="4">
        <v>-0.301668849889205</v>
      </c>
      <c r="J503" s="4">
        <v>-0.301668849889205</v>
      </c>
      <c r="K503" s="4">
        <v>-0.301668849889205</v>
      </c>
      <c r="L503" s="4">
        <v>-0.301668849889205</v>
      </c>
      <c r="M503" s="4">
        <v>-0.301668849889205</v>
      </c>
      <c r="N503" s="4">
        <v>-0.301668849889205</v>
      </c>
      <c r="O503" s="4">
        <v>-0.301668849889205</v>
      </c>
      <c r="P503" s="4">
        <v>-0.301668849889205</v>
      </c>
      <c r="Q503" s="4">
        <v>-0.301668849889205</v>
      </c>
      <c r="R503" s="4">
        <v>0.17418936194280299</v>
      </c>
      <c r="S503" s="4">
        <v>-0.301668849889205</v>
      </c>
      <c r="T503" s="4">
        <v>-0.147744929234707</v>
      </c>
      <c r="U503" s="4">
        <v>-0.301668849889205</v>
      </c>
      <c r="V503" s="4">
        <v>-0.301668849889205</v>
      </c>
    </row>
    <row r="504" spans="1:22" x14ac:dyDescent="0.2">
      <c r="A504" s="4" t="s">
        <v>2259</v>
      </c>
      <c r="B504" s="4" t="s">
        <v>2260</v>
      </c>
      <c r="C504" s="4">
        <v>-0.56348577238514597</v>
      </c>
      <c r="D504" s="4">
        <v>-0.56348577238514597</v>
      </c>
      <c r="E504" s="4">
        <v>0.95822851564552702</v>
      </c>
      <c r="F504" s="4">
        <v>0.42934427724899898</v>
      </c>
      <c r="G504" s="4">
        <v>-0.24455597266061499</v>
      </c>
      <c r="H504" s="4">
        <v>-0.56348577238514597</v>
      </c>
      <c r="I504" s="4">
        <v>-0.19983405989714201</v>
      </c>
      <c r="J504" s="4">
        <v>-0.50399325056009803</v>
      </c>
      <c r="K504" s="4">
        <v>-0.56348577238514597</v>
      </c>
      <c r="L504" s="4">
        <v>-0.56348577238514597</v>
      </c>
      <c r="M504" s="4">
        <v>-0.56348577238514597</v>
      </c>
      <c r="N504" s="4">
        <v>-0.56348577238514597</v>
      </c>
      <c r="O504" s="4">
        <v>3.5221541414303501</v>
      </c>
      <c r="P504" s="4">
        <v>-0.50090560475017298</v>
      </c>
      <c r="Q504" s="4">
        <v>-0.50435219869062498</v>
      </c>
      <c r="R504" s="4">
        <v>-0.56348577238514597</v>
      </c>
      <c r="S504" s="4">
        <v>1.0643251237529701</v>
      </c>
      <c r="T504" s="4">
        <v>-4.6642696162628797E-2</v>
      </c>
      <c r="U504" s="4">
        <v>0.90546695901700203</v>
      </c>
      <c r="V504" s="4">
        <v>-0.37134905529240397</v>
      </c>
    </row>
    <row r="505" spans="1:22" x14ac:dyDescent="0.2">
      <c r="A505" s="4" t="s">
        <v>2261</v>
      </c>
      <c r="B505" s="4" t="s">
        <v>2262</v>
      </c>
      <c r="C505" s="4">
        <v>0.20515825250730901</v>
      </c>
      <c r="D505" s="4">
        <v>-0.11946494573883699</v>
      </c>
      <c r="E505" s="4">
        <v>1.7434785626760301</v>
      </c>
      <c r="F505" s="4">
        <v>-0.57137923739404795</v>
      </c>
      <c r="G505" s="4">
        <v>0.36300580792298098</v>
      </c>
      <c r="H505" s="4">
        <v>-0.57137923739404795</v>
      </c>
      <c r="I505" s="4">
        <v>2.7580243075455999</v>
      </c>
      <c r="J505" s="4">
        <v>-0.57137923739404795</v>
      </c>
      <c r="K505" s="4">
        <v>-0.57137923739404795</v>
      </c>
      <c r="L505" s="4">
        <v>-0.57137923739404795</v>
      </c>
      <c r="M505" s="4">
        <v>-0.57137923739404795</v>
      </c>
      <c r="N505" s="4">
        <v>0.164273726702338</v>
      </c>
      <c r="O505" s="4">
        <v>-0.57137923739404795</v>
      </c>
      <c r="P505" s="4">
        <v>-0.57137923739404795</v>
      </c>
      <c r="Q505" s="4">
        <v>-0.441444232142024</v>
      </c>
      <c r="R505" s="4">
        <v>-0.57137923739404795</v>
      </c>
      <c r="S505" s="4">
        <v>-0.57137923739404795</v>
      </c>
      <c r="T505" s="4">
        <v>-0.429420947822441</v>
      </c>
      <c r="U505" s="4">
        <v>2.0415610796835799</v>
      </c>
      <c r="V505" s="4">
        <v>-0.57137923739404795</v>
      </c>
    </row>
    <row r="506" spans="1:22" x14ac:dyDescent="0.2">
      <c r="A506" s="4" t="s">
        <v>2263</v>
      </c>
      <c r="B506" s="4" t="s">
        <v>2264</v>
      </c>
      <c r="C506" s="4">
        <v>-0.74182725820627304</v>
      </c>
      <c r="D506" s="4">
        <v>-1.03136821013021</v>
      </c>
      <c r="E506" s="4">
        <v>-0.97947156724655604</v>
      </c>
      <c r="F506" s="4">
        <v>0.36835977973852801</v>
      </c>
      <c r="G506" s="4">
        <v>0.56265840594168004</v>
      </c>
      <c r="H506" s="4">
        <v>-0.56573748706344995</v>
      </c>
      <c r="I506" s="4">
        <v>0.621259039016123</v>
      </c>
      <c r="J506" s="4">
        <v>-0.79821362874626201</v>
      </c>
      <c r="K506" s="4">
        <v>2.6772511639368499</v>
      </c>
      <c r="L506" s="4">
        <v>-0.190467672271702</v>
      </c>
      <c r="M506" s="4">
        <v>3.8882771593338097E-2</v>
      </c>
      <c r="N506" s="4">
        <v>-1.04936239781048</v>
      </c>
      <c r="O506" s="4">
        <v>2.074228131321</v>
      </c>
      <c r="P506" s="4">
        <v>-0.322738062295997</v>
      </c>
      <c r="Q506" s="4">
        <v>-0.77095346717768898</v>
      </c>
      <c r="R506" s="4">
        <v>-0.90358314989407695</v>
      </c>
      <c r="S506" s="4">
        <v>0.58129546129064402</v>
      </c>
      <c r="T506" s="4">
        <v>-5.63137923858106E-2</v>
      </c>
      <c r="U506" s="4">
        <v>8.8284891105193206E-2</v>
      </c>
      <c r="V506" s="4">
        <v>0.39781704928514999</v>
      </c>
    </row>
    <row r="507" spans="1:22" x14ac:dyDescent="0.2">
      <c r="A507" s="4" t="s">
        <v>2265</v>
      </c>
      <c r="B507" s="4" t="s">
        <v>2266</v>
      </c>
      <c r="C507" s="4">
        <v>-1.1309924660755</v>
      </c>
      <c r="D507" s="4">
        <v>-1.24221760372826</v>
      </c>
      <c r="E507" s="4">
        <v>-0.89136796918517303</v>
      </c>
      <c r="F507" s="4">
        <v>1.20998777627966</v>
      </c>
      <c r="G507" s="4">
        <v>-0.54736745402123399</v>
      </c>
      <c r="H507" s="4">
        <v>1.2947320305093</v>
      </c>
      <c r="I507" s="4">
        <v>-0.68938233104853397</v>
      </c>
      <c r="J507" s="4">
        <v>0.52286697745907795</v>
      </c>
      <c r="K507" s="4">
        <v>0.43389243071660699</v>
      </c>
      <c r="L507" s="4">
        <v>-1.22612043100138</v>
      </c>
      <c r="M507" s="4">
        <v>0.42885926747723402</v>
      </c>
      <c r="N507" s="4">
        <v>1.0975772736628</v>
      </c>
      <c r="O507" s="4">
        <v>-0.57553792416429495</v>
      </c>
      <c r="P507" s="4">
        <v>1.1973913551617901</v>
      </c>
      <c r="Q507" s="4">
        <v>-0.21801488225704099</v>
      </c>
      <c r="R507" s="4">
        <v>-0.14870528216298801</v>
      </c>
      <c r="S507" s="4">
        <v>-1.0448597930832699</v>
      </c>
      <c r="T507" s="4">
        <v>1.6171689596733499E-2</v>
      </c>
      <c r="U507" s="4">
        <v>-0.66524924905169402</v>
      </c>
      <c r="V507" s="4">
        <v>2.17833658491615</v>
      </c>
    </row>
    <row r="508" spans="1:22" x14ac:dyDescent="0.2">
      <c r="A508" s="4" t="s">
        <v>2267</v>
      </c>
      <c r="B508" s="4" t="s">
        <v>2268</v>
      </c>
      <c r="C508" s="4">
        <v>-0.39691836777398398</v>
      </c>
      <c r="D508" s="4">
        <v>-0.39691836777398398</v>
      </c>
      <c r="E508" s="4">
        <v>-0.39691836777398398</v>
      </c>
      <c r="F508" s="4">
        <v>-0.39691836777398398</v>
      </c>
      <c r="G508" s="4">
        <v>-0.11060363129902399</v>
      </c>
      <c r="H508" s="4">
        <v>-0.39691836777398398</v>
      </c>
      <c r="I508" s="4">
        <v>-0.39691836777398398</v>
      </c>
      <c r="J508" s="4">
        <v>8.37587953808413E-2</v>
      </c>
      <c r="K508" s="4">
        <v>-0.39691836777398398</v>
      </c>
      <c r="L508" s="4">
        <v>-0.39691836777398398</v>
      </c>
      <c r="M508" s="4">
        <v>-0.39691836777398398</v>
      </c>
      <c r="N508" s="4">
        <v>3.66062636813805</v>
      </c>
      <c r="O508" s="4">
        <v>-0.39691836777398398</v>
      </c>
      <c r="P508" s="4">
        <v>-0.39691836777398398</v>
      </c>
      <c r="Q508" s="4">
        <v>-0.39691836777398398</v>
      </c>
      <c r="R508" s="4">
        <v>-0.39691836777398398</v>
      </c>
      <c r="S508" s="4">
        <v>-0.39691836777398398</v>
      </c>
      <c r="T508" s="4">
        <v>0.64705596737621995</v>
      </c>
      <c r="U508" s="4">
        <v>-0.39691836777398398</v>
      </c>
      <c r="V508" s="4">
        <v>1.6729380170136701</v>
      </c>
    </row>
    <row r="509" spans="1:22" x14ac:dyDescent="0.2">
      <c r="A509" s="4" t="s">
        <v>2269</v>
      </c>
      <c r="B509" s="4" t="s">
        <v>2270</v>
      </c>
      <c r="C509" s="4">
        <v>0.51038442264637796</v>
      </c>
      <c r="D509" s="4">
        <v>-0.71883655180447403</v>
      </c>
      <c r="E509" s="4">
        <v>-0.54902732854194503</v>
      </c>
      <c r="F509" s="4">
        <v>1.44420495934135</v>
      </c>
      <c r="G509" s="4">
        <v>0.46889197031084301</v>
      </c>
      <c r="H509" s="4">
        <v>1.11482271825269</v>
      </c>
      <c r="I509" s="4">
        <v>-0.114684761121273</v>
      </c>
      <c r="J509" s="4">
        <v>-1.0818625110954001</v>
      </c>
      <c r="K509" s="4">
        <v>-0.68639224995813497</v>
      </c>
      <c r="L509" s="4">
        <v>0.82155491807057901</v>
      </c>
      <c r="M509" s="4">
        <v>-1.3323853920384401</v>
      </c>
      <c r="N509" s="4">
        <v>1.0584525412963499</v>
      </c>
      <c r="O509" s="4">
        <v>-0.70483493346635795</v>
      </c>
      <c r="P509" s="4">
        <v>2.2716056381879999</v>
      </c>
      <c r="Q509" s="4">
        <v>-0.80996932530162202</v>
      </c>
      <c r="R509" s="4">
        <v>-0.59903071130257102</v>
      </c>
      <c r="S509" s="4">
        <v>0.59365569624589298</v>
      </c>
      <c r="T509" s="4">
        <v>-5.7818466323541699E-2</v>
      </c>
      <c r="U509" s="4">
        <v>-1.44431394258866</v>
      </c>
      <c r="V509" s="4">
        <v>-0.184416690809657</v>
      </c>
    </row>
    <row r="510" spans="1:22" x14ac:dyDescent="0.2">
      <c r="A510" s="4" t="s">
        <v>2271</v>
      </c>
      <c r="B510" s="4" t="s">
        <v>2272</v>
      </c>
      <c r="C510" s="4">
        <v>1.1680329993052601</v>
      </c>
      <c r="D510" s="4">
        <v>-0.97177072952041199</v>
      </c>
      <c r="E510" s="4">
        <v>-0.87883203918221997</v>
      </c>
      <c r="F510" s="4">
        <v>-0.87915951377490797</v>
      </c>
      <c r="G510" s="4">
        <v>0.58423040898329603</v>
      </c>
      <c r="H510" s="4">
        <v>0.43639751748170802</v>
      </c>
      <c r="I510" s="4">
        <v>0.70550720013021395</v>
      </c>
      <c r="J510" s="4">
        <v>-0.61801096053480598</v>
      </c>
      <c r="K510" s="4">
        <v>-1.0313022004675501</v>
      </c>
      <c r="L510" s="4">
        <v>-1.0313022004675501</v>
      </c>
      <c r="M510" s="4">
        <v>0.38846076884428399</v>
      </c>
      <c r="N510" s="4">
        <v>1.36719231659499</v>
      </c>
      <c r="O510" s="4">
        <v>2.3298085759923599</v>
      </c>
      <c r="P510" s="4">
        <v>-0.97695958251399695</v>
      </c>
      <c r="Q510" s="4">
        <v>-0.107007494186677</v>
      </c>
      <c r="R510" s="4">
        <v>-0.68442640428944101</v>
      </c>
      <c r="S510" s="4">
        <v>1.2869017084534999</v>
      </c>
      <c r="T510" s="4">
        <v>-0.75079594250927495</v>
      </c>
      <c r="U510" s="4">
        <v>0.30503187195355602</v>
      </c>
      <c r="V510" s="4">
        <v>-0.64199630029232602</v>
      </c>
    </row>
    <row r="511" spans="1:22" x14ac:dyDescent="0.2">
      <c r="A511" s="4" t="s">
        <v>2273</v>
      </c>
      <c r="B511" s="4" t="s">
        <v>2274</v>
      </c>
      <c r="C511" s="4">
        <v>-1.3090646856596699</v>
      </c>
      <c r="D511" s="4">
        <v>-0.962014423962951</v>
      </c>
      <c r="E511" s="4">
        <v>0.27556242722290403</v>
      </c>
      <c r="F511" s="4">
        <v>1.09447015894202</v>
      </c>
      <c r="G511" s="4">
        <v>1.3827673997469799E-3</v>
      </c>
      <c r="H511" s="4">
        <v>0.94196730172619203</v>
      </c>
      <c r="I511" s="4">
        <v>0.46687540062595501</v>
      </c>
      <c r="J511" s="4">
        <v>-0.25188385463135399</v>
      </c>
      <c r="K511" s="4">
        <v>-0.92772087394401004</v>
      </c>
      <c r="L511" s="4">
        <v>-0.85104960415441799</v>
      </c>
      <c r="M511" s="4">
        <v>-1.0069283370875599</v>
      </c>
      <c r="N511" s="4">
        <v>1.1490133057977101</v>
      </c>
      <c r="O511" s="4">
        <v>-1.31478074301221</v>
      </c>
      <c r="P511" s="4">
        <v>0.77106706839018102</v>
      </c>
      <c r="Q511" s="4">
        <v>0.48787314344121202</v>
      </c>
      <c r="R511" s="4">
        <v>2.31635103176834</v>
      </c>
      <c r="S511" s="4">
        <v>-7.7439394140869006E-2</v>
      </c>
      <c r="T511" s="4">
        <v>0.84114532310036305</v>
      </c>
      <c r="U511" s="4">
        <v>-0.76617939459643902</v>
      </c>
      <c r="V511" s="4">
        <v>-0.87864661722513804</v>
      </c>
    </row>
    <row r="512" spans="1:22" x14ac:dyDescent="0.2">
      <c r="A512" s="4" t="s">
        <v>2275</v>
      </c>
      <c r="B512" s="4" t="s">
        <v>2276</v>
      </c>
      <c r="C512" s="4">
        <v>-0.41044166467620202</v>
      </c>
      <c r="D512" s="4">
        <v>-0.49198252142854398</v>
      </c>
      <c r="E512" s="4">
        <v>-0.60549713997485199</v>
      </c>
      <c r="F512" s="4">
        <v>-0.60549713997485199</v>
      </c>
      <c r="G512" s="4">
        <v>-0.51748291585666895</v>
      </c>
      <c r="H512" s="4">
        <v>-0.60549713997485199</v>
      </c>
      <c r="I512" s="4">
        <v>-0.505141126358297</v>
      </c>
      <c r="J512" s="4">
        <v>-0.60549713997485199</v>
      </c>
      <c r="K512" s="4">
        <v>-0.60549713997485199</v>
      </c>
      <c r="L512" s="4">
        <v>-0.46606663447283497</v>
      </c>
      <c r="M512" s="4">
        <v>2.8751940543788699</v>
      </c>
      <c r="N512" s="4">
        <v>-0.60549713997485199</v>
      </c>
      <c r="O512" s="4">
        <v>2.0055633180185302</v>
      </c>
      <c r="P512" s="4">
        <v>-0.60549713997485199</v>
      </c>
      <c r="Q512" s="4">
        <v>0.66738001913415901</v>
      </c>
      <c r="R512" s="4">
        <v>-0.60549713997485199</v>
      </c>
      <c r="S512" s="4">
        <v>1.4429584762849199</v>
      </c>
      <c r="T512" s="4">
        <v>0.143319990049743</v>
      </c>
      <c r="U512" s="4">
        <v>-0.142202225787949</v>
      </c>
      <c r="V512" s="4">
        <v>0.24287835051308501</v>
      </c>
    </row>
    <row r="513" spans="1:22" x14ac:dyDescent="0.2">
      <c r="A513" s="4" t="s">
        <v>2277</v>
      </c>
      <c r="B513" s="4" t="s">
        <v>2278</v>
      </c>
      <c r="C513" s="4">
        <v>-0.383090559738061</v>
      </c>
      <c r="D513" s="4">
        <v>0.64275821458133697</v>
      </c>
      <c r="E513" s="4">
        <v>-0.83186440626927705</v>
      </c>
      <c r="F513" s="4">
        <v>-0.512581612088719</v>
      </c>
      <c r="G513" s="4">
        <v>0.20359441961022301</v>
      </c>
      <c r="H513" s="4">
        <v>3.3458401726295099E-2</v>
      </c>
      <c r="I513" s="4">
        <v>-0.76741322146273605</v>
      </c>
      <c r="J513" s="4">
        <v>3.2210532705188499</v>
      </c>
      <c r="K513" s="4">
        <v>0.32676446558535099</v>
      </c>
      <c r="L513" s="4">
        <v>0.31703938128341502</v>
      </c>
      <c r="M513" s="4">
        <v>-0.35243609797916597</v>
      </c>
      <c r="N513" s="4">
        <v>1.57002683951908</v>
      </c>
      <c r="O513" s="4">
        <v>-0.83504002196182203</v>
      </c>
      <c r="P513" s="4">
        <v>-0.701459287850837</v>
      </c>
      <c r="Q513" s="4">
        <v>-0.21643123543453599</v>
      </c>
      <c r="R513" s="4">
        <v>-5.8080445501061402E-2</v>
      </c>
      <c r="S513" s="4">
        <v>-0.58079851885931899</v>
      </c>
      <c r="T513" s="4">
        <v>0.65377901298308205</v>
      </c>
      <c r="U513" s="4">
        <v>-0.56240229153416299</v>
      </c>
      <c r="V513" s="4">
        <v>-1.16687630712793</v>
      </c>
    </row>
    <row r="514" spans="1:22" x14ac:dyDescent="0.2">
      <c r="A514" s="4" t="s">
        <v>2279</v>
      </c>
      <c r="B514" s="4" t="s">
        <v>2280</v>
      </c>
      <c r="C514" s="4">
        <v>-0.130523394225392</v>
      </c>
      <c r="D514" s="4">
        <v>-6.18638388720745E-2</v>
      </c>
      <c r="E514" s="4">
        <v>-0.54938002703369604</v>
      </c>
      <c r="F514" s="4">
        <v>-0.54938002703369604</v>
      </c>
      <c r="G514" s="4">
        <v>0.96261409656351005</v>
      </c>
      <c r="H514" s="4">
        <v>-0.54938002703369604</v>
      </c>
      <c r="I514" s="4">
        <v>-0.226127512221168</v>
      </c>
      <c r="J514" s="4">
        <v>-2.0546898188736201E-2</v>
      </c>
      <c r="K514" s="4">
        <v>2.1953451073827002</v>
      </c>
      <c r="L514" s="4">
        <v>-0.54938002703369604</v>
      </c>
      <c r="M514" s="4">
        <v>3.1877890816014398</v>
      </c>
      <c r="N514" s="4">
        <v>-0.54938002703369604</v>
      </c>
      <c r="O514" s="4">
        <v>-0.29452013284683098</v>
      </c>
      <c r="P514" s="4">
        <v>-0.104356486745834</v>
      </c>
      <c r="Q514" s="4">
        <v>-0.12886609570472099</v>
      </c>
      <c r="R514" s="4">
        <v>-0.54938002703369604</v>
      </c>
      <c r="S514" s="4">
        <v>-0.54938002703369604</v>
      </c>
      <c r="T514" s="4">
        <v>-0.43452368343962899</v>
      </c>
      <c r="U514" s="4">
        <v>-0.54938002703369604</v>
      </c>
      <c r="V514" s="4">
        <v>-0.54938002703369604</v>
      </c>
    </row>
    <row r="515" spans="1:22" x14ac:dyDescent="0.2">
      <c r="A515" s="4" t="s">
        <v>2281</v>
      </c>
      <c r="B515" s="4" t="s">
        <v>2282</v>
      </c>
      <c r="C515" s="4">
        <v>-0.43816261656034899</v>
      </c>
      <c r="D515" s="4">
        <v>-0.17598680233776401</v>
      </c>
      <c r="E515" s="4">
        <v>9.4884386283109398E-3</v>
      </c>
      <c r="F515" s="4">
        <v>-0.43816261656034899</v>
      </c>
      <c r="G515" s="4">
        <v>-0.43816261656034899</v>
      </c>
      <c r="H515" s="4">
        <v>-0.43816261656034899</v>
      </c>
      <c r="I515" s="4">
        <v>-0.43816261656034899</v>
      </c>
      <c r="J515" s="4">
        <v>1.68696781927931E-2</v>
      </c>
      <c r="K515" s="4">
        <v>-0.43816261656034899</v>
      </c>
      <c r="L515" s="4">
        <v>-0.43816261656034899</v>
      </c>
      <c r="M515" s="4">
        <v>1.3482995043999599</v>
      </c>
      <c r="N515" s="4">
        <v>-0.43816261656034899</v>
      </c>
      <c r="O515" s="4">
        <v>3.8106421589605102</v>
      </c>
      <c r="P515" s="4">
        <v>-0.43816261656034899</v>
      </c>
      <c r="Q515" s="4">
        <v>0.46641109824367899</v>
      </c>
      <c r="R515" s="4">
        <v>-0.43816261656034899</v>
      </c>
      <c r="S515" s="4">
        <v>-0.43816261656034899</v>
      </c>
      <c r="T515" s="4">
        <v>-0.314628029887627</v>
      </c>
      <c r="U515" s="4">
        <v>9.68553525243252E-2</v>
      </c>
      <c r="V515" s="4">
        <v>-0.43816261656034899</v>
      </c>
    </row>
    <row r="516" spans="1:22" x14ac:dyDescent="0.2">
      <c r="A516" s="4" t="s">
        <v>2283</v>
      </c>
      <c r="B516" s="4" t="s">
        <v>2284</v>
      </c>
      <c r="C516" s="4">
        <v>-0.188286505446073</v>
      </c>
      <c r="D516" s="4">
        <v>1.11935162254138</v>
      </c>
      <c r="E516" s="4">
        <v>-0.43326827813756802</v>
      </c>
      <c r="F516" s="4">
        <v>-0.67516638269384499</v>
      </c>
      <c r="G516" s="4">
        <v>-0.235780053557407</v>
      </c>
      <c r="H516" s="4">
        <v>0.72196120018566301</v>
      </c>
      <c r="I516" s="4">
        <v>-9.06672556100514E-2</v>
      </c>
      <c r="J516" s="4">
        <v>1.20996513641215</v>
      </c>
      <c r="K516" s="4">
        <v>-0.67516638269384499</v>
      </c>
      <c r="L516" s="4">
        <v>3.5012397786493201</v>
      </c>
      <c r="M516" s="4">
        <v>-0.67516638269384499</v>
      </c>
      <c r="N516" s="4">
        <v>-0.67516638269384499</v>
      </c>
      <c r="O516" s="4">
        <v>-0.67516638269384499</v>
      </c>
      <c r="P516" s="4">
        <v>-0.24408609233490999</v>
      </c>
      <c r="Q516" s="4">
        <v>-0.43076322033526798</v>
      </c>
      <c r="R516" s="4">
        <v>-0.124838391271914</v>
      </c>
      <c r="S516" s="4">
        <v>-0.226642692025744</v>
      </c>
      <c r="T516" s="4">
        <v>-0.141129310435755</v>
      </c>
      <c r="U516" s="4">
        <v>-0.38605764247075303</v>
      </c>
      <c r="V516" s="4">
        <v>-0.67516638269384499</v>
      </c>
    </row>
    <row r="517" spans="1:22" x14ac:dyDescent="0.2">
      <c r="A517" s="4" t="s">
        <v>2285</v>
      </c>
      <c r="B517" s="4" t="s">
        <v>2286</v>
      </c>
      <c r="C517" s="4">
        <v>-0.50919936767371798</v>
      </c>
      <c r="D517" s="4">
        <v>-0.50919936767371798</v>
      </c>
      <c r="E517" s="4">
        <v>-0.30409033975729699</v>
      </c>
      <c r="F517" s="4">
        <v>1.53748559081611</v>
      </c>
      <c r="G517" s="4">
        <v>-0.13663711459507699</v>
      </c>
      <c r="H517" s="4">
        <v>8.3123339701953194E-2</v>
      </c>
      <c r="I517" s="4">
        <v>-0.50919936767371798</v>
      </c>
      <c r="J517" s="4">
        <v>-0.50919936767371798</v>
      </c>
      <c r="K517" s="4">
        <v>-0.50919936767371798</v>
      </c>
      <c r="L517" s="4">
        <v>8.1006860901033706E-2</v>
      </c>
      <c r="M517" s="4">
        <v>-0.50919936767371798</v>
      </c>
      <c r="N517" s="4">
        <v>2.7173524685044002</v>
      </c>
      <c r="O517" s="4">
        <v>-0.50919936767371798</v>
      </c>
      <c r="P517" s="4">
        <v>-0.50919936767371798</v>
      </c>
      <c r="Q517" s="4">
        <v>-0.30196626370615698</v>
      </c>
      <c r="R517" s="4">
        <v>-0.50919936767371798</v>
      </c>
      <c r="S517" s="4">
        <v>-0.50919936767371798</v>
      </c>
      <c r="T517" s="4">
        <v>2.4341178702196502</v>
      </c>
      <c r="U517" s="4">
        <v>-0.50919936767371798</v>
      </c>
      <c r="V517" s="4">
        <v>-0.50919936767371798</v>
      </c>
    </row>
    <row r="518" spans="1:22" x14ac:dyDescent="0.2">
      <c r="A518" s="4" t="s">
        <v>2287</v>
      </c>
      <c r="B518" s="4" t="s">
        <v>2288</v>
      </c>
      <c r="C518" s="4">
        <v>-0.319421255609803</v>
      </c>
      <c r="D518" s="4">
        <v>-0.39600129743453699</v>
      </c>
      <c r="E518" s="4">
        <v>-0.33251457576505999</v>
      </c>
      <c r="F518" s="4">
        <v>0.81331916039957197</v>
      </c>
      <c r="G518" s="4">
        <v>0.51240618555128603</v>
      </c>
      <c r="H518" s="4">
        <v>-0.764961900724479</v>
      </c>
      <c r="I518" s="4">
        <v>0.44451305518993101</v>
      </c>
      <c r="J518" s="4">
        <v>1.80445950738337</v>
      </c>
      <c r="K518" s="4">
        <v>-2.2502807001753502</v>
      </c>
      <c r="L518" s="4">
        <v>2.1422359596292999</v>
      </c>
      <c r="M518" s="4">
        <v>-0.32252216151172097</v>
      </c>
      <c r="N518" s="4">
        <v>0.63550317978136595</v>
      </c>
      <c r="O518" s="4">
        <v>-0.81210799201932204</v>
      </c>
      <c r="P518" s="4">
        <v>-0.26928131280553802</v>
      </c>
      <c r="Q518" s="4">
        <v>-0.66959812291586895</v>
      </c>
      <c r="R518" s="4">
        <v>0.16852146943891699</v>
      </c>
      <c r="S518" s="4">
        <v>-0.331571270736297</v>
      </c>
      <c r="T518" s="4">
        <v>-0.69015228132364204</v>
      </c>
      <c r="U518" s="4">
        <v>-0.54979646406800298</v>
      </c>
      <c r="V518" s="4">
        <v>1.18725081771588</v>
      </c>
    </row>
    <row r="519" spans="1:22" x14ac:dyDescent="0.2">
      <c r="A519" s="4" t="s">
        <v>2289</v>
      </c>
      <c r="B519" s="4" t="s">
        <v>2290</v>
      </c>
      <c r="C519" s="4">
        <v>0.50396327675706498</v>
      </c>
      <c r="D519" s="4">
        <v>1.3866509468050801</v>
      </c>
      <c r="E519" s="4">
        <v>-0.76979941414713504</v>
      </c>
      <c r="F519" s="4">
        <v>1.1820738587378301</v>
      </c>
      <c r="G519" s="4">
        <v>-0.49113001191627298</v>
      </c>
      <c r="H519" s="4">
        <v>-0.49289566613562003</v>
      </c>
      <c r="I519" s="4">
        <v>-0.73008118876227301</v>
      </c>
      <c r="J519" s="4">
        <v>-0.76979941414713504</v>
      </c>
      <c r="K519" s="4">
        <v>-0.76979941414713504</v>
      </c>
      <c r="L519" s="4">
        <v>1.6030637344549901</v>
      </c>
      <c r="M519" s="4">
        <v>-0.76979941414713504</v>
      </c>
      <c r="N519" s="4">
        <v>1.6435993239822899</v>
      </c>
      <c r="O519" s="4">
        <v>-0.76979941414713504</v>
      </c>
      <c r="P519" s="4">
        <v>-0.76979941414713504</v>
      </c>
      <c r="Q519" s="4">
        <v>-0.382283470651268</v>
      </c>
      <c r="R519" s="4">
        <v>2.0224508172493798</v>
      </c>
      <c r="S519" s="4">
        <v>0.29694260031066999</v>
      </c>
      <c r="T519" s="4">
        <v>-0.72746201598895599</v>
      </c>
      <c r="U519" s="4">
        <v>-0.67811954784812101</v>
      </c>
      <c r="V519" s="4">
        <v>-0.51797617211198599</v>
      </c>
    </row>
    <row r="520" spans="1:22" x14ac:dyDescent="0.2">
      <c r="A520" s="4" t="s">
        <v>2291</v>
      </c>
      <c r="B520" s="4" t="s">
        <v>2292</v>
      </c>
      <c r="C520" s="4">
        <v>-0.32279104867709102</v>
      </c>
      <c r="D520" s="4">
        <v>-0.32279104867709102</v>
      </c>
      <c r="E520" s="4">
        <v>-0.32279104867709102</v>
      </c>
      <c r="F520" s="4">
        <v>-0.32279104867709102</v>
      </c>
      <c r="G520" s="4">
        <v>-0.32279104867709102</v>
      </c>
      <c r="H520" s="4">
        <v>-0.32279104867709102</v>
      </c>
      <c r="I520" s="4">
        <v>-0.32279104867709102</v>
      </c>
      <c r="J520" s="4">
        <v>3.2551687209883</v>
      </c>
      <c r="K520" s="4">
        <v>-0.32279104867709102</v>
      </c>
      <c r="L520" s="4">
        <v>-0.32279104867709102</v>
      </c>
      <c r="M520" s="4">
        <v>-0.32279104867709102</v>
      </c>
      <c r="N520" s="4">
        <v>-0.32279104867709102</v>
      </c>
      <c r="O520" s="4">
        <v>-0.32279104867709102</v>
      </c>
      <c r="P520" s="4">
        <v>-0.32279104867709102</v>
      </c>
      <c r="Q520" s="4">
        <v>-0.32279104867709102</v>
      </c>
      <c r="R520" s="4">
        <v>2.5550701551993402</v>
      </c>
      <c r="S520" s="4">
        <v>-0.32279104867709102</v>
      </c>
      <c r="T520" s="4">
        <v>-0.32279104867709102</v>
      </c>
      <c r="U520" s="4">
        <v>-0.32279104867709102</v>
      </c>
      <c r="V520" s="4">
        <v>-0.32279104867709102</v>
      </c>
    </row>
    <row r="521" spans="1:22" x14ac:dyDescent="0.2">
      <c r="A521" s="4" t="s">
        <v>2293</v>
      </c>
      <c r="B521" s="4" t="s">
        <v>2294</v>
      </c>
      <c r="C521" s="4">
        <v>1.8345672612255699</v>
      </c>
      <c r="D521" s="4">
        <v>-1.3607076424490799E-2</v>
      </c>
      <c r="E521" s="4">
        <v>0.39949436712477499</v>
      </c>
      <c r="F521" s="4">
        <v>8.1888142979107195E-2</v>
      </c>
      <c r="G521" s="4">
        <v>3.6167776886890199E-2</v>
      </c>
      <c r="H521" s="4">
        <v>-1.0321698896564999</v>
      </c>
      <c r="I521" s="4">
        <v>0.73770699253642902</v>
      </c>
      <c r="J521" s="4">
        <v>5.7933723344442203E-2</v>
      </c>
      <c r="K521" s="4">
        <v>-0.72606964900692195</v>
      </c>
      <c r="L521" s="4">
        <v>-1.3351942609516301</v>
      </c>
      <c r="M521" s="4">
        <v>0.18612980142705801</v>
      </c>
      <c r="N521" s="4">
        <v>-1.2612071486832199</v>
      </c>
      <c r="O521" s="4">
        <v>0.117586632557843</v>
      </c>
      <c r="P521" s="4">
        <v>-0.42192603783065302</v>
      </c>
      <c r="Q521" s="4">
        <v>0.41901916420931401</v>
      </c>
      <c r="R521" s="4">
        <v>-0.29441274169691201</v>
      </c>
      <c r="S521" s="4">
        <v>2.8256661625374102</v>
      </c>
      <c r="T521" s="4">
        <v>-0.15625137776211701</v>
      </c>
      <c r="U521" s="4">
        <v>-1.17292957572748</v>
      </c>
      <c r="V521" s="4">
        <v>-0.28239226708891502</v>
      </c>
    </row>
    <row r="522" spans="1:22" x14ac:dyDescent="0.2">
      <c r="A522" s="4" t="s">
        <v>1047</v>
      </c>
      <c r="B522" s="4" t="s">
        <v>1048</v>
      </c>
      <c r="C522" s="4">
        <v>-0.61985250057519103</v>
      </c>
      <c r="D522" s="4">
        <v>-0.87280461696968703</v>
      </c>
      <c r="E522" s="4">
        <v>-0.235678640658078</v>
      </c>
      <c r="F522" s="4">
        <v>-1.11206473907282</v>
      </c>
      <c r="G522" s="4">
        <v>1.1474082583113401</v>
      </c>
      <c r="H522" s="4">
        <v>0.94987818344145603</v>
      </c>
      <c r="I522" s="4">
        <v>0.80930561912909604</v>
      </c>
      <c r="J522" s="4">
        <v>-1.00673283670131</v>
      </c>
      <c r="K522" s="4">
        <v>-0.156277402668488</v>
      </c>
      <c r="L522" s="4">
        <v>0.24681037409984599</v>
      </c>
      <c r="M522" s="4">
        <v>0.71620831504118898</v>
      </c>
      <c r="N522" s="4">
        <v>-1.8540263321239301</v>
      </c>
      <c r="O522" s="4">
        <v>-2.6438216243854701E-2</v>
      </c>
      <c r="P522" s="4">
        <v>-0.62824083445198498</v>
      </c>
      <c r="Q522" s="4">
        <v>0.819430918243647</v>
      </c>
      <c r="R522" s="4">
        <v>0.77015014227805401</v>
      </c>
      <c r="S522" s="4">
        <v>2.1493748357792999</v>
      </c>
      <c r="T522" s="4">
        <v>-1.34672155226285</v>
      </c>
      <c r="U522" s="4">
        <v>-0.38180778607695898</v>
      </c>
      <c r="V522" s="4">
        <v>0.63207881148121803</v>
      </c>
    </row>
    <row r="523" spans="1:22" x14ac:dyDescent="0.2">
      <c r="A523" s="4" t="s">
        <v>2295</v>
      </c>
      <c r="B523" s="4" t="s">
        <v>2296</v>
      </c>
      <c r="C523" s="4">
        <v>-0.164195128969606</v>
      </c>
      <c r="D523" s="4">
        <v>-1.08448807238761</v>
      </c>
      <c r="E523" s="4">
        <v>-0.43165095405325499</v>
      </c>
      <c r="F523" s="4">
        <v>1.2699196940275901</v>
      </c>
      <c r="G523" s="4">
        <v>-0.51774986339435602</v>
      </c>
      <c r="H523" s="4">
        <v>2.4993303996938199</v>
      </c>
      <c r="I523" s="4">
        <v>-1.0877553713588699</v>
      </c>
      <c r="J523" s="4">
        <v>-1.00054697265917</v>
      </c>
      <c r="K523" s="4">
        <v>-0.66836480394690101</v>
      </c>
      <c r="L523" s="4">
        <v>1.6961707169992299</v>
      </c>
      <c r="M523" s="4">
        <v>0.17630520366101701</v>
      </c>
      <c r="N523" s="4">
        <v>-0.30589242459087701</v>
      </c>
      <c r="O523" s="4">
        <v>0.205926391721659</v>
      </c>
      <c r="P523" s="4">
        <v>0.48233423068779802</v>
      </c>
      <c r="Q523" s="4">
        <v>0.2976614413923</v>
      </c>
      <c r="R523" s="4">
        <v>1.06082992451324</v>
      </c>
      <c r="S523" s="4">
        <v>-1.0789698415441</v>
      </c>
      <c r="T523" s="4">
        <v>0.161295339727549</v>
      </c>
      <c r="U523" s="4">
        <v>-0.87962974212626199</v>
      </c>
      <c r="V523" s="4">
        <v>-0.63053016739319101</v>
      </c>
    </row>
    <row r="524" spans="1:22" x14ac:dyDescent="0.2">
      <c r="A524" s="4" t="s">
        <v>2297</v>
      </c>
      <c r="B524" s="4" t="s">
        <v>2298</v>
      </c>
      <c r="C524" s="4">
        <v>-0.87920905701535301</v>
      </c>
      <c r="D524" s="4">
        <v>6.2394526923478702E-2</v>
      </c>
      <c r="E524" s="4">
        <v>-0.71617427408497603</v>
      </c>
      <c r="F524" s="4">
        <v>-0.27105857847063902</v>
      </c>
      <c r="G524" s="4">
        <v>-0.57379571152365705</v>
      </c>
      <c r="H524" s="4">
        <v>1.5746205378026801</v>
      </c>
      <c r="I524" s="4">
        <v>-0.78133824507520699</v>
      </c>
      <c r="J524" s="4">
        <v>1.48267212168318</v>
      </c>
      <c r="K524" s="4">
        <v>-0.94641362202647705</v>
      </c>
      <c r="L524" s="4">
        <v>-0.84313943745786202</v>
      </c>
      <c r="M524" s="4">
        <v>-0.55222411137622096</v>
      </c>
      <c r="N524" s="4">
        <v>-0.395707140058422</v>
      </c>
      <c r="O524" s="4">
        <v>0.50977315003932999</v>
      </c>
      <c r="P524" s="4">
        <v>-0.162296411081471</v>
      </c>
      <c r="Q524" s="4">
        <v>-0.76038646075272598</v>
      </c>
      <c r="R524" s="4">
        <v>2.68043641061919</v>
      </c>
      <c r="S524" s="4">
        <v>1.11848977960826</v>
      </c>
      <c r="T524" s="4">
        <v>0.112137133037415</v>
      </c>
      <c r="U524" s="4">
        <v>0.12962948571319</v>
      </c>
      <c r="V524" s="4">
        <v>-0.78841009650371796</v>
      </c>
    </row>
    <row r="525" spans="1:22" x14ac:dyDescent="0.2">
      <c r="A525" s="4" t="s">
        <v>2299</v>
      </c>
      <c r="B525" s="4" t="s">
        <v>2300</v>
      </c>
      <c r="C525" s="4">
        <v>0.19075961552033699</v>
      </c>
      <c r="D525" s="4">
        <v>-0.17365830826717699</v>
      </c>
      <c r="E525" s="4">
        <v>0.19167910131093499</v>
      </c>
      <c r="F525" s="4">
        <v>-0.36155369490891398</v>
      </c>
      <c r="G525" s="4">
        <v>-1.5877956703546099</v>
      </c>
      <c r="H525" s="4">
        <v>-1.4948955113240701</v>
      </c>
      <c r="I525" s="4">
        <v>-1.35807042295643</v>
      </c>
      <c r="J525" s="4">
        <v>0.905979159149916</v>
      </c>
      <c r="K525" s="4">
        <v>0.36703969406686399</v>
      </c>
      <c r="L525" s="4">
        <v>1.8948496322706601</v>
      </c>
      <c r="M525" s="4">
        <v>-1.53240819814841E-2</v>
      </c>
      <c r="N525" s="4">
        <v>-0.14533878936614</v>
      </c>
      <c r="O525" s="4">
        <v>-0.69236926532519605</v>
      </c>
      <c r="P525" s="4">
        <v>1.0658413556453299</v>
      </c>
      <c r="Q525" s="4">
        <v>-0.62969343712624304</v>
      </c>
      <c r="R525" s="4">
        <v>1.9831359465162901</v>
      </c>
      <c r="S525" s="4">
        <v>-1.1067004919587999</v>
      </c>
      <c r="T525" s="4">
        <v>0.51685602328718805</v>
      </c>
      <c r="U525" s="4">
        <v>0.39915885527053402</v>
      </c>
      <c r="V525" s="4">
        <v>5.0100290531014502E-2</v>
      </c>
    </row>
    <row r="526" spans="1:22" x14ac:dyDescent="0.2">
      <c r="A526" s="4" t="s">
        <v>2301</v>
      </c>
      <c r="B526" s="4" t="s">
        <v>2302</v>
      </c>
      <c r="C526" s="4">
        <v>-0.34991539146404799</v>
      </c>
      <c r="D526" s="4">
        <v>-0.34991539146404799</v>
      </c>
      <c r="E526" s="4">
        <v>-0.34991539146404799</v>
      </c>
      <c r="F526" s="4">
        <v>1.57770506671988</v>
      </c>
      <c r="G526" s="4">
        <v>-0.34991539146404799</v>
      </c>
      <c r="H526" s="4">
        <v>-0.34991539146404799</v>
      </c>
      <c r="I526" s="4">
        <v>-0.34991539146404799</v>
      </c>
      <c r="J526" s="4">
        <v>-0.34991539146404799</v>
      </c>
      <c r="K526" s="4">
        <v>-0.34991539146404799</v>
      </c>
      <c r="L526" s="4">
        <v>3.81911998949071</v>
      </c>
      <c r="M526" s="4">
        <v>-0.34991539146404799</v>
      </c>
      <c r="N526" s="4">
        <v>-0.34991539146404799</v>
      </c>
      <c r="O526" s="4">
        <v>-0.34991539146404799</v>
      </c>
      <c r="P526" s="4">
        <v>-0.34991539146404799</v>
      </c>
      <c r="Q526" s="4">
        <v>-0.34991539146404799</v>
      </c>
      <c r="R526" s="4">
        <v>-0.34991539146404799</v>
      </c>
      <c r="S526" s="4">
        <v>-0.34991539146404799</v>
      </c>
      <c r="T526" s="4">
        <v>0.18317917907681899</v>
      </c>
      <c r="U526" s="4">
        <v>-0.157516389328411</v>
      </c>
      <c r="V526" s="4">
        <v>-0.173756973998276</v>
      </c>
    </row>
    <row r="527" spans="1:22" x14ac:dyDescent="0.2">
      <c r="A527" s="4" t="s">
        <v>2303</v>
      </c>
      <c r="B527" s="4" t="s">
        <v>2304</v>
      </c>
      <c r="C527" s="4">
        <v>-0.302998130154018</v>
      </c>
      <c r="D527" s="4">
        <v>-0.232112825746702</v>
      </c>
      <c r="E527" s="4">
        <v>1.5170710469653299</v>
      </c>
      <c r="F527" s="4">
        <v>-0.69089152362586703</v>
      </c>
      <c r="G527" s="4">
        <v>-0.61120157464994895</v>
      </c>
      <c r="H527" s="4">
        <v>-7.4070356027740994E-2</v>
      </c>
      <c r="I527" s="4">
        <v>0.63840359146087799</v>
      </c>
      <c r="J527" s="4">
        <v>0.39857073646201602</v>
      </c>
      <c r="K527" s="4">
        <v>-0.69053275005154502</v>
      </c>
      <c r="L527" s="4">
        <v>-0.94153286998210795</v>
      </c>
      <c r="M527" s="4">
        <v>-9.45394377534029E-2</v>
      </c>
      <c r="N527" s="4">
        <v>-0.52077560404120005</v>
      </c>
      <c r="O527" s="4">
        <v>2.0028134210945998</v>
      </c>
      <c r="P527" s="4">
        <v>0.48676531655632999</v>
      </c>
      <c r="Q527" s="4">
        <v>-0.59808203451538799</v>
      </c>
      <c r="R527" s="4">
        <v>-1.64559087562302</v>
      </c>
      <c r="S527" s="4">
        <v>0.67340731249983199</v>
      </c>
      <c r="T527" s="4">
        <v>-1.24563733314486</v>
      </c>
      <c r="U527" s="4">
        <v>2.03862300308319</v>
      </c>
      <c r="V527" s="4">
        <v>-0.107689112806375</v>
      </c>
    </row>
    <row r="528" spans="1:22" x14ac:dyDescent="0.2">
      <c r="A528" s="4" t="s">
        <v>2305</v>
      </c>
      <c r="B528" s="4" t="s">
        <v>2306</v>
      </c>
      <c r="C528" s="4">
        <v>1.5863597279527399</v>
      </c>
      <c r="D528" s="4">
        <v>-0.39821192062807598</v>
      </c>
      <c r="E528" s="4">
        <v>-0.39821192062807598</v>
      </c>
      <c r="F528" s="4">
        <v>-0.39821192062807598</v>
      </c>
      <c r="G528" s="4">
        <v>1.55558786896058</v>
      </c>
      <c r="H528" s="4">
        <v>-0.39821192062807598</v>
      </c>
      <c r="I528" s="4">
        <v>-0.39821192062807598</v>
      </c>
      <c r="J528" s="4">
        <v>-0.39821192062807598</v>
      </c>
      <c r="K528" s="4">
        <v>-0.16176288040989001</v>
      </c>
      <c r="L528" s="4">
        <v>-0.39821192062807598</v>
      </c>
      <c r="M528" s="4">
        <v>-0.39821192062807598</v>
      </c>
      <c r="N528" s="4">
        <v>-0.39821192062807598</v>
      </c>
      <c r="O528" s="4">
        <v>-0.39821192062807598</v>
      </c>
      <c r="P528" s="4">
        <v>-0.39821192062807598</v>
      </c>
      <c r="Q528" s="4">
        <v>-0.39821192062807598</v>
      </c>
      <c r="R528" s="4">
        <v>-0.39821192062807598</v>
      </c>
      <c r="S528" s="4">
        <v>3.39120601354578</v>
      </c>
      <c r="T528" s="4">
        <v>-0.39821192062807598</v>
      </c>
      <c r="U528" s="4">
        <v>-0.39821192062807598</v>
      </c>
      <c r="V528" s="4">
        <v>-0.39821192062807598</v>
      </c>
    </row>
    <row r="529" spans="1:22" x14ac:dyDescent="0.2">
      <c r="A529" s="4" t="s">
        <v>2307</v>
      </c>
      <c r="B529" s="4" t="s">
        <v>2308</v>
      </c>
      <c r="C529" s="4">
        <v>6.2342287221541302E-2</v>
      </c>
      <c r="D529" s="4">
        <v>1.14285571576242</v>
      </c>
      <c r="E529" s="4">
        <v>-0.28511412989090501</v>
      </c>
      <c r="F529" s="4">
        <v>-0.37129162585832098</v>
      </c>
      <c r="G529" s="4">
        <v>-0.37129162585832098</v>
      </c>
      <c r="H529" s="4">
        <v>3.9838825187621398</v>
      </c>
      <c r="I529" s="4">
        <v>-0.282049791823133</v>
      </c>
      <c r="J529" s="4">
        <v>-0.37129162585832098</v>
      </c>
      <c r="K529" s="4">
        <v>-0.37129162585832098</v>
      </c>
      <c r="L529" s="4">
        <v>-0.24730270299220899</v>
      </c>
      <c r="M529" s="4">
        <v>-0.37129162585832098</v>
      </c>
      <c r="N529" s="4">
        <v>-0.37129162585832098</v>
      </c>
      <c r="O529" s="4">
        <v>-0.37129162585832098</v>
      </c>
      <c r="P529" s="4">
        <v>8.9432364338101297E-2</v>
      </c>
      <c r="Q529" s="4">
        <v>-0.19715175339247501</v>
      </c>
      <c r="R529" s="4">
        <v>-0.37129162585832098</v>
      </c>
      <c r="S529" s="4">
        <v>-0.37129162585832098</v>
      </c>
      <c r="T529" s="4">
        <v>-0.37129162585832098</v>
      </c>
      <c r="U529" s="4">
        <v>-0.37129162585832098</v>
      </c>
      <c r="V529" s="4">
        <v>-0.18268662354394699</v>
      </c>
    </row>
    <row r="530" spans="1:22" x14ac:dyDescent="0.2">
      <c r="A530" s="4" t="s">
        <v>2309</v>
      </c>
      <c r="B530" s="4" t="s">
        <v>2310</v>
      </c>
      <c r="C530" s="4">
        <v>0.87269068606048195</v>
      </c>
      <c r="D530" s="4">
        <v>-0.49219558884171899</v>
      </c>
      <c r="E530" s="4">
        <v>-0.49219558884171899</v>
      </c>
      <c r="F530" s="4">
        <v>0.18446881042344601</v>
      </c>
      <c r="G530" s="4">
        <v>2.5871695587180401</v>
      </c>
      <c r="H530" s="4">
        <v>-0.49219558884171899</v>
      </c>
      <c r="I530" s="4">
        <v>-0.49219558884171899</v>
      </c>
      <c r="J530" s="4">
        <v>-0.49219558884171899</v>
      </c>
      <c r="K530" s="4">
        <v>-0.49219558884171899</v>
      </c>
      <c r="L530" s="4">
        <v>-0.49219558884171899</v>
      </c>
      <c r="M530" s="4">
        <v>-0.49219558884171899</v>
      </c>
      <c r="N530" s="4">
        <v>-0.49219558884171899</v>
      </c>
      <c r="O530" s="4">
        <v>-0.49219558884171899</v>
      </c>
      <c r="P530" s="4">
        <v>-0.49219558884171899</v>
      </c>
      <c r="Q530" s="4">
        <v>-0.21813823922884401</v>
      </c>
      <c r="R530" s="4">
        <v>-0.49219558884171899</v>
      </c>
      <c r="S530" s="4">
        <v>0.71487108951237399</v>
      </c>
      <c r="T530" s="4">
        <v>-0.49219558884171899</v>
      </c>
      <c r="U530" s="4">
        <v>2.7496763382985598</v>
      </c>
      <c r="V530" s="4">
        <v>-0.49219558884171899</v>
      </c>
    </row>
    <row r="531" spans="1:22" x14ac:dyDescent="0.2">
      <c r="A531" s="4" t="s">
        <v>2311</v>
      </c>
      <c r="B531" s="4" t="s">
        <v>2312</v>
      </c>
      <c r="C531" s="4">
        <v>-0.47609852165771799</v>
      </c>
      <c r="D531" s="4">
        <v>-0.47609852165771799</v>
      </c>
      <c r="E531" s="4">
        <v>-0.47609852165771799</v>
      </c>
      <c r="F531" s="4">
        <v>2.3014828945872199</v>
      </c>
      <c r="G531" s="4">
        <v>-0.47609852165771799</v>
      </c>
      <c r="H531" s="4">
        <v>2.0623702877293302</v>
      </c>
      <c r="I531" s="4">
        <v>-0.324385942485797</v>
      </c>
      <c r="J531" s="4">
        <v>2.5022778591165098</v>
      </c>
      <c r="K531" s="4">
        <v>-0.47609852165771799</v>
      </c>
      <c r="L531" s="4">
        <v>-0.47609852165771799</v>
      </c>
      <c r="M531" s="4">
        <v>-0.47609852165771799</v>
      </c>
      <c r="N531" s="4">
        <v>-0.47609852165771799</v>
      </c>
      <c r="O531" s="4">
        <v>-0.47609852165771799</v>
      </c>
      <c r="P531" s="4">
        <v>-0.47609852165771799</v>
      </c>
      <c r="Q531" s="4">
        <v>0.115982747717485</v>
      </c>
      <c r="R531" s="4">
        <v>-0.47609852165771799</v>
      </c>
      <c r="S531" s="4">
        <v>-0.47609852165771799</v>
      </c>
      <c r="T531" s="4">
        <v>-0.15266433960314699</v>
      </c>
      <c r="U531" s="4">
        <v>-0.47609852165771799</v>
      </c>
      <c r="V531" s="4">
        <v>-0.31578272551127701</v>
      </c>
    </row>
    <row r="532" spans="1:22" x14ac:dyDescent="0.2">
      <c r="A532" s="4" t="s">
        <v>2313</v>
      </c>
      <c r="B532" s="4" t="s">
        <v>2314</v>
      </c>
      <c r="C532" s="4">
        <v>0.404721448477871</v>
      </c>
      <c r="D532" s="4">
        <v>-1.76778175128923</v>
      </c>
      <c r="E532" s="4">
        <v>0.76035840263060706</v>
      </c>
      <c r="F532" s="4">
        <v>-0.27425349059533799</v>
      </c>
      <c r="G532" s="4">
        <v>-0.2248033331979</v>
      </c>
      <c r="H532" s="4">
        <v>-0.40012172691690001</v>
      </c>
      <c r="I532" s="4">
        <v>-0.84209887548416595</v>
      </c>
      <c r="J532" s="4">
        <v>0.91030336828764202</v>
      </c>
      <c r="K532" s="4">
        <v>1.88192978505845</v>
      </c>
      <c r="L532" s="4">
        <v>0.33288766632031003</v>
      </c>
      <c r="M532" s="4">
        <v>1.03284520614911</v>
      </c>
      <c r="N532" s="4">
        <v>-0.32044820988772699</v>
      </c>
      <c r="O532" s="4">
        <v>-1.1010546941532</v>
      </c>
      <c r="P532" s="4">
        <v>-0.76110607545481801</v>
      </c>
      <c r="Q532" s="4">
        <v>0.53468430805241096</v>
      </c>
      <c r="R532" s="4">
        <v>-1.5777721947818899</v>
      </c>
      <c r="S532" s="4">
        <v>1.8632179979963599</v>
      </c>
      <c r="T532" s="4">
        <v>-0.651137958413049</v>
      </c>
      <c r="U532" s="4">
        <v>0.150298428952019</v>
      </c>
      <c r="V532" s="4">
        <v>4.9331698249446602E-2</v>
      </c>
    </row>
    <row r="533" spans="1:22" x14ac:dyDescent="0.2">
      <c r="A533" s="4" t="s">
        <v>2315</v>
      </c>
      <c r="B533" s="4" t="s">
        <v>2316</v>
      </c>
      <c r="C533" s="4">
        <v>-0.38913791235303402</v>
      </c>
      <c r="D533" s="4">
        <v>-0.38913791235303402</v>
      </c>
      <c r="E533" s="4">
        <v>0.38457277866475598</v>
      </c>
      <c r="F533" s="4">
        <v>-0.38913791235303402</v>
      </c>
      <c r="G533" s="4">
        <v>-0.21346585563956599</v>
      </c>
      <c r="H533" s="4">
        <v>-0.38913791235303402</v>
      </c>
      <c r="I533" s="4">
        <v>-0.38913791235303402</v>
      </c>
      <c r="J533" s="4">
        <v>-0.38913791235303402</v>
      </c>
      <c r="K533" s="4">
        <v>-0.38913791235303402</v>
      </c>
      <c r="L533" s="4">
        <v>-0.38913791235303402</v>
      </c>
      <c r="M533" s="4">
        <v>2.1196050497762799</v>
      </c>
      <c r="N533" s="4">
        <v>-0.38913791235303402</v>
      </c>
      <c r="O533" s="4">
        <v>-0.38913791235303402</v>
      </c>
      <c r="P533" s="4">
        <v>-0.38913791235303402</v>
      </c>
      <c r="Q533" s="4">
        <v>-0.38913791235303402</v>
      </c>
      <c r="R533" s="4">
        <v>-0.169110015012464</v>
      </c>
      <c r="S533" s="4">
        <v>3.4842882695483302</v>
      </c>
      <c r="T533" s="4">
        <v>-0.38913791235303402</v>
      </c>
      <c r="U533" s="4">
        <v>-0.157959454394869</v>
      </c>
      <c r="V533" s="4">
        <v>-0.38913791235303402</v>
      </c>
    </row>
    <row r="534" spans="1:22" x14ac:dyDescent="0.2">
      <c r="A534" s="4" t="s">
        <v>2317</v>
      </c>
      <c r="B534" s="4" t="s">
        <v>2318</v>
      </c>
      <c r="C534" s="4">
        <v>0.24587868348493799</v>
      </c>
      <c r="D534" s="4">
        <v>-0.10640722345195799</v>
      </c>
      <c r="E534" s="4">
        <v>4.0805796888745298E-2</v>
      </c>
      <c r="F534" s="4">
        <v>-1.05749052675459</v>
      </c>
      <c r="G534" s="4">
        <v>-4.1292349870157702E-2</v>
      </c>
      <c r="H534" s="4">
        <v>1.0299818682317201</v>
      </c>
      <c r="I534" s="4">
        <v>-0.453061334641084</v>
      </c>
      <c r="J534" s="4">
        <v>0.89858411915343295</v>
      </c>
      <c r="K534" s="4">
        <v>-0.74377959485955703</v>
      </c>
      <c r="L534" s="4">
        <v>-0.42098367321455399</v>
      </c>
      <c r="M534" s="4">
        <v>-1.3191800596396901</v>
      </c>
      <c r="N534" s="4">
        <v>-1.01005509735609</v>
      </c>
      <c r="O534" s="4">
        <v>-0.39808970316087899</v>
      </c>
      <c r="P534" s="4">
        <v>0.92330083847329303</v>
      </c>
      <c r="Q534" s="4">
        <v>-0.92488804669399205</v>
      </c>
      <c r="R534" s="4">
        <v>3.0908887972738399</v>
      </c>
      <c r="S534" s="4">
        <v>6.1975291201389802E-2</v>
      </c>
      <c r="T534" s="4">
        <v>-0.19108052436723899</v>
      </c>
      <c r="U534" s="4">
        <v>-0.409003623422032</v>
      </c>
      <c r="V534" s="4">
        <v>0.78389636272445096</v>
      </c>
    </row>
  </sheetData>
  <mergeCells count="12">
    <mergeCell ref="K4:L4"/>
    <mergeCell ref="M4:N4"/>
    <mergeCell ref="O4:P4"/>
    <mergeCell ref="Q4:R4"/>
    <mergeCell ref="S4:T4"/>
    <mergeCell ref="U4:V4"/>
    <mergeCell ref="A4:A5"/>
    <mergeCell ref="B4:B5"/>
    <mergeCell ref="C4:D4"/>
    <mergeCell ref="E4:F4"/>
    <mergeCell ref="G4:H4"/>
    <mergeCell ref="I4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EA5FA-1AF9-F549-BD65-A07E3CDA6BA4}">
  <dimension ref="A1:V655"/>
  <sheetViews>
    <sheetView workbookViewId="0">
      <selection activeCell="D14" sqref="D14"/>
    </sheetView>
  </sheetViews>
  <sheetFormatPr baseColWidth="10" defaultRowHeight="16" x14ac:dyDescent="0.2"/>
  <cols>
    <col min="1" max="1" width="14" customWidth="1"/>
    <col min="2" max="2" width="21" bestFit="1" customWidth="1"/>
  </cols>
  <sheetData>
    <row r="1" spans="1:22" ht="18" x14ac:dyDescent="0.2">
      <c r="A1" s="1" t="s">
        <v>1315</v>
      </c>
    </row>
    <row r="2" spans="1:22" ht="18" x14ac:dyDescent="0.2">
      <c r="A2" s="1"/>
    </row>
    <row r="3" spans="1:22" x14ac:dyDescent="0.2">
      <c r="A3" t="s">
        <v>0</v>
      </c>
    </row>
    <row r="4" spans="1:22" x14ac:dyDescent="0.2">
      <c r="A4" s="2" t="s">
        <v>1</v>
      </c>
      <c r="B4" s="2" t="s">
        <v>2</v>
      </c>
      <c r="C4" s="2" t="s">
        <v>3</v>
      </c>
      <c r="D4" s="2"/>
      <c r="E4" s="2" t="s">
        <v>4</v>
      </c>
      <c r="F4" s="2"/>
      <c r="G4" s="2" t="s">
        <v>5</v>
      </c>
      <c r="H4" s="2"/>
      <c r="I4" s="2" t="s">
        <v>6</v>
      </c>
      <c r="J4" s="2"/>
      <c r="K4" s="2" t="s">
        <v>7</v>
      </c>
      <c r="L4" s="2"/>
      <c r="M4" s="2" t="s">
        <v>8</v>
      </c>
      <c r="N4" s="2"/>
      <c r="O4" s="2" t="s">
        <v>9</v>
      </c>
      <c r="P4" s="2"/>
      <c r="Q4" s="2" t="s">
        <v>10</v>
      </c>
      <c r="R4" s="2"/>
      <c r="S4" s="2" t="s">
        <v>11</v>
      </c>
      <c r="T4" s="2"/>
      <c r="U4" s="2" t="s">
        <v>12</v>
      </c>
      <c r="V4" s="2"/>
    </row>
    <row r="5" spans="1:22" x14ac:dyDescent="0.2">
      <c r="A5" s="2"/>
      <c r="B5" s="2"/>
      <c r="C5" s="3" t="s">
        <v>13</v>
      </c>
      <c r="D5" s="3" t="s">
        <v>14</v>
      </c>
      <c r="E5" s="3" t="str">
        <f t="shared" ref="E5:V5" si="0">C5</f>
        <v>pre-KD</v>
      </c>
      <c r="F5" s="3" t="str">
        <f t="shared" si="0"/>
        <v>post-KD</v>
      </c>
      <c r="G5" s="3" t="str">
        <f t="shared" si="0"/>
        <v>pre-KD</v>
      </c>
      <c r="H5" s="3" t="str">
        <f t="shared" si="0"/>
        <v>post-KD</v>
      </c>
      <c r="I5" s="3" t="str">
        <f t="shared" si="0"/>
        <v>pre-KD</v>
      </c>
      <c r="J5" s="3" t="str">
        <f t="shared" si="0"/>
        <v>post-KD</v>
      </c>
      <c r="K5" s="3" t="str">
        <f t="shared" si="0"/>
        <v>pre-KD</v>
      </c>
      <c r="L5" s="3" t="str">
        <f t="shared" si="0"/>
        <v>post-KD</v>
      </c>
      <c r="M5" s="3" t="str">
        <f t="shared" si="0"/>
        <v>pre-KD</v>
      </c>
      <c r="N5" s="3" t="str">
        <f t="shared" si="0"/>
        <v>post-KD</v>
      </c>
      <c r="O5" s="3" t="str">
        <f t="shared" si="0"/>
        <v>pre-KD</v>
      </c>
      <c r="P5" s="3" t="str">
        <f t="shared" si="0"/>
        <v>post-KD</v>
      </c>
      <c r="Q5" s="3" t="str">
        <f t="shared" si="0"/>
        <v>pre-KD</v>
      </c>
      <c r="R5" s="3" t="str">
        <f t="shared" si="0"/>
        <v>post-KD</v>
      </c>
      <c r="S5" s="3" t="str">
        <f t="shared" si="0"/>
        <v>pre-KD</v>
      </c>
      <c r="T5" s="3" t="str">
        <f t="shared" si="0"/>
        <v>post-KD</v>
      </c>
      <c r="U5" s="3" t="str">
        <f t="shared" si="0"/>
        <v>pre-KD</v>
      </c>
      <c r="V5" s="3" t="str">
        <f t="shared" si="0"/>
        <v>post-KD</v>
      </c>
    </row>
    <row r="6" spans="1:22" x14ac:dyDescent="0.2">
      <c r="A6" s="4" t="s">
        <v>15</v>
      </c>
      <c r="B6" s="4" t="s">
        <v>16</v>
      </c>
      <c r="C6" s="4">
        <v>3.6013043973405701</v>
      </c>
      <c r="D6" s="4">
        <v>-0.19619765437092601</v>
      </c>
      <c r="E6" s="4">
        <v>-0.52199754202815496</v>
      </c>
      <c r="F6" s="4">
        <v>0.98017926577151904</v>
      </c>
      <c r="G6" s="4">
        <v>1.07259301600796</v>
      </c>
      <c r="H6" s="4">
        <v>7.79392994936913E-2</v>
      </c>
      <c r="I6" s="4">
        <v>-2.5127853075631E-2</v>
      </c>
      <c r="J6" s="4">
        <v>-2.3801859898352599E-2</v>
      </c>
      <c r="K6" s="4">
        <v>-0.52199754202815496</v>
      </c>
      <c r="L6" s="4">
        <v>0.77708189306902498</v>
      </c>
      <c r="M6" s="4">
        <v>-0.52199754202815496</v>
      </c>
      <c r="N6" s="4">
        <v>-0.52199754202815496</v>
      </c>
      <c r="O6" s="4">
        <v>-0.52199754202815496</v>
      </c>
      <c r="P6" s="4">
        <v>-0.52199754202815496</v>
      </c>
      <c r="Q6" s="4">
        <v>-0.52199754202815496</v>
      </c>
      <c r="R6" s="4">
        <v>-0.52199754202815496</v>
      </c>
      <c r="S6" s="4">
        <v>-0.52199754202815496</v>
      </c>
      <c r="T6" s="4">
        <v>-0.52199754202815496</v>
      </c>
      <c r="U6" s="4">
        <v>-0.52199754202815496</v>
      </c>
      <c r="V6" s="4">
        <v>-0.52199754202815496</v>
      </c>
    </row>
    <row r="7" spans="1:22" x14ac:dyDescent="0.2">
      <c r="A7" s="4" t="s">
        <v>17</v>
      </c>
      <c r="B7" s="4" t="s">
        <v>18</v>
      </c>
      <c r="C7" s="4">
        <v>-0.57947586658001105</v>
      </c>
      <c r="D7" s="4">
        <v>2.34192688577164</v>
      </c>
      <c r="E7" s="4">
        <v>-0.57947586658001105</v>
      </c>
      <c r="F7" s="4">
        <v>1.4187930488141001</v>
      </c>
      <c r="G7" s="4">
        <v>0.48112523189249701</v>
      </c>
      <c r="H7" s="4">
        <v>-0.57947586658001105</v>
      </c>
      <c r="I7" s="4">
        <v>2.11944541522942</v>
      </c>
      <c r="J7" s="4">
        <v>1.48233280157014</v>
      </c>
      <c r="K7" s="4">
        <v>0.134676778674019</v>
      </c>
      <c r="L7" s="4">
        <v>-0.57947586658001105</v>
      </c>
      <c r="M7" s="4">
        <v>-0.57947586658001105</v>
      </c>
      <c r="N7" s="4">
        <v>-0.57947586658001105</v>
      </c>
      <c r="O7" s="4">
        <v>-0.57947586658001105</v>
      </c>
      <c r="P7" s="4">
        <v>-0.57947586658001105</v>
      </c>
      <c r="Q7" s="4">
        <v>-0.57947586658001105</v>
      </c>
      <c r="R7" s="4">
        <v>-0.44511389641167698</v>
      </c>
      <c r="S7" s="4">
        <v>-0.57947586658001105</v>
      </c>
      <c r="T7" s="4">
        <v>-0.57947586658001105</v>
      </c>
      <c r="U7" s="4">
        <v>-0.57947586658001105</v>
      </c>
      <c r="V7" s="4">
        <v>-0.57947586658001105</v>
      </c>
    </row>
    <row r="8" spans="1:22" x14ac:dyDescent="0.2">
      <c r="A8" s="4" t="s">
        <v>19</v>
      </c>
      <c r="B8" s="4" t="s">
        <v>20</v>
      </c>
      <c r="C8" s="4">
        <v>0.13004379298229901</v>
      </c>
      <c r="D8" s="4">
        <v>0.18720391439636799</v>
      </c>
      <c r="E8" s="4">
        <v>-0.44076353110352401</v>
      </c>
      <c r="F8" s="4">
        <v>-0.58753273687836405</v>
      </c>
      <c r="G8" s="4">
        <v>-0.14239579567254801</v>
      </c>
      <c r="H8" s="4">
        <v>2.42878178492185</v>
      </c>
      <c r="I8" s="4">
        <v>0.79059507809664598</v>
      </c>
      <c r="J8" s="4">
        <v>2.7911890002003799</v>
      </c>
      <c r="K8" s="4">
        <v>0.35677307686549298</v>
      </c>
      <c r="L8" s="4">
        <v>0.196815089250481</v>
      </c>
      <c r="M8" s="4">
        <v>-0.32848802167659102</v>
      </c>
      <c r="N8" s="4">
        <v>-0.28104344817550603</v>
      </c>
      <c r="O8" s="4">
        <v>-0.28584488982460998</v>
      </c>
      <c r="P8" s="4">
        <v>-1.09749624682533</v>
      </c>
      <c r="Q8" s="4">
        <v>-0.65324095000822602</v>
      </c>
      <c r="R8" s="4">
        <v>-0.77963105625516205</v>
      </c>
      <c r="S8" s="4">
        <v>-0.41411458272309498</v>
      </c>
      <c r="T8" s="4">
        <v>-0.468348244216239</v>
      </c>
      <c r="U8" s="4">
        <v>-0.58827302318750596</v>
      </c>
      <c r="V8" s="4">
        <v>-0.81422921016681005</v>
      </c>
    </row>
    <row r="9" spans="1:22" x14ac:dyDescent="0.2">
      <c r="A9" s="4" t="s">
        <v>21</v>
      </c>
      <c r="B9" s="4" t="s">
        <v>22</v>
      </c>
      <c r="C9" s="4">
        <v>-1.2137471636024799</v>
      </c>
      <c r="D9" s="4">
        <v>-0.91384641854544602</v>
      </c>
      <c r="E9" s="4">
        <v>-1.06569704810426</v>
      </c>
      <c r="F9" s="4">
        <v>0.48646693717838502</v>
      </c>
      <c r="G9" s="4">
        <v>-0.70435396465098099</v>
      </c>
      <c r="H9" s="4">
        <v>-2.1523828392816902</v>
      </c>
      <c r="I9" s="4">
        <v>-0.45935138149600901</v>
      </c>
      <c r="J9" s="4">
        <v>-0.213789029875225</v>
      </c>
      <c r="K9" s="4">
        <v>-7.2296555269363003E-2</v>
      </c>
      <c r="L9" s="4">
        <v>-0.17712229373833299</v>
      </c>
      <c r="M9" s="4">
        <v>1.39871798108262</v>
      </c>
      <c r="N9" s="4">
        <v>2.0500869149194898</v>
      </c>
      <c r="O9" s="4">
        <v>0.22621615574383899</v>
      </c>
      <c r="P9" s="4">
        <v>-0.41196690160661298</v>
      </c>
      <c r="Q9" s="4">
        <v>0.32909637645402401</v>
      </c>
      <c r="R9" s="4">
        <v>0.86393249258137195</v>
      </c>
      <c r="S9" s="4">
        <v>-0.46498072136355101</v>
      </c>
      <c r="T9" s="4">
        <v>1.2335202104773499</v>
      </c>
      <c r="U9" s="4">
        <v>0.88457720237551596</v>
      </c>
      <c r="V9" s="4">
        <v>0.37692004672134199</v>
      </c>
    </row>
    <row r="10" spans="1:22" x14ac:dyDescent="0.2">
      <c r="A10" s="4" t="s">
        <v>23</v>
      </c>
      <c r="B10" s="4" t="s">
        <v>24</v>
      </c>
      <c r="C10" s="4">
        <v>-0.466839025987485</v>
      </c>
      <c r="D10" s="4">
        <v>-0.44736764674089002</v>
      </c>
      <c r="E10" s="4">
        <v>-0.466839025987485</v>
      </c>
      <c r="F10" s="4">
        <v>-0.466839025987485</v>
      </c>
      <c r="G10" s="4">
        <v>-0.466839025987485</v>
      </c>
      <c r="H10" s="4">
        <v>-0.466839025987485</v>
      </c>
      <c r="I10" s="4">
        <v>-0.466839025987485</v>
      </c>
      <c r="J10" s="4">
        <v>-0.44450808581546603</v>
      </c>
      <c r="K10" s="4">
        <v>-0.466839025987485</v>
      </c>
      <c r="L10" s="4">
        <v>-0.466839025987485</v>
      </c>
      <c r="M10" s="4">
        <v>-0.466839025987485</v>
      </c>
      <c r="N10" s="4">
        <v>-0.466839025987485</v>
      </c>
      <c r="O10" s="4">
        <v>-0.466839025987485</v>
      </c>
      <c r="P10" s="4">
        <v>-0.466839025987485</v>
      </c>
      <c r="Q10" s="4">
        <v>-0.42978183387986202</v>
      </c>
      <c r="R10" s="4">
        <v>-0.466839025987485</v>
      </c>
      <c r="S10" s="4">
        <v>0.91773638134980395</v>
      </c>
      <c r="T10" s="4">
        <v>2.8271146808037102</v>
      </c>
      <c r="U10" s="4">
        <v>1.5949015068063099</v>
      </c>
      <c r="V10" s="4">
        <v>2.0508123353137</v>
      </c>
    </row>
    <row r="11" spans="1:22" x14ac:dyDescent="0.2">
      <c r="A11" s="4" t="s">
        <v>25</v>
      </c>
      <c r="B11" s="4" t="s">
        <v>26</v>
      </c>
      <c r="C11" s="4">
        <v>0.96180453225945395</v>
      </c>
      <c r="D11" s="4">
        <v>0.88956180007265095</v>
      </c>
      <c r="E11" s="4">
        <v>-0.15871257201842101</v>
      </c>
      <c r="F11" s="4">
        <v>-0.50566704676015295</v>
      </c>
      <c r="G11" s="4">
        <v>1.3343502408761501</v>
      </c>
      <c r="H11" s="4">
        <v>0.62629134506421602</v>
      </c>
      <c r="I11" s="4">
        <v>0.95622112523349301</v>
      </c>
      <c r="J11" s="4">
        <v>0.55525711081044204</v>
      </c>
      <c r="K11" s="4">
        <v>1.59279057319891</v>
      </c>
      <c r="L11" s="4">
        <v>0.13610214313337901</v>
      </c>
      <c r="M11" s="4">
        <v>-2.0019123606462901</v>
      </c>
      <c r="N11" s="4">
        <v>-1.0832515588687901</v>
      </c>
      <c r="O11" s="4">
        <v>-1.3219580561192701</v>
      </c>
      <c r="P11" s="4">
        <v>-0.42718614371484398</v>
      </c>
      <c r="Q11" s="4">
        <v>-1.1259745433145201</v>
      </c>
      <c r="R11" s="4">
        <v>0.92987040797249798</v>
      </c>
      <c r="S11" s="4">
        <v>-0.515246667010961</v>
      </c>
      <c r="T11" s="4">
        <v>0.58816074594760304</v>
      </c>
      <c r="U11" s="4">
        <v>-1.0098791514065799</v>
      </c>
      <c r="V11" s="4">
        <v>-0.42062192470895998</v>
      </c>
    </row>
    <row r="12" spans="1:22" x14ac:dyDescent="0.2">
      <c r="A12" s="4" t="s">
        <v>27</v>
      </c>
      <c r="B12" s="4" t="s">
        <v>28</v>
      </c>
      <c r="C12" s="4">
        <v>-0.618561642552788</v>
      </c>
      <c r="D12" s="4">
        <v>-0.406415375042883</v>
      </c>
      <c r="E12" s="4">
        <v>-0.618561642552788</v>
      </c>
      <c r="F12" s="4">
        <v>-0.618561642552788</v>
      </c>
      <c r="G12" s="4">
        <v>-0.39606325282489002</v>
      </c>
      <c r="H12" s="4">
        <v>-0.618561642552788</v>
      </c>
      <c r="I12" s="4">
        <v>-0.49723442535967</v>
      </c>
      <c r="J12" s="4">
        <v>-0.49691064013832698</v>
      </c>
      <c r="K12" s="4">
        <v>-0.618561642552788</v>
      </c>
      <c r="L12" s="4">
        <v>-0.618561642552788</v>
      </c>
      <c r="M12" s="4">
        <v>1.2340837237064</v>
      </c>
      <c r="N12" s="4">
        <v>-0.18074243997492001</v>
      </c>
      <c r="O12" s="4">
        <v>-0.618561642552788</v>
      </c>
      <c r="P12" s="4">
        <v>1.8445707502675699</v>
      </c>
      <c r="Q12" s="4">
        <v>-0.21481289468715001</v>
      </c>
      <c r="R12" s="4">
        <v>2.8061770538436299</v>
      </c>
      <c r="S12" s="4">
        <v>0.39679822488515498</v>
      </c>
      <c r="T12" s="4">
        <v>-0.618561642552788</v>
      </c>
      <c r="U12" s="4">
        <v>1.3562300120661199</v>
      </c>
      <c r="V12" s="4">
        <v>-0.497187596318727</v>
      </c>
    </row>
    <row r="13" spans="1:22" x14ac:dyDescent="0.2">
      <c r="A13" s="4" t="s">
        <v>29</v>
      </c>
      <c r="B13" s="4" t="s">
        <v>30</v>
      </c>
      <c r="C13" s="4">
        <v>-0.29512131688582399</v>
      </c>
      <c r="D13" s="4">
        <v>-0.40030029903333503</v>
      </c>
      <c r="E13" s="4">
        <v>-0.56192165761282298</v>
      </c>
      <c r="F13" s="4">
        <v>1.5139736481377899</v>
      </c>
      <c r="G13" s="4">
        <v>-5.3397622026493202E-2</v>
      </c>
      <c r="H13" s="4">
        <v>2.6523095299041501</v>
      </c>
      <c r="I13" s="4">
        <v>-0.56192165761282298</v>
      </c>
      <c r="J13" s="4">
        <v>1.1062915485117999</v>
      </c>
      <c r="K13" s="4">
        <v>0.12290468418951001</v>
      </c>
      <c r="L13" s="4">
        <v>2.0963997185562699</v>
      </c>
      <c r="M13" s="4">
        <v>-0.56192165761282298</v>
      </c>
      <c r="N13" s="4">
        <v>-0.56192165761282298</v>
      </c>
      <c r="O13" s="4">
        <v>-0.56192165761282298</v>
      </c>
      <c r="P13" s="4">
        <v>-0.56192165761282298</v>
      </c>
      <c r="Q13" s="4">
        <v>-0.56192165761282298</v>
      </c>
      <c r="R13" s="4">
        <v>-0.56192165761282298</v>
      </c>
      <c r="S13" s="4">
        <v>-0.56192165761282298</v>
      </c>
      <c r="T13" s="4">
        <v>-0.56192165761282298</v>
      </c>
      <c r="U13" s="4">
        <v>-0.56192165761282298</v>
      </c>
      <c r="V13" s="4">
        <v>-0.56192165761282298</v>
      </c>
    </row>
    <row r="14" spans="1:22" x14ac:dyDescent="0.2">
      <c r="A14" s="4" t="s">
        <v>31</v>
      </c>
      <c r="B14" s="4" t="s">
        <v>32</v>
      </c>
      <c r="C14" s="4">
        <v>-0.48002237836999201</v>
      </c>
      <c r="D14" s="4">
        <v>-1.45296591508753</v>
      </c>
      <c r="E14" s="4">
        <v>-1.30150267452643</v>
      </c>
      <c r="F14" s="4">
        <v>-0.93859914995115101</v>
      </c>
      <c r="G14" s="4">
        <v>0.13895394020000401</v>
      </c>
      <c r="H14" s="4">
        <v>-1.1950389460670301</v>
      </c>
      <c r="I14" s="4">
        <v>-0.79303610422118798</v>
      </c>
      <c r="J14" s="4">
        <v>-0.83483218041114604</v>
      </c>
      <c r="K14" s="4">
        <v>0.92193491683376205</v>
      </c>
      <c r="L14" s="4">
        <v>-0.20271070224892501</v>
      </c>
      <c r="M14" s="4">
        <v>-2.1862423704827098E-2</v>
      </c>
      <c r="N14" s="4">
        <v>-0.174519473045365</v>
      </c>
      <c r="O14" s="4">
        <v>8.4509200049722205E-2</v>
      </c>
      <c r="P14" s="4">
        <v>0.39829641246690101</v>
      </c>
      <c r="Q14" s="4">
        <v>1.73170103349565</v>
      </c>
      <c r="R14" s="4">
        <v>0.32626955290078102</v>
      </c>
      <c r="S14" s="4">
        <v>2.55688974559766</v>
      </c>
      <c r="T14" s="4">
        <v>0.57835233045132906</v>
      </c>
      <c r="U14" s="4">
        <v>0.44851087767765702</v>
      </c>
      <c r="V14" s="4">
        <v>0.20967193796012701</v>
      </c>
    </row>
    <row r="15" spans="1:22" x14ac:dyDescent="0.2">
      <c r="A15" s="4" t="s">
        <v>33</v>
      </c>
      <c r="B15" s="4" t="s">
        <v>34</v>
      </c>
      <c r="C15" s="4">
        <v>-0.83755532977675196</v>
      </c>
      <c r="D15" s="4">
        <v>-1.15147997033005</v>
      </c>
      <c r="E15" s="4">
        <v>3.21708719693342E-2</v>
      </c>
      <c r="F15" s="4">
        <v>-0.58533566496228995</v>
      </c>
      <c r="G15" s="4">
        <v>-1.22912603017283</v>
      </c>
      <c r="H15" s="4">
        <v>-0.887711474678053</v>
      </c>
      <c r="I15" s="4">
        <v>-0.254473452629844</v>
      </c>
      <c r="J15" s="4">
        <v>-0.63805306488376301</v>
      </c>
      <c r="K15" s="4">
        <v>-0.50967686024693004</v>
      </c>
      <c r="L15" s="4">
        <v>-0.26341133128271799</v>
      </c>
      <c r="M15" s="4">
        <v>-9.7499906953109006E-2</v>
      </c>
      <c r="N15" s="4">
        <v>1.4854626290378501</v>
      </c>
      <c r="O15" s="4">
        <v>-0.12663297474632701</v>
      </c>
      <c r="P15" s="4">
        <v>-0.80849024163312999</v>
      </c>
      <c r="Q15" s="4">
        <v>1.86411805089652E-2</v>
      </c>
      <c r="R15" s="4">
        <v>2.0002096098454598</v>
      </c>
      <c r="S15" s="4">
        <v>0.47700464012153898</v>
      </c>
      <c r="T15" s="4">
        <v>9.9721788264786008E-3</v>
      </c>
      <c r="U15" s="4">
        <v>2.2951977735775202</v>
      </c>
      <c r="V15" s="4">
        <v>1.0707874184086601</v>
      </c>
    </row>
    <row r="16" spans="1:22" x14ac:dyDescent="0.2">
      <c r="A16" s="4" t="s">
        <v>35</v>
      </c>
      <c r="B16" s="4" t="s">
        <v>36</v>
      </c>
      <c r="C16" s="4">
        <v>3.7477810795300002</v>
      </c>
      <c r="D16" s="4">
        <v>0.44611008874622599</v>
      </c>
      <c r="E16" s="4">
        <v>1.20524087638613</v>
      </c>
      <c r="F16" s="4">
        <v>-0.25340933005934202</v>
      </c>
      <c r="G16" s="4">
        <v>-0.42567699520240498</v>
      </c>
      <c r="H16" s="4">
        <v>-0.42567699520240498</v>
      </c>
      <c r="I16" s="4">
        <v>-0.22624572144605301</v>
      </c>
      <c r="J16" s="4">
        <v>0.87408572104894899</v>
      </c>
      <c r="K16" s="4">
        <v>-0.42567699520240498</v>
      </c>
      <c r="L16" s="4">
        <v>-0.42567699520240498</v>
      </c>
      <c r="M16" s="4">
        <v>-0.42567699520240498</v>
      </c>
      <c r="N16" s="4">
        <v>-0.42567699520240498</v>
      </c>
      <c r="O16" s="4">
        <v>-0.42567699520240498</v>
      </c>
      <c r="P16" s="4">
        <v>-0.42567699520240498</v>
      </c>
      <c r="Q16" s="4">
        <v>-0.259761776574643</v>
      </c>
      <c r="R16" s="4">
        <v>-0.42567699520240498</v>
      </c>
      <c r="S16" s="4">
        <v>-0.42567699520240498</v>
      </c>
      <c r="T16" s="4">
        <v>-0.42567699520240498</v>
      </c>
      <c r="U16" s="4">
        <v>-0.42567699520240498</v>
      </c>
      <c r="V16" s="4">
        <v>-0.42567699520240498</v>
      </c>
    </row>
    <row r="17" spans="1:22" x14ac:dyDescent="0.2">
      <c r="A17" s="4" t="s">
        <v>37</v>
      </c>
      <c r="B17" s="4" t="s">
        <v>38</v>
      </c>
      <c r="C17" s="4">
        <v>-0.73602489003421601</v>
      </c>
      <c r="D17" s="4">
        <v>-0.147376666701481</v>
      </c>
      <c r="E17" s="4">
        <v>-0.73602489003421601</v>
      </c>
      <c r="F17" s="4">
        <v>-0.63909272153113394</v>
      </c>
      <c r="G17" s="4">
        <v>-0.73602489003421601</v>
      </c>
      <c r="H17" s="4">
        <v>-0.73602489003421601</v>
      </c>
      <c r="I17" s="4">
        <v>-0.51159152563607602</v>
      </c>
      <c r="J17" s="4">
        <v>-0.39847642746428003</v>
      </c>
      <c r="K17" s="4">
        <v>-0.73602489003421601</v>
      </c>
      <c r="L17" s="4">
        <v>-0.58932809270394404</v>
      </c>
      <c r="M17" s="4">
        <v>1.8846666622003601</v>
      </c>
      <c r="N17" s="4">
        <v>0.47880438206874298</v>
      </c>
      <c r="O17" s="4">
        <v>-0.613408101760472</v>
      </c>
      <c r="P17" s="4">
        <v>0.82272592898449703</v>
      </c>
      <c r="Q17" s="4">
        <v>-0.17587837910672999</v>
      </c>
      <c r="R17" s="4">
        <v>-0.73602489003421601</v>
      </c>
      <c r="S17" s="4">
        <v>2.3496415516915001</v>
      </c>
      <c r="T17" s="4">
        <v>0.57739396840216894</v>
      </c>
      <c r="U17" s="4">
        <v>1.88957366215902</v>
      </c>
      <c r="V17" s="4">
        <v>-0.51150490039687802</v>
      </c>
    </row>
    <row r="18" spans="1:22" x14ac:dyDescent="0.2">
      <c r="A18" s="4" t="s">
        <v>39</v>
      </c>
      <c r="B18" s="4" t="s">
        <v>40</v>
      </c>
      <c r="C18" s="4">
        <v>0.55907919892336599</v>
      </c>
      <c r="D18" s="4">
        <v>-0.677022050877365</v>
      </c>
      <c r="E18" s="4">
        <v>1.2342861601678601</v>
      </c>
      <c r="F18" s="4">
        <v>-0.293135485863595</v>
      </c>
      <c r="G18" s="4">
        <v>0.29464146663962998</v>
      </c>
      <c r="H18" s="4">
        <v>3.6274448496306402</v>
      </c>
      <c r="I18" s="4">
        <v>0.108886961354108</v>
      </c>
      <c r="J18" s="4">
        <v>0.39004007508556199</v>
      </c>
      <c r="K18" s="4">
        <v>0.15028615394745101</v>
      </c>
      <c r="L18" s="4">
        <v>-0.28927259752140899</v>
      </c>
      <c r="M18" s="4">
        <v>-0.225920872184074</v>
      </c>
      <c r="N18" s="4">
        <v>-0.72566373793311101</v>
      </c>
      <c r="O18" s="4">
        <v>-0.178526230071269</v>
      </c>
      <c r="P18" s="4">
        <v>-0.72566373793311101</v>
      </c>
      <c r="Q18" s="4">
        <v>-0.44794468390479403</v>
      </c>
      <c r="R18" s="4">
        <v>-0.202172501208774</v>
      </c>
      <c r="S18" s="4">
        <v>-0.659147882083023</v>
      </c>
      <c r="T18" s="4">
        <v>-0.48886761030186199</v>
      </c>
      <c r="U18" s="4">
        <v>-0.72566373793311101</v>
      </c>
      <c r="V18" s="4">
        <v>-0.72566373793311101</v>
      </c>
    </row>
    <row r="19" spans="1:22" x14ac:dyDescent="0.2">
      <c r="A19" s="4" t="s">
        <v>41</v>
      </c>
      <c r="B19" s="4" t="s">
        <v>42</v>
      </c>
      <c r="C19" s="4">
        <v>-0.73513558115018496</v>
      </c>
      <c r="D19" s="4">
        <v>-0.96507451768191099</v>
      </c>
      <c r="E19" s="4">
        <v>-0.84877457153607505</v>
      </c>
      <c r="F19" s="4">
        <v>-0.55855923249886297</v>
      </c>
      <c r="G19" s="4">
        <v>-0.52492873190030298</v>
      </c>
      <c r="H19" s="4">
        <v>-0.64531740958024697</v>
      </c>
      <c r="I19" s="4">
        <v>-0.60903788457666397</v>
      </c>
      <c r="J19" s="4">
        <v>-1.35462450628467</v>
      </c>
      <c r="K19" s="4">
        <v>-1.2403041377427499</v>
      </c>
      <c r="L19" s="4">
        <v>1.50544177429014</v>
      </c>
      <c r="M19" s="4">
        <v>0.71049042713177302</v>
      </c>
      <c r="N19" s="4">
        <v>-0.62651188166762894</v>
      </c>
      <c r="O19" s="4">
        <v>0.45913908061956499</v>
      </c>
      <c r="P19" s="4">
        <v>0.57649486789341298</v>
      </c>
      <c r="Q19" s="4">
        <v>1.7890371982178801</v>
      </c>
      <c r="R19" s="4">
        <v>0.70649081228011801</v>
      </c>
      <c r="S19" s="4">
        <v>0.23545262407320999</v>
      </c>
      <c r="T19" s="4">
        <v>1.92701744630111</v>
      </c>
      <c r="U19" s="4">
        <v>0.75674978625622202</v>
      </c>
      <c r="V19" s="4">
        <v>-0.55804556244413595</v>
      </c>
    </row>
    <row r="20" spans="1:22" x14ac:dyDescent="0.2">
      <c r="A20" s="4" t="s">
        <v>43</v>
      </c>
      <c r="B20" s="4" t="s">
        <v>44</v>
      </c>
      <c r="C20" s="4">
        <v>-4.0463609387957698E-2</v>
      </c>
      <c r="D20" s="4">
        <v>-0.90621132822505701</v>
      </c>
      <c r="E20" s="4">
        <v>-0.83472470114401398</v>
      </c>
      <c r="F20" s="4">
        <v>5.72289153124644E-2</v>
      </c>
      <c r="G20" s="4">
        <v>-0.92131464790874196</v>
      </c>
      <c r="H20" s="4">
        <v>-0.37589490214258497</v>
      </c>
      <c r="I20" s="4">
        <v>-0.51876452018062502</v>
      </c>
      <c r="J20" s="4">
        <v>-0.38608149455420498</v>
      </c>
      <c r="K20" s="4">
        <v>-1.2108731876388701</v>
      </c>
      <c r="L20" s="4">
        <v>-0.543967145698521</v>
      </c>
      <c r="M20" s="4">
        <v>1.0578093492807601</v>
      </c>
      <c r="N20" s="4">
        <v>-0.72242195873588999</v>
      </c>
      <c r="O20" s="4">
        <v>0.164078907907415</v>
      </c>
      <c r="P20" s="4">
        <v>-0.223870504749655</v>
      </c>
      <c r="Q20" s="4">
        <v>2.8034165283022201</v>
      </c>
      <c r="R20" s="4">
        <v>-0.25803575703529602</v>
      </c>
      <c r="S20" s="4">
        <v>-0.65197635455624503</v>
      </c>
      <c r="T20" s="4">
        <v>1.3124589391152</v>
      </c>
      <c r="U20" s="4">
        <v>0.88035319214367003</v>
      </c>
      <c r="V20" s="4">
        <v>1.3192542798959399</v>
      </c>
    </row>
    <row r="21" spans="1:22" x14ac:dyDescent="0.2">
      <c r="A21" s="4" t="s">
        <v>45</v>
      </c>
      <c r="B21" s="4" t="s">
        <v>46</v>
      </c>
      <c r="C21" s="4">
        <v>-0.51284357246061296</v>
      </c>
      <c r="D21" s="4">
        <v>-1.7202368615435499</v>
      </c>
      <c r="E21" s="4">
        <v>-1.3588811370788201</v>
      </c>
      <c r="F21" s="4">
        <v>-0.19610268994340899</v>
      </c>
      <c r="G21" s="4">
        <v>-0.76667379275714298</v>
      </c>
      <c r="H21" s="4">
        <v>-0.44423447372042402</v>
      </c>
      <c r="I21" s="4">
        <v>0.61455751396135605</v>
      </c>
      <c r="J21" s="4">
        <v>-0.42082999385463099</v>
      </c>
      <c r="K21" s="4">
        <v>-0.63111229566297999</v>
      </c>
      <c r="L21" s="4">
        <v>-0.763670915473042</v>
      </c>
      <c r="M21" s="4">
        <v>-0.36553605101343201</v>
      </c>
      <c r="N21" s="4">
        <v>1.8898976001588601</v>
      </c>
      <c r="O21" s="4">
        <v>0.242745848511324</v>
      </c>
      <c r="P21" s="4">
        <v>1.36697392578141</v>
      </c>
      <c r="Q21" s="4">
        <v>-0.17250413223491601</v>
      </c>
      <c r="R21" s="4">
        <v>1.0593564438590499</v>
      </c>
      <c r="S21" s="4">
        <v>1.06794746924992</v>
      </c>
      <c r="T21" s="4">
        <v>1.8386819083427199</v>
      </c>
      <c r="U21" s="4">
        <v>-0.38067389402173601</v>
      </c>
      <c r="V21" s="4">
        <v>-0.34686090009994802</v>
      </c>
    </row>
    <row r="22" spans="1:22" x14ac:dyDescent="0.2">
      <c r="A22" s="4" t="s">
        <v>47</v>
      </c>
      <c r="B22" s="4" t="s">
        <v>48</v>
      </c>
      <c r="C22" s="4">
        <v>-0.64412056293181796</v>
      </c>
      <c r="D22" s="4">
        <v>-0.64412056293181796</v>
      </c>
      <c r="E22" s="4">
        <v>-0.64412056293181796</v>
      </c>
      <c r="F22" s="4">
        <v>-0.64412056293181796</v>
      </c>
      <c r="G22" s="4">
        <v>-0.64412056293181796</v>
      </c>
      <c r="H22" s="4">
        <v>-0.64412056293181796</v>
      </c>
      <c r="I22" s="4">
        <v>-0.64412056293181796</v>
      </c>
      <c r="J22" s="4">
        <v>0.12158358163515801</v>
      </c>
      <c r="K22" s="4">
        <v>-0.64412056293181796</v>
      </c>
      <c r="L22" s="4">
        <v>-0.64412056293181796</v>
      </c>
      <c r="M22" s="4">
        <v>-0.301148549161877</v>
      </c>
      <c r="N22" s="4">
        <v>3.3364099230083402</v>
      </c>
      <c r="O22" s="4">
        <v>0.74661578141228302</v>
      </c>
      <c r="P22" s="4">
        <v>0.85184258618278397</v>
      </c>
      <c r="Q22" s="4">
        <v>1.0500816136145801</v>
      </c>
      <c r="R22" s="4">
        <v>0.15425821212596699</v>
      </c>
      <c r="S22" s="4">
        <v>-0.49195512885175102</v>
      </c>
      <c r="T22" s="4">
        <v>0.98100408241725001</v>
      </c>
      <c r="U22" s="4">
        <v>-0.64412056293181796</v>
      </c>
      <c r="V22" s="4">
        <v>-7.4864730645557501E-3</v>
      </c>
    </row>
    <row r="23" spans="1:22" x14ac:dyDescent="0.2">
      <c r="A23" s="4" t="s">
        <v>49</v>
      </c>
      <c r="B23" s="4" t="s">
        <v>50</v>
      </c>
      <c r="C23" s="4">
        <v>-0.949583896359945</v>
      </c>
      <c r="D23" s="4">
        <v>-0.77021832658562805</v>
      </c>
      <c r="E23" s="4">
        <v>-0.237086424737394</v>
      </c>
      <c r="F23" s="4">
        <v>0.20418431313191601</v>
      </c>
      <c r="G23" s="4">
        <v>-0.80987166645206299</v>
      </c>
      <c r="H23" s="4">
        <v>-1.13539467649731</v>
      </c>
      <c r="I23" s="4">
        <v>-6.7664602184117101E-2</v>
      </c>
      <c r="J23" s="4">
        <v>-1.1429501855000801</v>
      </c>
      <c r="K23" s="4">
        <v>-0.52794099634362701</v>
      </c>
      <c r="L23" s="4">
        <v>-0.68813506368542599</v>
      </c>
      <c r="M23" s="4">
        <v>0.40122994244848897</v>
      </c>
      <c r="N23" s="4">
        <v>1.10765599529002</v>
      </c>
      <c r="O23" s="4">
        <v>1.4478035657441299</v>
      </c>
      <c r="P23" s="4">
        <v>2.24782705997593</v>
      </c>
      <c r="Q23" s="4">
        <v>0.26613492578182402</v>
      </c>
      <c r="R23" s="4">
        <v>0.215686944026376</v>
      </c>
      <c r="S23" s="4">
        <v>-1.44626476332343</v>
      </c>
      <c r="T23" s="4">
        <v>1.1543503495181</v>
      </c>
      <c r="U23" s="4">
        <v>1.0910826247431</v>
      </c>
      <c r="V23" s="4">
        <v>-0.36084511899085903</v>
      </c>
    </row>
    <row r="24" spans="1:22" x14ac:dyDescent="0.2">
      <c r="A24" s="4" t="s">
        <v>51</v>
      </c>
      <c r="B24" s="4" t="s">
        <v>52</v>
      </c>
      <c r="C24" s="4">
        <v>-0.46355956212450999</v>
      </c>
      <c r="D24" s="4">
        <v>-0.46355956212450999</v>
      </c>
      <c r="E24" s="4">
        <v>-0.46355956212450999</v>
      </c>
      <c r="F24" s="4">
        <v>-0.46355956212450999</v>
      </c>
      <c r="G24" s="4">
        <v>-0.46355956212450999</v>
      </c>
      <c r="H24" s="4">
        <v>-0.46355956212450999</v>
      </c>
      <c r="I24" s="4">
        <v>-0.46355956212450999</v>
      </c>
      <c r="J24" s="4">
        <v>-0.46355956212450999</v>
      </c>
      <c r="K24" s="4">
        <v>-0.379026628813739</v>
      </c>
      <c r="L24" s="4">
        <v>-0.34423763140295199</v>
      </c>
      <c r="M24" s="4">
        <v>-0.46355956212450999</v>
      </c>
      <c r="N24" s="4">
        <v>-0.46355956212450999</v>
      </c>
      <c r="O24" s="4">
        <v>-0.46355956212450999</v>
      </c>
      <c r="P24" s="4">
        <v>-0.46355956212450999</v>
      </c>
      <c r="Q24" s="4">
        <v>-0.46355956212450999</v>
      </c>
      <c r="R24" s="4">
        <v>-0.46355956212450999</v>
      </c>
      <c r="S24" s="4">
        <v>1.82804709687831</v>
      </c>
      <c r="T24" s="4">
        <v>2.6442913746870098</v>
      </c>
      <c r="U24" s="4">
        <v>0.464979391361454</v>
      </c>
      <c r="V24" s="4">
        <v>2.2757802670330598</v>
      </c>
    </row>
    <row r="25" spans="1:22" x14ac:dyDescent="0.2">
      <c r="A25" s="4" t="s">
        <v>53</v>
      </c>
      <c r="B25" s="4" t="s">
        <v>54</v>
      </c>
      <c r="C25" s="4">
        <v>-0.96516086723752204</v>
      </c>
      <c r="D25" s="4">
        <v>-0.56909367662219901</v>
      </c>
      <c r="E25" s="4">
        <v>-0.96516086723752204</v>
      </c>
      <c r="F25" s="4">
        <v>-8.4690533927543596E-2</v>
      </c>
      <c r="G25" s="4">
        <v>-0.96516086723752204</v>
      </c>
      <c r="H25" s="4">
        <v>-0.96516086723752204</v>
      </c>
      <c r="I25" s="4">
        <v>-0.96516086723752204</v>
      </c>
      <c r="J25" s="4">
        <v>-0.73804411742440601</v>
      </c>
      <c r="K25" s="4">
        <v>-0.96516086723752204</v>
      </c>
      <c r="L25" s="4">
        <v>-7.6827097100214195E-2</v>
      </c>
      <c r="M25" s="4">
        <v>-4.9595493361877699E-2</v>
      </c>
      <c r="N25" s="4">
        <v>-0.96516086723752204</v>
      </c>
      <c r="O25" s="4">
        <v>1.01488024779988</v>
      </c>
      <c r="P25" s="4">
        <v>1.3341158025544799</v>
      </c>
      <c r="Q25" s="4">
        <v>0.91928935381258003</v>
      </c>
      <c r="R25" s="4">
        <v>1.8765402330762699</v>
      </c>
      <c r="S25" s="4">
        <v>1.0658707760311501</v>
      </c>
      <c r="T25" s="4">
        <v>-0.24211457688159599</v>
      </c>
      <c r="U25" s="4">
        <v>1.68475822118642</v>
      </c>
      <c r="V25" s="4">
        <v>0.62103693151970596</v>
      </c>
    </row>
    <row r="26" spans="1:22" x14ac:dyDescent="0.2">
      <c r="A26" s="4" t="s">
        <v>55</v>
      </c>
      <c r="B26" s="4" t="s">
        <v>56</v>
      </c>
      <c r="C26" s="4">
        <v>1.9633530747934</v>
      </c>
      <c r="D26" s="4">
        <v>0.88156348945090102</v>
      </c>
      <c r="E26" s="4">
        <v>0.93923538082371005</v>
      </c>
      <c r="F26" s="4">
        <v>0.274800117929899</v>
      </c>
      <c r="G26" s="4">
        <v>1.27789726818199</v>
      </c>
      <c r="H26" s="4">
        <v>-0.28092703066799302</v>
      </c>
      <c r="I26" s="4">
        <v>0.56997157453508496</v>
      </c>
      <c r="J26" s="4">
        <v>0.62881423597910602</v>
      </c>
      <c r="K26" s="4">
        <v>-0.13483519714028899</v>
      </c>
      <c r="L26" s="4">
        <v>8.9730609341831302E-2</v>
      </c>
      <c r="M26" s="4">
        <v>-1.1450432180134</v>
      </c>
      <c r="N26" s="4">
        <v>0.68499801463705301</v>
      </c>
      <c r="O26" s="4">
        <v>-0.54227627715951099</v>
      </c>
      <c r="P26" s="4">
        <v>0.848959618654196</v>
      </c>
      <c r="Q26" s="4">
        <v>-1.3145674462576999</v>
      </c>
      <c r="R26" s="4">
        <v>-6.4822529706669199E-2</v>
      </c>
      <c r="S26" s="4">
        <v>-1.7339671623811499</v>
      </c>
      <c r="T26" s="4">
        <v>-0.455384483492142</v>
      </c>
      <c r="U26" s="4">
        <v>-1.4852936881852099</v>
      </c>
      <c r="V26" s="4">
        <v>-1.0022063513231001</v>
      </c>
    </row>
    <row r="27" spans="1:22" x14ac:dyDescent="0.2">
      <c r="A27" s="4" t="s">
        <v>57</v>
      </c>
      <c r="B27" s="4" t="s">
        <v>58</v>
      </c>
      <c r="C27" s="4">
        <v>-0.28273864440354801</v>
      </c>
      <c r="D27" s="4">
        <v>-0.32174759186427598</v>
      </c>
      <c r="E27" s="4">
        <v>-0.38168997727846998</v>
      </c>
      <c r="F27" s="4">
        <v>-0.38168997727846998</v>
      </c>
      <c r="G27" s="4">
        <v>-0.38168997727846998</v>
      </c>
      <c r="H27" s="4">
        <v>-0.38168997727846998</v>
      </c>
      <c r="I27" s="4">
        <v>-0.313127443517352</v>
      </c>
      <c r="J27" s="4">
        <v>-0.38168997727846998</v>
      </c>
      <c r="K27" s="4">
        <v>-0.38168997727846998</v>
      </c>
      <c r="L27" s="4">
        <v>-0.38168997727846998</v>
      </c>
      <c r="M27" s="4">
        <v>-0.38168997727846998</v>
      </c>
      <c r="N27" s="4">
        <v>-0.38168997727846998</v>
      </c>
      <c r="O27" s="4">
        <v>-0.38168997727846998</v>
      </c>
      <c r="P27" s="4">
        <v>-0.38168997727846998</v>
      </c>
      <c r="Q27" s="4">
        <v>-0.38168997727846998</v>
      </c>
      <c r="R27" s="4">
        <v>-0.38168997727846998</v>
      </c>
      <c r="S27" s="4">
        <v>-0.21775162279864099</v>
      </c>
      <c r="T27" s="4">
        <v>3.48479090121196</v>
      </c>
      <c r="U27" s="4">
        <v>0.52503018932124201</v>
      </c>
      <c r="V27" s="4">
        <v>2.0875139166707299</v>
      </c>
    </row>
    <row r="28" spans="1:22" x14ac:dyDescent="0.2">
      <c r="A28" s="4" t="s">
        <v>59</v>
      </c>
      <c r="B28" s="4" t="s">
        <v>60</v>
      </c>
      <c r="C28" s="4">
        <v>1.3977371355770301</v>
      </c>
      <c r="D28" s="4">
        <v>-0.14336416378101999</v>
      </c>
      <c r="E28" s="4">
        <v>1.99652528970397</v>
      </c>
      <c r="F28" s="4">
        <v>5.6344739999610503E-2</v>
      </c>
      <c r="G28" s="4">
        <v>-0.87805550275946398</v>
      </c>
      <c r="H28" s="4">
        <v>1.43107268787999</v>
      </c>
      <c r="I28" s="4">
        <v>0.78209274586003297</v>
      </c>
      <c r="J28" s="4">
        <v>0.61873091614953202</v>
      </c>
      <c r="K28" s="4">
        <v>0.78422845535191799</v>
      </c>
      <c r="L28" s="4">
        <v>0.81389908240257502</v>
      </c>
      <c r="M28" s="4">
        <v>-0.78344605148119595</v>
      </c>
      <c r="N28" s="4">
        <v>-0.57437095050630405</v>
      </c>
      <c r="O28" s="4">
        <v>-1.0627710558618699</v>
      </c>
      <c r="P28" s="4">
        <v>-1.80654763894994</v>
      </c>
      <c r="Q28" s="4">
        <v>-0.86229413839511204</v>
      </c>
      <c r="R28" s="4">
        <v>-0.38622833560221298</v>
      </c>
      <c r="S28" s="4">
        <v>0.433688541839575</v>
      </c>
      <c r="T28" s="4">
        <v>-0.94784960553930198</v>
      </c>
      <c r="U28" s="4">
        <v>-7.9970640252854594E-2</v>
      </c>
      <c r="V28" s="4">
        <v>-0.78942151163495</v>
      </c>
    </row>
    <row r="29" spans="1:22" x14ac:dyDescent="0.2">
      <c r="A29" s="4" t="s">
        <v>61</v>
      </c>
      <c r="B29" s="4" t="s">
        <v>62</v>
      </c>
      <c r="C29" s="4">
        <v>-1.9062401193507401E-2</v>
      </c>
      <c r="D29" s="4">
        <v>1.0326924212937301</v>
      </c>
      <c r="E29" s="4">
        <v>0.53619871157016397</v>
      </c>
      <c r="F29" s="4">
        <v>0.87606089794771702</v>
      </c>
      <c r="G29" s="4">
        <v>4.0755140405526601E-2</v>
      </c>
      <c r="H29" s="4">
        <v>2.1240135041572898</v>
      </c>
      <c r="I29" s="4">
        <v>-0.18721867112892901</v>
      </c>
      <c r="J29" s="4">
        <v>-0.120918116034108</v>
      </c>
      <c r="K29" s="4">
        <v>0.52247077947715803</v>
      </c>
      <c r="L29" s="4">
        <v>1.84835809825154</v>
      </c>
      <c r="M29" s="4">
        <v>-0.72109286144546103</v>
      </c>
      <c r="N29" s="4">
        <v>-0.74076293536621596</v>
      </c>
      <c r="O29" s="4">
        <v>0.68243958301123897</v>
      </c>
      <c r="P29" s="4">
        <v>-0.25944339296895702</v>
      </c>
      <c r="Q29" s="4">
        <v>-0.445601451048457</v>
      </c>
      <c r="R29" s="4">
        <v>-1.1603356994024101</v>
      </c>
      <c r="S29" s="4">
        <v>-1.3640893298771299</v>
      </c>
      <c r="T29" s="4">
        <v>-1.6780735538143099</v>
      </c>
      <c r="U29" s="4">
        <v>-0.89290045901295301</v>
      </c>
      <c r="V29" s="4">
        <v>-7.3490264821932702E-2</v>
      </c>
    </row>
    <row r="30" spans="1:22" x14ac:dyDescent="0.2">
      <c r="A30" s="4" t="s">
        <v>63</v>
      </c>
      <c r="B30" s="4" t="s">
        <v>64</v>
      </c>
      <c r="C30" s="4">
        <v>-0.46235415443514999</v>
      </c>
      <c r="D30" s="4">
        <v>-0.46235415443514999</v>
      </c>
      <c r="E30" s="4">
        <v>-0.46235415443514999</v>
      </c>
      <c r="F30" s="4">
        <v>-0.29215267836151698</v>
      </c>
      <c r="G30" s="4">
        <v>-0.34190598646023102</v>
      </c>
      <c r="H30" s="4">
        <v>-0.46235415443514999</v>
      </c>
      <c r="I30" s="4">
        <v>-0.26531487175614599</v>
      </c>
      <c r="J30" s="4">
        <v>-0.46235415443514999</v>
      </c>
      <c r="K30" s="4">
        <v>-0.46235415443514999</v>
      </c>
      <c r="L30" s="4">
        <v>-0.29063261743000102</v>
      </c>
      <c r="M30" s="4">
        <v>0.24558828123885701</v>
      </c>
      <c r="N30" s="4">
        <v>0.16967463965168</v>
      </c>
      <c r="O30" s="4">
        <v>-0.39058727292104001</v>
      </c>
      <c r="P30" s="4">
        <v>-0.46235415443514999</v>
      </c>
      <c r="Q30" s="4">
        <v>-2.5220231245357799E-2</v>
      </c>
      <c r="R30" s="4">
        <v>-0.46235415443514999</v>
      </c>
      <c r="S30" s="4">
        <v>-0.46235415443514999</v>
      </c>
      <c r="T30" s="4">
        <v>1.14500355447633</v>
      </c>
      <c r="U30" s="4">
        <v>3.8806273889996201</v>
      </c>
      <c r="V30" s="4">
        <v>0.32610718372415998</v>
      </c>
    </row>
    <row r="31" spans="1:22" x14ac:dyDescent="0.2">
      <c r="A31" s="4" t="s">
        <v>65</v>
      </c>
      <c r="B31" s="4" t="s">
        <v>66</v>
      </c>
      <c r="C31" s="4">
        <v>-1.0710415456118501</v>
      </c>
      <c r="D31" s="4">
        <v>-0.54164672973030303</v>
      </c>
      <c r="E31" s="4">
        <v>-0.40982499644195503</v>
      </c>
      <c r="F31" s="4">
        <v>-0.62245585872956399</v>
      </c>
      <c r="G31" s="4">
        <v>-1.6114922112191099</v>
      </c>
      <c r="H31" s="4">
        <v>-1.24299110264477</v>
      </c>
      <c r="I31" s="4">
        <v>-0.79892232073753</v>
      </c>
      <c r="J31" s="4">
        <v>-0.32556664340448399</v>
      </c>
      <c r="K31" s="4">
        <v>-0.52014329958599503</v>
      </c>
      <c r="L31" s="4">
        <v>0.89328110781603998</v>
      </c>
      <c r="M31" s="4">
        <v>1.0713638452366601</v>
      </c>
      <c r="N31" s="4">
        <v>-0.17884932486781699</v>
      </c>
      <c r="O31" s="4">
        <v>-0.38863617306380199</v>
      </c>
      <c r="P31" s="4">
        <v>0.35055484687070698</v>
      </c>
      <c r="Q31" s="4">
        <v>1.1991584153292301</v>
      </c>
      <c r="R31" s="4">
        <v>2.2104418357886302</v>
      </c>
      <c r="S31" s="4">
        <v>0.126692541795107</v>
      </c>
      <c r="T31" s="4">
        <v>1.61827082131789</v>
      </c>
      <c r="U31" s="4">
        <v>-0.43024141204529298</v>
      </c>
      <c r="V31" s="4">
        <v>0.67204820392821696</v>
      </c>
    </row>
    <row r="32" spans="1:22" x14ac:dyDescent="0.2">
      <c r="A32" s="4" t="s">
        <v>67</v>
      </c>
      <c r="B32" s="4" t="s">
        <v>68</v>
      </c>
      <c r="C32" s="4">
        <v>5.6698664249207199E-2</v>
      </c>
      <c r="D32" s="4">
        <v>0.363674062960267</v>
      </c>
      <c r="E32" s="4">
        <v>-0.254253662815834</v>
      </c>
      <c r="F32" s="4">
        <v>0.20297944397596701</v>
      </c>
      <c r="G32" s="4">
        <v>0.72934015069666902</v>
      </c>
      <c r="H32" s="4">
        <v>1.30187686894333</v>
      </c>
      <c r="I32" s="4">
        <v>-0.68572328936081395</v>
      </c>
      <c r="J32" s="4">
        <v>1.89322999615239</v>
      </c>
      <c r="K32" s="4">
        <v>-0.68572328936081395</v>
      </c>
      <c r="L32" s="4">
        <v>2.9008354839190802</v>
      </c>
      <c r="M32" s="4">
        <v>-0.53170230392284501</v>
      </c>
      <c r="N32" s="4">
        <v>-0.27320797970398403</v>
      </c>
      <c r="O32" s="4">
        <v>-0.68572328936081395</v>
      </c>
      <c r="P32" s="4">
        <v>-0.68572328936081395</v>
      </c>
      <c r="Q32" s="4">
        <v>-0.400412813994452</v>
      </c>
      <c r="R32" s="4">
        <v>-0.68572328936081395</v>
      </c>
      <c r="S32" s="4">
        <v>-0.68572328936081395</v>
      </c>
      <c r="T32" s="4">
        <v>-0.50327159557327705</v>
      </c>
      <c r="U32" s="4">
        <v>-0.68572328936081395</v>
      </c>
      <c r="V32" s="4">
        <v>-0.68572328936081395</v>
      </c>
    </row>
    <row r="33" spans="1:22" x14ac:dyDescent="0.2">
      <c r="A33" s="4" t="s">
        <v>69</v>
      </c>
      <c r="B33" s="4" t="s">
        <v>70</v>
      </c>
      <c r="C33" s="4">
        <v>0.40953699494538998</v>
      </c>
      <c r="D33" s="4">
        <v>0.42857864404754198</v>
      </c>
      <c r="E33" s="4">
        <v>1.6694227779228099</v>
      </c>
      <c r="F33" s="4">
        <v>0.25272573120244402</v>
      </c>
      <c r="G33" s="4">
        <v>0.315295189469666</v>
      </c>
      <c r="H33" s="4">
        <v>1.9950844526007601</v>
      </c>
      <c r="I33" s="4">
        <v>-0.34297143591964002</v>
      </c>
      <c r="J33" s="4">
        <v>0.43160955061623202</v>
      </c>
      <c r="K33" s="4">
        <v>1.7632473362692</v>
      </c>
      <c r="L33" s="4">
        <v>-0.75021706344477501</v>
      </c>
      <c r="M33" s="4">
        <v>-0.109159960789313</v>
      </c>
      <c r="N33" s="4">
        <v>-1.01358902256271</v>
      </c>
      <c r="O33" s="4">
        <v>-1.2301623867624201</v>
      </c>
      <c r="P33" s="4">
        <v>-0.37785208073455201</v>
      </c>
      <c r="Q33" s="4">
        <v>0.29173947842049702</v>
      </c>
      <c r="R33" s="4">
        <v>-0.278218998301203</v>
      </c>
      <c r="S33" s="4">
        <v>-7.2222671864712401E-2</v>
      </c>
      <c r="T33" s="4">
        <v>-0.29886517795824102</v>
      </c>
      <c r="U33" s="4">
        <v>-1.6729982985946299</v>
      </c>
      <c r="V33" s="4">
        <v>-1.41098305856234</v>
      </c>
    </row>
    <row r="34" spans="1:22" x14ac:dyDescent="0.2">
      <c r="A34" s="4" t="s">
        <v>71</v>
      </c>
      <c r="B34" s="4" t="s">
        <v>72</v>
      </c>
      <c r="C34" s="4">
        <v>-0.57764231748973005</v>
      </c>
      <c r="D34" s="4">
        <v>0.45144808623866001</v>
      </c>
      <c r="E34" s="4">
        <v>0.51399934285332605</v>
      </c>
      <c r="F34" s="4">
        <v>7.7542730341465402E-2</v>
      </c>
      <c r="G34" s="4">
        <v>-4.0062453792870302E-2</v>
      </c>
      <c r="H34" s="4">
        <v>1.86450271096398</v>
      </c>
      <c r="I34" s="4">
        <v>2.09863477546183</v>
      </c>
      <c r="J34" s="4">
        <v>0.82640459067195204</v>
      </c>
      <c r="K34" s="4">
        <v>1.0195261792474299</v>
      </c>
      <c r="L34" s="4">
        <v>-0.118919061112917</v>
      </c>
      <c r="M34" s="4">
        <v>0.13729893757061401</v>
      </c>
      <c r="N34" s="4">
        <v>0.168908795639193</v>
      </c>
      <c r="O34" s="4">
        <v>-0.11395030529842699</v>
      </c>
      <c r="P34" s="4">
        <v>-1.5108342939346799</v>
      </c>
      <c r="Q34" s="4">
        <v>7.0119581983739299E-2</v>
      </c>
      <c r="R34" s="4">
        <v>-1.00568717938466</v>
      </c>
      <c r="S34" s="4">
        <v>-1.4078137157527799</v>
      </c>
      <c r="T34" s="4">
        <v>-1.72141185054583</v>
      </c>
      <c r="U34" s="4">
        <v>-0.34273494457387199</v>
      </c>
      <c r="V34" s="4">
        <v>-0.38932960908643299</v>
      </c>
    </row>
    <row r="35" spans="1:22" x14ac:dyDescent="0.2">
      <c r="A35" s="4" t="s">
        <v>73</v>
      </c>
      <c r="B35" s="4" t="s">
        <v>74</v>
      </c>
      <c r="C35" s="4">
        <v>1.4932110591904999</v>
      </c>
      <c r="D35" s="4">
        <v>1.3125611366693699</v>
      </c>
      <c r="E35" s="4">
        <v>0.43135717011456498</v>
      </c>
      <c r="F35" s="4">
        <v>-0.216346789314938</v>
      </c>
      <c r="G35" s="4">
        <v>0.33430708267852999</v>
      </c>
      <c r="H35" s="4">
        <v>0.47367567663992399</v>
      </c>
      <c r="I35" s="4">
        <v>1.06160579242134</v>
      </c>
      <c r="J35" s="4">
        <v>1.29847463236173</v>
      </c>
      <c r="K35" s="4">
        <v>4.0497712878207498E-2</v>
      </c>
      <c r="L35" s="4">
        <v>0.32073246829077501</v>
      </c>
      <c r="M35" s="4">
        <v>-1.1327857576593301</v>
      </c>
      <c r="N35" s="4">
        <v>-1.0348865017967099</v>
      </c>
      <c r="O35" s="4">
        <v>0.65061469521232895</v>
      </c>
      <c r="P35" s="4">
        <v>-0.73416018916135195</v>
      </c>
      <c r="Q35" s="4">
        <v>0.68854296837012097</v>
      </c>
      <c r="R35" s="4">
        <v>-0.11404865940693899</v>
      </c>
      <c r="S35" s="4">
        <v>-1.4785469229208399</v>
      </c>
      <c r="T35" s="4">
        <v>-0.36412825340932797</v>
      </c>
      <c r="U35" s="4">
        <v>-2.16578882976955</v>
      </c>
      <c r="V35" s="4">
        <v>-0.86488849138841795</v>
      </c>
    </row>
    <row r="36" spans="1:22" x14ac:dyDescent="0.2">
      <c r="A36" s="4" t="s">
        <v>75</v>
      </c>
      <c r="B36" s="4" t="s">
        <v>76</v>
      </c>
      <c r="C36" s="4">
        <v>2.5234984866736601</v>
      </c>
      <c r="D36" s="4">
        <v>-0.26492146734746402</v>
      </c>
      <c r="E36" s="4">
        <v>1.31165613669348</v>
      </c>
      <c r="F36" s="4">
        <v>-3.6587728291334498E-2</v>
      </c>
      <c r="G36" s="4">
        <v>0.82102725773192098</v>
      </c>
      <c r="H36" s="4">
        <v>0.92740572642823904</v>
      </c>
      <c r="I36" s="4">
        <v>0.833980154850405</v>
      </c>
      <c r="J36" s="4">
        <v>-0.55556770984154802</v>
      </c>
      <c r="K36" s="4">
        <v>0.24776644960574001</v>
      </c>
      <c r="L36" s="4">
        <v>0.63144632845431403</v>
      </c>
      <c r="M36" s="4">
        <v>0.34014011836213198</v>
      </c>
      <c r="N36" s="4">
        <v>-1.42535258281634</v>
      </c>
      <c r="O36" s="4">
        <v>-0.36439799268937001</v>
      </c>
      <c r="P36" s="4">
        <v>-1.10150246285651</v>
      </c>
      <c r="Q36" s="4">
        <v>1.1475236058702499E-2</v>
      </c>
      <c r="R36" s="4">
        <v>-0.71494939574947702</v>
      </c>
      <c r="S36" s="4">
        <v>-1.1930400907254799</v>
      </c>
      <c r="T36" s="4">
        <v>-1.2329546765397501</v>
      </c>
      <c r="U36" s="4">
        <v>0.17051878607093501</v>
      </c>
      <c r="V36" s="4">
        <v>-0.92964057407226097</v>
      </c>
    </row>
    <row r="37" spans="1:22" x14ac:dyDescent="0.2">
      <c r="A37" s="4" t="s">
        <v>77</v>
      </c>
      <c r="B37" s="4" t="s">
        <v>78</v>
      </c>
      <c r="C37" s="4">
        <v>-2.6533374824024399E-2</v>
      </c>
      <c r="D37" s="4">
        <v>0.55410163871713802</v>
      </c>
      <c r="E37" s="4">
        <v>-0.652467795701556</v>
      </c>
      <c r="F37" s="4">
        <v>1.00950961162946</v>
      </c>
      <c r="G37" s="4">
        <v>-0.69169225070196005</v>
      </c>
      <c r="H37" s="4">
        <v>1.8992118167061001</v>
      </c>
      <c r="I37" s="4">
        <v>0.18650551090918099</v>
      </c>
      <c r="J37" s="4">
        <v>2.8586969170519598</v>
      </c>
      <c r="K37" s="4">
        <v>-0.40800365572952202</v>
      </c>
      <c r="L37" s="4">
        <v>0.67581569593968005</v>
      </c>
      <c r="M37" s="4">
        <v>-0.82996265125262303</v>
      </c>
      <c r="N37" s="4">
        <v>-0.30281692444300101</v>
      </c>
      <c r="O37" s="4">
        <v>-1.0036120625959899</v>
      </c>
      <c r="P37" s="4">
        <v>-0.31688880013406601</v>
      </c>
      <c r="Q37" s="4">
        <v>6.3164933718897101E-2</v>
      </c>
      <c r="R37" s="4">
        <v>-0.895744368673278</v>
      </c>
      <c r="S37" s="4">
        <v>-1.1357417706317099</v>
      </c>
      <c r="T37" s="4">
        <v>-0.42745090833467198</v>
      </c>
      <c r="U37" s="4">
        <v>-0.34907905506592202</v>
      </c>
      <c r="V37" s="4">
        <v>-0.20701250658409201</v>
      </c>
    </row>
    <row r="38" spans="1:22" x14ac:dyDescent="0.2">
      <c r="A38" s="4" t="s">
        <v>79</v>
      </c>
      <c r="B38" s="4" t="s">
        <v>80</v>
      </c>
      <c r="C38" s="4">
        <v>-0.44276767404084599</v>
      </c>
      <c r="D38" s="4">
        <v>-0.44276767404084599</v>
      </c>
      <c r="E38" s="4">
        <v>-0.44276767404084599</v>
      </c>
      <c r="F38" s="4">
        <v>-0.24493067102823499</v>
      </c>
      <c r="G38" s="4">
        <v>-0.44276767404084599</v>
      </c>
      <c r="H38" s="4">
        <v>-0.44276767404084599</v>
      </c>
      <c r="I38" s="4">
        <v>-0.44276767404084599</v>
      </c>
      <c r="J38" s="4">
        <v>-0.44276767404084599</v>
      </c>
      <c r="K38" s="4">
        <v>-0.44276767404084599</v>
      </c>
      <c r="L38" s="4">
        <v>-0.44276767404084599</v>
      </c>
      <c r="M38" s="4">
        <v>-0.44276767404084599</v>
      </c>
      <c r="N38" s="4">
        <v>-2.9526493676660898E-2</v>
      </c>
      <c r="O38" s="4">
        <v>0.30800902741110098</v>
      </c>
      <c r="P38" s="4">
        <v>-0.44276767404084599</v>
      </c>
      <c r="Q38" s="4">
        <v>-0.44276767404084599</v>
      </c>
      <c r="R38" s="4">
        <v>-0.44276767404084599</v>
      </c>
      <c r="S38" s="4">
        <v>3.6644904391968098</v>
      </c>
      <c r="T38" s="4">
        <v>4.4626298402205701E-2</v>
      </c>
      <c r="U38" s="4">
        <v>1.6541558578953399</v>
      </c>
      <c r="V38" s="4">
        <v>0.35915530433043802</v>
      </c>
    </row>
    <row r="39" spans="1:22" x14ac:dyDescent="0.2">
      <c r="A39" s="4" t="s">
        <v>81</v>
      </c>
      <c r="B39" s="4" t="s">
        <v>82</v>
      </c>
      <c r="C39" s="4">
        <v>0.83186050448953996</v>
      </c>
      <c r="D39" s="4">
        <v>0.17482363367376799</v>
      </c>
      <c r="E39" s="4">
        <v>-0.24335293206078201</v>
      </c>
      <c r="F39" s="4">
        <v>1.2888954882380601</v>
      </c>
      <c r="G39" s="4">
        <v>1.21104137827196</v>
      </c>
      <c r="H39" s="4">
        <v>-0.60685274875068695</v>
      </c>
      <c r="I39" s="4">
        <v>0.38686846085215199</v>
      </c>
      <c r="J39" s="4">
        <v>1.9336341166309701</v>
      </c>
      <c r="K39" s="4">
        <v>1.71572355107299</v>
      </c>
      <c r="L39" s="4">
        <v>0.29610925558180401</v>
      </c>
      <c r="M39" s="4">
        <v>-0.69110359809012101</v>
      </c>
      <c r="N39" s="4">
        <v>-0.22408550430253599</v>
      </c>
      <c r="O39" s="4">
        <v>-1.0089323120378499</v>
      </c>
      <c r="P39" s="4">
        <v>-1.00972585643669E-2</v>
      </c>
      <c r="Q39" s="4">
        <v>1.7907443250003E-2</v>
      </c>
      <c r="R39" s="4">
        <v>-0.89047572157558896</v>
      </c>
      <c r="S39" s="4">
        <v>-0.75867605170775398</v>
      </c>
      <c r="T39" s="4">
        <v>-1.4192335236598299</v>
      </c>
      <c r="U39" s="4">
        <v>-1.65967544537423</v>
      </c>
      <c r="V39" s="4">
        <v>-0.34437873593750101</v>
      </c>
    </row>
    <row r="40" spans="1:22" x14ac:dyDescent="0.2">
      <c r="A40" s="4" t="s">
        <v>83</v>
      </c>
      <c r="B40" s="4" t="s">
        <v>84</v>
      </c>
      <c r="C40" s="4">
        <v>2.4971370686179402</v>
      </c>
      <c r="D40" s="4">
        <v>0.67673564919464702</v>
      </c>
      <c r="E40" s="4">
        <v>-0.37849758383113302</v>
      </c>
      <c r="F40" s="4">
        <v>0.165072037340697</v>
      </c>
      <c r="G40" s="4">
        <v>0.32745265140171298</v>
      </c>
      <c r="H40" s="4">
        <v>2.4728004634345502</v>
      </c>
      <c r="I40" s="4">
        <v>0.30895105722358202</v>
      </c>
      <c r="J40" s="4">
        <v>-0.54529182831177503</v>
      </c>
      <c r="K40" s="4">
        <v>7.1114233619072195E-2</v>
      </c>
      <c r="L40" s="4">
        <v>0.23899716867474199</v>
      </c>
      <c r="M40" s="4">
        <v>-0.25594772894360601</v>
      </c>
      <c r="N40" s="4">
        <v>0.17650719696007</v>
      </c>
      <c r="O40" s="4">
        <v>-1.0855077680398399</v>
      </c>
      <c r="P40" s="4">
        <v>-0.78134499116060996</v>
      </c>
      <c r="Q40" s="4">
        <v>-0.55087336977631696</v>
      </c>
      <c r="R40" s="4">
        <v>-1.3869084048350599</v>
      </c>
      <c r="S40" s="4">
        <v>-0.14335374027370601</v>
      </c>
      <c r="T40" s="4">
        <v>-0.69449986170579603</v>
      </c>
      <c r="U40" s="4">
        <v>-0.22111077273559099</v>
      </c>
      <c r="V40" s="4">
        <v>-0.89143147685357005</v>
      </c>
    </row>
    <row r="41" spans="1:22" x14ac:dyDescent="0.2">
      <c r="A41" s="4" t="s">
        <v>85</v>
      </c>
      <c r="B41" s="4" t="s">
        <v>86</v>
      </c>
      <c r="C41" s="4">
        <v>0.24423940092091201</v>
      </c>
      <c r="D41" s="4">
        <v>-0.72888281831318602</v>
      </c>
      <c r="E41" s="4">
        <v>2.29138527849331E-3</v>
      </c>
      <c r="F41" s="4">
        <v>2.1890705663980801</v>
      </c>
      <c r="G41" s="4">
        <v>-0.18600894172582699</v>
      </c>
      <c r="H41" s="4">
        <v>-0.30439146063350903</v>
      </c>
      <c r="I41" s="4">
        <v>-4.7704230996501798E-2</v>
      </c>
      <c r="J41" s="4">
        <v>2.1971935828315101</v>
      </c>
      <c r="K41" s="4">
        <v>1.25669906548764</v>
      </c>
      <c r="L41" s="4">
        <v>1.39375207094218</v>
      </c>
      <c r="M41" s="4">
        <v>-0.61626484028842199</v>
      </c>
      <c r="N41" s="4">
        <v>-1.0797853860166999</v>
      </c>
      <c r="O41" s="4">
        <v>-0.32796326244607299</v>
      </c>
      <c r="P41" s="4">
        <v>-1.0797853860166999</v>
      </c>
      <c r="Q41" s="4">
        <v>-0.22115390234090801</v>
      </c>
      <c r="R41" s="4">
        <v>-0.24056733044988299</v>
      </c>
      <c r="S41" s="4">
        <v>-0.59993803647796196</v>
      </c>
      <c r="T41" s="4">
        <v>-0.89675814369434703</v>
      </c>
      <c r="U41" s="4">
        <v>-1.0214564026342401</v>
      </c>
      <c r="V41" s="4">
        <v>6.7414070175437601E-2</v>
      </c>
    </row>
    <row r="42" spans="1:22" x14ac:dyDescent="0.2">
      <c r="A42" s="4" t="s">
        <v>87</v>
      </c>
      <c r="B42" s="4" t="s">
        <v>88</v>
      </c>
      <c r="C42" s="4">
        <v>2.63283429386476</v>
      </c>
      <c r="D42" s="4">
        <v>-0.506258227421016</v>
      </c>
      <c r="E42" s="4">
        <v>9.8590472781522207E-2</v>
      </c>
      <c r="F42" s="4">
        <v>-0.37664329774281602</v>
      </c>
      <c r="G42" s="4">
        <v>0.37927823695351698</v>
      </c>
      <c r="H42" s="4">
        <v>1.6632013418554099</v>
      </c>
      <c r="I42" s="4">
        <v>-0.35894736755148399</v>
      </c>
      <c r="J42" s="4">
        <v>-0.121587696535626</v>
      </c>
      <c r="K42" s="4">
        <v>1.8442513559048599</v>
      </c>
      <c r="L42" s="4">
        <v>0.65307960552228805</v>
      </c>
      <c r="M42" s="4">
        <v>-0.42274253551555802</v>
      </c>
      <c r="N42" s="4">
        <v>-0.51453304165996006</v>
      </c>
      <c r="O42" s="4">
        <v>-0.98577287015770099</v>
      </c>
      <c r="P42" s="4">
        <v>-0.98577287015770099</v>
      </c>
      <c r="Q42" s="4">
        <v>-0.59466110388041604</v>
      </c>
      <c r="R42" s="4">
        <v>-0.74002861980093604</v>
      </c>
      <c r="S42" s="4">
        <v>-0.98577287015770099</v>
      </c>
      <c r="T42" s="4">
        <v>0.26477715128639701</v>
      </c>
      <c r="U42" s="4">
        <v>-0.42781966771698299</v>
      </c>
      <c r="V42" s="4">
        <v>-0.51547228987085203</v>
      </c>
    </row>
    <row r="43" spans="1:22" x14ac:dyDescent="0.2">
      <c r="A43" s="4" t="s">
        <v>89</v>
      </c>
      <c r="B43" s="4" t="s">
        <v>90</v>
      </c>
      <c r="C43" s="4">
        <v>0.83701696612397003</v>
      </c>
      <c r="D43" s="4">
        <v>2.2282864985829498</v>
      </c>
      <c r="E43" s="4">
        <v>0.42043962691189302</v>
      </c>
      <c r="F43" s="4">
        <v>0.39580633402614601</v>
      </c>
      <c r="G43" s="4">
        <v>-0.71927994458719902</v>
      </c>
      <c r="H43" s="4">
        <v>1.13484611099124</v>
      </c>
      <c r="I43" s="4">
        <v>-4.0194256181004001E-2</v>
      </c>
      <c r="J43" s="4">
        <v>-0.23531477021210701</v>
      </c>
      <c r="K43" s="4">
        <v>-0.452341267227647</v>
      </c>
      <c r="L43" s="4">
        <v>2.2160856153383599</v>
      </c>
      <c r="M43" s="4">
        <v>-0.91647963965909596</v>
      </c>
      <c r="N43" s="4">
        <v>-1.15253222335433</v>
      </c>
      <c r="O43" s="4">
        <v>-0.84872790261866704</v>
      </c>
      <c r="P43" s="4">
        <v>-1.3334355128031801</v>
      </c>
      <c r="Q43" s="4">
        <v>-0.30752092159574401</v>
      </c>
      <c r="R43" s="4">
        <v>-0.75780698907106603</v>
      </c>
      <c r="S43" s="4">
        <v>0.41347439344154902</v>
      </c>
      <c r="T43" s="4">
        <v>-2.2972304260211501E-2</v>
      </c>
      <c r="U43" s="4">
        <v>-0.70042251753222196</v>
      </c>
      <c r="V43" s="4">
        <v>-0.158927296313641</v>
      </c>
    </row>
    <row r="44" spans="1:22" x14ac:dyDescent="0.2">
      <c r="A44" s="4" t="s">
        <v>91</v>
      </c>
      <c r="B44" s="4" t="s">
        <v>92</v>
      </c>
      <c r="C44" s="4">
        <v>-0.50316677846870295</v>
      </c>
      <c r="D44" s="4">
        <v>-0.460161987814799</v>
      </c>
      <c r="E44" s="4">
        <v>-0.52923815481304703</v>
      </c>
      <c r="F44" s="4">
        <v>-0.70644831132872599</v>
      </c>
      <c r="G44" s="4">
        <v>-0.44814392993632401</v>
      </c>
      <c r="H44" s="4">
        <v>-0.70644831132872599</v>
      </c>
      <c r="I44" s="4">
        <v>-0.56559627270743096</v>
      </c>
      <c r="J44" s="4">
        <v>-0.565220381711522</v>
      </c>
      <c r="K44" s="4">
        <v>-0.70644831132872599</v>
      </c>
      <c r="L44" s="4">
        <v>-0.15405603172464299</v>
      </c>
      <c r="M44" s="4">
        <v>-0.70644831132872599</v>
      </c>
      <c r="N44" s="4">
        <v>-0.53702293792580802</v>
      </c>
      <c r="O44" s="4">
        <v>-9.0824172061646502E-2</v>
      </c>
      <c r="P44" s="4">
        <v>0.34705788744277299</v>
      </c>
      <c r="Q44" s="4">
        <v>-0.23772550087184699</v>
      </c>
      <c r="R44" s="4">
        <v>-0.264684809387012</v>
      </c>
      <c r="S44" s="4">
        <v>2.8298276514317799</v>
      </c>
      <c r="T44" s="4">
        <v>2.14109197075007</v>
      </c>
      <c r="U44" s="4">
        <v>1.4428537746985799</v>
      </c>
      <c r="V44" s="4">
        <v>0.42080291841447698</v>
      </c>
    </row>
    <row r="45" spans="1:22" x14ac:dyDescent="0.2">
      <c r="A45" s="4" t="s">
        <v>93</v>
      </c>
      <c r="B45" s="4" t="s">
        <v>94</v>
      </c>
      <c r="C45" s="4">
        <v>-1.45035884101066</v>
      </c>
      <c r="D45" s="4">
        <v>-0.29158664832398501</v>
      </c>
      <c r="E45" s="4">
        <v>-0.48637480827651802</v>
      </c>
      <c r="F45" s="4">
        <v>-0.72481637393016096</v>
      </c>
      <c r="G45" s="4">
        <v>-0.77715584188417997</v>
      </c>
      <c r="H45" s="4">
        <v>-1.3097727024418999</v>
      </c>
      <c r="I45" s="4">
        <v>9.69622881724512E-2</v>
      </c>
      <c r="J45" s="4">
        <v>-1.25815130920762</v>
      </c>
      <c r="K45" s="4">
        <v>0.109702823071501</v>
      </c>
      <c r="L45" s="4">
        <v>-0.46244524928297398</v>
      </c>
      <c r="M45" s="4">
        <v>0.40483540707912702</v>
      </c>
      <c r="N45" s="4">
        <v>2.3486764921457599</v>
      </c>
      <c r="O45" s="4">
        <v>1.06998235682856</v>
      </c>
      <c r="P45" s="4">
        <v>0.48661523177995503</v>
      </c>
      <c r="Q45" s="4">
        <v>1.46453502316115</v>
      </c>
      <c r="R45" s="4">
        <v>-0.85509400374142197</v>
      </c>
      <c r="S45" s="4">
        <v>1.1977453615956499</v>
      </c>
      <c r="T45" s="4">
        <v>0.42354668357904701</v>
      </c>
      <c r="U45" s="4">
        <v>0.430755275942792</v>
      </c>
      <c r="V45" s="4">
        <v>-0.41760116525657198</v>
      </c>
    </row>
    <row r="46" spans="1:22" x14ac:dyDescent="0.2">
      <c r="A46" s="4" t="s">
        <v>95</v>
      </c>
      <c r="B46" s="4" t="s">
        <v>96</v>
      </c>
      <c r="C46" s="4">
        <v>2.1128691664969801</v>
      </c>
      <c r="D46" s="4">
        <v>2.4231324392040099</v>
      </c>
      <c r="E46" s="4">
        <v>-0.50856098050151799</v>
      </c>
      <c r="F46" s="4">
        <v>-0.50856098050151799</v>
      </c>
      <c r="G46" s="4">
        <v>1.92561733068971</v>
      </c>
      <c r="H46" s="4">
        <v>-0.50856098050151799</v>
      </c>
      <c r="I46" s="4">
        <v>1.0283645775752299</v>
      </c>
      <c r="J46" s="4">
        <v>-0.50856098050151799</v>
      </c>
      <c r="K46" s="4">
        <v>0.13843119355684999</v>
      </c>
      <c r="L46" s="4">
        <v>-0.50856098050151799</v>
      </c>
      <c r="M46" s="4">
        <v>-0.50856098050151799</v>
      </c>
      <c r="N46" s="4">
        <v>-0.50856098050151799</v>
      </c>
      <c r="O46" s="4">
        <v>-0.50856098050151799</v>
      </c>
      <c r="P46" s="4">
        <v>-0.50856098050151799</v>
      </c>
      <c r="Q46" s="4">
        <v>-0.50856098050151799</v>
      </c>
      <c r="R46" s="4">
        <v>-0.50856098050151799</v>
      </c>
      <c r="S46" s="4">
        <v>-0.50856098050151799</v>
      </c>
      <c r="T46" s="4">
        <v>-0.50856098050151799</v>
      </c>
      <c r="U46" s="4">
        <v>-0.50856098050151799</v>
      </c>
      <c r="V46" s="4">
        <v>-0.50856098050151799</v>
      </c>
    </row>
    <row r="47" spans="1:22" x14ac:dyDescent="0.2">
      <c r="A47" s="4" t="s">
        <v>97</v>
      </c>
      <c r="B47" s="4" t="s">
        <v>98</v>
      </c>
      <c r="C47" s="4">
        <v>0.17253160826596201</v>
      </c>
      <c r="D47" s="4">
        <v>-0.15550179606949099</v>
      </c>
      <c r="E47" s="4">
        <v>3.2950980811404902</v>
      </c>
      <c r="F47" s="4">
        <v>0.37546010195667801</v>
      </c>
      <c r="G47" s="4">
        <v>0.20592382593081199</v>
      </c>
      <c r="H47" s="4">
        <v>1.9860749529136501</v>
      </c>
      <c r="I47" s="4">
        <v>-0.23297133823184199</v>
      </c>
      <c r="J47" s="4">
        <v>-5.2421868511268302E-2</v>
      </c>
      <c r="K47" s="4">
        <v>0.13396550258472201</v>
      </c>
      <c r="L47" s="4">
        <v>-0.50755827694827005</v>
      </c>
      <c r="M47" s="4">
        <v>-0.69714610358289497</v>
      </c>
      <c r="N47" s="4">
        <v>-0.53549763053860699</v>
      </c>
      <c r="O47" s="4">
        <v>-0.46751269479621299</v>
      </c>
      <c r="P47" s="4">
        <v>-0.85739569325934895</v>
      </c>
      <c r="Q47" s="4">
        <v>-0.11527463621892001</v>
      </c>
      <c r="R47" s="4">
        <v>7.5186747674297894E-2</v>
      </c>
      <c r="S47" s="4">
        <v>-0.32416453892469599</v>
      </c>
      <c r="T47" s="4">
        <v>-0.76248067573077205</v>
      </c>
      <c r="U47" s="4">
        <v>-0.85739569325934895</v>
      </c>
      <c r="V47" s="4">
        <v>-0.67891987439494705</v>
      </c>
    </row>
    <row r="48" spans="1:22" x14ac:dyDescent="0.2">
      <c r="A48" s="4" t="s">
        <v>99</v>
      </c>
      <c r="B48" s="4" t="s">
        <v>100</v>
      </c>
      <c r="C48" s="4">
        <v>-1.18403623615425</v>
      </c>
      <c r="D48" s="4">
        <v>3.4702236231293301E-2</v>
      </c>
      <c r="E48" s="4">
        <v>-0.69530861256588805</v>
      </c>
      <c r="F48" s="4">
        <v>-1.0199225147526201</v>
      </c>
      <c r="G48" s="4">
        <v>-1.6757129476341499</v>
      </c>
      <c r="H48" s="4">
        <v>-1.15296670063744</v>
      </c>
      <c r="I48" s="4">
        <v>0.78483786459585902</v>
      </c>
      <c r="J48" s="4">
        <v>-1.0992749520365199</v>
      </c>
      <c r="K48" s="4">
        <v>-0.82633679393110704</v>
      </c>
      <c r="L48" s="4">
        <v>0.59478317963201399</v>
      </c>
      <c r="M48" s="4">
        <v>1.3392135695044001</v>
      </c>
      <c r="N48" s="4">
        <v>0.50925210113240704</v>
      </c>
      <c r="O48" s="4">
        <v>1.4726770026576701</v>
      </c>
      <c r="P48" s="4">
        <v>-4.5413369982967799E-2</v>
      </c>
      <c r="Q48" s="4">
        <v>1.7627839609943601</v>
      </c>
      <c r="R48" s="4">
        <v>-0.37233048128678298</v>
      </c>
      <c r="S48" s="4">
        <v>3.9377457383473799E-2</v>
      </c>
      <c r="T48" s="4">
        <v>0.50738761346982797</v>
      </c>
      <c r="U48" s="4">
        <v>1.1532620088780801</v>
      </c>
      <c r="V48" s="4">
        <v>-0.126974385497651</v>
      </c>
    </row>
    <row r="49" spans="1:22" x14ac:dyDescent="0.2">
      <c r="A49" s="4" t="s">
        <v>101</v>
      </c>
      <c r="B49" s="4" t="s">
        <v>102</v>
      </c>
      <c r="C49" s="4">
        <v>-0.70426847808686199</v>
      </c>
      <c r="D49" s="4">
        <v>-0.87504397644572596</v>
      </c>
      <c r="E49" s="4">
        <v>-1.0202560994352901</v>
      </c>
      <c r="F49" s="4">
        <v>-1.03974273652806</v>
      </c>
      <c r="G49" s="4">
        <v>-0.228007385210791</v>
      </c>
      <c r="H49" s="4">
        <v>-0.50911252777949201</v>
      </c>
      <c r="I49" s="4">
        <v>-6.8613827452232407E-2</v>
      </c>
      <c r="J49" s="4">
        <v>-0.13519804163896201</v>
      </c>
      <c r="K49" s="4">
        <v>-0.31084362258367798</v>
      </c>
      <c r="L49" s="4">
        <v>-1.11562168133294</v>
      </c>
      <c r="M49" s="4">
        <v>1.29427295964717</v>
      </c>
      <c r="N49" s="4">
        <v>0.53908548204081497</v>
      </c>
      <c r="O49" s="4">
        <v>0.15399628278281799</v>
      </c>
      <c r="P49" s="4">
        <v>-0.71527410188229801</v>
      </c>
      <c r="Q49" s="4">
        <v>2.7824769707102801</v>
      </c>
      <c r="R49" s="4">
        <v>1.4187355205025201</v>
      </c>
      <c r="S49" s="4">
        <v>0.93739631555381397</v>
      </c>
      <c r="T49" s="4">
        <v>0.56587209908182901</v>
      </c>
      <c r="U49" s="4">
        <v>-0.57325810698679702</v>
      </c>
      <c r="V49" s="4">
        <v>-0.39659504495612602</v>
      </c>
    </row>
    <row r="50" spans="1:22" x14ac:dyDescent="0.2">
      <c r="A50" s="4" t="s">
        <v>103</v>
      </c>
      <c r="B50" s="4" t="s">
        <v>104</v>
      </c>
      <c r="C50" s="4">
        <v>-0.13915558946037901</v>
      </c>
      <c r="D50" s="4">
        <v>-0.93999844052880199</v>
      </c>
      <c r="E50" s="4">
        <v>-1.1178615403258501</v>
      </c>
      <c r="F50" s="4">
        <v>-0.41493621644137202</v>
      </c>
      <c r="G50" s="4">
        <v>-0.74477693448891003</v>
      </c>
      <c r="H50" s="4">
        <v>-1.1178615403258501</v>
      </c>
      <c r="I50" s="4">
        <v>-1.1178615403258501</v>
      </c>
      <c r="J50" s="4">
        <v>-0.233930781047643</v>
      </c>
      <c r="K50" s="4">
        <v>-0.61543068569871995</v>
      </c>
      <c r="L50" s="4">
        <v>0.12324391100914001</v>
      </c>
      <c r="M50" s="4">
        <v>-0.32600605751587902</v>
      </c>
      <c r="N50" s="4">
        <v>-0.79157981892379703</v>
      </c>
      <c r="O50" s="4">
        <v>-0.154579853892963</v>
      </c>
      <c r="P50" s="4">
        <v>1.63558693488455</v>
      </c>
      <c r="Q50" s="4">
        <v>1.1388205962478499</v>
      </c>
      <c r="R50" s="4">
        <v>0.22916601643399201</v>
      </c>
      <c r="S50" s="4">
        <v>1.71972555703845</v>
      </c>
      <c r="T50" s="4">
        <v>-0.107681895360223</v>
      </c>
      <c r="U50" s="4">
        <v>2.1934629459977901</v>
      </c>
      <c r="V50" s="4">
        <v>0.78165493272446196</v>
      </c>
    </row>
    <row r="51" spans="1:22" x14ac:dyDescent="0.2">
      <c r="A51" s="4" t="s">
        <v>105</v>
      </c>
      <c r="B51" s="4" t="s">
        <v>106</v>
      </c>
      <c r="C51" s="4">
        <v>-1.0931270401098701</v>
      </c>
      <c r="D51" s="4">
        <v>-1.2404948484998299</v>
      </c>
      <c r="E51" s="4">
        <v>-0.12733114788623501</v>
      </c>
      <c r="F51" s="4">
        <v>-0.59919002793042397</v>
      </c>
      <c r="G51" s="4">
        <v>-0.535602403072164</v>
      </c>
      <c r="H51" s="4">
        <v>-1.1993590333547599</v>
      </c>
      <c r="I51" s="4">
        <v>-0.21184637073305901</v>
      </c>
      <c r="J51" s="4">
        <v>-5.8080951132891599E-2</v>
      </c>
      <c r="K51" s="4">
        <v>-0.52460780560487397</v>
      </c>
      <c r="L51" s="4">
        <v>-0.75290296031682702</v>
      </c>
      <c r="M51" s="4">
        <v>-0.55799089436938998</v>
      </c>
      <c r="N51" s="4">
        <v>2.1454533632032602</v>
      </c>
      <c r="O51" s="4">
        <v>-0.65218181708849299</v>
      </c>
      <c r="P51" s="4">
        <v>-0.114506121406509</v>
      </c>
      <c r="Q51" s="4">
        <v>0.98037610682343401</v>
      </c>
      <c r="R51" s="4">
        <v>0.79098196834689605</v>
      </c>
      <c r="S51" s="4">
        <v>-0.470459650696194</v>
      </c>
      <c r="T51" s="4">
        <v>1.0727682142047199</v>
      </c>
      <c r="U51" s="4">
        <v>1.63863259711662</v>
      </c>
      <c r="V51" s="4">
        <v>1.50946882250658</v>
      </c>
    </row>
    <row r="52" spans="1:22" x14ac:dyDescent="0.2">
      <c r="A52" s="4" t="s">
        <v>107</v>
      </c>
      <c r="B52" s="4" t="s">
        <v>108</v>
      </c>
      <c r="C52" s="4">
        <v>1.09242695108279</v>
      </c>
      <c r="D52" s="4">
        <v>1.7832967735521099</v>
      </c>
      <c r="E52" s="4">
        <v>0.70104002437937396</v>
      </c>
      <c r="F52" s="4">
        <v>1.2869613246492</v>
      </c>
      <c r="G52" s="4">
        <v>0.34439513941366201</v>
      </c>
      <c r="H52" s="4">
        <v>-0.838292775845634</v>
      </c>
      <c r="I52" s="4">
        <v>0.71582812262473405</v>
      </c>
      <c r="J52" s="4">
        <v>1.6306242314511501</v>
      </c>
      <c r="K52" s="4">
        <v>-0.62018971426498903</v>
      </c>
      <c r="L52" s="4">
        <v>-0.124485152337553</v>
      </c>
      <c r="M52" s="4">
        <v>-0.26551062173902401</v>
      </c>
      <c r="N52" s="4">
        <v>-0.91573928219924805</v>
      </c>
      <c r="O52" s="4">
        <v>0.55015596446605697</v>
      </c>
      <c r="P52" s="4">
        <v>8.7437417117790794E-2</v>
      </c>
      <c r="Q52" s="4">
        <v>0.16581934630991699</v>
      </c>
      <c r="R52" s="4">
        <v>-1.17183987128608</v>
      </c>
      <c r="S52" s="4">
        <v>-0.86808808631601098</v>
      </c>
      <c r="T52" s="4">
        <v>-1.74256904833147</v>
      </c>
      <c r="U52" s="4">
        <v>-1.03856181973907</v>
      </c>
      <c r="V52" s="4">
        <v>-0.77270892298771998</v>
      </c>
    </row>
    <row r="53" spans="1:22" x14ac:dyDescent="0.2">
      <c r="A53" s="4" t="s">
        <v>109</v>
      </c>
      <c r="B53" s="4" t="s">
        <v>110</v>
      </c>
      <c r="C53" s="4">
        <v>0.95343917065128203</v>
      </c>
      <c r="D53" s="4">
        <v>2.0141996889925302</v>
      </c>
      <c r="E53" s="4">
        <v>-0.54283321551892205</v>
      </c>
      <c r="F53" s="4">
        <v>-0.52681678325723402</v>
      </c>
      <c r="G53" s="4">
        <v>1.5199034552799999</v>
      </c>
      <c r="H53" s="4">
        <v>-0.44430811579222901</v>
      </c>
      <c r="I53" s="4">
        <v>0.98874415638109703</v>
      </c>
      <c r="J53" s="4">
        <v>0.766645798675193</v>
      </c>
      <c r="K53" s="4">
        <v>9.7769577647019906E-2</v>
      </c>
      <c r="L53" s="4">
        <v>1.18695817702999</v>
      </c>
      <c r="M53" s="4">
        <v>-0.52588686715848798</v>
      </c>
      <c r="N53" s="4">
        <v>-0.68696297974962095</v>
      </c>
      <c r="O53" s="4">
        <v>-0.66648397946956495</v>
      </c>
      <c r="P53" s="4">
        <v>-1.2922408851398901</v>
      </c>
      <c r="Q53" s="4">
        <v>-6.3851389601415204E-2</v>
      </c>
      <c r="R53" s="4">
        <v>-0.65676424050403504</v>
      </c>
      <c r="S53" s="4">
        <v>0.24574253805167601</v>
      </c>
      <c r="T53" s="4">
        <v>-1.46977502531052</v>
      </c>
      <c r="U53" s="4">
        <v>-1.4609407952862701</v>
      </c>
      <c r="V53" s="4">
        <v>0.56346171407939705</v>
      </c>
    </row>
    <row r="54" spans="1:22" x14ac:dyDescent="0.2">
      <c r="A54" s="4" t="s">
        <v>111</v>
      </c>
      <c r="B54" s="4" t="s">
        <v>112</v>
      </c>
      <c r="C54" s="4">
        <v>-1.95069348462461</v>
      </c>
      <c r="D54" s="4">
        <v>-1.5984964412696001</v>
      </c>
      <c r="E54" s="4">
        <v>-0.34711037881885598</v>
      </c>
      <c r="F54" s="4">
        <v>0.48818213872640598</v>
      </c>
      <c r="G54" s="4">
        <v>-0.58938742744860795</v>
      </c>
      <c r="H54" s="4">
        <v>-4.5851688354901103E-2</v>
      </c>
      <c r="I54" s="4">
        <v>-1.19692526677712</v>
      </c>
      <c r="J54" s="4">
        <v>-0.64231351469775499</v>
      </c>
      <c r="K54" s="4">
        <v>-0.188613695068688</v>
      </c>
      <c r="L54" s="4">
        <v>-0.68303122052114495</v>
      </c>
      <c r="M54" s="4">
        <v>0.85336343816137405</v>
      </c>
      <c r="N54" s="4">
        <v>0.88168667158045799</v>
      </c>
      <c r="O54" s="4">
        <v>1.17446164773398</v>
      </c>
      <c r="P54" s="4">
        <v>0.55518469996310904</v>
      </c>
      <c r="Q54" s="4">
        <v>1.3315277149639599</v>
      </c>
      <c r="R54" s="4">
        <v>-0.42023389540363698</v>
      </c>
      <c r="S54" s="4">
        <v>1.68274369932195</v>
      </c>
      <c r="T54" s="4">
        <v>1.1761366272685301</v>
      </c>
      <c r="U54" s="4">
        <v>-0.47572267366939802</v>
      </c>
      <c r="V54" s="4">
        <v>-4.9069510654655103E-3</v>
      </c>
    </row>
    <row r="55" spans="1:22" x14ac:dyDescent="0.2">
      <c r="A55" s="4" t="s">
        <v>113</v>
      </c>
      <c r="B55" s="4" t="s">
        <v>114</v>
      </c>
      <c r="C55" s="4">
        <v>-0.56902480372821995</v>
      </c>
      <c r="D55" s="4">
        <v>1.3589856169308201</v>
      </c>
      <c r="E55" s="4">
        <v>3.0378497526365602</v>
      </c>
      <c r="F55" s="4">
        <v>0.19293613754674699</v>
      </c>
      <c r="G55" s="4">
        <v>0.84643941021866098</v>
      </c>
      <c r="H55" s="4">
        <v>-0.56902480372821995</v>
      </c>
      <c r="I55" s="4">
        <v>-0.34849757805174397</v>
      </c>
      <c r="J55" s="4">
        <v>-0.56902480372821995</v>
      </c>
      <c r="K55" s="4">
        <v>0.86062322432176697</v>
      </c>
      <c r="L55" s="4">
        <v>1.44898588486404</v>
      </c>
      <c r="M55" s="4">
        <v>-0.56902480372821995</v>
      </c>
      <c r="N55" s="4">
        <v>-0.56902480372821995</v>
      </c>
      <c r="O55" s="4">
        <v>-0.56902480372821995</v>
      </c>
      <c r="P55" s="4">
        <v>-0.56902480372821995</v>
      </c>
      <c r="Q55" s="4">
        <v>-0.56902480372821995</v>
      </c>
      <c r="R55" s="4">
        <v>-0.56902480372821995</v>
      </c>
      <c r="S55" s="4">
        <v>-0.56902480372821995</v>
      </c>
      <c r="T55" s="4">
        <v>-0.56902480372821995</v>
      </c>
      <c r="U55" s="4">
        <v>-0.56902480372821995</v>
      </c>
      <c r="V55" s="4">
        <v>-0.56902480372821995</v>
      </c>
    </row>
    <row r="56" spans="1:22" x14ac:dyDescent="0.2">
      <c r="A56" s="4" t="s">
        <v>115</v>
      </c>
      <c r="B56" s="4" t="s">
        <v>116</v>
      </c>
      <c r="C56" s="4">
        <v>0.74273641218456699</v>
      </c>
      <c r="D56" s="4">
        <v>-1.19581301028639</v>
      </c>
      <c r="E56" s="4">
        <v>-0.63179270283659394</v>
      </c>
      <c r="F56" s="4">
        <v>-0.12568644937703</v>
      </c>
      <c r="G56" s="4">
        <v>-6.17879168917711E-2</v>
      </c>
      <c r="H56" s="4">
        <v>-0.80864276532447099</v>
      </c>
      <c r="I56" s="4">
        <v>-0.432042985392534</v>
      </c>
      <c r="J56" s="4">
        <v>-0.93085549886309604</v>
      </c>
      <c r="K56" s="4">
        <v>-0.93953087896057497</v>
      </c>
      <c r="L56" s="4">
        <v>-1.4194208202867999</v>
      </c>
      <c r="M56" s="4">
        <v>0.28249070731092901</v>
      </c>
      <c r="N56" s="4">
        <v>-0.37650746323939399</v>
      </c>
      <c r="O56" s="4">
        <v>0.86577168921014702</v>
      </c>
      <c r="P56" s="4">
        <v>-0.82319436826168801</v>
      </c>
      <c r="Q56" s="4">
        <v>0.51673238987326497</v>
      </c>
      <c r="R56" s="4">
        <v>1.5720896319442199</v>
      </c>
      <c r="S56" s="4">
        <v>2.6555721455806598</v>
      </c>
      <c r="T56" s="4">
        <v>0.44104839517078398</v>
      </c>
      <c r="U56" s="4">
        <v>0.59668016379594402</v>
      </c>
      <c r="V56" s="4">
        <v>7.2153324649836703E-2</v>
      </c>
    </row>
    <row r="57" spans="1:22" x14ac:dyDescent="0.2">
      <c r="A57" s="4" t="s">
        <v>117</v>
      </c>
      <c r="B57" s="4" t="s">
        <v>118</v>
      </c>
      <c r="C57" s="4">
        <v>-1.16005476902978</v>
      </c>
      <c r="D57" s="4">
        <v>-5.2235521861879498E-2</v>
      </c>
      <c r="E57" s="4">
        <v>-0.41988296645073597</v>
      </c>
      <c r="F57" s="4">
        <v>-0.22187630800772701</v>
      </c>
      <c r="G57" s="4">
        <v>-0.49612470525789998</v>
      </c>
      <c r="H57" s="4">
        <v>-1.1163411535799801</v>
      </c>
      <c r="I57" s="4">
        <v>-0.79801715092925296</v>
      </c>
      <c r="J57" s="4">
        <v>-0.79705098329578095</v>
      </c>
      <c r="K57" s="4">
        <v>-0.32182595946148701</v>
      </c>
      <c r="L57" s="4">
        <v>-0.15433765236524799</v>
      </c>
      <c r="M57" s="4">
        <v>-0.71291681662689499</v>
      </c>
      <c r="N57" s="4">
        <v>-0.28909316658533701</v>
      </c>
      <c r="O57" s="4">
        <v>-7.2179998420496605E-2</v>
      </c>
      <c r="P57" s="4">
        <v>1.5961690770906301</v>
      </c>
      <c r="Q57" s="4">
        <v>0.94830489789017303</v>
      </c>
      <c r="R57" s="4">
        <v>1.4894040839281499</v>
      </c>
      <c r="S57" s="4">
        <v>0.57126547587214904</v>
      </c>
      <c r="T57" s="4">
        <v>-0.58222741619010698</v>
      </c>
      <c r="U57" s="4">
        <v>2.7530880763947301</v>
      </c>
      <c r="V57" s="4">
        <v>-0.16406704311321699</v>
      </c>
    </row>
    <row r="58" spans="1:22" x14ac:dyDescent="0.2">
      <c r="A58" s="4" t="s">
        <v>119</v>
      </c>
      <c r="B58" s="4" t="s">
        <v>120</v>
      </c>
      <c r="C58" s="4">
        <v>-1.42071144331263</v>
      </c>
      <c r="D58" s="4">
        <v>-1.43878946325616</v>
      </c>
      <c r="E58" s="4">
        <v>0.55340568484105601</v>
      </c>
      <c r="F58" s="4">
        <v>0.80578226432931799</v>
      </c>
      <c r="G58" s="4">
        <v>-1.2616217541206001</v>
      </c>
      <c r="H58" s="4">
        <v>0.115798692660311</v>
      </c>
      <c r="I58" s="4">
        <v>-1.5604911591100901</v>
      </c>
      <c r="J58" s="4">
        <v>-0.31386544079554701</v>
      </c>
      <c r="K58" s="4">
        <v>-1.3295708366635299</v>
      </c>
      <c r="L58" s="4">
        <v>-0.22497950970090799</v>
      </c>
      <c r="M58" s="4">
        <v>1.53982169065436</v>
      </c>
      <c r="N58" s="4">
        <v>0.80826306212680199</v>
      </c>
      <c r="O58" s="4">
        <v>1.1954929756446</v>
      </c>
      <c r="P58" s="4">
        <v>0.25430775171757902</v>
      </c>
      <c r="Q58" s="4">
        <v>0.159911014649052</v>
      </c>
      <c r="R58" s="4">
        <v>1.3976338473413701</v>
      </c>
      <c r="S58" s="4">
        <v>0.30423347698955999</v>
      </c>
      <c r="T58" s="4">
        <v>0.78648866080503699</v>
      </c>
      <c r="U58" s="4">
        <v>0.41513328561426999</v>
      </c>
      <c r="V58" s="4">
        <v>-0.78624280041385797</v>
      </c>
    </row>
    <row r="59" spans="1:22" x14ac:dyDescent="0.2">
      <c r="A59" s="4" t="s">
        <v>121</v>
      </c>
      <c r="B59" s="4" t="s">
        <v>122</v>
      </c>
      <c r="C59" s="4">
        <v>-0.77845289576886301</v>
      </c>
      <c r="D59" s="4">
        <v>-0.46129685955799399</v>
      </c>
      <c r="E59" s="4">
        <v>-0.32204695316570198</v>
      </c>
      <c r="F59" s="4">
        <v>-0.203969133859631</v>
      </c>
      <c r="G59" s="4">
        <v>-0.55669800882949605</v>
      </c>
      <c r="H59" s="4">
        <v>9.7576829113002805E-2</v>
      </c>
      <c r="I59" s="4">
        <v>-0.77845289576886301</v>
      </c>
      <c r="J59" s="4">
        <v>-0.475341665172203</v>
      </c>
      <c r="K59" s="4">
        <v>-0.72245864425414197</v>
      </c>
      <c r="L59" s="4">
        <v>-0.69941456196963003</v>
      </c>
      <c r="M59" s="4">
        <v>3.6159405013281201E-2</v>
      </c>
      <c r="N59" s="4">
        <v>0.53061564921618798</v>
      </c>
      <c r="O59" s="4">
        <v>-0.18387386366935801</v>
      </c>
      <c r="P59" s="4">
        <v>-0.77845289576886301</v>
      </c>
      <c r="Q59" s="4">
        <v>0.227546047013925</v>
      </c>
      <c r="R59" s="4">
        <v>2.6348416604075902</v>
      </c>
      <c r="S59" s="4">
        <v>-0.41703613469568801</v>
      </c>
      <c r="T59" s="4">
        <v>-6.4677347326142299E-3</v>
      </c>
      <c r="U59" s="4">
        <v>2.7888963214537599</v>
      </c>
      <c r="V59" s="4">
        <v>6.83263349952975E-2</v>
      </c>
    </row>
    <row r="60" spans="1:22" x14ac:dyDescent="0.2">
      <c r="A60" s="4" t="s">
        <v>123</v>
      </c>
      <c r="B60" s="4" t="s">
        <v>124</v>
      </c>
      <c r="C60" s="4">
        <v>3.30646470896788</v>
      </c>
      <c r="D60" s="4">
        <v>-0.54285900514463004</v>
      </c>
      <c r="E60" s="4">
        <v>-0.35565695451960699</v>
      </c>
      <c r="F60" s="4">
        <v>0.34227342993471299</v>
      </c>
      <c r="G60" s="4">
        <v>0.82101596060591198</v>
      </c>
      <c r="H60" s="4">
        <v>-0.64253444767895096</v>
      </c>
      <c r="I60" s="4">
        <v>0.95359843648446896</v>
      </c>
      <c r="J60" s="4">
        <v>-0.64253444767895096</v>
      </c>
      <c r="K60" s="4">
        <v>1.15244221526087</v>
      </c>
      <c r="L60" s="4">
        <v>0.847870274123534</v>
      </c>
      <c r="M60" s="4">
        <v>-0.64253444767895096</v>
      </c>
      <c r="N60" s="4">
        <v>-0.64253444767895096</v>
      </c>
      <c r="O60" s="4">
        <v>-0.64253444767895096</v>
      </c>
      <c r="P60" s="4">
        <v>-0.64253444767895096</v>
      </c>
      <c r="Q60" s="4">
        <v>-0.64253444767895096</v>
      </c>
      <c r="R60" s="4">
        <v>-0.16576716940646599</v>
      </c>
      <c r="S60" s="4">
        <v>-0.50623166361210203</v>
      </c>
      <c r="T60" s="4">
        <v>-0.64253444767895096</v>
      </c>
      <c r="U60" s="4">
        <v>-0.526554188871172</v>
      </c>
      <c r="V60" s="4">
        <v>-0.18632046239178901</v>
      </c>
    </row>
    <row r="61" spans="1:22" x14ac:dyDescent="0.2">
      <c r="A61" s="4" t="s">
        <v>125</v>
      </c>
      <c r="B61" s="4" t="s">
        <v>126</v>
      </c>
      <c r="C61" s="4">
        <v>0.42900471395096301</v>
      </c>
      <c r="D61" s="4">
        <v>0.60390366406534801</v>
      </c>
      <c r="E61" s="4">
        <v>-0.25409500576440702</v>
      </c>
      <c r="F61" s="4">
        <v>1.2184316166887299</v>
      </c>
      <c r="G61" s="4">
        <v>2.0693355622418999</v>
      </c>
      <c r="H61" s="4">
        <v>1.0273692347291099</v>
      </c>
      <c r="I61" s="4">
        <v>-0.54734472128523703</v>
      </c>
      <c r="J61" s="4">
        <v>-1.29459590305417</v>
      </c>
      <c r="K61" s="4">
        <v>1.0703198081313301</v>
      </c>
      <c r="L61" s="4">
        <v>1.71791149152394</v>
      </c>
      <c r="M61" s="4">
        <v>-0.58321188308020999</v>
      </c>
      <c r="N61" s="4">
        <v>-1.2948360659745899</v>
      </c>
      <c r="O61" s="4">
        <v>0.36804290925741201</v>
      </c>
      <c r="P61" s="4">
        <v>-0.78860957428249401</v>
      </c>
      <c r="Q61" s="4">
        <v>-0.42529589197437201</v>
      </c>
      <c r="R61" s="4">
        <v>-0.52392174212276699</v>
      </c>
      <c r="S61" s="4">
        <v>-1.0199625799704199</v>
      </c>
      <c r="T61" s="4">
        <v>-0.84411292760881795</v>
      </c>
      <c r="U61" s="4">
        <v>-0.66277422589038204</v>
      </c>
      <c r="V61" s="4">
        <v>-0.26555847958087597</v>
      </c>
    </row>
    <row r="62" spans="1:22" x14ac:dyDescent="0.2">
      <c r="A62" s="4" t="s">
        <v>127</v>
      </c>
      <c r="B62" s="4" t="s">
        <v>128</v>
      </c>
      <c r="C62" s="4">
        <v>1.90552329843265</v>
      </c>
      <c r="D62" s="4">
        <v>1.7504394216874599</v>
      </c>
      <c r="E62" s="4">
        <v>1.13544205344834</v>
      </c>
      <c r="F62" s="4">
        <v>0.119880572247337</v>
      </c>
      <c r="G62" s="4">
        <v>0.33671617864467202</v>
      </c>
      <c r="H62" s="4">
        <v>1.0151458530858799</v>
      </c>
      <c r="I62" s="4">
        <v>0.41620676531879802</v>
      </c>
      <c r="J62" s="4">
        <v>-1.3709331644815601</v>
      </c>
      <c r="K62" s="4">
        <v>0.15577050409057699</v>
      </c>
      <c r="L62" s="4">
        <v>0.54191559445364301</v>
      </c>
      <c r="M62" s="4">
        <v>-0.12097248649902501</v>
      </c>
      <c r="N62" s="4">
        <v>0.16997696421962499</v>
      </c>
      <c r="O62" s="4">
        <v>-0.15746856525393699</v>
      </c>
      <c r="P62" s="4">
        <v>-1.0609792439199399</v>
      </c>
      <c r="Q62" s="4">
        <v>0.28424333833291499</v>
      </c>
      <c r="R62" s="4">
        <v>-1.23482760665215</v>
      </c>
      <c r="S62" s="4">
        <v>-0.78232448186233206</v>
      </c>
      <c r="T62" s="4">
        <v>-0.36809627335865802</v>
      </c>
      <c r="U62" s="4">
        <v>-1.0533559701449899</v>
      </c>
      <c r="V62" s="4">
        <v>-1.6823027517893001</v>
      </c>
    </row>
    <row r="63" spans="1:22" x14ac:dyDescent="0.2">
      <c r="A63" s="4" t="s">
        <v>129</v>
      </c>
      <c r="B63" s="4" t="s">
        <v>130</v>
      </c>
      <c r="C63" s="4">
        <v>1.6642076440233</v>
      </c>
      <c r="D63" s="4">
        <v>0.97628427200843804</v>
      </c>
      <c r="E63" s="4">
        <v>1.31743927563638</v>
      </c>
      <c r="F63" s="4">
        <v>1.4500503103054001</v>
      </c>
      <c r="G63" s="4">
        <v>1.47107253116353</v>
      </c>
      <c r="H63" s="4">
        <v>0.77005246036360198</v>
      </c>
      <c r="I63" s="4">
        <v>-0.89547498697567796</v>
      </c>
      <c r="J63" s="4">
        <v>0.40536441105092802</v>
      </c>
      <c r="K63" s="4">
        <v>0.82891079225665998</v>
      </c>
      <c r="L63" s="4">
        <v>-1.0395853794836301</v>
      </c>
      <c r="M63" s="4">
        <v>-4.0369254809893102E-3</v>
      </c>
      <c r="N63" s="4">
        <v>-0.69289594139111998</v>
      </c>
      <c r="O63" s="4">
        <v>-0.88211901049183605</v>
      </c>
      <c r="P63" s="4">
        <v>-1.0395853794836301</v>
      </c>
      <c r="Q63" s="4">
        <v>-0.32023659844839703</v>
      </c>
      <c r="R63" s="4">
        <v>-0.43694152442685302</v>
      </c>
      <c r="S63" s="4">
        <v>-1.0395853794836301</v>
      </c>
      <c r="T63" s="4">
        <v>-0.886247857899645</v>
      </c>
      <c r="U63" s="4">
        <v>-1.0395853794836301</v>
      </c>
      <c r="V63" s="4">
        <v>-0.60708733375920498</v>
      </c>
    </row>
    <row r="64" spans="1:22" x14ac:dyDescent="0.2">
      <c r="A64" s="4" t="s">
        <v>131</v>
      </c>
      <c r="B64" s="4" t="s">
        <v>132</v>
      </c>
      <c r="C64" s="4">
        <v>-0.75596901598210797</v>
      </c>
      <c r="D64" s="4">
        <v>-1.1325648121841601</v>
      </c>
      <c r="E64" s="4">
        <v>-0.13583383035084301</v>
      </c>
      <c r="F64" s="4">
        <v>-0.80133776691256298</v>
      </c>
      <c r="G64" s="4">
        <v>-0.77682583563685204</v>
      </c>
      <c r="H64" s="4">
        <v>-0.60569922150325495</v>
      </c>
      <c r="I64" s="4">
        <v>-0.73851085913692105</v>
      </c>
      <c r="J64" s="4">
        <v>0.34187983305349701</v>
      </c>
      <c r="K64" s="4">
        <v>-0.91498403931827399</v>
      </c>
      <c r="L64" s="4">
        <v>-0.295282358275613</v>
      </c>
      <c r="M64" s="4">
        <v>0.45750585517528902</v>
      </c>
      <c r="N64" s="4">
        <v>9.48468887876074E-2</v>
      </c>
      <c r="O64" s="4">
        <v>0.48027516545297499</v>
      </c>
      <c r="P64" s="4">
        <v>0.443104250810886</v>
      </c>
      <c r="Q64" s="4">
        <v>-0.17645286167826699</v>
      </c>
      <c r="R64" s="4">
        <v>2.9795757408857102</v>
      </c>
      <c r="S64" s="4">
        <v>-1.10786665091908</v>
      </c>
      <c r="T64" s="4">
        <v>0.84522341928739697</v>
      </c>
      <c r="U64" s="4">
        <v>1.5374534173746299</v>
      </c>
      <c r="V64" s="4">
        <v>0.26146268106994802</v>
      </c>
    </row>
    <row r="65" spans="1:22" x14ac:dyDescent="0.2">
      <c r="A65" s="4" t="s">
        <v>133</v>
      </c>
      <c r="B65" s="4" t="s">
        <v>134</v>
      </c>
      <c r="C65" s="4">
        <v>-0.88342918491490896</v>
      </c>
      <c r="D65" s="4">
        <v>-1.08165854192328</v>
      </c>
      <c r="E65" s="4">
        <v>0.81914198691999096</v>
      </c>
      <c r="F65" s="4">
        <v>0.139418866532702</v>
      </c>
      <c r="G65" s="4">
        <v>-0.24981011544936299</v>
      </c>
      <c r="H65" s="4">
        <v>-0.75934491632776302</v>
      </c>
      <c r="I65" s="4">
        <v>-1.5661925220681501</v>
      </c>
      <c r="J65" s="4">
        <v>9.5422569040574098E-2</v>
      </c>
      <c r="K65" s="4">
        <v>-1.6792426790125801</v>
      </c>
      <c r="L65" s="4">
        <v>-0.90412298896466803</v>
      </c>
      <c r="M65" s="4">
        <v>2.0529955557937898</v>
      </c>
      <c r="N65" s="4">
        <v>0.86420292962092704</v>
      </c>
      <c r="O65" s="4">
        <v>1.0564851981646699</v>
      </c>
      <c r="P65" s="4">
        <v>0.17502141809629701</v>
      </c>
      <c r="Q65" s="4">
        <v>-0.41921492144578298</v>
      </c>
      <c r="R65" s="4">
        <v>1.5129034662729699</v>
      </c>
      <c r="S65" s="4">
        <v>-0.374334614124882</v>
      </c>
      <c r="T65" s="4">
        <v>-0.132265631642972</v>
      </c>
      <c r="U65" s="4">
        <v>0.65501067197825702</v>
      </c>
      <c r="V65" s="4">
        <v>0.67901345345416597</v>
      </c>
    </row>
    <row r="66" spans="1:22" x14ac:dyDescent="0.2">
      <c r="A66" s="4" t="s">
        <v>135</v>
      </c>
      <c r="B66" s="4" t="s">
        <v>136</v>
      </c>
      <c r="C66" s="4">
        <v>3.4793507196815399</v>
      </c>
      <c r="D66" s="4">
        <v>-0.16727034888251399</v>
      </c>
      <c r="E66" s="4">
        <v>-0.36472657962643801</v>
      </c>
      <c r="F66" s="4">
        <v>0.43509116528358599</v>
      </c>
      <c r="G66" s="4">
        <v>-0.233686313889651</v>
      </c>
      <c r="H66" s="4">
        <v>-0.38769814019478399</v>
      </c>
      <c r="I66" s="4">
        <v>-0.34009062008947499</v>
      </c>
      <c r="J66" s="4">
        <v>1.7911444427765699</v>
      </c>
      <c r="K66" s="4">
        <v>-0.20043311286665899</v>
      </c>
      <c r="L66" s="4">
        <v>6.4771640759509502E-2</v>
      </c>
      <c r="M66" s="4">
        <v>0.20988205866722801</v>
      </c>
      <c r="N66" s="4">
        <v>0.32558851139631001</v>
      </c>
      <c r="O66" s="4">
        <v>-0.37780632076904203</v>
      </c>
      <c r="P66" s="4">
        <v>-0.69272711408087695</v>
      </c>
      <c r="Q66" s="4">
        <v>-0.416476852963439</v>
      </c>
      <c r="R66" s="4">
        <v>-0.78676989022877097</v>
      </c>
      <c r="S66" s="4">
        <v>-0.63008888974972299</v>
      </c>
      <c r="T66" s="4">
        <v>-0.72387400170495697</v>
      </c>
      <c r="U66" s="4">
        <v>-0.50266597719411099</v>
      </c>
      <c r="V66" s="4">
        <v>-0.481514376324297</v>
      </c>
    </row>
    <row r="67" spans="1:22" x14ac:dyDescent="0.2">
      <c r="A67" s="4" t="s">
        <v>137</v>
      </c>
      <c r="B67" s="4" t="s">
        <v>138</v>
      </c>
      <c r="C67" s="4">
        <v>1.73520994722918</v>
      </c>
      <c r="D67" s="4">
        <v>0.23455371754158599</v>
      </c>
      <c r="E67" s="4">
        <v>0.72707108248416197</v>
      </c>
      <c r="F67" s="4">
        <v>0.88554507197863397</v>
      </c>
      <c r="G67" s="4">
        <v>-0.703348403779679</v>
      </c>
      <c r="H67" s="4">
        <v>0.81331548520121999</v>
      </c>
      <c r="I67" s="4">
        <v>-0.347816762614094</v>
      </c>
      <c r="J67" s="4">
        <v>0.84709637162901696</v>
      </c>
      <c r="K67" s="4">
        <v>1.43408603825143</v>
      </c>
      <c r="L67" s="4">
        <v>0.43991152329302802</v>
      </c>
      <c r="M67" s="4">
        <v>0.38424221989249302</v>
      </c>
      <c r="N67" s="4">
        <v>-1.9078348657311399</v>
      </c>
      <c r="O67" s="4">
        <v>-0.46181120690660199</v>
      </c>
      <c r="P67" s="4">
        <v>-0.48403776889577599</v>
      </c>
      <c r="Q67" s="4">
        <v>-3.1047413689696102E-2</v>
      </c>
      <c r="R67" s="4">
        <v>-1.4229796769699301</v>
      </c>
      <c r="S67" s="4">
        <v>-2.0237323651999399</v>
      </c>
      <c r="T67" s="4">
        <v>-0.122462459885453</v>
      </c>
      <c r="U67" s="4">
        <v>-4.7893763647821802E-2</v>
      </c>
      <c r="V67" s="4">
        <v>5.1933229819385397E-2</v>
      </c>
    </row>
    <row r="68" spans="1:22" x14ac:dyDescent="0.2">
      <c r="A68" s="4" t="s">
        <v>139</v>
      </c>
      <c r="B68" s="4" t="s">
        <v>140</v>
      </c>
      <c r="C68" s="4">
        <v>-0.85836678976493996</v>
      </c>
      <c r="D68" s="4">
        <v>-0.74972502447580602</v>
      </c>
      <c r="E68" s="4">
        <v>0.15772663417938701</v>
      </c>
      <c r="F68" s="4">
        <v>-0.51245021982258199</v>
      </c>
      <c r="G68" s="4">
        <v>-0.72745997942724605</v>
      </c>
      <c r="H68" s="4">
        <v>-0.74065992677376302</v>
      </c>
      <c r="I68" s="4">
        <v>0.27938793063288597</v>
      </c>
      <c r="J68" s="4">
        <v>-0.92423320341510495</v>
      </c>
      <c r="K68" s="4">
        <v>-0.72266468589646704</v>
      </c>
      <c r="L68" s="4">
        <v>-0.57623082836038497</v>
      </c>
      <c r="M68" s="4">
        <v>2.0033256989523598</v>
      </c>
      <c r="N68" s="4">
        <v>-0.86797527840258304</v>
      </c>
      <c r="O68" s="4">
        <v>-0.372542276812866</v>
      </c>
      <c r="P68" s="4">
        <v>0.20955901634271801</v>
      </c>
      <c r="Q68" s="4">
        <v>0.19675028181305099</v>
      </c>
      <c r="R68" s="4">
        <v>1.18631742760716</v>
      </c>
      <c r="S68" s="4">
        <v>2.1057036849488102</v>
      </c>
      <c r="T68" s="4">
        <v>1.3569665266033799</v>
      </c>
      <c r="U68" s="4">
        <v>-1.16516341937781</v>
      </c>
      <c r="V68" s="4">
        <v>0.72173443144980498</v>
      </c>
    </row>
    <row r="69" spans="1:22" x14ac:dyDescent="0.2">
      <c r="A69" s="4" t="s">
        <v>141</v>
      </c>
      <c r="B69" s="4" t="s">
        <v>142</v>
      </c>
      <c r="C69" s="4">
        <v>-0.81071054521483898</v>
      </c>
      <c r="D69" s="4">
        <v>0.983364800617756</v>
      </c>
      <c r="E69" s="4">
        <v>1.03647702254743</v>
      </c>
      <c r="F69" s="4">
        <v>1.0602680741927499</v>
      </c>
      <c r="G69" s="4">
        <v>-0.22091896718561599</v>
      </c>
      <c r="H69" s="4">
        <v>1.5977881183256</v>
      </c>
      <c r="I69" s="4">
        <v>-0.65866177189793695</v>
      </c>
      <c r="J69" s="4">
        <v>0.57007943858525301</v>
      </c>
      <c r="K69" s="4">
        <v>1.5595551929960101</v>
      </c>
      <c r="L69" s="4">
        <v>1.11066993770672</v>
      </c>
      <c r="M69" s="4">
        <v>0.181866156898916</v>
      </c>
      <c r="N69" s="4">
        <v>1.6262433233126299E-2</v>
      </c>
      <c r="O69" s="4">
        <v>0.38995398026928801</v>
      </c>
      <c r="P69" s="4">
        <v>-1.12074480001719</v>
      </c>
      <c r="Q69" s="4">
        <v>-0.49600697326458898</v>
      </c>
      <c r="R69" s="4">
        <v>-1.57330659697744</v>
      </c>
      <c r="S69" s="4">
        <v>-0.21454648118821801</v>
      </c>
      <c r="T69" s="4">
        <v>-1.07789255027232</v>
      </c>
      <c r="U69" s="4">
        <v>-0.99695978982251099</v>
      </c>
      <c r="V69" s="4">
        <v>-1.33653667953218</v>
      </c>
    </row>
    <row r="70" spans="1:22" x14ac:dyDescent="0.2">
      <c r="A70" s="4" t="s">
        <v>143</v>
      </c>
      <c r="B70" s="4" t="s">
        <v>144</v>
      </c>
      <c r="C70" s="4">
        <v>-1.6744919912491101</v>
      </c>
      <c r="D70" s="4">
        <v>-1.0490417314082201</v>
      </c>
      <c r="E70" s="4">
        <v>-0.58153121859127499</v>
      </c>
      <c r="F70" s="4">
        <v>8.6727289949739994E-2</v>
      </c>
      <c r="G70" s="4">
        <v>-1.13600417817073</v>
      </c>
      <c r="H70" s="4">
        <v>-0.21289733494459601</v>
      </c>
      <c r="I70" s="4">
        <v>-0.56405280106582101</v>
      </c>
      <c r="J70" s="4">
        <v>-0.45845681283044798</v>
      </c>
      <c r="K70" s="4">
        <v>0.35034325405587002</v>
      </c>
      <c r="L70" s="4">
        <v>-0.66639926653664805</v>
      </c>
      <c r="M70" s="4">
        <v>-5.0915587256473202E-2</v>
      </c>
      <c r="N70" s="4">
        <v>0.42698279770318398</v>
      </c>
      <c r="O70" s="4">
        <v>-0.33608183386332602</v>
      </c>
      <c r="P70" s="4">
        <v>0.86584905295717995</v>
      </c>
      <c r="Q70" s="4">
        <v>-1.2561132250787199</v>
      </c>
      <c r="R70" s="4">
        <v>0.98554928854685497</v>
      </c>
      <c r="S70" s="4">
        <v>1.91680739228279</v>
      </c>
      <c r="T70" s="4">
        <v>1.36091005863282</v>
      </c>
      <c r="U70" s="4">
        <v>1.77433004427567</v>
      </c>
      <c r="V70" s="4">
        <v>0.21848680259126299</v>
      </c>
    </row>
    <row r="71" spans="1:22" x14ac:dyDescent="0.2">
      <c r="A71" s="4" t="s">
        <v>145</v>
      </c>
      <c r="B71" s="4" t="s">
        <v>146</v>
      </c>
      <c r="C71" s="4">
        <v>-0.48461159992098501</v>
      </c>
      <c r="D71" s="4">
        <v>-0.48461159992098501</v>
      </c>
      <c r="E71" s="4">
        <v>-0.48461159992098501</v>
      </c>
      <c r="F71" s="4">
        <v>-0.38594482258006901</v>
      </c>
      <c r="G71" s="4">
        <v>-0.48461159992098501</v>
      </c>
      <c r="H71" s="4">
        <v>-0.48461159992098501</v>
      </c>
      <c r="I71" s="4">
        <v>-0.48461159992098501</v>
      </c>
      <c r="J71" s="4">
        <v>-0.25555232054737198</v>
      </c>
      <c r="K71" s="4">
        <v>-0.378825327371965</v>
      </c>
      <c r="L71" s="4">
        <v>-0.48461159992098501</v>
      </c>
      <c r="M71" s="4">
        <v>-0.48461159992098501</v>
      </c>
      <c r="N71" s="4">
        <v>0.61456061182118704</v>
      </c>
      <c r="O71" s="4">
        <v>0.88830967967743202</v>
      </c>
      <c r="P71" s="4">
        <v>-0.48461159992098501</v>
      </c>
      <c r="Q71" s="4">
        <v>0.27561556959313999</v>
      </c>
      <c r="R71" s="4">
        <v>-0.48461159992098501</v>
      </c>
      <c r="S71" s="4">
        <v>3.47563431010055</v>
      </c>
      <c r="T71" s="4">
        <v>1.58154149835891</v>
      </c>
      <c r="U71" s="4">
        <v>-0.48461159992098501</v>
      </c>
      <c r="V71" s="4">
        <v>-0.48461159992098501</v>
      </c>
    </row>
    <row r="72" spans="1:22" x14ac:dyDescent="0.2">
      <c r="A72" s="4" t="s">
        <v>147</v>
      </c>
      <c r="B72" s="4" t="s">
        <v>148</v>
      </c>
      <c r="C72" s="4">
        <v>-0.31083000069787903</v>
      </c>
      <c r="D72" s="4">
        <v>-0.71615697964968505</v>
      </c>
      <c r="E72" s="4">
        <v>1.8750232423953801</v>
      </c>
      <c r="F72" s="4">
        <v>1.16269827009694E-2</v>
      </c>
      <c r="G72" s="4">
        <v>0.65727795513298204</v>
      </c>
      <c r="H72" s="4">
        <v>3.2626709630200601</v>
      </c>
      <c r="I72" s="4">
        <v>-0.15446177310197901</v>
      </c>
      <c r="J72" s="4">
        <v>-0.152962780452292</v>
      </c>
      <c r="K72" s="4">
        <v>0.84444030898001898</v>
      </c>
      <c r="L72" s="4">
        <v>-0.34901509725941698</v>
      </c>
      <c r="M72" s="4">
        <v>-0.29571641738457399</v>
      </c>
      <c r="N72" s="4">
        <v>-0.37833645167052399</v>
      </c>
      <c r="O72" s="4">
        <v>-0.40928076095406801</v>
      </c>
      <c r="P72" s="4">
        <v>-0.71615697964968505</v>
      </c>
      <c r="Q72" s="4">
        <v>-0.24885924223271</v>
      </c>
      <c r="R72" s="4">
        <v>-0.71615697964968505</v>
      </c>
      <c r="S72" s="4">
        <v>-0.71615697964968505</v>
      </c>
      <c r="T72" s="4">
        <v>-0.61654705636017504</v>
      </c>
      <c r="U72" s="4">
        <v>-0.71615697964968505</v>
      </c>
      <c r="V72" s="4">
        <v>-0.15424497386736499</v>
      </c>
    </row>
    <row r="73" spans="1:22" x14ac:dyDescent="0.2">
      <c r="A73" s="4" t="s">
        <v>149</v>
      </c>
      <c r="B73" s="4" t="s">
        <v>150</v>
      </c>
      <c r="C73" s="4">
        <v>-5.4360968807401502E-2</v>
      </c>
      <c r="D73" s="4">
        <v>1.28342499262843</v>
      </c>
      <c r="E73" s="4">
        <v>-0.51927449205005305</v>
      </c>
      <c r="F73" s="4">
        <v>1.26030135100314</v>
      </c>
      <c r="G73" s="4">
        <v>0.216989894623174</v>
      </c>
      <c r="H73" s="4">
        <v>2.0161975700486701</v>
      </c>
      <c r="I73" s="4">
        <v>-1.09306009539367</v>
      </c>
      <c r="J73" s="4">
        <v>1.36453931022617</v>
      </c>
      <c r="K73" s="4">
        <v>0.93860488040783596</v>
      </c>
      <c r="L73" s="4">
        <v>0.75228676869298905</v>
      </c>
      <c r="M73" s="4">
        <v>-0.95324336959492695</v>
      </c>
      <c r="N73" s="4">
        <v>-1.4442659507075599</v>
      </c>
      <c r="O73" s="4">
        <v>-1.1704163934768901</v>
      </c>
      <c r="P73" s="4">
        <v>-1.13871429213777</v>
      </c>
      <c r="Q73" s="4">
        <v>-4.8842448806209603E-2</v>
      </c>
      <c r="R73" s="4">
        <v>-0.294850617927713</v>
      </c>
      <c r="S73" s="4">
        <v>-0.17119479106938501</v>
      </c>
      <c r="T73" s="4">
        <v>-0.674796728857887</v>
      </c>
      <c r="U73" s="4">
        <v>0.41519656295905</v>
      </c>
      <c r="V73" s="4">
        <v>-0.68452118175999199</v>
      </c>
    </row>
    <row r="74" spans="1:22" x14ac:dyDescent="0.2">
      <c r="A74" s="4" t="s">
        <v>151</v>
      </c>
      <c r="B74" s="4" t="s">
        <v>152</v>
      </c>
      <c r="C74" s="4">
        <v>-1.41950445128827</v>
      </c>
      <c r="D74" s="4">
        <v>-0.81968823348152697</v>
      </c>
      <c r="E74" s="4">
        <v>0.49311871061031798</v>
      </c>
      <c r="F74" s="4">
        <v>-0.79216669584959498</v>
      </c>
      <c r="G74" s="4">
        <v>-0.93819054495593102</v>
      </c>
      <c r="H74" s="4">
        <v>-0.696087964665421</v>
      </c>
      <c r="I74" s="4">
        <v>-0.96332450876489895</v>
      </c>
      <c r="J74" s="4">
        <v>-1.00447944857239</v>
      </c>
      <c r="K74" s="4">
        <v>0.13752127477749601</v>
      </c>
      <c r="L74" s="4">
        <v>0.29559917289833498</v>
      </c>
      <c r="M74" s="4">
        <v>-0.87498663391237796</v>
      </c>
      <c r="N74" s="4">
        <v>-0.52468341937061302</v>
      </c>
      <c r="O74" s="4">
        <v>1.43183198524431</v>
      </c>
      <c r="P74" s="4">
        <v>-0.41690436481282001</v>
      </c>
      <c r="Q74" s="4">
        <v>-3.9643602444214603E-2</v>
      </c>
      <c r="R74" s="4">
        <v>1.6581670591311299</v>
      </c>
      <c r="S74" s="4">
        <v>1.66655755647901</v>
      </c>
      <c r="T74" s="4">
        <v>1.5341733419346599</v>
      </c>
      <c r="U74" s="4">
        <v>0.43948076278201298</v>
      </c>
      <c r="V74" s="4">
        <v>0.83321000426077296</v>
      </c>
    </row>
    <row r="75" spans="1:22" x14ac:dyDescent="0.2">
      <c r="A75" s="4" t="s">
        <v>153</v>
      </c>
      <c r="B75" s="4" t="s">
        <v>154</v>
      </c>
      <c r="C75" s="4">
        <v>1.30381017552356</v>
      </c>
      <c r="D75" s="4">
        <v>1.486176300094</v>
      </c>
      <c r="E75" s="4">
        <v>9.3210318647434898E-2</v>
      </c>
      <c r="F75" s="4">
        <v>3.47821770225646E-2</v>
      </c>
      <c r="G75" s="4">
        <v>0.86150873149093798</v>
      </c>
      <c r="H75" s="4">
        <v>2.00066515010068</v>
      </c>
      <c r="I75" s="4">
        <v>0.44636070039703402</v>
      </c>
      <c r="J75" s="4">
        <v>-0.95432611297737302</v>
      </c>
      <c r="K75" s="4">
        <v>0.90165384621059796</v>
      </c>
      <c r="L75" s="4">
        <v>-5.4184703728080798E-2</v>
      </c>
      <c r="M75" s="4">
        <v>-0.80617021541407297</v>
      </c>
      <c r="N75" s="4">
        <v>-1.4169056701204901</v>
      </c>
      <c r="O75" s="4">
        <v>0.15789180940748199</v>
      </c>
      <c r="P75" s="4">
        <v>-2.0255890166469901</v>
      </c>
      <c r="Q75" s="4">
        <v>-0.50570652607989797</v>
      </c>
      <c r="R75" s="4">
        <v>-0.61056564980578099</v>
      </c>
      <c r="S75" s="4">
        <v>-0.210985675218781</v>
      </c>
      <c r="T75" s="4">
        <v>-0.47001885635705698</v>
      </c>
      <c r="U75" s="4">
        <v>-0.70929099379791405</v>
      </c>
      <c r="V75" s="4">
        <v>0.47768421125216398</v>
      </c>
    </row>
    <row r="76" spans="1:22" x14ac:dyDescent="0.2">
      <c r="A76" s="4" t="s">
        <v>155</v>
      </c>
      <c r="B76" s="4" t="s">
        <v>156</v>
      </c>
      <c r="C76" s="4">
        <v>2.67493980696019</v>
      </c>
      <c r="D76" s="4">
        <v>9.3370347327399406E-2</v>
      </c>
      <c r="E76" s="4">
        <v>0.73425159060648904</v>
      </c>
      <c r="F76" s="4">
        <v>-0.76907658715683402</v>
      </c>
      <c r="G76" s="4">
        <v>0.96254648984402702</v>
      </c>
      <c r="H76" s="4">
        <v>-0.12835464323443199</v>
      </c>
      <c r="I76" s="4">
        <v>1.50927107182695</v>
      </c>
      <c r="J76" s="4">
        <v>-0.55601044006424605</v>
      </c>
      <c r="K76" s="4">
        <v>1.4400971564029199</v>
      </c>
      <c r="L76" s="4">
        <v>-0.124417304495165</v>
      </c>
      <c r="M76" s="4">
        <v>-0.23958876608924401</v>
      </c>
      <c r="N76" s="4">
        <v>-0.76366934133601205</v>
      </c>
      <c r="O76" s="4">
        <v>1.3334303775436301E-2</v>
      </c>
      <c r="P76" s="4">
        <v>-0.80492353591999999</v>
      </c>
      <c r="Q76" s="4">
        <v>-0.90517716134400406</v>
      </c>
      <c r="R76" s="4">
        <v>-0.25215741003674702</v>
      </c>
      <c r="S76" s="4">
        <v>-0.260351304491861</v>
      </c>
      <c r="T76" s="4">
        <v>-0.355629136095377</v>
      </c>
      <c r="U76" s="4">
        <v>-1.40551731844457</v>
      </c>
      <c r="V76" s="4">
        <v>-0.86293781803491498</v>
      </c>
    </row>
    <row r="77" spans="1:22" x14ac:dyDescent="0.2">
      <c r="A77" s="4" t="s">
        <v>157</v>
      </c>
      <c r="B77" s="4" t="s">
        <v>158</v>
      </c>
      <c r="C77" s="4">
        <v>-0.82515838931695495</v>
      </c>
      <c r="D77" s="4">
        <v>-0.94455319183994102</v>
      </c>
      <c r="E77" s="4">
        <v>-0.46797405627830801</v>
      </c>
      <c r="F77" s="4">
        <v>-4.0417518456293398E-2</v>
      </c>
      <c r="G77" s="4">
        <v>-1.0318098110098499</v>
      </c>
      <c r="H77" s="4">
        <v>-0.82396390957074395</v>
      </c>
      <c r="I77" s="4">
        <v>-7.8771266830615097E-2</v>
      </c>
      <c r="J77" s="4">
        <v>-0.81240466516953402</v>
      </c>
      <c r="K77" s="4">
        <v>-0.64215255712410102</v>
      </c>
      <c r="L77" s="4">
        <v>-0.44219726361268802</v>
      </c>
      <c r="M77" s="4">
        <v>1.5108705614592499</v>
      </c>
      <c r="N77" s="4">
        <v>1.6485984115385599</v>
      </c>
      <c r="O77" s="4">
        <v>0.247769898947058</v>
      </c>
      <c r="P77" s="4">
        <v>-1.01590654788029</v>
      </c>
      <c r="Q77" s="4">
        <v>-8.0523306334759501E-2</v>
      </c>
      <c r="R77" s="4">
        <v>1.7240290354569101</v>
      </c>
      <c r="S77" s="4">
        <v>-1.00257737736296</v>
      </c>
      <c r="T77" s="4">
        <v>1.21648231000266</v>
      </c>
      <c r="U77" s="4">
        <v>0.25958153636300302</v>
      </c>
      <c r="V77" s="4">
        <v>1.6010781070195901</v>
      </c>
    </row>
    <row r="78" spans="1:22" x14ac:dyDescent="0.2">
      <c r="A78" s="4" t="s">
        <v>159</v>
      </c>
      <c r="B78" s="4" t="s">
        <v>160</v>
      </c>
      <c r="C78" s="4">
        <v>3.455720524313</v>
      </c>
      <c r="D78" s="4">
        <v>-0.60064000304398202</v>
      </c>
      <c r="E78" s="4">
        <v>-0.132818792459789</v>
      </c>
      <c r="F78" s="4">
        <v>0.28688069119755499</v>
      </c>
      <c r="G78" s="4">
        <v>0.96642816165170697</v>
      </c>
      <c r="H78" s="4">
        <v>-0.73098975414009504</v>
      </c>
      <c r="I78" s="4">
        <v>1.0732046452325099</v>
      </c>
      <c r="J78" s="4">
        <v>9.7073204019107698E-2</v>
      </c>
      <c r="K78" s="4">
        <v>0.36391655285555102</v>
      </c>
      <c r="L78" s="4">
        <v>0.29641550816805801</v>
      </c>
      <c r="M78" s="4">
        <v>-0.364420767613096</v>
      </c>
      <c r="N78" s="4">
        <v>-0.78073435555787396</v>
      </c>
      <c r="O78" s="4">
        <v>6.3332236107923101E-2</v>
      </c>
      <c r="P78" s="4">
        <v>-0.56062989220676696</v>
      </c>
      <c r="Q78" s="4">
        <v>0.161824724039626</v>
      </c>
      <c r="R78" s="4">
        <v>-0.78073435555787396</v>
      </c>
      <c r="S78" s="4">
        <v>-0.78073435555787396</v>
      </c>
      <c r="T78" s="4">
        <v>-0.78073435555787396</v>
      </c>
      <c r="U78" s="4">
        <v>-0.78073435555787396</v>
      </c>
      <c r="V78" s="4">
        <v>-0.47162526033195001</v>
      </c>
    </row>
    <row r="79" spans="1:22" x14ac:dyDescent="0.2">
      <c r="A79" s="4" t="s">
        <v>161</v>
      </c>
      <c r="B79" s="4" t="s">
        <v>162</v>
      </c>
      <c r="C79" s="4">
        <v>0.60052392152130396</v>
      </c>
      <c r="D79" s="4">
        <v>1.7986473622280901</v>
      </c>
      <c r="E79" s="4">
        <v>-0.49430610440843997</v>
      </c>
      <c r="F79" s="4">
        <v>-0.73867565399111201</v>
      </c>
      <c r="G79" s="4">
        <v>0.75447288406031798</v>
      </c>
      <c r="H79" s="4">
        <v>2.1335743871148298</v>
      </c>
      <c r="I79" s="4">
        <v>0.60272809879820699</v>
      </c>
      <c r="J79" s="4">
        <v>0.47518814139550702</v>
      </c>
      <c r="K79" s="4">
        <v>0.78220930568290603</v>
      </c>
      <c r="L79" s="4">
        <v>0.44195863279701098</v>
      </c>
      <c r="M79" s="4">
        <v>-0.92888173448024802</v>
      </c>
      <c r="N79" s="4">
        <v>3.7887253945709299E-3</v>
      </c>
      <c r="O79" s="4">
        <v>-0.40088818260500098</v>
      </c>
      <c r="P79" s="4">
        <v>-1.2966926626638799</v>
      </c>
      <c r="Q79" s="4">
        <v>-1.23214975296506</v>
      </c>
      <c r="R79" s="4">
        <v>-1.4524159975781501</v>
      </c>
      <c r="S79" s="4">
        <v>-0.56988302551343095</v>
      </c>
      <c r="T79" s="4">
        <v>0.77023821572802398</v>
      </c>
      <c r="U79" s="4">
        <v>-0.44391150892230602</v>
      </c>
      <c r="V79" s="4">
        <v>-0.80552505159315102</v>
      </c>
    </row>
    <row r="80" spans="1:22" x14ac:dyDescent="0.2">
      <c r="A80" s="4" t="s">
        <v>163</v>
      </c>
      <c r="B80" s="4" t="s">
        <v>164</v>
      </c>
      <c r="C80" s="4">
        <v>-1.96593270164814</v>
      </c>
      <c r="D80" s="4">
        <v>-1.0106121096735099</v>
      </c>
      <c r="E80" s="4">
        <v>-0.258966572568611</v>
      </c>
      <c r="F80" s="4">
        <v>-6.9991525058818005E-2</v>
      </c>
      <c r="G80" s="4">
        <v>-0.76884169861106799</v>
      </c>
      <c r="H80" s="4">
        <v>-2.6045262274009899</v>
      </c>
      <c r="I80" s="4">
        <v>0.51874803924497204</v>
      </c>
      <c r="J80" s="4">
        <v>-0.46857893425885599</v>
      </c>
      <c r="K80" s="4">
        <v>-0.175407838105436</v>
      </c>
      <c r="L80" s="4">
        <v>0.50789360622573898</v>
      </c>
      <c r="M80" s="4">
        <v>1.29024740086606</v>
      </c>
      <c r="N80" s="4">
        <v>0.32689726915898598</v>
      </c>
      <c r="O80" s="4">
        <v>1.12025730547943</v>
      </c>
      <c r="P80" s="4">
        <v>0.411111115974157</v>
      </c>
      <c r="Q80" s="4">
        <v>1.20323303327647</v>
      </c>
      <c r="R80" s="4">
        <v>0.30843032714373098</v>
      </c>
      <c r="S80" s="4">
        <v>0.85367377897877394</v>
      </c>
      <c r="T80" s="4">
        <v>9.8336962677658499E-2</v>
      </c>
      <c r="U80" s="4">
        <v>4.2948703029532097E-2</v>
      </c>
      <c r="V80" s="4">
        <v>0.64108006526991901</v>
      </c>
    </row>
    <row r="81" spans="1:22" x14ac:dyDescent="0.2">
      <c r="A81" s="4" t="s">
        <v>165</v>
      </c>
      <c r="B81" s="4" t="s">
        <v>166</v>
      </c>
      <c r="C81" s="4">
        <v>0.387775843322342</v>
      </c>
      <c r="D81" s="4">
        <v>2.09167971710542</v>
      </c>
      <c r="E81" s="4">
        <v>-0.53790993631115303</v>
      </c>
      <c r="F81" s="4">
        <v>0.33746427670655599</v>
      </c>
      <c r="G81" s="4">
        <v>-0.85488036644402898</v>
      </c>
      <c r="H81" s="4">
        <v>1.23906377554</v>
      </c>
      <c r="I81" s="4">
        <v>-0.105629251339068</v>
      </c>
      <c r="J81" s="4">
        <v>1.9809293802519601</v>
      </c>
      <c r="K81" s="4">
        <v>0.36757059544785298</v>
      </c>
      <c r="L81" s="4">
        <v>0.55982698097968897</v>
      </c>
      <c r="M81" s="4">
        <v>-0.211778038438897</v>
      </c>
      <c r="N81" s="4">
        <v>-0.38869758475233501</v>
      </c>
      <c r="O81" s="4">
        <v>-0.40116343167827501</v>
      </c>
      <c r="P81" s="4">
        <v>-1.6425684605872599</v>
      </c>
      <c r="Q81" s="4">
        <v>-1.02992813125014</v>
      </c>
      <c r="R81" s="4">
        <v>-1.00841272597356</v>
      </c>
      <c r="S81" s="4">
        <v>-0.49074571797452199</v>
      </c>
      <c r="T81" s="4">
        <v>-0.826239817481349</v>
      </c>
      <c r="U81" s="4">
        <v>-0.515158686337572</v>
      </c>
      <c r="V81" s="4">
        <v>1.0488015792143499</v>
      </c>
    </row>
    <row r="82" spans="1:22" x14ac:dyDescent="0.2">
      <c r="A82" s="4" t="s">
        <v>167</v>
      </c>
      <c r="B82" s="4" t="s">
        <v>168</v>
      </c>
      <c r="C82" s="4">
        <v>-0.65730458273963999</v>
      </c>
      <c r="D82" s="4">
        <v>-0.65730458273963999</v>
      </c>
      <c r="E82" s="4">
        <v>-0.65730458273963999</v>
      </c>
      <c r="F82" s="4">
        <v>-0.27464907753363199</v>
      </c>
      <c r="G82" s="4">
        <v>-0.65730458273963999</v>
      </c>
      <c r="H82" s="4">
        <v>-0.65730458273963999</v>
      </c>
      <c r="I82" s="4">
        <v>-0.65730458273963999</v>
      </c>
      <c r="J82" s="4">
        <v>-0.65730458273963999</v>
      </c>
      <c r="K82" s="4">
        <v>-0.24703781760309099</v>
      </c>
      <c r="L82" s="4">
        <v>-0.65730458273963999</v>
      </c>
      <c r="M82" s="4">
        <v>0.13851128392890699</v>
      </c>
      <c r="N82" s="4">
        <v>0.14198478293127201</v>
      </c>
      <c r="O82" s="4">
        <v>6.8769997890460205E-2</v>
      </c>
      <c r="P82" s="4">
        <v>1.23605617221066</v>
      </c>
      <c r="Q82" s="4">
        <v>0.81687507256935599</v>
      </c>
      <c r="R82" s="4">
        <v>2.1214753378951099</v>
      </c>
      <c r="S82" s="4">
        <v>2.7852000645531199</v>
      </c>
      <c r="T82" s="4">
        <v>-0.65730458273963999</v>
      </c>
      <c r="U82" s="4">
        <v>-0.65730458273963999</v>
      </c>
      <c r="V82" s="4">
        <v>-0.21413998944576501</v>
      </c>
    </row>
    <row r="83" spans="1:22" x14ac:dyDescent="0.2">
      <c r="A83" s="4" t="s">
        <v>169</v>
      </c>
      <c r="B83" s="4" t="s">
        <v>170</v>
      </c>
      <c r="C83" s="4">
        <v>-1.6558450369975699</v>
      </c>
      <c r="D83" s="4">
        <v>0.66185808554892001</v>
      </c>
      <c r="E83" s="4">
        <v>-0.248339667589797</v>
      </c>
      <c r="F83" s="4">
        <v>-0.58876399849300098</v>
      </c>
      <c r="G83" s="4">
        <v>-0.29674127929973898</v>
      </c>
      <c r="H83" s="4">
        <v>0.43245471995578899</v>
      </c>
      <c r="I83" s="4">
        <v>-0.97033935185390296</v>
      </c>
      <c r="J83" s="4">
        <v>-1.5010635059874999</v>
      </c>
      <c r="K83" s="4">
        <v>-0.93206768555452202</v>
      </c>
      <c r="L83" s="4">
        <v>-0.53128618119456605</v>
      </c>
      <c r="M83" s="4">
        <v>1.5727063516230799</v>
      </c>
      <c r="N83" s="4">
        <v>1.7585142256202599</v>
      </c>
      <c r="O83" s="4">
        <v>-0.15532841193946101</v>
      </c>
      <c r="P83" s="4">
        <v>-0.44894096601736999</v>
      </c>
      <c r="Q83" s="4">
        <v>0.462882822425629</v>
      </c>
      <c r="R83" s="4">
        <v>-5.5275590366130403E-2</v>
      </c>
      <c r="S83" s="4">
        <v>1.43894083305078</v>
      </c>
      <c r="T83" s="4">
        <v>0.79615221777227996</v>
      </c>
      <c r="U83" s="4">
        <v>1.1411479118971399</v>
      </c>
      <c r="V83" s="4">
        <v>-0.88066549260032201</v>
      </c>
    </row>
    <row r="84" spans="1:22" x14ac:dyDescent="0.2">
      <c r="A84" s="4" t="s">
        <v>171</v>
      </c>
      <c r="B84" s="4" t="s">
        <v>172</v>
      </c>
      <c r="C84" s="4">
        <v>2.48964139012977</v>
      </c>
      <c r="D84" s="4">
        <v>-0.34574774324115698</v>
      </c>
      <c r="E84" s="4">
        <v>2.2800711520852399</v>
      </c>
      <c r="F84" s="4">
        <v>-1.0243249985938001</v>
      </c>
      <c r="G84" s="4">
        <v>0.71564236353043997</v>
      </c>
      <c r="H84" s="4">
        <v>1.14392062856063</v>
      </c>
      <c r="I84" s="4">
        <v>-0.11408963966180399</v>
      </c>
      <c r="J84" s="4">
        <v>-0.76904783323472903</v>
      </c>
      <c r="K84" s="4">
        <v>0.48708226739899202</v>
      </c>
      <c r="L84" s="4">
        <v>0.34539511178289101</v>
      </c>
      <c r="M84" s="4">
        <v>-0.43183349454495101</v>
      </c>
      <c r="N84" s="4">
        <v>-0.34436203283130101</v>
      </c>
      <c r="O84" s="4">
        <v>-0.140079702586905</v>
      </c>
      <c r="P84" s="4">
        <v>-0.69839287139636597</v>
      </c>
      <c r="Q84" s="4">
        <v>-0.49469628997868897</v>
      </c>
      <c r="R84" s="4">
        <v>-0.46865788617753801</v>
      </c>
      <c r="S84" s="4">
        <v>-0.24546689205172201</v>
      </c>
      <c r="T84" s="4">
        <v>-0.9571631367772</v>
      </c>
      <c r="U84" s="4">
        <v>-1.1497353212604899</v>
      </c>
      <c r="V84" s="4">
        <v>-0.278155071151302</v>
      </c>
    </row>
    <row r="85" spans="1:22" x14ac:dyDescent="0.2">
      <c r="A85" s="4" t="s">
        <v>173</v>
      </c>
      <c r="B85" s="4" t="s">
        <v>174</v>
      </c>
      <c r="C85" s="4">
        <v>-0.62924455692223102</v>
      </c>
      <c r="D85" s="4">
        <v>-0.10518419171051201</v>
      </c>
      <c r="E85" s="4">
        <v>-2.2795227373492999</v>
      </c>
      <c r="F85" s="4">
        <v>0.88673596653935904</v>
      </c>
      <c r="G85" s="4">
        <v>-0.246839781159956</v>
      </c>
      <c r="H85" s="4">
        <v>-0.83695894263538195</v>
      </c>
      <c r="I85" s="4">
        <v>-1.0849673609797099</v>
      </c>
      <c r="J85" s="4">
        <v>-0.36538872878322298</v>
      </c>
      <c r="K85" s="4">
        <v>-1.15014888168986</v>
      </c>
      <c r="L85" s="4">
        <v>-6.5713996648434202E-3</v>
      </c>
      <c r="M85" s="4">
        <v>0.68162030923250705</v>
      </c>
      <c r="N85" s="4">
        <v>0.51844166131826397</v>
      </c>
      <c r="O85" s="4">
        <v>-0.23508896260520501</v>
      </c>
      <c r="P85" s="4">
        <v>1.05760516072065</v>
      </c>
      <c r="Q85" s="4">
        <v>0.28908386534577601</v>
      </c>
      <c r="R85" s="4">
        <v>0.82744875154139697</v>
      </c>
      <c r="S85" s="4">
        <v>1.1992946164068901</v>
      </c>
      <c r="T85" s="4">
        <v>-0.43849297273538501</v>
      </c>
      <c r="U85" s="4">
        <v>-0.27981612046217802</v>
      </c>
      <c r="V85" s="4">
        <v>2.1979943055929501</v>
      </c>
    </row>
    <row r="86" spans="1:22" x14ac:dyDescent="0.2">
      <c r="A86" s="4" t="s">
        <v>175</v>
      </c>
      <c r="B86" s="4" t="s">
        <v>176</v>
      </c>
      <c r="C86" s="4">
        <v>-0.37873033263276701</v>
      </c>
      <c r="D86" s="4">
        <v>1.66641504124477</v>
      </c>
      <c r="E86" s="4">
        <v>0.885965976043946</v>
      </c>
      <c r="F86" s="4">
        <v>-1.18266371357872E-2</v>
      </c>
      <c r="G86" s="4">
        <v>1.3085059393702101</v>
      </c>
      <c r="H86" s="4">
        <v>-0.27515995898965301</v>
      </c>
      <c r="I86" s="4">
        <v>-0.64670410419395796</v>
      </c>
      <c r="J86" s="4">
        <v>1.6093316803212001</v>
      </c>
      <c r="K86" s="4">
        <v>1.2004745022836001</v>
      </c>
      <c r="L86" s="4">
        <v>0.50011457507079904</v>
      </c>
      <c r="M86" s="4">
        <v>-0.593767222419193</v>
      </c>
      <c r="N86" s="4">
        <v>-0.99794676520051995</v>
      </c>
      <c r="O86" s="4">
        <v>0.82184171739019796</v>
      </c>
      <c r="P86" s="4">
        <v>-1.0996961682612401</v>
      </c>
      <c r="Q86" s="4">
        <v>-0.56480718754185399</v>
      </c>
      <c r="R86" s="4">
        <v>-8.7903552621148795E-2</v>
      </c>
      <c r="S86" s="4">
        <v>-1.8183404725310801</v>
      </c>
      <c r="T86" s="4">
        <v>-0.99564608264215204</v>
      </c>
      <c r="U86" s="4">
        <v>0.37662845174036402</v>
      </c>
      <c r="V86" s="4">
        <v>-0.89874939929572295</v>
      </c>
    </row>
    <row r="87" spans="1:22" x14ac:dyDescent="0.2">
      <c r="A87" s="4" t="s">
        <v>177</v>
      </c>
      <c r="B87" s="4" t="s">
        <v>178</v>
      </c>
      <c r="C87" s="4">
        <v>-0.42402975793487502</v>
      </c>
      <c r="D87" s="4">
        <v>-0.32557286341365299</v>
      </c>
      <c r="E87" s="4">
        <v>1.0257978723108899E-3</v>
      </c>
      <c r="F87" s="4">
        <v>-0.42402975793487502</v>
      </c>
      <c r="G87" s="4">
        <v>-0.42402975793487502</v>
      </c>
      <c r="H87" s="4">
        <v>-0.42402975793487502</v>
      </c>
      <c r="I87" s="4">
        <v>-0.42402975793487502</v>
      </c>
      <c r="J87" s="4">
        <v>-0.42402975793487502</v>
      </c>
      <c r="K87" s="4">
        <v>-0.42402975793487502</v>
      </c>
      <c r="L87" s="4">
        <v>-0.42402975793487502</v>
      </c>
      <c r="M87" s="4">
        <v>-0.42402975793487502</v>
      </c>
      <c r="N87" s="4">
        <v>3.7752613134558501</v>
      </c>
      <c r="O87" s="4">
        <v>-0.30097696296083798</v>
      </c>
      <c r="P87" s="4">
        <v>1.5012545503679899</v>
      </c>
      <c r="Q87" s="4">
        <v>-0.23665032228288199</v>
      </c>
      <c r="R87" s="4">
        <v>0.40011300742873601</v>
      </c>
      <c r="S87" s="4">
        <v>-0.28939329691090998</v>
      </c>
      <c r="T87" s="4">
        <v>-0.42402975793487502</v>
      </c>
      <c r="U87" s="4">
        <v>-0.42402975793487502</v>
      </c>
      <c r="V87" s="4">
        <v>0.139266113727018</v>
      </c>
    </row>
    <row r="88" spans="1:22" x14ac:dyDescent="0.2">
      <c r="A88" s="4" t="s">
        <v>179</v>
      </c>
      <c r="B88" s="4" t="s">
        <v>180</v>
      </c>
      <c r="C88" s="4">
        <v>-0.56813320008911605</v>
      </c>
      <c r="D88" s="4">
        <v>0.44009708344075099</v>
      </c>
      <c r="E88" s="4">
        <v>-0.31807710616628598</v>
      </c>
      <c r="F88" s="4">
        <v>0.19797997187297101</v>
      </c>
      <c r="G88" s="4">
        <v>0.92502784762822698</v>
      </c>
      <c r="H88" s="4">
        <v>1.20550014426247</v>
      </c>
      <c r="I88" s="4">
        <v>1.06375145136743</v>
      </c>
      <c r="J88" s="4">
        <v>0.61786643480125103</v>
      </c>
      <c r="K88" s="4">
        <v>0.94926724380887195</v>
      </c>
      <c r="L88" s="4">
        <v>1.7585472680318099</v>
      </c>
      <c r="M88" s="4">
        <v>-0.85879283656056404</v>
      </c>
      <c r="N88" s="4">
        <v>-1.5982855712572801</v>
      </c>
      <c r="O88" s="4">
        <v>0.12506694207932501</v>
      </c>
      <c r="P88" s="4">
        <v>-1.2485743850378199</v>
      </c>
      <c r="Q88" s="4">
        <v>0.46410255628005698</v>
      </c>
      <c r="R88" s="4">
        <v>0.44475477083969001</v>
      </c>
      <c r="S88" s="4">
        <v>-1.8343830951717801</v>
      </c>
      <c r="T88" s="4">
        <v>-0.64277662475988495</v>
      </c>
      <c r="U88" s="4">
        <v>-1.20911961528322</v>
      </c>
      <c r="V88" s="4">
        <v>8.6180719913089496E-2</v>
      </c>
    </row>
    <row r="89" spans="1:22" x14ac:dyDescent="0.2">
      <c r="A89" s="4" t="s">
        <v>181</v>
      </c>
      <c r="B89" s="4" t="s">
        <v>182</v>
      </c>
      <c r="C89" s="4">
        <v>0.37108259520022702</v>
      </c>
      <c r="D89" s="4">
        <v>-0.571128171587717</v>
      </c>
      <c r="E89" s="4">
        <v>1.07587440130965</v>
      </c>
      <c r="F89" s="4">
        <v>0.61616295430437096</v>
      </c>
      <c r="G89" s="4">
        <v>1.48835865019677</v>
      </c>
      <c r="H89" s="4">
        <v>2.3553257694302099</v>
      </c>
      <c r="I89" s="4">
        <v>-0.65345474589074803</v>
      </c>
      <c r="J89" s="4">
        <v>-0.293828731660703</v>
      </c>
      <c r="K89" s="4">
        <v>1.2077036283681499</v>
      </c>
      <c r="L89" s="4">
        <v>0.12454209470727701</v>
      </c>
      <c r="M89" s="4">
        <v>-0.42382392892077603</v>
      </c>
      <c r="N89" s="4">
        <v>0.71761048929883597</v>
      </c>
      <c r="O89" s="4">
        <v>-0.68697159127871599</v>
      </c>
      <c r="P89" s="4">
        <v>-1.5863720469718601</v>
      </c>
      <c r="Q89" s="4">
        <v>-0.325337762553916</v>
      </c>
      <c r="R89" s="4">
        <v>-0.63610691720581503</v>
      </c>
      <c r="S89" s="4">
        <v>-1.37600681192637</v>
      </c>
      <c r="T89" s="4">
        <v>-0.56180038512305097</v>
      </c>
      <c r="U89" s="4">
        <v>7.4994686559320997E-2</v>
      </c>
      <c r="V89" s="4">
        <v>-0.91682417625512702</v>
      </c>
    </row>
    <row r="90" spans="1:22" x14ac:dyDescent="0.2">
      <c r="A90" s="4" t="s">
        <v>183</v>
      </c>
      <c r="B90" s="4" t="s">
        <v>184</v>
      </c>
      <c r="C90" s="4">
        <v>-0.82343792937091698</v>
      </c>
      <c r="D90" s="4">
        <v>-0.82343792937091698</v>
      </c>
      <c r="E90" s="4">
        <v>-0.74241140192828703</v>
      </c>
      <c r="F90" s="4">
        <v>-0.43402506083471498</v>
      </c>
      <c r="G90" s="4">
        <v>-0.64627957011859605</v>
      </c>
      <c r="H90" s="4">
        <v>-0.76122870734471004</v>
      </c>
      <c r="I90" s="4">
        <v>-0.43702379384627399</v>
      </c>
      <c r="J90" s="4">
        <v>-0.37141834664190598</v>
      </c>
      <c r="K90" s="4">
        <v>0.42909722851905702</v>
      </c>
      <c r="L90" s="4">
        <v>-0.402483612732775</v>
      </c>
      <c r="M90" s="4">
        <v>-0.24495987040471801</v>
      </c>
      <c r="N90" s="4">
        <v>1.19070560716879</v>
      </c>
      <c r="O90" s="4">
        <v>-0.119727047395363</v>
      </c>
      <c r="P90" s="4">
        <v>-0.13529655124569301</v>
      </c>
      <c r="Q90" s="4">
        <v>-0.82343792937091698</v>
      </c>
      <c r="R90" s="4">
        <v>2.0044128272583799</v>
      </c>
      <c r="S90" s="4">
        <v>2.8723471620243402</v>
      </c>
      <c r="T90" s="4">
        <v>-0.61786016077557704</v>
      </c>
      <c r="U90" s="4">
        <v>0.421358745839641</v>
      </c>
      <c r="V90" s="4">
        <v>0.46510634057115802</v>
      </c>
    </row>
    <row r="91" spans="1:22" x14ac:dyDescent="0.2">
      <c r="A91" s="4" t="s">
        <v>185</v>
      </c>
      <c r="B91" s="4" t="s">
        <v>186</v>
      </c>
      <c r="C91" s="4">
        <v>-1.18602895542227</v>
      </c>
      <c r="D91" s="4">
        <v>1.3329863903342001</v>
      </c>
      <c r="E91" s="4">
        <v>-8.4359211484777596E-2</v>
      </c>
      <c r="F91" s="4">
        <v>-8.9698789302752602E-2</v>
      </c>
      <c r="G91" s="4">
        <v>0.33848053232550701</v>
      </c>
      <c r="H91" s="4">
        <v>1.47446870438755</v>
      </c>
      <c r="I91" s="4">
        <v>2.7784501633797398</v>
      </c>
      <c r="J91" s="4">
        <v>0.36397850286275901</v>
      </c>
      <c r="K91" s="4">
        <v>0.70873178647114099</v>
      </c>
      <c r="L91" s="4">
        <v>-0.44171568597144401</v>
      </c>
      <c r="M91" s="4">
        <v>-0.43352764100242702</v>
      </c>
      <c r="N91" s="4">
        <v>-4.8055094224120298E-2</v>
      </c>
      <c r="O91" s="4">
        <v>-1.1643505211968399</v>
      </c>
      <c r="P91" s="4">
        <v>-0.85633833100815704</v>
      </c>
      <c r="Q91" s="4">
        <v>0.18144884950453799</v>
      </c>
      <c r="R91" s="4">
        <v>-0.47216101105633801</v>
      </c>
      <c r="S91" s="4">
        <v>0.21026051785864899</v>
      </c>
      <c r="T91" s="4">
        <v>-1.1052390315143601</v>
      </c>
      <c r="U91" s="4">
        <v>-0.63946194811482404</v>
      </c>
      <c r="V91" s="4">
        <v>-0.86786922682577705</v>
      </c>
    </row>
    <row r="92" spans="1:22" x14ac:dyDescent="0.2">
      <c r="A92" s="4" t="s">
        <v>187</v>
      </c>
      <c r="B92" s="4" t="s">
        <v>188</v>
      </c>
      <c r="C92" s="4">
        <v>-1.1842685200384899</v>
      </c>
      <c r="D92" s="4">
        <v>-1.1842685200384899</v>
      </c>
      <c r="E92" s="4">
        <v>-1.09489491506979</v>
      </c>
      <c r="F92" s="4">
        <v>-0.87746219217148502</v>
      </c>
      <c r="G92" s="4">
        <v>-0.72831509336384503</v>
      </c>
      <c r="H92" s="4">
        <v>-0.56670827782702404</v>
      </c>
      <c r="I92" s="4">
        <v>0.165431967899314</v>
      </c>
      <c r="J92" s="4">
        <v>0.24026034899832299</v>
      </c>
      <c r="K92" s="4">
        <v>-0.52637943732606696</v>
      </c>
      <c r="L92" s="4">
        <v>-0.348493240182077</v>
      </c>
      <c r="M92" s="4">
        <v>0.283294556658092</v>
      </c>
      <c r="N92" s="4">
        <v>2.0627346669837601</v>
      </c>
      <c r="O92" s="4">
        <v>1.61006870884756</v>
      </c>
      <c r="P92" s="4">
        <v>0.71330989138757395</v>
      </c>
      <c r="Q92" s="4">
        <v>-0.94787435321833502</v>
      </c>
      <c r="R92" s="4">
        <v>1.7121002172255899</v>
      </c>
      <c r="S92" s="4">
        <v>-0.33499512147608201</v>
      </c>
      <c r="T92" s="4">
        <v>0.85653270575964802</v>
      </c>
      <c r="U92" s="4">
        <v>0.69461655204013195</v>
      </c>
      <c r="V92" s="4">
        <v>-0.54468994508830004</v>
      </c>
    </row>
    <row r="93" spans="1:22" x14ac:dyDescent="0.2">
      <c r="A93" s="4" t="s">
        <v>189</v>
      </c>
      <c r="B93" s="4" t="s">
        <v>190</v>
      </c>
      <c r="C93" s="4">
        <v>1.30228067497893</v>
      </c>
      <c r="D93" s="4">
        <v>-4.24921821834525E-2</v>
      </c>
      <c r="E93" s="4">
        <v>-0.80044064554138505</v>
      </c>
      <c r="F93" s="4">
        <v>2.5682740427095299</v>
      </c>
      <c r="G93" s="4">
        <v>-2.7068732398857102E-2</v>
      </c>
      <c r="H93" s="4">
        <v>0.79715334696768103</v>
      </c>
      <c r="I93" s="4">
        <v>0.86132427360082497</v>
      </c>
      <c r="J93" s="4">
        <v>0.83566311536747795</v>
      </c>
      <c r="K93" s="4">
        <v>0.97167726201623605</v>
      </c>
      <c r="L93" s="4">
        <v>-0.66474234231999496</v>
      </c>
      <c r="M93" s="4">
        <v>-0.99584607221633603</v>
      </c>
      <c r="N93" s="4">
        <v>0.48762947396197298</v>
      </c>
      <c r="O93" s="4">
        <v>-0.271423812702695</v>
      </c>
      <c r="P93" s="4">
        <v>-1.02669646140917</v>
      </c>
      <c r="Q93" s="4">
        <v>-1.20876964619597</v>
      </c>
      <c r="R93" s="4">
        <v>-0.73151884274792001</v>
      </c>
      <c r="S93" s="4">
        <v>-0.913267217161158</v>
      </c>
      <c r="T93" s="4">
        <v>-1.03524753122691</v>
      </c>
      <c r="U93" s="4">
        <v>-0.46440636161623</v>
      </c>
      <c r="V93" s="4">
        <v>0.35791765811742998</v>
      </c>
    </row>
    <row r="94" spans="1:22" x14ac:dyDescent="0.2">
      <c r="A94" s="4" t="s">
        <v>191</v>
      </c>
      <c r="B94" s="4" t="s">
        <v>192</v>
      </c>
      <c r="C94" s="4">
        <v>2.4734945461112599</v>
      </c>
      <c r="D94" s="4">
        <v>-0.53941183006546001</v>
      </c>
      <c r="E94" s="4">
        <v>4.4253376592660397E-2</v>
      </c>
      <c r="F94" s="4">
        <v>1.26386063431707</v>
      </c>
      <c r="G94" s="4">
        <v>2.22555757185172</v>
      </c>
      <c r="H94" s="4">
        <v>-0.53941183006546001</v>
      </c>
      <c r="I94" s="4">
        <v>1.5482052755759399</v>
      </c>
      <c r="J94" s="4">
        <v>-0.30683535040236898</v>
      </c>
      <c r="K94" s="4">
        <v>-0.53941183006546001</v>
      </c>
      <c r="L94" s="4">
        <v>-0.23618226319528801</v>
      </c>
      <c r="M94" s="4">
        <v>-0.53941183006546001</v>
      </c>
      <c r="N94" s="4">
        <v>-0.53941183006546001</v>
      </c>
      <c r="O94" s="4">
        <v>-0.53941183006546001</v>
      </c>
      <c r="P94" s="4">
        <v>-0.53941183006546001</v>
      </c>
      <c r="Q94" s="4">
        <v>-0.53941183006546001</v>
      </c>
      <c r="R94" s="4">
        <v>-0.53941183006546001</v>
      </c>
      <c r="S94" s="4">
        <v>-0.53941183006546001</v>
      </c>
      <c r="T94" s="4">
        <v>-0.53941183006546001</v>
      </c>
      <c r="U94" s="4">
        <v>-0.53941183006546001</v>
      </c>
      <c r="V94" s="4">
        <v>-0.53941183006546001</v>
      </c>
    </row>
    <row r="95" spans="1:22" x14ac:dyDescent="0.2">
      <c r="A95" s="4" t="s">
        <v>193</v>
      </c>
      <c r="B95" s="4" t="s">
        <v>194</v>
      </c>
      <c r="C95" s="4">
        <v>2.39904851452058</v>
      </c>
      <c r="D95" s="4">
        <v>1.00073929938165</v>
      </c>
      <c r="E95" s="4">
        <v>-0.53794104933109899</v>
      </c>
      <c r="F95" s="4">
        <v>0.98807813339746497</v>
      </c>
      <c r="G95" s="4">
        <v>0.54873245914688995</v>
      </c>
      <c r="H95" s="4">
        <v>0.38374340274865698</v>
      </c>
      <c r="I95" s="4">
        <v>0.31568443288495401</v>
      </c>
      <c r="J95" s="4">
        <v>-0.119627806163753</v>
      </c>
      <c r="K95" s="4">
        <v>0.26468515740471599</v>
      </c>
      <c r="L95" s="4">
        <v>0.56033613011977701</v>
      </c>
      <c r="M95" s="4">
        <v>-0.58162447403078599</v>
      </c>
      <c r="N95" s="4">
        <v>1.2146408307771599</v>
      </c>
      <c r="O95" s="4">
        <v>-0.75938439720227602</v>
      </c>
      <c r="P95" s="4">
        <v>-0.87058895833118399</v>
      </c>
      <c r="Q95" s="4">
        <v>-0.63870086140962101</v>
      </c>
      <c r="R95" s="4">
        <v>-0.83478939139775399</v>
      </c>
      <c r="S95" s="4">
        <v>-1.6511814209780999</v>
      </c>
      <c r="T95" s="4">
        <v>-1.6004114549028801</v>
      </c>
      <c r="U95" s="4">
        <v>-0.53415883073679904</v>
      </c>
      <c r="V95" s="4">
        <v>0.452720284102404</v>
      </c>
    </row>
    <row r="96" spans="1:22" x14ac:dyDescent="0.2">
      <c r="A96" s="4" t="s">
        <v>195</v>
      </c>
      <c r="B96" s="4" t="s">
        <v>196</v>
      </c>
      <c r="C96" s="4">
        <v>3.8709826224538499</v>
      </c>
      <c r="D96" s="4">
        <v>-0.12067211840219801</v>
      </c>
      <c r="E96" s="4">
        <v>-0.68567458257747405</v>
      </c>
      <c r="F96" s="4">
        <v>-0.317609506056719</v>
      </c>
      <c r="G96" s="4">
        <v>0.42912100844742701</v>
      </c>
      <c r="H96" s="4">
        <v>7.9081814495516906E-2</v>
      </c>
      <c r="I96" s="4">
        <v>5.0805788382927999E-2</v>
      </c>
      <c r="J96" s="4">
        <v>-0.133581869813197</v>
      </c>
      <c r="K96" s="4">
        <v>-0.27695117254752699</v>
      </c>
      <c r="L96" s="4">
        <v>0.90564353510129902</v>
      </c>
      <c r="M96" s="4">
        <v>-0.43465710076140301</v>
      </c>
      <c r="N96" s="4">
        <v>-0.73162298349502597</v>
      </c>
      <c r="O96" s="4">
        <v>-0.33801242913181501</v>
      </c>
      <c r="P96" s="4">
        <v>-0.549172395209095</v>
      </c>
      <c r="Q96" s="4">
        <v>-0.209175251129715</v>
      </c>
      <c r="R96" s="4">
        <v>6.0690045432151403E-2</v>
      </c>
      <c r="S96" s="4">
        <v>-0.73253271857097402</v>
      </c>
      <c r="T96" s="4">
        <v>0.176576299357983</v>
      </c>
      <c r="U96" s="4">
        <v>-0.62828163328067599</v>
      </c>
      <c r="V96" s="4">
        <v>-0.41495735269533601</v>
      </c>
    </row>
    <row r="97" spans="1:22" x14ac:dyDescent="0.2">
      <c r="A97" s="4" t="s">
        <v>197</v>
      </c>
      <c r="B97" s="4" t="s">
        <v>198</v>
      </c>
      <c r="C97" s="4">
        <v>-0.81731011122451502</v>
      </c>
      <c r="D97" s="4">
        <v>-3.2573903711508399E-3</v>
      </c>
      <c r="E97" s="4">
        <v>-1.40610810147126</v>
      </c>
      <c r="F97" s="4">
        <v>-0.72712007354019004</v>
      </c>
      <c r="G97" s="4">
        <v>-0.44461261276861302</v>
      </c>
      <c r="H97" s="4">
        <v>0.68261234525672998</v>
      </c>
      <c r="I97" s="4">
        <v>-0.55992526716056801</v>
      </c>
      <c r="J97" s="4">
        <v>-0.190734504489424</v>
      </c>
      <c r="K97" s="4">
        <v>-1.07938397383218</v>
      </c>
      <c r="L97" s="4">
        <v>-1.02463443172532</v>
      </c>
      <c r="M97" s="4">
        <v>-0.125869959209646</v>
      </c>
      <c r="N97" s="4">
        <v>0.52549797578631396</v>
      </c>
      <c r="O97" s="4">
        <v>-0.76595046966658398</v>
      </c>
      <c r="P97" s="4">
        <v>-0.27663657856027002</v>
      </c>
      <c r="Q97" s="4">
        <v>0.21363303713871601</v>
      </c>
      <c r="R97" s="4">
        <v>1.36793868652224</v>
      </c>
      <c r="S97" s="4">
        <v>2.5445204334217002</v>
      </c>
      <c r="T97" s="4">
        <v>1.0499555940820899</v>
      </c>
      <c r="U97" s="4">
        <v>1.41604957421511</v>
      </c>
      <c r="V97" s="4">
        <v>-0.37866417240315298</v>
      </c>
    </row>
    <row r="98" spans="1:22" x14ac:dyDescent="0.2">
      <c r="A98" s="4" t="s">
        <v>199</v>
      </c>
      <c r="B98" s="4" t="s">
        <v>200</v>
      </c>
      <c r="C98" s="4">
        <v>3.2515113938548099</v>
      </c>
      <c r="D98" s="4">
        <v>0.32675126306813101</v>
      </c>
      <c r="E98" s="4">
        <v>0.82715077764806899</v>
      </c>
      <c r="F98" s="4">
        <v>-0.57635820668957305</v>
      </c>
      <c r="G98" s="4">
        <v>-1.81894635442238E-5</v>
      </c>
      <c r="H98" s="4">
        <v>1.1690670976964499</v>
      </c>
      <c r="I98" s="4">
        <v>9.2627848082669606E-2</v>
      </c>
      <c r="J98" s="4">
        <v>-0.76644837874670502</v>
      </c>
      <c r="K98" s="4">
        <v>0.44354557208718598</v>
      </c>
      <c r="L98" s="4">
        <v>-0.33700747984732099</v>
      </c>
      <c r="M98" s="4">
        <v>-0.86165999036861696</v>
      </c>
      <c r="N98" s="4">
        <v>0.95839139224811398</v>
      </c>
      <c r="O98" s="4">
        <v>-0.263010058134445</v>
      </c>
      <c r="P98" s="4">
        <v>6.2377161885045197E-2</v>
      </c>
      <c r="Q98" s="4">
        <v>-0.969876346388305</v>
      </c>
      <c r="R98" s="4">
        <v>-0.72024594422964305</v>
      </c>
      <c r="S98" s="4">
        <v>-0.50095847352255896</v>
      </c>
      <c r="T98" s="4">
        <v>-0.537102684757508</v>
      </c>
      <c r="U98" s="4">
        <v>-0.90091296403946297</v>
      </c>
      <c r="V98" s="4">
        <v>-0.69782379038278797</v>
      </c>
    </row>
    <row r="99" spans="1:22" x14ac:dyDescent="0.2">
      <c r="A99" s="4" t="s">
        <v>201</v>
      </c>
      <c r="B99" s="4" t="s">
        <v>202</v>
      </c>
      <c r="C99" s="4">
        <v>-0.45057956368462998</v>
      </c>
      <c r="D99" s="4">
        <v>-0.45057956368462998</v>
      </c>
      <c r="E99" s="4">
        <v>-0.45057956368462998</v>
      </c>
      <c r="F99" s="4">
        <v>-0.45057956368462998</v>
      </c>
      <c r="G99" s="4">
        <v>-0.45057956368462998</v>
      </c>
      <c r="H99" s="4">
        <v>-0.30769816888475998</v>
      </c>
      <c r="I99" s="4">
        <v>-0.45057956368462998</v>
      </c>
      <c r="J99" s="4">
        <v>-0.45057956368462998</v>
      </c>
      <c r="K99" s="4">
        <v>-0.45057956368462998</v>
      </c>
      <c r="L99" s="4">
        <v>-0.45057956368462998</v>
      </c>
      <c r="M99" s="4">
        <v>-0.45057956368462998</v>
      </c>
      <c r="N99" s="4">
        <v>-0.45057956368462998</v>
      </c>
      <c r="O99" s="4">
        <v>-0.28895209258371102</v>
      </c>
      <c r="P99" s="4">
        <v>-0.45057956368462998</v>
      </c>
      <c r="Q99" s="4">
        <v>0.28777825241712801</v>
      </c>
      <c r="R99" s="4">
        <v>-0.45057956368462998</v>
      </c>
      <c r="S99" s="4">
        <v>2.9094259009582202</v>
      </c>
      <c r="T99" s="4">
        <v>2.3824317513618598</v>
      </c>
      <c r="U99" s="4">
        <v>-0.45057956368462998</v>
      </c>
      <c r="V99" s="4">
        <v>1.32512824831609</v>
      </c>
    </row>
    <row r="100" spans="1:22" x14ac:dyDescent="0.2">
      <c r="A100" s="4" t="s">
        <v>203</v>
      </c>
      <c r="B100" s="4" t="s">
        <v>204</v>
      </c>
      <c r="C100" s="4">
        <v>0.177213245702001</v>
      </c>
      <c r="D100" s="4">
        <v>0.535000316714625</v>
      </c>
      <c r="E100" s="4">
        <v>-0.84501529072321402</v>
      </c>
      <c r="F100" s="4">
        <v>-0.19305603649031799</v>
      </c>
      <c r="G100" s="4">
        <v>-1.44466341066059</v>
      </c>
      <c r="H100" s="4">
        <v>-1.29588838592539</v>
      </c>
      <c r="I100" s="4">
        <v>1.45665490351236E-4</v>
      </c>
      <c r="J100" s="4">
        <v>-1.80200486095539</v>
      </c>
      <c r="K100" s="4">
        <v>-1.1533808785697699</v>
      </c>
      <c r="L100" s="4">
        <v>-4.1859150923327003E-2</v>
      </c>
      <c r="M100" s="4">
        <v>0.711886244158623</v>
      </c>
      <c r="N100" s="4">
        <v>-0.39466170618117402</v>
      </c>
      <c r="O100" s="4">
        <v>3.15765457122614E-2</v>
      </c>
      <c r="P100" s="4">
        <v>1.1720955239485</v>
      </c>
      <c r="Q100" s="4">
        <v>1.3625622168975899</v>
      </c>
      <c r="R100" s="4">
        <v>1.98283000152916</v>
      </c>
      <c r="S100" s="4">
        <v>7.4473018877159996E-3</v>
      </c>
      <c r="T100" s="4">
        <v>0.54589569196585397</v>
      </c>
      <c r="U100" s="4">
        <v>-0.47006106168345302</v>
      </c>
      <c r="V100" s="4">
        <v>1.1139380281059299</v>
      </c>
    </row>
    <row r="101" spans="1:22" x14ac:dyDescent="0.2">
      <c r="A101" s="4" t="s">
        <v>205</v>
      </c>
      <c r="B101" s="4" t="s">
        <v>206</v>
      </c>
      <c r="C101" s="4">
        <v>-0.94393141517690504</v>
      </c>
      <c r="D101" s="4">
        <v>-0.39004663002523399</v>
      </c>
      <c r="E101" s="4">
        <v>0.27926498176119102</v>
      </c>
      <c r="F101" s="4">
        <v>-0.94368943441921105</v>
      </c>
      <c r="G101" s="4">
        <v>-1.0856419835861499</v>
      </c>
      <c r="H101" s="4">
        <v>-1.1344044029975799</v>
      </c>
      <c r="I101" s="4">
        <v>-0.93935226699511298</v>
      </c>
      <c r="J101" s="4">
        <v>1.1657547475575101</v>
      </c>
      <c r="K101" s="4">
        <v>0.182140744278876</v>
      </c>
      <c r="L101" s="4">
        <v>-1.09428330827654</v>
      </c>
      <c r="M101" s="4">
        <v>-9.5899027828001804E-2</v>
      </c>
      <c r="N101" s="4">
        <v>-0.47465104912922401</v>
      </c>
      <c r="O101" s="4">
        <v>-0.37764765532621902</v>
      </c>
      <c r="P101" s="4">
        <v>0.14975405722623999</v>
      </c>
      <c r="Q101" s="4">
        <v>-0.239934355114714</v>
      </c>
      <c r="R101" s="4">
        <v>0.456817731550832</v>
      </c>
      <c r="S101" s="4">
        <v>0.71306458139968898</v>
      </c>
      <c r="T101" s="4">
        <v>0.69583871683135601</v>
      </c>
      <c r="U101" s="4">
        <v>2.7739684263862801</v>
      </c>
      <c r="V101" s="4">
        <v>1.3028775418829199</v>
      </c>
    </row>
    <row r="102" spans="1:22" x14ac:dyDescent="0.2">
      <c r="A102" s="4" t="s">
        <v>207</v>
      </c>
      <c r="B102" s="4" t="s">
        <v>208</v>
      </c>
      <c r="C102" s="4">
        <v>-9.2750895962315401E-3</v>
      </c>
      <c r="D102" s="4">
        <v>-0.37643941358831501</v>
      </c>
      <c r="E102" s="4">
        <v>-0.67494524943683998</v>
      </c>
      <c r="F102" s="4">
        <v>-0.62644638601048397</v>
      </c>
      <c r="G102" s="4">
        <v>-0.688478335968154</v>
      </c>
      <c r="H102" s="4">
        <v>-0.112237838021481</v>
      </c>
      <c r="I102" s="4">
        <v>-0.64722686016923203</v>
      </c>
      <c r="J102" s="4">
        <v>-1.00798902926358</v>
      </c>
      <c r="K102" s="4">
        <v>-0.17538666506623901</v>
      </c>
      <c r="L102" s="4">
        <v>-0.45941747775284902</v>
      </c>
      <c r="M102" s="4">
        <v>-0.62658392470143498</v>
      </c>
      <c r="N102" s="4">
        <v>0.208948807606474</v>
      </c>
      <c r="O102" s="4">
        <v>-5.9790693827652598E-2</v>
      </c>
      <c r="P102" s="4">
        <v>1.6963493399093099</v>
      </c>
      <c r="Q102" s="4">
        <v>-6.0885506796834597E-2</v>
      </c>
      <c r="R102" s="4">
        <v>-0.36508782291050101</v>
      </c>
      <c r="S102" s="4">
        <v>-0.181492654981767</v>
      </c>
      <c r="T102" s="4">
        <v>0.52537227290275901</v>
      </c>
      <c r="U102" s="4">
        <v>3.4720163482025899</v>
      </c>
      <c r="V102" s="4">
        <v>0.16899617947046899</v>
      </c>
    </row>
    <row r="103" spans="1:22" x14ac:dyDescent="0.2">
      <c r="A103" s="4" t="s">
        <v>209</v>
      </c>
      <c r="B103" s="4" t="s">
        <v>210</v>
      </c>
      <c r="C103" s="4">
        <v>-1.84939660249375</v>
      </c>
      <c r="D103" s="4">
        <v>-0.146031769933155</v>
      </c>
      <c r="E103" s="4">
        <v>-0.22050109784401201</v>
      </c>
      <c r="F103" s="4">
        <v>0.38616649941345699</v>
      </c>
      <c r="G103" s="4">
        <v>-0.93562785670499504</v>
      </c>
      <c r="H103" s="4">
        <v>-0.227986652813785</v>
      </c>
      <c r="I103" s="4">
        <v>-0.33955595551620599</v>
      </c>
      <c r="J103" s="4">
        <v>-1.4792805325139999</v>
      </c>
      <c r="K103" s="4">
        <v>0.12561654161090599</v>
      </c>
      <c r="L103" s="4">
        <v>-0.85685896549779506</v>
      </c>
      <c r="M103" s="4">
        <v>0.124423404069472</v>
      </c>
      <c r="N103" s="4">
        <v>2.0240473142694602</v>
      </c>
      <c r="O103" s="4">
        <v>1.23314669079578</v>
      </c>
      <c r="P103" s="4">
        <v>0.34563689392672903</v>
      </c>
      <c r="Q103" s="4">
        <v>-0.88694758351265401</v>
      </c>
      <c r="R103" s="4">
        <v>-0.14889325294433001</v>
      </c>
      <c r="S103" s="4">
        <v>1.6891026673809999</v>
      </c>
      <c r="T103" s="4">
        <v>-0.45761160395607797</v>
      </c>
      <c r="U103" s="4">
        <v>1.2808863656000999</v>
      </c>
      <c r="V103" s="4">
        <v>0.33966549666386198</v>
      </c>
    </row>
    <row r="104" spans="1:22" x14ac:dyDescent="0.2">
      <c r="A104" s="4" t="s">
        <v>211</v>
      </c>
      <c r="B104" s="4" t="s">
        <v>212</v>
      </c>
      <c r="C104" s="4">
        <v>1.9076224059709099</v>
      </c>
      <c r="D104" s="4">
        <v>9.5184845649214006E-2</v>
      </c>
      <c r="E104" s="4">
        <v>2.2276353627082401</v>
      </c>
      <c r="F104" s="4">
        <v>0.704887598345177</v>
      </c>
      <c r="G104" s="4">
        <v>5.03400791039567E-2</v>
      </c>
      <c r="H104" s="4">
        <v>0.14773815315125599</v>
      </c>
      <c r="I104" s="4">
        <v>-5.0612469384381797E-2</v>
      </c>
      <c r="J104" s="4">
        <v>0.47990296327156201</v>
      </c>
      <c r="K104" s="4">
        <v>0.82184151087686796</v>
      </c>
      <c r="L104" s="4">
        <v>-0.78226493902857097</v>
      </c>
      <c r="M104" s="4">
        <v>-1.46647532946607</v>
      </c>
      <c r="N104" s="4">
        <v>-1.04592572436445</v>
      </c>
      <c r="O104" s="4">
        <v>0.13353156484019399</v>
      </c>
      <c r="P104" s="4">
        <v>-1.56784616847587</v>
      </c>
      <c r="Q104" s="4">
        <v>-0.28351978601773598</v>
      </c>
      <c r="R104" s="4">
        <v>0.33154551490487899</v>
      </c>
      <c r="S104" s="4">
        <v>0.66252931764213496</v>
      </c>
      <c r="T104" s="4">
        <v>-0.89575988847866705</v>
      </c>
      <c r="U104" s="4">
        <v>-0.97497762984661096</v>
      </c>
      <c r="V104" s="4">
        <v>-0.49537738140204701</v>
      </c>
    </row>
    <row r="105" spans="1:22" x14ac:dyDescent="0.2">
      <c r="A105" s="4" t="s">
        <v>213</v>
      </c>
      <c r="B105" s="4" t="s">
        <v>214</v>
      </c>
      <c r="C105" s="4">
        <v>-0.82812466154613695</v>
      </c>
      <c r="D105" s="4">
        <v>1.19922430170082</v>
      </c>
      <c r="E105" s="4">
        <v>1.79342802060638</v>
      </c>
      <c r="F105" s="4">
        <v>-0.98750773395982805</v>
      </c>
      <c r="G105" s="4">
        <v>1.1924890464593201</v>
      </c>
      <c r="H105" s="4">
        <v>8.4833578578235702E-2</v>
      </c>
      <c r="I105" s="4">
        <v>0.26276684178891002</v>
      </c>
      <c r="J105" s="4">
        <v>1.89773516536905</v>
      </c>
      <c r="K105" s="4">
        <v>0.31284537059455397</v>
      </c>
      <c r="L105" s="4">
        <v>0.70268157698603395</v>
      </c>
      <c r="M105" s="4">
        <v>-0.42226057423499802</v>
      </c>
      <c r="N105" s="4">
        <v>-3.12611144098787E-2</v>
      </c>
      <c r="O105" s="4">
        <v>-0.89580649985538796</v>
      </c>
      <c r="P105" s="4">
        <v>-1.6062851416032899</v>
      </c>
      <c r="Q105" s="4">
        <v>-0.39839439613975203</v>
      </c>
      <c r="R105" s="4">
        <v>0.47697574861735398</v>
      </c>
      <c r="S105" s="4">
        <v>-1.49136202330468</v>
      </c>
      <c r="T105" s="4">
        <v>-0.219897911128383</v>
      </c>
      <c r="U105" s="4">
        <v>-0.85986291081716704</v>
      </c>
      <c r="V105" s="4">
        <v>-0.18221668370115099</v>
      </c>
    </row>
    <row r="106" spans="1:22" x14ac:dyDescent="0.2">
      <c r="A106" s="4" t="s">
        <v>215</v>
      </c>
      <c r="B106" s="4" t="s">
        <v>216</v>
      </c>
      <c r="C106" s="4">
        <v>-1.1126227735413601</v>
      </c>
      <c r="D106" s="4">
        <v>-0.38606411198579599</v>
      </c>
      <c r="E106" s="4">
        <v>6.0789635449561702E-2</v>
      </c>
      <c r="F106" s="4">
        <v>-0.33478324168785201</v>
      </c>
      <c r="G106" s="4">
        <v>-1.02192316971968</v>
      </c>
      <c r="H106" s="4">
        <v>-0.84914961027665903</v>
      </c>
      <c r="I106" s="4">
        <v>0.27200720280608698</v>
      </c>
      <c r="J106" s="4">
        <v>-1.1087558320039701</v>
      </c>
      <c r="K106" s="4">
        <v>0.14072802753389799</v>
      </c>
      <c r="L106" s="4">
        <v>-0.81021667363733496</v>
      </c>
      <c r="M106" s="4">
        <v>0.19664837545734301</v>
      </c>
      <c r="N106" s="4">
        <v>-0.44670593213517001</v>
      </c>
      <c r="O106" s="4">
        <v>-1.13305029453012</v>
      </c>
      <c r="P106" s="4">
        <v>2.1017693910209698</v>
      </c>
      <c r="Q106" s="4">
        <v>0.41821325719409502</v>
      </c>
      <c r="R106" s="4">
        <v>-5.78721258685444E-2</v>
      </c>
      <c r="S106" s="4">
        <v>0.28527605116967197</v>
      </c>
      <c r="T106" s="4">
        <v>0.25083691144763898</v>
      </c>
      <c r="U106" s="4">
        <v>2.5556656140025402</v>
      </c>
      <c r="V106" s="4">
        <v>0.97920929930468603</v>
      </c>
    </row>
    <row r="107" spans="1:22" x14ac:dyDescent="0.2">
      <c r="A107" s="4" t="s">
        <v>217</v>
      </c>
      <c r="B107" s="4" t="s">
        <v>218</v>
      </c>
      <c r="C107" s="4">
        <v>2.00772509685891</v>
      </c>
      <c r="D107" s="4">
        <v>-0.95514095209752103</v>
      </c>
      <c r="E107" s="4">
        <v>2.1146744225635898</v>
      </c>
      <c r="F107" s="4">
        <v>0.59895950175328505</v>
      </c>
      <c r="G107" s="4">
        <v>0.26770873507945497</v>
      </c>
      <c r="H107" s="4">
        <v>1.5729077027271801</v>
      </c>
      <c r="I107" s="4">
        <v>-0.327529148540532</v>
      </c>
      <c r="J107" s="4">
        <v>-0.58303876783043496</v>
      </c>
      <c r="K107" s="4">
        <v>1.0538878442565101</v>
      </c>
      <c r="L107" s="4">
        <v>-0.236531370783507</v>
      </c>
      <c r="M107" s="4">
        <v>-0.23738984262212701</v>
      </c>
      <c r="N107" s="4">
        <v>-0.72849343120074195</v>
      </c>
      <c r="O107" s="4">
        <v>0.19737405317992501</v>
      </c>
      <c r="P107" s="4">
        <v>-0.95015600669495504</v>
      </c>
      <c r="Q107" s="4">
        <v>-0.69121976839199495</v>
      </c>
      <c r="R107" s="4">
        <v>-0.64248389854393095</v>
      </c>
      <c r="S107" s="4">
        <v>-1.35275350558138</v>
      </c>
      <c r="T107" s="4">
        <v>0.14700318085219899</v>
      </c>
      <c r="U107" s="4">
        <v>-0.56641012584336903</v>
      </c>
      <c r="V107" s="4">
        <v>-0.68909371914055995</v>
      </c>
    </row>
    <row r="108" spans="1:22" x14ac:dyDescent="0.2">
      <c r="A108" s="4" t="s">
        <v>219</v>
      </c>
      <c r="B108" s="4" t="s">
        <v>220</v>
      </c>
      <c r="C108" s="4">
        <v>-1.0229773753126199</v>
      </c>
      <c r="D108" s="4">
        <v>-0.34941171378695202</v>
      </c>
      <c r="E108" s="4">
        <v>-0.78065235579971204</v>
      </c>
      <c r="F108" s="4">
        <v>-0.19111153065869399</v>
      </c>
      <c r="G108" s="4">
        <v>-0.40484787804884198</v>
      </c>
      <c r="H108" s="4">
        <v>-0.83692903513098205</v>
      </c>
      <c r="I108" s="4">
        <v>-0.25254810244374598</v>
      </c>
      <c r="J108" s="4">
        <v>-0.25049206243544297</v>
      </c>
      <c r="K108" s="4">
        <v>-0.93378829937602703</v>
      </c>
      <c r="L108" s="4">
        <v>-0.51940025698871595</v>
      </c>
      <c r="M108" s="4">
        <v>1.65859559337152</v>
      </c>
      <c r="N108" s="4">
        <v>-0.90713749422710599</v>
      </c>
      <c r="O108" s="4">
        <v>0.87114400356815902</v>
      </c>
      <c r="P108" s="4">
        <v>1.5495423621261999</v>
      </c>
      <c r="Q108" s="4">
        <v>-6.1548867855204803E-2</v>
      </c>
      <c r="R108" s="4">
        <v>0.88996474505457801</v>
      </c>
      <c r="S108" s="4">
        <v>2.5462005612076002</v>
      </c>
      <c r="T108" s="4">
        <v>-0.71556794806326696</v>
      </c>
      <c r="U108" s="4">
        <v>0.34857971119383102</v>
      </c>
      <c r="V108" s="4">
        <v>-0.63761405639457502</v>
      </c>
    </row>
    <row r="109" spans="1:22" x14ac:dyDescent="0.2">
      <c r="A109" s="4" t="s">
        <v>221</v>
      </c>
      <c r="B109" s="4" t="s">
        <v>222</v>
      </c>
      <c r="C109" s="4">
        <v>-0.46530403614075</v>
      </c>
      <c r="D109" s="4">
        <v>-0.39553519938950799</v>
      </c>
      <c r="E109" s="4">
        <v>-0.46530403614075</v>
      </c>
      <c r="F109" s="4">
        <v>-0.43083772312643598</v>
      </c>
      <c r="G109" s="4">
        <v>-0.46530403614075</v>
      </c>
      <c r="H109" s="4">
        <v>-0.46530403614075</v>
      </c>
      <c r="I109" s="4">
        <v>-0.38550193630475998</v>
      </c>
      <c r="J109" s="4">
        <v>-0.34528143530451599</v>
      </c>
      <c r="K109" s="4">
        <v>-0.46530403614075</v>
      </c>
      <c r="L109" s="4">
        <v>-0.46530403614075</v>
      </c>
      <c r="M109" s="4">
        <v>-0.46530403614075</v>
      </c>
      <c r="N109" s="4">
        <v>-0.46530403614075</v>
      </c>
      <c r="O109" s="4">
        <v>-0.46530403614075</v>
      </c>
      <c r="P109" s="4">
        <v>-0.46530403614075</v>
      </c>
      <c r="Q109" s="4">
        <v>-0.46530403614075</v>
      </c>
      <c r="R109" s="4">
        <v>-0.46530403614075</v>
      </c>
      <c r="S109" s="4">
        <v>2.9693305352875101</v>
      </c>
      <c r="T109" s="4">
        <v>1.57257639589651</v>
      </c>
      <c r="U109" s="4">
        <v>0.54946544185033497</v>
      </c>
      <c r="V109" s="4">
        <v>2.0494323547798698</v>
      </c>
    </row>
    <row r="110" spans="1:22" x14ac:dyDescent="0.2">
      <c r="A110" s="4" t="s">
        <v>223</v>
      </c>
      <c r="B110" s="4" t="s">
        <v>224</v>
      </c>
      <c r="C110" s="4">
        <v>1.21209117670447</v>
      </c>
      <c r="D110" s="4">
        <v>-0.25402679857772098</v>
      </c>
      <c r="E110" s="4">
        <v>2.58985167698668</v>
      </c>
      <c r="F110" s="4">
        <v>0.32579840400276699</v>
      </c>
      <c r="G110" s="4">
        <v>3.0277543634013301E-2</v>
      </c>
      <c r="H110" s="4">
        <v>1.0299138461467801</v>
      </c>
      <c r="I110" s="4">
        <v>1.7337861301547</v>
      </c>
      <c r="J110" s="4">
        <v>-0.85184885150865697</v>
      </c>
      <c r="K110" s="4">
        <v>-0.102412932510149</v>
      </c>
      <c r="L110" s="4">
        <v>-0.20287326336470299</v>
      </c>
      <c r="M110" s="4">
        <v>-0.80912593579862002</v>
      </c>
      <c r="N110" s="4">
        <v>5.8383962285594303E-2</v>
      </c>
      <c r="O110" s="4">
        <v>8.9552597398705802E-2</v>
      </c>
      <c r="P110" s="4">
        <v>-0.58964983625511602</v>
      </c>
      <c r="Q110" s="4">
        <v>-1.72517623457656</v>
      </c>
      <c r="R110" s="4">
        <v>-0.28331990851551297</v>
      </c>
      <c r="S110" s="4">
        <v>-1.1411395138286899</v>
      </c>
      <c r="T110" s="4">
        <v>-0.49555637572161398</v>
      </c>
      <c r="U110" s="4">
        <v>-0.32943623907877201</v>
      </c>
      <c r="V110" s="4">
        <v>-0.28508944757759003</v>
      </c>
    </row>
    <row r="111" spans="1:22" x14ac:dyDescent="0.2">
      <c r="A111" s="4" t="s">
        <v>225</v>
      </c>
      <c r="B111" s="4" t="s">
        <v>226</v>
      </c>
      <c r="C111" s="4">
        <v>-0.55194783865943597</v>
      </c>
      <c r="D111" s="4">
        <v>0.86760153293088405</v>
      </c>
      <c r="E111" s="4">
        <v>-0.55194783865943597</v>
      </c>
      <c r="F111" s="4">
        <v>-0.55194783865943597</v>
      </c>
      <c r="G111" s="4">
        <v>0.72418295688782597</v>
      </c>
      <c r="H111" s="4">
        <v>-0.55194783865943597</v>
      </c>
      <c r="I111" s="4">
        <v>1.53565466112767</v>
      </c>
      <c r="J111" s="4">
        <v>2.9366749482321901</v>
      </c>
      <c r="K111" s="4">
        <v>9.2511363279975001E-2</v>
      </c>
      <c r="L111" s="4">
        <v>1.5706442787735599</v>
      </c>
      <c r="M111" s="4">
        <v>-0.55194783865943597</v>
      </c>
      <c r="N111" s="4">
        <v>-0.55194783865943597</v>
      </c>
      <c r="O111" s="4">
        <v>-0.55194783865943597</v>
      </c>
      <c r="P111" s="4">
        <v>-0.55194783865943597</v>
      </c>
      <c r="Q111" s="4">
        <v>-0.55194783865943597</v>
      </c>
      <c r="R111" s="4">
        <v>-0.55194783865943597</v>
      </c>
      <c r="S111" s="4">
        <v>-0.55194783865943597</v>
      </c>
      <c r="T111" s="4">
        <v>-0.55194783865943597</v>
      </c>
      <c r="U111" s="4">
        <v>-0.55194783865943597</v>
      </c>
      <c r="V111" s="4">
        <v>-0.55194783865943597</v>
      </c>
    </row>
    <row r="112" spans="1:22" x14ac:dyDescent="0.2">
      <c r="A112" s="4" t="s">
        <v>227</v>
      </c>
      <c r="B112" s="4" t="s">
        <v>228</v>
      </c>
      <c r="C112" s="4">
        <v>-0.82718204396392203</v>
      </c>
      <c r="D112" s="4">
        <v>-2.1474959821144899</v>
      </c>
      <c r="E112" s="4">
        <v>-0.58851047197384598</v>
      </c>
      <c r="F112" s="4">
        <v>-0.33838304175772399</v>
      </c>
      <c r="G112" s="4">
        <v>1.28315358043171</v>
      </c>
      <c r="H112" s="4">
        <v>-0.37371261546389001</v>
      </c>
      <c r="I112" s="4">
        <v>-0.14935096933428901</v>
      </c>
      <c r="J112" s="4">
        <v>-1.3969809652940099</v>
      </c>
      <c r="K112" s="4">
        <v>-0.62610229138100904</v>
      </c>
      <c r="L112" s="4">
        <v>-0.47269775010495602</v>
      </c>
      <c r="M112" s="4">
        <v>0.57953766944509699</v>
      </c>
      <c r="N112" s="4">
        <v>0.22629723682509401</v>
      </c>
      <c r="O112" s="4">
        <v>0.43192074821606502</v>
      </c>
      <c r="P112" s="4">
        <v>4.3904206284394003E-2</v>
      </c>
      <c r="Q112" s="4">
        <v>2.0175814149238498</v>
      </c>
      <c r="R112" s="4">
        <v>0.67035995638186296</v>
      </c>
      <c r="S112" s="4">
        <v>1.8359305884494499</v>
      </c>
      <c r="T112" s="4">
        <v>0.22788304018000199</v>
      </c>
      <c r="U112" s="4">
        <v>-0.56625775556825797</v>
      </c>
      <c r="V112" s="4">
        <v>0.17010544581888101</v>
      </c>
    </row>
    <row r="113" spans="1:22" x14ac:dyDescent="0.2">
      <c r="A113" s="4" t="s">
        <v>229</v>
      </c>
      <c r="B113" s="4" t="s">
        <v>230</v>
      </c>
      <c r="C113" s="4">
        <v>-0.77585937623597601</v>
      </c>
      <c r="D113" s="4">
        <v>-0.75503170264542396</v>
      </c>
      <c r="E113" s="4">
        <v>-5.5514396991156498E-2</v>
      </c>
      <c r="F113" s="4">
        <v>-0.70065812026368601</v>
      </c>
      <c r="G113" s="4">
        <v>-0.21368339830243199</v>
      </c>
      <c r="H113" s="4">
        <v>-6.7629862980647503E-3</v>
      </c>
      <c r="I113" s="4">
        <v>-1.0231651278760301</v>
      </c>
      <c r="J113" s="4">
        <v>-0.88355486342581602</v>
      </c>
      <c r="K113" s="4">
        <v>-0.245148044167981</v>
      </c>
      <c r="L113" s="4">
        <v>-0.33158348625364198</v>
      </c>
      <c r="M113" s="4">
        <v>0.67824056225130103</v>
      </c>
      <c r="N113" s="4">
        <v>-0.34272787799168503</v>
      </c>
      <c r="O113" s="4">
        <v>0.98474901012930904</v>
      </c>
      <c r="P113" s="4">
        <v>2.4020797933204401</v>
      </c>
      <c r="Q113" s="4">
        <v>0.60831042452492501</v>
      </c>
      <c r="R113" s="4">
        <v>-1.28716011504592</v>
      </c>
      <c r="S113" s="4">
        <v>-0.58170109661592395</v>
      </c>
      <c r="T113" s="4">
        <v>0.90350216215915202</v>
      </c>
      <c r="U113" s="4">
        <v>2.1301370946666198</v>
      </c>
      <c r="V113" s="4">
        <v>-0.50446845493801895</v>
      </c>
    </row>
    <row r="114" spans="1:22" x14ac:dyDescent="0.2">
      <c r="A114" s="4" t="s">
        <v>231</v>
      </c>
      <c r="B114" s="4" t="s">
        <v>232</v>
      </c>
      <c r="C114" s="4">
        <v>-1.1557282142170799</v>
      </c>
      <c r="D114" s="4">
        <v>-0.23734013579691099</v>
      </c>
      <c r="E114" s="4">
        <v>-0.66012306003024401</v>
      </c>
      <c r="F114" s="4">
        <v>-0.47519262440274501</v>
      </c>
      <c r="G114" s="4">
        <v>-0.97512769830394397</v>
      </c>
      <c r="H114" s="4">
        <v>-1.1557282142170799</v>
      </c>
      <c r="I114" s="4">
        <v>1.0764969974502401</v>
      </c>
      <c r="J114" s="4">
        <v>-0.49743929133933001</v>
      </c>
      <c r="K114" s="4">
        <v>-1.1557282142170799</v>
      </c>
      <c r="L114" s="4">
        <v>-1.1557282142170799</v>
      </c>
      <c r="M114" s="4">
        <v>-0.50703864648734298</v>
      </c>
      <c r="N114" s="4">
        <v>-0.60292259844753304</v>
      </c>
      <c r="O114" s="4">
        <v>0.13556274137046601</v>
      </c>
      <c r="P114" s="4">
        <v>0.73835377420708004</v>
      </c>
      <c r="Q114" s="4">
        <v>0.70135331088344199</v>
      </c>
      <c r="R114" s="4">
        <v>0.62885942291006303</v>
      </c>
      <c r="S114" s="4">
        <v>1.66996695913098</v>
      </c>
      <c r="T114" s="4">
        <v>1.28927973024737</v>
      </c>
      <c r="U114" s="4">
        <v>1.9833346549233399</v>
      </c>
      <c r="V114" s="4">
        <v>0.35488932055338701</v>
      </c>
    </row>
    <row r="115" spans="1:22" x14ac:dyDescent="0.2">
      <c r="A115" s="4" t="s">
        <v>233</v>
      </c>
      <c r="B115" s="4" t="s">
        <v>234</v>
      </c>
      <c r="C115" s="4">
        <v>-0.51940402569069699</v>
      </c>
      <c r="D115" s="4">
        <v>1.4200914412902199</v>
      </c>
      <c r="E115" s="4">
        <v>-0.97102845888304901</v>
      </c>
      <c r="F115" s="4">
        <v>0.15564130188763101</v>
      </c>
      <c r="G115" s="4">
        <v>0.27572759863342</v>
      </c>
      <c r="H115" s="4">
        <v>3.1079504901427599</v>
      </c>
      <c r="I115" s="4">
        <v>-1.40130973513986E-2</v>
      </c>
      <c r="J115" s="4">
        <v>0.19350925591214499</v>
      </c>
      <c r="K115" s="4">
        <v>-0.325913234623813</v>
      </c>
      <c r="L115" s="4">
        <v>1.5013323873692801</v>
      </c>
      <c r="M115" s="4">
        <v>-0.34728189044337998</v>
      </c>
      <c r="N115" s="4">
        <v>-1.03527229368927</v>
      </c>
      <c r="O115" s="4">
        <v>-0.47731816335849198</v>
      </c>
      <c r="P115" s="4">
        <v>-0.48966281966976799</v>
      </c>
      <c r="Q115" s="4">
        <v>-0.78038382061605105</v>
      </c>
      <c r="R115" s="4">
        <v>0.40609674520574501</v>
      </c>
      <c r="S115" s="4">
        <v>-0.30269922661876397</v>
      </c>
      <c r="T115" s="4">
        <v>-0.65494528903947402</v>
      </c>
      <c r="U115" s="4">
        <v>-0.51581595673007996</v>
      </c>
      <c r="V115" s="4">
        <v>-0.62661094372696302</v>
      </c>
    </row>
    <row r="116" spans="1:22" x14ac:dyDescent="0.2">
      <c r="A116" s="4" t="s">
        <v>235</v>
      </c>
      <c r="B116" s="4" t="s">
        <v>236</v>
      </c>
      <c r="C116" s="4">
        <v>-1.2491438133981601</v>
      </c>
      <c r="D116" s="4">
        <v>-1.3118692873056901</v>
      </c>
      <c r="E116" s="4">
        <v>-0.367967899690824</v>
      </c>
      <c r="F116" s="4">
        <v>-0.17025583874859199</v>
      </c>
      <c r="G116" s="4">
        <v>-0.14463890655321399</v>
      </c>
      <c r="H116" s="4">
        <v>-1.35500891921816</v>
      </c>
      <c r="I116" s="4">
        <v>-0.25066227972552102</v>
      </c>
      <c r="J116" s="4">
        <v>8.4050473384313706E-2</v>
      </c>
      <c r="K116" s="4">
        <v>-0.74459039920094905</v>
      </c>
      <c r="L116" s="4">
        <v>-0.32734146952132398</v>
      </c>
      <c r="M116" s="4">
        <v>-0.66555600238615098</v>
      </c>
      <c r="N116" s="4">
        <v>0.58092048758408399</v>
      </c>
      <c r="O116" s="4">
        <v>-0.44453922266261497</v>
      </c>
      <c r="P116" s="4">
        <v>0.53543225339036105</v>
      </c>
      <c r="Q116" s="4">
        <v>0.33440667246203598</v>
      </c>
      <c r="R116" s="4">
        <v>2.0494922334736301</v>
      </c>
      <c r="S116" s="4">
        <v>0.50291026083985702</v>
      </c>
      <c r="T116" s="4">
        <v>-0.58711420362925104</v>
      </c>
      <c r="U116" s="4">
        <v>2.2927830791011101</v>
      </c>
      <c r="V116" s="4">
        <v>1.2386927818050499</v>
      </c>
    </row>
    <row r="117" spans="1:22" x14ac:dyDescent="0.2">
      <c r="A117" s="4" t="s">
        <v>237</v>
      </c>
      <c r="B117" s="4" t="s">
        <v>238</v>
      </c>
      <c r="C117" s="4">
        <v>0.287743568061196</v>
      </c>
      <c r="D117" s="4">
        <v>-1.7642876100846701</v>
      </c>
      <c r="E117" s="4">
        <v>7.4313929245908199E-3</v>
      </c>
      <c r="F117" s="4">
        <v>-0.30890227457589697</v>
      </c>
      <c r="G117" s="4">
        <v>-0.93816958688309404</v>
      </c>
      <c r="H117" s="4">
        <v>0.409637019740895</v>
      </c>
      <c r="I117" s="4">
        <v>-1.1646125028998799</v>
      </c>
      <c r="J117" s="4">
        <v>-1.3448010009823801</v>
      </c>
      <c r="K117" s="4">
        <v>0.15137913936994199</v>
      </c>
      <c r="L117" s="4">
        <v>-1.31656365679097</v>
      </c>
      <c r="M117" s="4">
        <v>-0.120867704635702</v>
      </c>
      <c r="N117" s="4">
        <v>-6.3280430380966302E-3</v>
      </c>
      <c r="O117" s="4">
        <v>-0.434607291204678</v>
      </c>
      <c r="P117" s="4">
        <v>1.08676973188637</v>
      </c>
      <c r="Q117" s="4">
        <v>-0.45206032122113698</v>
      </c>
      <c r="R117" s="4">
        <v>0.71942388751744601</v>
      </c>
      <c r="S117" s="4">
        <v>1.61473003884708</v>
      </c>
      <c r="T117" s="4">
        <v>1.7788665935627701</v>
      </c>
      <c r="U117" s="4">
        <v>1.2513960988489401</v>
      </c>
      <c r="V117" s="4">
        <v>0.54382252155727795</v>
      </c>
    </row>
    <row r="118" spans="1:22" x14ac:dyDescent="0.2">
      <c r="A118" s="4" t="s">
        <v>239</v>
      </c>
      <c r="B118" s="4" t="s">
        <v>240</v>
      </c>
      <c r="C118" s="4">
        <v>-0.86599507287528699</v>
      </c>
      <c r="D118" s="4">
        <v>-0.92205586541155804</v>
      </c>
      <c r="E118" s="4">
        <v>-0.760265948577591</v>
      </c>
      <c r="F118" s="4">
        <v>-0.83797604196549202</v>
      </c>
      <c r="G118" s="4">
        <v>-1.43681796535367E-2</v>
      </c>
      <c r="H118" s="4">
        <v>-0.817845401518836</v>
      </c>
      <c r="I118" s="4">
        <v>-0.12140334262567699</v>
      </c>
      <c r="J118" s="4">
        <v>-1.0082006565833099</v>
      </c>
      <c r="K118" s="4">
        <v>-0.91694690348720698</v>
      </c>
      <c r="L118" s="4">
        <v>0.53750328320341101</v>
      </c>
      <c r="M118" s="4">
        <v>-0.91969582170744302</v>
      </c>
      <c r="N118" s="4">
        <v>1.95483707989203</v>
      </c>
      <c r="O118" s="4">
        <v>6.8448914549992093E-2</v>
      </c>
      <c r="P118" s="4">
        <v>1.51858858694585</v>
      </c>
      <c r="Q118" s="4">
        <v>1.1231169278683899</v>
      </c>
      <c r="R118" s="4">
        <v>-0.49314127259604201</v>
      </c>
      <c r="S118" s="4">
        <v>2.1724014397570901</v>
      </c>
      <c r="T118" s="4">
        <v>-6.4623306586883103E-2</v>
      </c>
      <c r="U118" s="4">
        <v>9.4398380161578005E-2</v>
      </c>
      <c r="V118" s="4">
        <v>0.27322320121052501</v>
      </c>
    </row>
    <row r="119" spans="1:22" x14ac:dyDescent="0.2">
      <c r="A119" s="4" t="s">
        <v>241</v>
      </c>
      <c r="B119" s="4" t="s">
        <v>242</v>
      </c>
      <c r="C119" s="4">
        <v>-0.479578115705522</v>
      </c>
      <c r="D119" s="4">
        <v>-0.875264600513602</v>
      </c>
      <c r="E119" s="4">
        <v>-1.29178969364734E-2</v>
      </c>
      <c r="F119" s="4">
        <v>-0.75685226811843198</v>
      </c>
      <c r="G119" s="4">
        <v>-0.81241607755279799</v>
      </c>
      <c r="H119" s="4">
        <v>-0.67664106607527796</v>
      </c>
      <c r="I119" s="4">
        <v>-0.464012919733854</v>
      </c>
      <c r="J119" s="4">
        <v>-0.46291541482465298</v>
      </c>
      <c r="K119" s="4">
        <v>-0.24048156586359901</v>
      </c>
      <c r="L119" s="4">
        <v>-0.15844539817720699</v>
      </c>
      <c r="M119" s="4">
        <v>1.2795485458111</v>
      </c>
      <c r="N119" s="4">
        <v>3.1646094909732301</v>
      </c>
      <c r="O119" s="4">
        <v>1.29667100827903</v>
      </c>
      <c r="P119" s="4">
        <v>-0.875264600513602</v>
      </c>
      <c r="Q119" s="4">
        <v>-0.76121877536555704</v>
      </c>
      <c r="R119" s="4">
        <v>0.62954367348899098</v>
      </c>
      <c r="S119" s="4">
        <v>0.35390387032714299</v>
      </c>
      <c r="T119" s="4">
        <v>0.36455499249631401</v>
      </c>
      <c r="U119" s="4">
        <v>-0.66608431363618403</v>
      </c>
      <c r="V119" s="4">
        <v>0.15326143164095599</v>
      </c>
    </row>
    <row r="120" spans="1:22" x14ac:dyDescent="0.2">
      <c r="A120" s="4" t="s">
        <v>243</v>
      </c>
      <c r="B120" s="4" t="s">
        <v>244</v>
      </c>
      <c r="C120" s="4">
        <v>0.20122310166284399</v>
      </c>
      <c r="D120" s="4">
        <v>-2.1210880096593901E-2</v>
      </c>
      <c r="E120" s="4">
        <v>-0.75472900639047003</v>
      </c>
      <c r="F120" s="4">
        <v>-0.75472900639047003</v>
      </c>
      <c r="G120" s="4">
        <v>-0.75472900639047003</v>
      </c>
      <c r="H120" s="4">
        <v>-0.75472900639047003</v>
      </c>
      <c r="I120" s="4">
        <v>-0.75472900639047003</v>
      </c>
      <c r="J120" s="4">
        <v>-0.75472900639047003</v>
      </c>
      <c r="K120" s="4">
        <v>-0.75472900639047003</v>
      </c>
      <c r="L120" s="4">
        <v>-0.75472900639047003</v>
      </c>
      <c r="M120" s="4">
        <v>1.8234233569295899</v>
      </c>
      <c r="N120" s="4">
        <v>0.25447508315874701</v>
      </c>
      <c r="O120" s="4">
        <v>-0.17572196583838101</v>
      </c>
      <c r="P120" s="4">
        <v>-0.37726461200625899</v>
      </c>
      <c r="Q120" s="4">
        <v>-9.3463982787760594E-2</v>
      </c>
      <c r="R120" s="4">
        <v>0.30707256232455099</v>
      </c>
      <c r="S120" s="4">
        <v>2.83517401232004</v>
      </c>
      <c r="T120" s="4">
        <v>-0.42583098199288499</v>
      </c>
      <c r="U120" s="4">
        <v>1.58118308154766</v>
      </c>
      <c r="V120" s="4">
        <v>0.128773275902207</v>
      </c>
    </row>
    <row r="121" spans="1:22" x14ac:dyDescent="0.2">
      <c r="A121" s="4" t="s">
        <v>245</v>
      </c>
      <c r="B121" s="4" t="s">
        <v>246</v>
      </c>
      <c r="C121" s="4">
        <v>-0.69881634600792997</v>
      </c>
      <c r="D121" s="4">
        <v>-0.62417020023131997</v>
      </c>
      <c r="E121" s="4">
        <v>-0.69881634600792997</v>
      </c>
      <c r="F121" s="4">
        <v>-0.62506486768467995</v>
      </c>
      <c r="G121" s="4">
        <v>-0.22908437957828201</v>
      </c>
      <c r="H121" s="4">
        <v>-0.69881634600792997</v>
      </c>
      <c r="I121" s="4">
        <v>0.41113406903752803</v>
      </c>
      <c r="J121" s="4">
        <v>-0.69881634600792997</v>
      </c>
      <c r="K121" s="4">
        <v>-0.69881634600792997</v>
      </c>
      <c r="L121" s="4">
        <v>-0.69881634600792997</v>
      </c>
      <c r="M121" s="4">
        <v>-0.54543400643253204</v>
      </c>
      <c r="N121" s="4">
        <v>0.12279329537846401</v>
      </c>
      <c r="O121" s="4">
        <v>2.3798787341599001</v>
      </c>
      <c r="P121" s="4">
        <v>-0.69881634600792997</v>
      </c>
      <c r="Q121" s="4">
        <v>-0.414688906538415</v>
      </c>
      <c r="R121" s="4">
        <v>0.64011073261493301</v>
      </c>
      <c r="S121" s="4">
        <v>1.3427050619774601</v>
      </c>
      <c r="T121" s="4">
        <v>2.2083062202371502</v>
      </c>
      <c r="U121" s="4">
        <v>-0.69881634600792997</v>
      </c>
      <c r="V121" s="4">
        <v>0.92404501512322601</v>
      </c>
    </row>
    <row r="122" spans="1:22" x14ac:dyDescent="0.2">
      <c r="A122" s="4" t="s">
        <v>247</v>
      </c>
      <c r="B122" s="4" t="s">
        <v>248</v>
      </c>
      <c r="C122" s="4">
        <v>3.8550604920368201</v>
      </c>
      <c r="D122" s="4">
        <v>-0.15252365563944201</v>
      </c>
      <c r="E122" s="4">
        <v>-0.375366523938307</v>
      </c>
      <c r="F122" s="4">
        <v>-0.15519452711453499</v>
      </c>
      <c r="G122" s="4">
        <v>1.2606521512227</v>
      </c>
      <c r="H122" s="4">
        <v>-0.375366523938307</v>
      </c>
      <c r="I122" s="4">
        <v>-0.375366523938307</v>
      </c>
      <c r="J122" s="4">
        <v>-0.375366523938307</v>
      </c>
      <c r="K122" s="4">
        <v>0.68689870566713296</v>
      </c>
      <c r="L122" s="4">
        <v>-0.375366523938307</v>
      </c>
      <c r="M122" s="4">
        <v>-0.375366523938307</v>
      </c>
      <c r="N122" s="4">
        <v>-0.375366523938307</v>
      </c>
      <c r="O122" s="4">
        <v>-0.375366523938307</v>
      </c>
      <c r="P122" s="4">
        <v>-0.375366523938307</v>
      </c>
      <c r="Q122" s="4">
        <v>-0.375366523938307</v>
      </c>
      <c r="R122" s="4">
        <v>-0.375366523938307</v>
      </c>
      <c r="S122" s="4">
        <v>-0.375366523938307</v>
      </c>
      <c r="T122" s="4">
        <v>-0.239761831036372</v>
      </c>
      <c r="U122" s="4">
        <v>-0.375366523938307</v>
      </c>
      <c r="V122" s="4">
        <v>-0.375366523938307</v>
      </c>
    </row>
    <row r="123" spans="1:22" x14ac:dyDescent="0.2">
      <c r="A123" s="4" t="s">
        <v>249</v>
      </c>
      <c r="B123" s="4" t="s">
        <v>250</v>
      </c>
      <c r="C123" s="4">
        <v>-0.73743888083287601</v>
      </c>
      <c r="D123" s="4">
        <v>-0.75354650655695099</v>
      </c>
      <c r="E123" s="4">
        <v>6.4792214397169201E-2</v>
      </c>
      <c r="F123" s="4">
        <v>-1.25561284647</v>
      </c>
      <c r="G123" s="4">
        <v>-1.5747000981844801</v>
      </c>
      <c r="H123" s="4">
        <v>0.395523757976882</v>
      </c>
      <c r="I123" s="4">
        <v>1.06968478926318</v>
      </c>
      <c r="J123" s="4">
        <v>-1.07930724485787</v>
      </c>
      <c r="K123" s="4">
        <v>-0.95655011173336302</v>
      </c>
      <c r="L123" s="4">
        <v>-0.88052345258834197</v>
      </c>
      <c r="M123" s="4">
        <v>8.1626014151453194E-2</v>
      </c>
      <c r="N123" s="4">
        <v>0.49707632294342502</v>
      </c>
      <c r="O123" s="4">
        <v>0.30741056059843003</v>
      </c>
      <c r="P123" s="4">
        <v>1.17982544137832</v>
      </c>
      <c r="Q123" s="4">
        <v>-0.13248325206547701</v>
      </c>
      <c r="R123" s="4">
        <v>0.47739140508376599</v>
      </c>
      <c r="S123" s="4">
        <v>-0.83388915761909099</v>
      </c>
      <c r="T123" s="4">
        <v>1.34341180761379</v>
      </c>
      <c r="U123" s="4">
        <v>0.58691211042425795</v>
      </c>
      <c r="V123" s="4">
        <v>2.20039712707778</v>
      </c>
    </row>
    <row r="124" spans="1:22" x14ac:dyDescent="0.2">
      <c r="A124" s="4" t="s">
        <v>251</v>
      </c>
      <c r="B124" s="4" t="s">
        <v>252</v>
      </c>
      <c r="C124" s="4">
        <v>-0.54809849323991</v>
      </c>
      <c r="D124" s="4">
        <v>-0.54809849323991</v>
      </c>
      <c r="E124" s="4">
        <v>-0.54809849323991</v>
      </c>
      <c r="F124" s="4">
        <v>-0.25870911466492802</v>
      </c>
      <c r="G124" s="4">
        <v>-0.44570096624761402</v>
      </c>
      <c r="H124" s="4">
        <v>-0.54809849323991</v>
      </c>
      <c r="I124" s="4">
        <v>-0.54809849323991</v>
      </c>
      <c r="J124" s="4">
        <v>-0.43612679026616302</v>
      </c>
      <c r="K124" s="4">
        <v>-0.54809849323991</v>
      </c>
      <c r="L124" s="4">
        <v>3.5849308251092803E-2</v>
      </c>
      <c r="M124" s="4">
        <v>0.254366233673612</v>
      </c>
      <c r="N124" s="4">
        <v>3.3474098634351801</v>
      </c>
      <c r="O124" s="4">
        <v>1.16022996617409</v>
      </c>
      <c r="P124" s="4">
        <v>-0.54809849323991</v>
      </c>
      <c r="Q124" s="4">
        <v>-0.36228648193395402</v>
      </c>
      <c r="R124" s="4">
        <v>-0.54809849323991</v>
      </c>
      <c r="S124" s="4">
        <v>0.25296288889942597</v>
      </c>
      <c r="T124" s="4">
        <v>1.7095564588289001</v>
      </c>
      <c r="U124" s="4">
        <v>-0.54809849323991</v>
      </c>
      <c r="V124" s="4">
        <v>-0.32466492699045302</v>
      </c>
    </row>
    <row r="125" spans="1:22" x14ac:dyDescent="0.2">
      <c r="A125" s="4" t="s">
        <v>253</v>
      </c>
      <c r="B125" s="4" t="s">
        <v>254</v>
      </c>
      <c r="C125" s="4">
        <v>-0.92225419656748697</v>
      </c>
      <c r="D125" s="4">
        <v>-2.4189896441521998E-2</v>
      </c>
      <c r="E125" s="4">
        <v>-1.0908661326543401</v>
      </c>
      <c r="F125" s="4">
        <v>-0.44135649555513201</v>
      </c>
      <c r="G125" s="4">
        <v>-1.0690580747841101</v>
      </c>
      <c r="H125" s="4">
        <v>-1.3248278134723901</v>
      </c>
      <c r="I125" s="4">
        <v>-0.209068524599863</v>
      </c>
      <c r="J125" s="4">
        <v>-1.13837166196637</v>
      </c>
      <c r="K125" s="4">
        <v>1.00016655270704</v>
      </c>
      <c r="L125" s="4">
        <v>-1.3248278134723901</v>
      </c>
      <c r="M125" s="4">
        <v>0.51254413853079395</v>
      </c>
      <c r="N125" s="4">
        <v>1.35937805241874</v>
      </c>
      <c r="O125" s="4">
        <v>-0.51205014199424104</v>
      </c>
      <c r="P125" s="4">
        <v>0.165412962123791</v>
      </c>
      <c r="Q125" s="4">
        <v>-8.71653822838067E-2</v>
      </c>
      <c r="R125" s="4">
        <v>2.27180770901498</v>
      </c>
      <c r="S125" s="4">
        <v>0.787233798876524</v>
      </c>
      <c r="T125" s="4">
        <v>0.75277104570439901</v>
      </c>
      <c r="U125" s="4">
        <v>0.94526477498803796</v>
      </c>
      <c r="V125" s="4">
        <v>0.34945709942734798</v>
      </c>
    </row>
    <row r="126" spans="1:22" x14ac:dyDescent="0.2">
      <c r="A126" s="4" t="s">
        <v>255</v>
      </c>
      <c r="B126" s="4" t="s">
        <v>256</v>
      </c>
      <c r="C126" s="4">
        <v>-0.43145844335919298</v>
      </c>
      <c r="D126" s="4">
        <v>-0.43145844335919298</v>
      </c>
      <c r="E126" s="4">
        <v>-0.43145844335919298</v>
      </c>
      <c r="F126" s="4">
        <v>-0.43145844335919298</v>
      </c>
      <c r="G126" s="4">
        <v>-0.43145844335919298</v>
      </c>
      <c r="H126" s="4">
        <v>-0.43145844335919298</v>
      </c>
      <c r="I126" s="4">
        <v>-0.43145844335919298</v>
      </c>
      <c r="J126" s="4">
        <v>-0.21292272842327201</v>
      </c>
      <c r="K126" s="4">
        <v>-0.229606077760864</v>
      </c>
      <c r="L126" s="4">
        <v>-0.43145844335919298</v>
      </c>
      <c r="M126" s="4">
        <v>5.7971023387480503E-2</v>
      </c>
      <c r="N126" s="4">
        <v>-0.43145844335919298</v>
      </c>
      <c r="O126" s="4">
        <v>-0.312381553105262</v>
      </c>
      <c r="P126" s="4">
        <v>2.1302728359805601</v>
      </c>
      <c r="Q126" s="4">
        <v>0.83781726466341899</v>
      </c>
      <c r="R126" s="4">
        <v>-0.43145844335919298</v>
      </c>
      <c r="S126" s="4">
        <v>-0.43145844335919298</v>
      </c>
      <c r="T126" s="4">
        <v>-0.43145844335919298</v>
      </c>
      <c r="U126" s="4">
        <v>3.33780899892745</v>
      </c>
      <c r="V126" s="4">
        <v>-0.43145844335919298</v>
      </c>
    </row>
    <row r="127" spans="1:22" x14ac:dyDescent="0.2">
      <c r="A127" s="4" t="s">
        <v>257</v>
      </c>
      <c r="B127" s="4" t="s">
        <v>258</v>
      </c>
      <c r="C127" s="4">
        <v>1.4582024963754401</v>
      </c>
      <c r="D127" s="4">
        <v>1.45804733918294</v>
      </c>
      <c r="E127" s="4">
        <v>-0.34366446111715798</v>
      </c>
      <c r="F127" s="4">
        <v>0.36019829234310402</v>
      </c>
      <c r="G127" s="4">
        <v>1.50269548161671</v>
      </c>
      <c r="H127" s="4">
        <v>-0.90772036251294297</v>
      </c>
      <c r="I127" s="4">
        <v>0.65705211997671598</v>
      </c>
      <c r="J127" s="4">
        <v>1.24684770058452</v>
      </c>
      <c r="K127" s="4">
        <v>0.63332979526501199</v>
      </c>
      <c r="L127" s="4">
        <v>-0.442061506971693</v>
      </c>
      <c r="M127" s="4">
        <v>-1.2206058688222601</v>
      </c>
      <c r="N127" s="4">
        <v>-1.1021187696916099</v>
      </c>
      <c r="O127" s="4">
        <v>-1.2156403743806401</v>
      </c>
      <c r="P127" s="4">
        <v>-1.1947938219048999</v>
      </c>
      <c r="Q127" s="4">
        <v>-1.42683167110464</v>
      </c>
      <c r="R127" s="4">
        <v>0.65705593390619899</v>
      </c>
      <c r="S127" s="4">
        <v>-0.38161394710206697</v>
      </c>
      <c r="T127" s="4">
        <v>6.1253392957033602E-2</v>
      </c>
      <c r="U127" s="4">
        <v>-0.44207478662572303</v>
      </c>
      <c r="V127" s="4">
        <v>0.64244301802594495</v>
      </c>
    </row>
    <row r="128" spans="1:22" x14ac:dyDescent="0.2">
      <c r="A128" s="4" t="s">
        <v>259</v>
      </c>
      <c r="B128" s="4" t="s">
        <v>260</v>
      </c>
      <c r="C128" s="4">
        <v>0.84399765117422998</v>
      </c>
      <c r="D128" s="4">
        <v>-1.0629498510426001</v>
      </c>
      <c r="E128" s="4">
        <v>-0.36508002645551801</v>
      </c>
      <c r="F128" s="4">
        <v>-0.97339167465983101</v>
      </c>
      <c r="G128" s="4">
        <v>-0.78638989812360804</v>
      </c>
      <c r="H128" s="4">
        <v>-0.95904990389434097</v>
      </c>
      <c r="I128" s="4">
        <v>-0.93837729333174003</v>
      </c>
      <c r="J128" s="4">
        <v>-0.27274214727151602</v>
      </c>
      <c r="K128" s="4">
        <v>-0.82989403991065203</v>
      </c>
      <c r="L128" s="4">
        <v>0.18602718405357099</v>
      </c>
      <c r="M128" s="4">
        <v>0.78438157853289003</v>
      </c>
      <c r="N128" s="4">
        <v>2.7030516221046401</v>
      </c>
      <c r="O128" s="4">
        <v>-0.46000162719131499</v>
      </c>
      <c r="P128" s="4">
        <v>0.99017906339283601</v>
      </c>
      <c r="Q128" s="4">
        <v>0.107417083479157</v>
      </c>
      <c r="R128" s="4">
        <v>1.4547472297550299</v>
      </c>
      <c r="S128" s="4">
        <v>0.43391966261673098</v>
      </c>
      <c r="T128" s="4">
        <v>0.56851311587380504</v>
      </c>
      <c r="U128" s="4">
        <v>-0.92788365187833499</v>
      </c>
      <c r="V128" s="4">
        <v>-0.49647407722343601</v>
      </c>
    </row>
    <row r="129" spans="1:22" x14ac:dyDescent="0.2">
      <c r="A129" s="4" t="s">
        <v>261</v>
      </c>
      <c r="B129" s="4" t="s">
        <v>262</v>
      </c>
      <c r="C129" s="4">
        <v>1.37921708909937</v>
      </c>
      <c r="D129" s="4">
        <v>-7.83831614977476E-2</v>
      </c>
      <c r="E129" s="4">
        <v>-0.17902328396103301</v>
      </c>
      <c r="F129" s="4">
        <v>0.23514104002384201</v>
      </c>
      <c r="G129" s="4">
        <v>0.66227641543418103</v>
      </c>
      <c r="H129" s="4">
        <v>1.73571819616154</v>
      </c>
      <c r="I129" s="4">
        <v>1.66943026952589</v>
      </c>
      <c r="J129" s="4">
        <v>0.44675986431546599</v>
      </c>
      <c r="K129" s="4">
        <v>1.04722991973293</v>
      </c>
      <c r="L129" s="4">
        <v>-0.87324990025722604</v>
      </c>
      <c r="M129" s="4">
        <v>-0.66786064009136903</v>
      </c>
      <c r="N129" s="4">
        <v>-1.65446988717817</v>
      </c>
      <c r="O129" s="4">
        <v>-0.54509044599291701</v>
      </c>
      <c r="P129" s="4">
        <v>1.08381178077149</v>
      </c>
      <c r="Q129" s="4">
        <v>-0.81169755060695803</v>
      </c>
      <c r="R129" s="4">
        <v>-0.87359503289779195</v>
      </c>
      <c r="S129" s="4">
        <v>-0.65066287585000404</v>
      </c>
      <c r="T129" s="4">
        <v>-9.8563317190100905E-2</v>
      </c>
      <c r="U129" s="4">
        <v>-1.42729317397121</v>
      </c>
      <c r="V129" s="4">
        <v>-0.39969530557017402</v>
      </c>
    </row>
    <row r="130" spans="1:22" x14ac:dyDescent="0.2">
      <c r="A130" s="4" t="s">
        <v>263</v>
      </c>
      <c r="B130" s="4" t="s">
        <v>264</v>
      </c>
      <c r="C130" s="4">
        <v>2.5444121788184599</v>
      </c>
      <c r="D130" s="4">
        <v>1.65727441103798</v>
      </c>
      <c r="E130" s="4">
        <v>0.30001099141437199</v>
      </c>
      <c r="F130" s="4">
        <v>0.42017218019694202</v>
      </c>
      <c r="G130" s="4">
        <v>1.1898519234043401</v>
      </c>
      <c r="H130" s="4">
        <v>0.46355039190217801</v>
      </c>
      <c r="I130" s="4">
        <v>-0.69800235740044403</v>
      </c>
      <c r="J130" s="4">
        <v>0.196246227385108</v>
      </c>
      <c r="K130" s="4">
        <v>-0.48557035579126501</v>
      </c>
      <c r="L130" s="4">
        <v>-0.14626423772535699</v>
      </c>
      <c r="M130" s="4">
        <v>3.9342643769385101E-2</v>
      </c>
      <c r="N130" s="4">
        <v>-1.2431148616413701</v>
      </c>
      <c r="O130" s="4">
        <v>-0.88446571035229704</v>
      </c>
      <c r="P130" s="4">
        <v>-1.25059049265228</v>
      </c>
      <c r="Q130" s="4">
        <v>-0.38425767997773203</v>
      </c>
      <c r="R130" s="4">
        <v>-0.67018195432690397</v>
      </c>
      <c r="S130" s="4">
        <v>-0.77788402712475202</v>
      </c>
      <c r="T130" s="4">
        <v>1.0580577430031499</v>
      </c>
      <c r="U130" s="4">
        <v>-0.63082088736629605</v>
      </c>
      <c r="V130" s="4">
        <v>-0.69776612657321402</v>
      </c>
    </row>
    <row r="131" spans="1:22" x14ac:dyDescent="0.2">
      <c r="A131" s="4" t="s">
        <v>265</v>
      </c>
      <c r="B131" s="4" t="s">
        <v>266</v>
      </c>
      <c r="C131" s="4">
        <v>-0.67077820168434199</v>
      </c>
      <c r="D131" s="4">
        <v>-0.34721685571984301</v>
      </c>
      <c r="E131" s="4">
        <v>-0.10504853992280901</v>
      </c>
      <c r="F131" s="4">
        <v>-1.61176193421423</v>
      </c>
      <c r="G131" s="4">
        <v>-0.74265534260341703</v>
      </c>
      <c r="H131" s="4">
        <v>0.50515169104505997</v>
      </c>
      <c r="I131" s="4">
        <v>-0.98909530619815</v>
      </c>
      <c r="J131" s="4">
        <v>-1.4412532586425599</v>
      </c>
      <c r="K131" s="4">
        <v>-0.23732038771678099</v>
      </c>
      <c r="L131" s="4">
        <v>-0.616955469541691</v>
      </c>
      <c r="M131" s="4">
        <v>4.3510665877886399E-2</v>
      </c>
      <c r="N131" s="4">
        <v>1.98816216920334</v>
      </c>
      <c r="O131" s="4">
        <v>1.10823472996793</v>
      </c>
      <c r="P131" s="4">
        <v>-0.17819175543666599</v>
      </c>
      <c r="Q131" s="4">
        <v>0.948510900056729</v>
      </c>
      <c r="R131" s="4">
        <v>1.4400715349739199</v>
      </c>
      <c r="S131" s="4">
        <v>0.60519883735867197</v>
      </c>
      <c r="T131" s="4">
        <v>-0.50883288023491702</v>
      </c>
      <c r="U131" s="4">
        <v>1.49599500378366</v>
      </c>
      <c r="V131" s="4">
        <v>-0.68572560035179497</v>
      </c>
    </row>
    <row r="132" spans="1:22" x14ac:dyDescent="0.2">
      <c r="A132" s="4" t="s">
        <v>267</v>
      </c>
      <c r="B132" s="4" t="s">
        <v>268</v>
      </c>
      <c r="C132" s="4">
        <v>2.1523676881287099</v>
      </c>
      <c r="D132" s="4">
        <v>-0.81334430202348695</v>
      </c>
      <c r="E132" s="4">
        <v>1.79147957800317</v>
      </c>
      <c r="F132" s="4">
        <v>0.33934566906300501</v>
      </c>
      <c r="G132" s="4">
        <v>0.91080292075592895</v>
      </c>
      <c r="H132" s="4">
        <v>-0.201867346451646</v>
      </c>
      <c r="I132" s="4">
        <v>-0.81231016529715605</v>
      </c>
      <c r="J132" s="4">
        <v>0.189666818321505</v>
      </c>
      <c r="K132" s="4">
        <v>0.51228076127784195</v>
      </c>
      <c r="L132" s="4">
        <v>1.33727257277902</v>
      </c>
      <c r="M132" s="4">
        <v>-0.204145841084406</v>
      </c>
      <c r="N132" s="4">
        <v>-4.6301732881062402E-2</v>
      </c>
      <c r="O132" s="4">
        <v>0.58571875859059097</v>
      </c>
      <c r="P132" s="4">
        <v>-1.4871848693132499</v>
      </c>
      <c r="Q132" s="4">
        <v>-0.93276208236668801</v>
      </c>
      <c r="R132" s="4">
        <v>-0.30946015541420202</v>
      </c>
      <c r="S132" s="4">
        <v>-1.5044563536406299</v>
      </c>
      <c r="T132" s="4">
        <v>-0.58119986449689598</v>
      </c>
      <c r="U132" s="4">
        <v>-0.75460299517173302</v>
      </c>
      <c r="V132" s="4">
        <v>-0.17129905877861201</v>
      </c>
    </row>
    <row r="133" spans="1:22" x14ac:dyDescent="0.2">
      <c r="A133" s="4" t="s">
        <v>269</v>
      </c>
      <c r="B133" s="4" t="s">
        <v>270</v>
      </c>
      <c r="C133" s="4">
        <v>-0.61442517658803497</v>
      </c>
      <c r="D133" s="4">
        <v>-0.28814433651426902</v>
      </c>
      <c r="E133" s="4">
        <v>8.1943154312653005E-2</v>
      </c>
      <c r="F133" s="4">
        <v>-0.16637237037762601</v>
      </c>
      <c r="G133" s="4">
        <v>-1.58021769919345</v>
      </c>
      <c r="H133" s="4">
        <v>-6.5362954669255804E-2</v>
      </c>
      <c r="I133" s="4">
        <v>-1.8254510330494</v>
      </c>
      <c r="J133" s="4">
        <v>0.49214980528373797</v>
      </c>
      <c r="K133" s="4">
        <v>-1.2770414365145999</v>
      </c>
      <c r="L133" s="4">
        <v>-0.44832918409723299</v>
      </c>
      <c r="M133" s="4">
        <v>0.407380393664592</v>
      </c>
      <c r="N133" s="4">
        <v>-0.29429954517839702</v>
      </c>
      <c r="O133" s="4">
        <v>0.13199264144355899</v>
      </c>
      <c r="P133" s="4">
        <v>-0.34263827807425301</v>
      </c>
      <c r="Q133" s="4">
        <v>0.69938762817338496</v>
      </c>
      <c r="R133" s="4">
        <v>2.0562991054114801</v>
      </c>
      <c r="S133" s="4">
        <v>0.86197039463413705</v>
      </c>
      <c r="T133" s="4">
        <v>-0.72490896751313205</v>
      </c>
      <c r="U133" s="4">
        <v>1.5713007099256699</v>
      </c>
      <c r="V133" s="4">
        <v>1.32476714892044</v>
      </c>
    </row>
    <row r="134" spans="1:22" x14ac:dyDescent="0.2">
      <c r="A134" s="4" t="s">
        <v>271</v>
      </c>
      <c r="B134" s="4" t="s">
        <v>272</v>
      </c>
      <c r="C134" s="4">
        <v>0.29660521201665901</v>
      </c>
      <c r="D134" s="4">
        <v>1.8820914846139201</v>
      </c>
      <c r="E134" s="4">
        <v>0.70113152133302903</v>
      </c>
      <c r="F134" s="4">
        <v>0.21913454949428399</v>
      </c>
      <c r="G134" s="4">
        <v>-1.0969516502666801</v>
      </c>
      <c r="H134" s="4">
        <v>0.48653903854844399</v>
      </c>
      <c r="I134" s="4">
        <v>1.6824808189653899</v>
      </c>
      <c r="J134" s="4">
        <v>0.69506281172905504</v>
      </c>
      <c r="K134" s="4">
        <v>0.317389951606733</v>
      </c>
      <c r="L134" s="4">
        <v>0.274928902366671</v>
      </c>
      <c r="M134" s="4">
        <v>-0.96086592844451801</v>
      </c>
      <c r="N134" s="4">
        <v>0.74598429876451899</v>
      </c>
      <c r="O134" s="4">
        <v>-0.429101335184911</v>
      </c>
      <c r="P134" s="4">
        <v>0.187474165792718</v>
      </c>
      <c r="Q134" s="4">
        <v>-1.5621603355108999</v>
      </c>
      <c r="R134" s="4">
        <v>-1.2527091172346301</v>
      </c>
      <c r="S134" s="4">
        <v>-0.63716573645998698</v>
      </c>
      <c r="T134" s="4">
        <v>-1.8740680623489401</v>
      </c>
      <c r="U134" s="4">
        <v>-0.17003941657900301</v>
      </c>
      <c r="V134" s="4">
        <v>0.49423882679813702</v>
      </c>
    </row>
    <row r="135" spans="1:22" x14ac:dyDescent="0.2">
      <c r="A135" s="4" t="s">
        <v>273</v>
      </c>
      <c r="B135" s="4" t="s">
        <v>274</v>
      </c>
      <c r="C135" s="4">
        <v>-1.1432200514523501</v>
      </c>
      <c r="D135" s="4">
        <v>0.62598502041410498</v>
      </c>
      <c r="E135" s="4">
        <v>-1.4917777999158499</v>
      </c>
      <c r="F135" s="4">
        <v>-0.39469176590204902</v>
      </c>
      <c r="G135" s="4">
        <v>-0.46678232335141301</v>
      </c>
      <c r="H135" s="4">
        <v>-0.72530392763994</v>
      </c>
      <c r="I135" s="4">
        <v>-0.42653783856035499</v>
      </c>
      <c r="J135" s="4">
        <v>-0.91218702315206901</v>
      </c>
      <c r="K135" s="4">
        <v>0.155327134970667</v>
      </c>
      <c r="L135" s="4">
        <v>-0.71557053034717599</v>
      </c>
      <c r="M135" s="4">
        <v>0.77832389488573395</v>
      </c>
      <c r="N135" s="4">
        <v>2.6428729215611599</v>
      </c>
      <c r="O135" s="4">
        <v>0.58991638281617798</v>
      </c>
      <c r="P135" s="4">
        <v>-1.3899294964770601</v>
      </c>
      <c r="Q135" s="4">
        <v>0.113090582732851</v>
      </c>
      <c r="R135" s="4">
        <v>0.21095789897086201</v>
      </c>
      <c r="S135" s="4">
        <v>0.46837036567079299</v>
      </c>
      <c r="T135" s="4">
        <v>0.77544143105432894</v>
      </c>
      <c r="U135" s="4">
        <v>-6.3026341035521002E-2</v>
      </c>
      <c r="V135" s="4">
        <v>1.3687414647571099</v>
      </c>
    </row>
    <row r="136" spans="1:22" x14ac:dyDescent="0.2">
      <c r="A136" s="4" t="s">
        <v>275</v>
      </c>
      <c r="B136" s="4" t="s">
        <v>276</v>
      </c>
      <c r="C136" s="4">
        <v>-1.7237602895606701</v>
      </c>
      <c r="D136" s="4">
        <v>-0.17793712485963001</v>
      </c>
      <c r="E136" s="4">
        <v>-0.23234936211451901</v>
      </c>
      <c r="F136" s="4">
        <v>-4.8783869782878901E-3</v>
      </c>
      <c r="G136" s="4">
        <v>-0.72589012316740598</v>
      </c>
      <c r="H136" s="4">
        <v>-0.80390787926698704</v>
      </c>
      <c r="I136" s="4">
        <v>-0.75412825470174305</v>
      </c>
      <c r="J136" s="4">
        <v>9.5885523173889195E-2</v>
      </c>
      <c r="K136" s="4">
        <v>-0.56323398554674198</v>
      </c>
      <c r="L136" s="4">
        <v>-0.27875759812510398</v>
      </c>
      <c r="M136" s="4">
        <v>-0.34172665749089198</v>
      </c>
      <c r="N136" s="4">
        <v>0.25768046214717899</v>
      </c>
      <c r="O136" s="4">
        <v>0.11721474333024701</v>
      </c>
      <c r="P136" s="4">
        <v>1.04232201373162</v>
      </c>
      <c r="Q136" s="4">
        <v>-0.51793962124252102</v>
      </c>
      <c r="R136" s="4">
        <v>-0.17758155531172401</v>
      </c>
      <c r="S136" s="4">
        <v>0.30930245330036699</v>
      </c>
      <c r="T136" s="4">
        <v>0.73727268689727998</v>
      </c>
      <c r="U136" s="4">
        <v>3.3831156743992001</v>
      </c>
      <c r="V136" s="4">
        <v>0.35929728138643902</v>
      </c>
    </row>
    <row r="137" spans="1:22" x14ac:dyDescent="0.2">
      <c r="A137" s="4" t="s">
        <v>277</v>
      </c>
      <c r="B137" s="4" t="s">
        <v>278</v>
      </c>
      <c r="C137" s="4">
        <v>-0.64163308296493504</v>
      </c>
      <c r="D137" s="4">
        <v>2.5539256476430099</v>
      </c>
      <c r="E137" s="4">
        <v>2.0757181953966599</v>
      </c>
      <c r="F137" s="4">
        <v>-0.64163308296493504</v>
      </c>
      <c r="G137" s="4">
        <v>1.1864538570335801</v>
      </c>
      <c r="H137" s="4">
        <v>-0.64163308296493504</v>
      </c>
      <c r="I137" s="4">
        <v>1.51820061242232</v>
      </c>
      <c r="J137" s="4">
        <v>-0.30846421670396901</v>
      </c>
      <c r="K137" s="4">
        <v>0.28156965968345299</v>
      </c>
      <c r="L137" s="4">
        <v>-0.207252739959979</v>
      </c>
      <c r="M137" s="4">
        <v>-0.49240103583844003</v>
      </c>
      <c r="N137" s="4">
        <v>-0.44178854893583003</v>
      </c>
      <c r="O137" s="4">
        <v>-9.7016668177768897E-2</v>
      </c>
      <c r="P137" s="4">
        <v>-0.64163308296493504</v>
      </c>
      <c r="Q137" s="4">
        <v>-0.64163308296493504</v>
      </c>
      <c r="R137" s="4">
        <v>-0.29424701587861002</v>
      </c>
      <c r="S137" s="4">
        <v>-0.64163308296493504</v>
      </c>
      <c r="T137" s="4">
        <v>-0.64163308296493504</v>
      </c>
      <c r="U137" s="4">
        <v>-0.64163308296493504</v>
      </c>
      <c r="V137" s="4">
        <v>-0.64163308296493504</v>
      </c>
    </row>
    <row r="138" spans="1:22" x14ac:dyDescent="0.2">
      <c r="A138" s="4" t="s">
        <v>279</v>
      </c>
      <c r="B138" s="4" t="s">
        <v>280</v>
      </c>
      <c r="C138" s="4">
        <v>-1.02319751916751</v>
      </c>
      <c r="D138" s="4">
        <v>-0.35505245393762602</v>
      </c>
      <c r="E138" s="4">
        <v>-0.54244775647160803</v>
      </c>
      <c r="F138" s="4">
        <v>-0.61061186435557002</v>
      </c>
      <c r="G138" s="4">
        <v>-0.58522964073385297</v>
      </c>
      <c r="H138" s="4">
        <v>-0.83864642417105295</v>
      </c>
      <c r="I138" s="4">
        <v>-0.54555429689239199</v>
      </c>
      <c r="J138" s="4">
        <v>-1.02319751916751</v>
      </c>
      <c r="K138" s="4">
        <v>0.12692959793957401</v>
      </c>
      <c r="L138" s="4">
        <v>-0.14902960187016301</v>
      </c>
      <c r="M138" s="4">
        <v>-0.42255400510730101</v>
      </c>
      <c r="N138" s="4">
        <v>2.1942165817921699</v>
      </c>
      <c r="O138" s="4">
        <v>0.75129857899264996</v>
      </c>
      <c r="P138" s="4">
        <v>2.34520104248949</v>
      </c>
      <c r="Q138" s="4">
        <v>8.9442333349591896E-2</v>
      </c>
      <c r="R138" s="4">
        <v>-1.02319751916751</v>
      </c>
      <c r="S138" s="4">
        <v>0.11888460050807199</v>
      </c>
      <c r="T138" s="4">
        <v>-0.51497166098720204</v>
      </c>
      <c r="U138" s="4">
        <v>1.4063012751261299</v>
      </c>
      <c r="V138" s="4">
        <v>0.60141625183161096</v>
      </c>
    </row>
    <row r="139" spans="1:22" x14ac:dyDescent="0.2">
      <c r="A139" s="4" t="s">
        <v>281</v>
      </c>
      <c r="B139" s="4" t="s">
        <v>282</v>
      </c>
      <c r="C139" s="4">
        <v>-0.46200851114268199</v>
      </c>
      <c r="D139" s="4">
        <v>-0.46200851114268199</v>
      </c>
      <c r="E139" s="4">
        <v>-0.46200851114268199</v>
      </c>
      <c r="F139" s="4">
        <v>-0.46200851114268199</v>
      </c>
      <c r="G139" s="4">
        <v>-0.46200851114268199</v>
      </c>
      <c r="H139" s="4">
        <v>-0.46200851114268199</v>
      </c>
      <c r="I139" s="4">
        <v>-0.46200851114268199</v>
      </c>
      <c r="J139" s="4">
        <v>-0.46200851114268199</v>
      </c>
      <c r="K139" s="4">
        <v>-0.46200851114268199</v>
      </c>
      <c r="L139" s="4">
        <v>-0.46200851114268199</v>
      </c>
      <c r="M139" s="4">
        <v>2.5125117474144898</v>
      </c>
      <c r="N139" s="4">
        <v>2.8574394362968398</v>
      </c>
      <c r="O139" s="4">
        <v>-5.9956908827578398E-2</v>
      </c>
      <c r="P139" s="4">
        <v>-0.46200851114268199</v>
      </c>
      <c r="Q139" s="4">
        <v>0.76244481981463397</v>
      </c>
      <c r="R139" s="4">
        <v>-0.46200851114268199</v>
      </c>
      <c r="S139" s="4">
        <v>0.85768857244184404</v>
      </c>
      <c r="T139" s="4">
        <v>-0.46200851114268199</v>
      </c>
      <c r="U139" s="4">
        <v>-0.46200851114268199</v>
      </c>
      <c r="V139" s="4">
        <v>-0.46200851114268199</v>
      </c>
    </row>
    <row r="140" spans="1:22" x14ac:dyDescent="0.2">
      <c r="A140" s="4" t="s">
        <v>283</v>
      </c>
      <c r="B140" s="4" t="s">
        <v>284</v>
      </c>
      <c r="C140" s="4">
        <v>-0.74856326316674404</v>
      </c>
      <c r="D140" s="4">
        <v>-0.324913371467215</v>
      </c>
      <c r="E140" s="4">
        <v>1.08040708024768</v>
      </c>
      <c r="F140" s="4">
        <v>-0.74856326316674404</v>
      </c>
      <c r="G140" s="4">
        <v>0.67326962325374096</v>
      </c>
      <c r="H140" s="4">
        <v>2.2470995355448702</v>
      </c>
      <c r="I140" s="4">
        <v>1.86813530379736</v>
      </c>
      <c r="J140" s="4">
        <v>0.51469090545642304</v>
      </c>
      <c r="K140" s="4">
        <v>1.40555751458817</v>
      </c>
      <c r="L140" s="4">
        <v>-0.62187011128780001</v>
      </c>
      <c r="M140" s="4">
        <v>-0.66151200168004698</v>
      </c>
      <c r="N140" s="4">
        <v>-0.74856326316674404</v>
      </c>
      <c r="O140" s="4">
        <v>0.83988730246139198</v>
      </c>
      <c r="P140" s="4">
        <v>-0.64500950841578797</v>
      </c>
      <c r="Q140" s="4">
        <v>-0.58730837490988397</v>
      </c>
      <c r="R140" s="4">
        <v>-0.74856326316674404</v>
      </c>
      <c r="S140" s="4">
        <v>-0.74856326316674404</v>
      </c>
      <c r="T140" s="4">
        <v>-0.64544322365117801</v>
      </c>
      <c r="U140" s="4">
        <v>-0.74856326316674404</v>
      </c>
      <c r="V140" s="4">
        <v>-0.65161109493725999</v>
      </c>
    </row>
    <row r="141" spans="1:22" x14ac:dyDescent="0.2">
      <c r="A141" s="4" t="s">
        <v>285</v>
      </c>
      <c r="B141" s="4" t="s">
        <v>286</v>
      </c>
      <c r="C141" s="4">
        <v>-0.57930947136048005</v>
      </c>
      <c r="D141" s="4">
        <v>-0.28106177183664499</v>
      </c>
      <c r="E141" s="4">
        <v>-1.3385447896954299</v>
      </c>
      <c r="F141" s="4">
        <v>0.50303437155633102</v>
      </c>
      <c r="G141" s="4">
        <v>-0.23483237296357701</v>
      </c>
      <c r="H141" s="4">
        <v>-0.59091821470842798</v>
      </c>
      <c r="I141" s="4">
        <v>-0.894177829233049</v>
      </c>
      <c r="J141" s="4">
        <v>4.3263527254974801E-2</v>
      </c>
      <c r="K141" s="4">
        <v>-0.68733989627859504</v>
      </c>
      <c r="L141" s="4">
        <v>-1.09997828428569</v>
      </c>
      <c r="M141" s="4">
        <v>0.57566836697563195</v>
      </c>
      <c r="N141" s="4">
        <v>1.11571108719391</v>
      </c>
      <c r="O141" s="4">
        <v>-0.49996183345077999</v>
      </c>
      <c r="P141" s="4">
        <v>2.9943436120914799</v>
      </c>
      <c r="Q141" s="4">
        <v>-0.93014658371450198</v>
      </c>
      <c r="R141" s="4">
        <v>-6.0931492835572202E-3</v>
      </c>
      <c r="S141" s="4">
        <v>0.68951973366268904</v>
      </c>
      <c r="T141" s="4">
        <v>0.86562517081558399</v>
      </c>
      <c r="U141" s="4">
        <v>0.77224885125263198</v>
      </c>
      <c r="V141" s="4">
        <v>-0.41705052399249898</v>
      </c>
    </row>
    <row r="142" spans="1:22" x14ac:dyDescent="0.2">
      <c r="A142" s="4" t="s">
        <v>287</v>
      </c>
      <c r="B142" s="4" t="s">
        <v>288</v>
      </c>
      <c r="C142" s="4">
        <v>0.36397286577056698</v>
      </c>
      <c r="D142" s="4">
        <v>-0.74187053927964897</v>
      </c>
      <c r="E142" s="4">
        <v>-0.80002963292699902</v>
      </c>
      <c r="F142" s="4">
        <v>4.7743567722734498E-2</v>
      </c>
      <c r="G142" s="4">
        <v>-0.320327886548675</v>
      </c>
      <c r="H142" s="4">
        <v>-0.49831043102905298</v>
      </c>
      <c r="I142" s="4">
        <v>-0.61242612798585505</v>
      </c>
      <c r="J142" s="4">
        <v>-0.40321521875837701</v>
      </c>
      <c r="K142" s="4">
        <v>-1.0222149071945399</v>
      </c>
      <c r="L142" s="4">
        <v>-1.3728114285097399</v>
      </c>
      <c r="M142" s="4">
        <v>0.43877016463111101</v>
      </c>
      <c r="N142" s="4">
        <v>1.26831058809539</v>
      </c>
      <c r="O142" s="4">
        <v>1.2829740616462399</v>
      </c>
      <c r="P142" s="4">
        <v>-4.68530697325098E-2</v>
      </c>
      <c r="Q142" s="4">
        <v>0.67066686714966195</v>
      </c>
      <c r="R142" s="4">
        <v>0.94128866397244604</v>
      </c>
      <c r="S142" s="4">
        <v>2.6661189347296599</v>
      </c>
      <c r="T142" s="4">
        <v>-0.43695564654060298</v>
      </c>
      <c r="U142" s="4">
        <v>-1.3277852358247899</v>
      </c>
      <c r="V142" s="4">
        <v>-9.7045589387011105E-2</v>
      </c>
    </row>
    <row r="143" spans="1:22" x14ac:dyDescent="0.2">
      <c r="A143" s="4" t="s">
        <v>289</v>
      </c>
      <c r="B143" s="4" t="s">
        <v>290</v>
      </c>
      <c r="C143" s="4">
        <v>-1.21895916159967</v>
      </c>
      <c r="D143" s="4">
        <v>-0.54906643486956297</v>
      </c>
      <c r="E143" s="4">
        <v>-1.1461725520852499</v>
      </c>
      <c r="F143" s="4">
        <v>-0.30415072073249</v>
      </c>
      <c r="G143" s="4">
        <v>-0.66808531741834698</v>
      </c>
      <c r="H143" s="4">
        <v>1.98700823448998E-2</v>
      </c>
      <c r="I143" s="4">
        <v>0.73863939158382796</v>
      </c>
      <c r="J143" s="4">
        <v>-0.95272803216025304</v>
      </c>
      <c r="K143" s="4">
        <v>-0.42619263119176198</v>
      </c>
      <c r="L143" s="4">
        <v>-0.29303180657000699</v>
      </c>
      <c r="M143" s="4">
        <v>0.64964658092993799</v>
      </c>
      <c r="N143" s="4">
        <v>-1.0813183637933199</v>
      </c>
      <c r="O143" s="4">
        <v>-0.174244553502866</v>
      </c>
      <c r="P143" s="4">
        <v>2.06871865260096</v>
      </c>
      <c r="Q143" s="4">
        <v>0.69675330565509797</v>
      </c>
      <c r="R143" s="4">
        <v>0.125100352243005</v>
      </c>
      <c r="S143" s="4">
        <v>1.8150678033513601</v>
      </c>
      <c r="T143" s="4">
        <v>1.63974191688033</v>
      </c>
      <c r="U143" s="4">
        <v>-1.10694597197852</v>
      </c>
      <c r="V143" s="4">
        <v>0.16735746031263199</v>
      </c>
    </row>
    <row r="144" spans="1:22" x14ac:dyDescent="0.2">
      <c r="A144" s="4" t="s">
        <v>291</v>
      </c>
      <c r="B144" s="4" t="s">
        <v>292</v>
      </c>
      <c r="C144" s="4">
        <v>1.86275568516079</v>
      </c>
      <c r="D144" s="4">
        <v>-0.78481146108682398</v>
      </c>
      <c r="E144" s="4">
        <v>2.7868724255115498</v>
      </c>
      <c r="F144" s="4">
        <v>0.663224484587005</v>
      </c>
      <c r="G144" s="4">
        <v>0.79351821451785898</v>
      </c>
      <c r="H144" s="4">
        <v>-0.46786486915228198</v>
      </c>
      <c r="I144" s="4">
        <v>-0.63739776865904996</v>
      </c>
      <c r="J144" s="4">
        <v>-0.17426414711411001</v>
      </c>
      <c r="K144" s="4">
        <v>0.91066054406038099</v>
      </c>
      <c r="L144" s="4">
        <v>1.43809291496122E-2</v>
      </c>
      <c r="M144" s="4">
        <v>-0.35352228809255698</v>
      </c>
      <c r="N144" s="4">
        <v>-1.0860305603457301</v>
      </c>
      <c r="O144" s="4">
        <v>0.38719791169995799</v>
      </c>
      <c r="P144" s="4">
        <v>-0.58141060135380995</v>
      </c>
      <c r="Q144" s="4">
        <v>-0.26479670212412898</v>
      </c>
      <c r="R144" s="4">
        <v>-0.76045519104603598</v>
      </c>
      <c r="S144" s="4">
        <v>-0.66079239526393996</v>
      </c>
      <c r="T144" s="4">
        <v>-0.53071692785194802</v>
      </c>
      <c r="U144" s="4">
        <v>-1.1948697866531499</v>
      </c>
      <c r="V144" s="4">
        <v>7.8322504056414693E-2</v>
      </c>
    </row>
    <row r="145" spans="1:22" x14ac:dyDescent="0.2">
      <c r="A145" s="4" t="s">
        <v>293</v>
      </c>
      <c r="B145" s="4" t="s">
        <v>294</v>
      </c>
      <c r="C145" s="4">
        <v>-0.754529200737445</v>
      </c>
      <c r="D145" s="4">
        <v>-0.92981138716735701</v>
      </c>
      <c r="E145" s="4">
        <v>-1.2035126289831</v>
      </c>
      <c r="F145" s="4">
        <v>-0.33192772240834501</v>
      </c>
      <c r="G145" s="4">
        <v>0.19608630525262499</v>
      </c>
      <c r="H145" s="4">
        <v>-0.83817198626155898</v>
      </c>
      <c r="I145" s="4">
        <v>0.30909514880459898</v>
      </c>
      <c r="J145" s="4">
        <v>-1.14315612650704</v>
      </c>
      <c r="K145" s="4">
        <v>-0.66757519759432504</v>
      </c>
      <c r="L145" s="4">
        <v>0.75040248947569499</v>
      </c>
      <c r="M145" s="4">
        <v>-0.844648361362074</v>
      </c>
      <c r="N145" s="4">
        <v>0.273140416458798</v>
      </c>
      <c r="O145" s="4">
        <v>8.4230495203258607E-3</v>
      </c>
      <c r="P145" s="4">
        <v>2.3230251792084098</v>
      </c>
      <c r="Q145" s="4">
        <v>-0.59411110759432095</v>
      </c>
      <c r="R145" s="4">
        <v>2.2340081544646999</v>
      </c>
      <c r="S145" s="4">
        <v>1.1296609531858099</v>
      </c>
      <c r="T145" s="4">
        <v>-0.11161401403644</v>
      </c>
      <c r="U145" s="4">
        <v>-1.0562790339384101E-3</v>
      </c>
      <c r="V145" s="4">
        <v>0.19627231531497499</v>
      </c>
    </row>
    <row r="146" spans="1:22" x14ac:dyDescent="0.2">
      <c r="A146" s="4" t="s">
        <v>295</v>
      </c>
      <c r="B146" s="4" t="s">
        <v>296</v>
      </c>
      <c r="C146" s="4">
        <v>-0.92986846981112803</v>
      </c>
      <c r="D146" s="4">
        <v>-0.80851986690091504</v>
      </c>
      <c r="E146" s="4">
        <v>-0.92986846981112803</v>
      </c>
      <c r="F146" s="4">
        <v>0.80859722158772296</v>
      </c>
      <c r="G146" s="4">
        <v>-0.92986846981112803</v>
      </c>
      <c r="H146" s="4">
        <v>-0.46061371972283199</v>
      </c>
      <c r="I146" s="4">
        <v>-0.65226965133214798</v>
      </c>
      <c r="J146" s="4">
        <v>-0.373189180228716</v>
      </c>
      <c r="K146" s="4">
        <v>-0.35141423200336203</v>
      </c>
      <c r="L146" s="4">
        <v>-0.83914475383703502</v>
      </c>
      <c r="M146" s="4">
        <v>-0.43117607451249002</v>
      </c>
      <c r="N146" s="4">
        <v>1.82491124430136</v>
      </c>
      <c r="O146" s="4">
        <v>2.02756334971486</v>
      </c>
      <c r="P146" s="4">
        <v>-0.48494553776251698</v>
      </c>
      <c r="Q146" s="4">
        <v>0.68675401140074899</v>
      </c>
      <c r="R146" s="4">
        <v>1.9723029006219399</v>
      </c>
      <c r="S146" s="4">
        <v>6.5772101150326501E-2</v>
      </c>
      <c r="T146" s="4">
        <v>-0.92986846981112803</v>
      </c>
      <c r="U146" s="4">
        <v>0.62331717100577</v>
      </c>
      <c r="V146" s="4">
        <v>0.111528895761798</v>
      </c>
    </row>
    <row r="147" spans="1:22" x14ac:dyDescent="0.2">
      <c r="A147" s="4" t="s">
        <v>297</v>
      </c>
      <c r="B147" s="4" t="s">
        <v>298</v>
      </c>
      <c r="C147" s="4">
        <v>-0.49168617312830198</v>
      </c>
      <c r="D147" s="4">
        <v>-4.43534057380627E-2</v>
      </c>
      <c r="E147" s="4">
        <v>1.7839265673518601</v>
      </c>
      <c r="F147" s="4">
        <v>0.23784188486143301</v>
      </c>
      <c r="G147" s="4">
        <v>1.1479033038295801</v>
      </c>
      <c r="H147" s="4">
        <v>-0.43209017015420098</v>
      </c>
      <c r="I147" s="4">
        <v>1.77603490799389</v>
      </c>
      <c r="J147" s="4">
        <v>0.62334983543566902</v>
      </c>
      <c r="K147" s="4">
        <v>0.41026043392406197</v>
      </c>
      <c r="L147" s="4">
        <v>1.52717017663955E-2</v>
      </c>
      <c r="M147" s="4">
        <v>0.878441756594322</v>
      </c>
      <c r="N147" s="4">
        <v>-1.84299789725817</v>
      </c>
      <c r="O147" s="4">
        <v>0.470049439232123</v>
      </c>
      <c r="P147" s="4">
        <v>0.55260500101467103</v>
      </c>
      <c r="Q147" s="4">
        <v>-1.58334027626408</v>
      </c>
      <c r="R147" s="4">
        <v>-0.341313683048175</v>
      </c>
      <c r="S147" s="4">
        <v>-0.90541111078362402</v>
      </c>
      <c r="T147" s="4">
        <v>-1.0383742699338401</v>
      </c>
      <c r="U147" s="4">
        <v>-0.19214075251379001</v>
      </c>
      <c r="V147" s="4">
        <v>-1.02397709318177</v>
      </c>
    </row>
    <row r="148" spans="1:22" x14ac:dyDescent="0.2">
      <c r="A148" s="4" t="s">
        <v>299</v>
      </c>
      <c r="B148" s="4" t="s">
        <v>300</v>
      </c>
      <c r="C148" s="4">
        <v>0.55362290594179397</v>
      </c>
      <c r="D148" s="4">
        <v>0.71226197084831699</v>
      </c>
      <c r="E148" s="4">
        <v>-0.69838104013728497</v>
      </c>
      <c r="F148" s="4">
        <v>0.818105397928371</v>
      </c>
      <c r="G148" s="4">
        <v>0.75015427152553604</v>
      </c>
      <c r="H148" s="4">
        <v>0.30426624791454998</v>
      </c>
      <c r="I148" s="4">
        <v>-0.47203688935162602</v>
      </c>
      <c r="J148" s="4">
        <v>1.7972547019335099</v>
      </c>
      <c r="K148" s="4">
        <v>1.8246065829140601</v>
      </c>
      <c r="L148" s="4">
        <v>2.3745649051600499E-2</v>
      </c>
      <c r="M148" s="4">
        <v>-1.33676095640812</v>
      </c>
      <c r="N148" s="4">
        <v>0.372850941145485</v>
      </c>
      <c r="O148" s="4">
        <v>0.55904500015739</v>
      </c>
      <c r="P148" s="4">
        <v>-0.79252228145912496</v>
      </c>
      <c r="Q148" s="4">
        <v>-0.74320560032340099</v>
      </c>
      <c r="R148" s="4">
        <v>-0.82041418010701195</v>
      </c>
      <c r="S148" s="4">
        <v>-0.96029803687760995</v>
      </c>
      <c r="T148" s="4">
        <v>-1.94250658676612</v>
      </c>
      <c r="U148" s="4">
        <v>-0.60828847989559998</v>
      </c>
      <c r="V148" s="4">
        <v>0.65850038196529104</v>
      </c>
    </row>
    <row r="149" spans="1:22" x14ac:dyDescent="0.2">
      <c r="A149" s="4" t="s">
        <v>301</v>
      </c>
      <c r="B149" s="4" t="s">
        <v>302</v>
      </c>
      <c r="C149" s="4">
        <v>-1.3775674418045201</v>
      </c>
      <c r="D149" s="4">
        <v>0.97938976144065704</v>
      </c>
      <c r="E149" s="4">
        <v>1.4994461271305799</v>
      </c>
      <c r="F149" s="4">
        <v>-7.45481773561152E-2</v>
      </c>
      <c r="G149" s="4">
        <v>-0.11862831234382901</v>
      </c>
      <c r="H149" s="4">
        <v>1.8735699816513001</v>
      </c>
      <c r="I149" s="4">
        <v>-0.32697954159952503</v>
      </c>
      <c r="J149" s="4">
        <v>0.63127131230517297</v>
      </c>
      <c r="K149" s="4">
        <v>1.2660354171755599</v>
      </c>
      <c r="L149" s="4">
        <v>0.98489170747070398</v>
      </c>
      <c r="M149" s="4">
        <v>-1.21427488540586</v>
      </c>
      <c r="N149" s="4">
        <v>-0.30372012117093</v>
      </c>
      <c r="O149" s="4">
        <v>0.132648160097776</v>
      </c>
      <c r="P149" s="4">
        <v>-1.5583880076943699</v>
      </c>
      <c r="Q149" s="4">
        <v>-0.43866177080855701</v>
      </c>
      <c r="R149" s="4">
        <v>-1.1176340228580901</v>
      </c>
      <c r="S149" s="4">
        <v>0.90350042804716302</v>
      </c>
      <c r="T149" s="4">
        <v>-0.58162754435474395</v>
      </c>
      <c r="U149" s="4">
        <v>-0.63531972870143305</v>
      </c>
      <c r="V149" s="4">
        <v>-0.52340334122092802</v>
      </c>
    </row>
    <row r="150" spans="1:22" x14ac:dyDescent="0.2">
      <c r="A150" s="4" t="s">
        <v>303</v>
      </c>
      <c r="B150" s="4" t="s">
        <v>304</v>
      </c>
      <c r="C150" s="4">
        <v>2.2927700070794601</v>
      </c>
      <c r="D150" s="4">
        <v>-7.3425907831167606E-2</v>
      </c>
      <c r="E150" s="4">
        <v>-0.14420292485054001</v>
      </c>
      <c r="F150" s="4">
        <v>0.40185862668437999</v>
      </c>
      <c r="G150" s="4">
        <v>0.75339034514489001</v>
      </c>
      <c r="H150" s="4">
        <v>2.3113454342965798</v>
      </c>
      <c r="I150" s="4">
        <v>0.51612561189623996</v>
      </c>
      <c r="J150" s="4">
        <v>-0.52779058260957601</v>
      </c>
      <c r="K150" s="4">
        <v>-0.90588643708750405</v>
      </c>
      <c r="L150" s="4">
        <v>9.69189513870998E-2</v>
      </c>
      <c r="M150" s="4">
        <v>-0.42797017495738199</v>
      </c>
      <c r="N150" s="4">
        <v>-0.29077854252325902</v>
      </c>
      <c r="O150" s="4">
        <v>-0.25206630890836201</v>
      </c>
      <c r="P150" s="4">
        <v>-0.86036636112447296</v>
      </c>
      <c r="Q150" s="4">
        <v>0.16862760881284899</v>
      </c>
      <c r="R150" s="4">
        <v>-1.3813332377993399</v>
      </c>
      <c r="S150" s="4">
        <v>-0.95397116799309001</v>
      </c>
      <c r="T150" s="4">
        <v>-1.09424122176295</v>
      </c>
      <c r="U150" s="4">
        <v>0.92252039972445798</v>
      </c>
      <c r="V150" s="4">
        <v>-0.55152411757830599</v>
      </c>
    </row>
    <row r="151" spans="1:22" x14ac:dyDescent="0.2">
      <c r="A151" s="4" t="s">
        <v>305</v>
      </c>
      <c r="B151" s="4" t="s">
        <v>306</v>
      </c>
      <c r="C151" s="4">
        <v>-1.03926889322171</v>
      </c>
      <c r="D151" s="4">
        <v>0.49016593999734398</v>
      </c>
      <c r="E151" s="4">
        <v>-0.71576330342404704</v>
      </c>
      <c r="F151" s="4">
        <v>0.304450061654018</v>
      </c>
      <c r="G151" s="4">
        <v>-0.84950475174518703</v>
      </c>
      <c r="H151" s="4">
        <v>-1.08958407126607</v>
      </c>
      <c r="I151" s="4">
        <v>-0.58386430296194303</v>
      </c>
      <c r="J151" s="4">
        <v>-0.80534574150841798</v>
      </c>
      <c r="K151" s="4">
        <v>-1.06651794345808</v>
      </c>
      <c r="L151" s="4">
        <v>0.24707295459512699</v>
      </c>
      <c r="M151" s="4">
        <v>-0.126854181853333</v>
      </c>
      <c r="N151" s="4">
        <v>2.2541012361756301</v>
      </c>
      <c r="O151" s="4">
        <v>-0.25196315976021499</v>
      </c>
      <c r="P151" s="4">
        <v>0.933280292897265</v>
      </c>
      <c r="Q151" s="4">
        <v>1.4333444871382399</v>
      </c>
      <c r="R151" s="4">
        <v>0.18754375478577101</v>
      </c>
      <c r="S151" s="4">
        <v>0.48116158237893403</v>
      </c>
      <c r="T151" s="4">
        <v>1.08822771100062</v>
      </c>
      <c r="U151" s="4">
        <v>-1.67907298270435</v>
      </c>
      <c r="V151" s="4">
        <v>0.78839131128038997</v>
      </c>
    </row>
    <row r="152" spans="1:22" x14ac:dyDescent="0.2">
      <c r="A152" s="4" t="s">
        <v>307</v>
      </c>
      <c r="B152" s="4" t="s">
        <v>308</v>
      </c>
      <c r="C152" s="4">
        <v>0.35342587748821203</v>
      </c>
      <c r="D152" s="4">
        <v>2.1468894903376898</v>
      </c>
      <c r="E152" s="4">
        <v>-0.91800858403730301</v>
      </c>
      <c r="F152" s="4">
        <v>-7.4188501749650498E-2</v>
      </c>
      <c r="G152" s="4">
        <v>0.70778678717804</v>
      </c>
      <c r="H152" s="4">
        <v>-1.2116685063269701</v>
      </c>
      <c r="I152" s="4">
        <v>1.99854160375819</v>
      </c>
      <c r="J152" s="4">
        <v>1.61822130898301</v>
      </c>
      <c r="K152" s="4">
        <v>-3.8321191698749398E-3</v>
      </c>
      <c r="L152" s="4">
        <v>0.31948287539097597</v>
      </c>
      <c r="M152" s="4">
        <v>-1.49382301503311</v>
      </c>
      <c r="N152" s="4">
        <v>-0.39510633840223602</v>
      </c>
      <c r="O152" s="4">
        <v>-0.27555352415706302</v>
      </c>
      <c r="P152" s="4">
        <v>-0.77175555579204302</v>
      </c>
      <c r="Q152" s="4">
        <v>-0.40742979547262498</v>
      </c>
      <c r="R152" s="4">
        <v>0.36965891528219103</v>
      </c>
      <c r="S152" s="4">
        <v>-0.46134994337156598</v>
      </c>
      <c r="T152" s="4">
        <v>-1.01159192581706</v>
      </c>
      <c r="U152" s="4">
        <v>-0.33387929202675898</v>
      </c>
      <c r="V152" s="4">
        <v>-0.155819757062054</v>
      </c>
    </row>
    <row r="153" spans="1:22" x14ac:dyDescent="0.2">
      <c r="A153" s="4" t="s">
        <v>309</v>
      </c>
      <c r="B153" s="4" t="s">
        <v>310</v>
      </c>
      <c r="C153" s="4">
        <v>0.163966825574383</v>
      </c>
      <c r="D153" s="4">
        <v>-0.62094511778265205</v>
      </c>
      <c r="E153" s="4">
        <v>-0.81168880091097795</v>
      </c>
      <c r="F153" s="4">
        <v>-0.75302452715036405</v>
      </c>
      <c r="G153" s="4">
        <v>-6.17718847461384E-2</v>
      </c>
      <c r="H153" s="4">
        <v>-1.40718943120611</v>
      </c>
      <c r="I153" s="4">
        <v>-0.74453853581073304</v>
      </c>
      <c r="J153" s="4">
        <v>-1.3122723872218001</v>
      </c>
      <c r="K153" s="4">
        <v>0.39006468043296999</v>
      </c>
      <c r="L153" s="4">
        <v>-0.23155157355308101</v>
      </c>
      <c r="M153" s="4">
        <v>3.8319592364741702E-2</v>
      </c>
      <c r="N153" s="4">
        <v>-0.32544250764901</v>
      </c>
      <c r="O153" s="4">
        <v>0.765004300095669</v>
      </c>
      <c r="P153" s="4">
        <v>0.51464632047944003</v>
      </c>
      <c r="Q153" s="4">
        <v>0.719203274726116</v>
      </c>
      <c r="R153" s="4">
        <v>3.1453112662439802</v>
      </c>
      <c r="S153" s="4">
        <v>-0.55837700334124396</v>
      </c>
      <c r="T153" s="4">
        <v>0.456234273586206</v>
      </c>
      <c r="U153" s="4">
        <v>0.95217972431676501</v>
      </c>
      <c r="V153" s="4">
        <v>-0.31812848844816199</v>
      </c>
    </row>
    <row r="154" spans="1:22" x14ac:dyDescent="0.2">
      <c r="A154" s="4" t="s">
        <v>311</v>
      </c>
      <c r="B154" s="4" t="s">
        <v>312</v>
      </c>
      <c r="C154" s="4">
        <v>-7.8351562780310496E-2</v>
      </c>
      <c r="D154" s="4">
        <v>-0.82300632992989498</v>
      </c>
      <c r="E154" s="4">
        <v>-0.96677155769263601</v>
      </c>
      <c r="F154" s="4">
        <v>-0.80434914774175104</v>
      </c>
      <c r="G154" s="4">
        <v>-6.2649806103669395E-2</v>
      </c>
      <c r="H154" s="4">
        <v>-1.1968592263178499</v>
      </c>
      <c r="I154" s="4">
        <v>-0.36324078644318297</v>
      </c>
      <c r="J154" s="4">
        <v>2.9995966742044401E-2</v>
      </c>
      <c r="K154" s="4">
        <v>-0.27400074328982399</v>
      </c>
      <c r="L154" s="4">
        <v>-0.241551080830302</v>
      </c>
      <c r="M154" s="4">
        <v>-1.1447623138691201</v>
      </c>
      <c r="N154" s="4">
        <v>2.0536426069700302</v>
      </c>
      <c r="O154" s="4">
        <v>0.50383689214971905</v>
      </c>
      <c r="P154" s="4">
        <v>-0.301807999946828</v>
      </c>
      <c r="Q154" s="4">
        <v>-0.28342063201573903</v>
      </c>
      <c r="R154" s="4">
        <v>2.17539869212743</v>
      </c>
      <c r="S154" s="4">
        <v>-0.20682973176861899</v>
      </c>
      <c r="T154" s="4">
        <v>6.7510720068034602E-2</v>
      </c>
      <c r="U154" s="4">
        <v>2.0679958750641299</v>
      </c>
      <c r="V154" s="4">
        <v>-0.15077983439165399</v>
      </c>
    </row>
    <row r="155" spans="1:22" x14ac:dyDescent="0.2">
      <c r="A155" s="4" t="s">
        <v>313</v>
      </c>
      <c r="B155" s="4" t="s">
        <v>314</v>
      </c>
      <c r="C155" s="4">
        <v>-0.46956071147856199</v>
      </c>
      <c r="D155" s="4">
        <v>-0.46956071147856199</v>
      </c>
      <c r="E155" s="4">
        <v>-0.46956071147856199</v>
      </c>
      <c r="F155" s="4">
        <v>-0.46956071147856199</v>
      </c>
      <c r="G155" s="4">
        <v>-0.46956071147856199</v>
      </c>
      <c r="H155" s="4">
        <v>-0.46956071147856199</v>
      </c>
      <c r="I155" s="4">
        <v>-0.46956071147856199</v>
      </c>
      <c r="J155" s="4">
        <v>-0.25566126040576198</v>
      </c>
      <c r="K155" s="4">
        <v>-0.46956071147856199</v>
      </c>
      <c r="L155" s="4">
        <v>-0.46956071147856199</v>
      </c>
      <c r="M155" s="4">
        <v>0.29691313875988401</v>
      </c>
      <c r="N155" s="4">
        <v>-0.46956071147856199</v>
      </c>
      <c r="O155" s="4">
        <v>-0.23645939466871699</v>
      </c>
      <c r="P155" s="4">
        <v>1.3539911533670199</v>
      </c>
      <c r="Q155" s="4">
        <v>0.95026541121230201</v>
      </c>
      <c r="R155" s="4">
        <v>-0.46956071147856199</v>
      </c>
      <c r="S155" s="4">
        <v>3.6111510008462799</v>
      </c>
      <c r="T155" s="4">
        <v>-0.46956071147856199</v>
      </c>
      <c r="U155" s="4">
        <v>-0.46956071147856199</v>
      </c>
      <c r="V155" s="4">
        <v>0.38408920011030501</v>
      </c>
    </row>
    <row r="156" spans="1:22" x14ac:dyDescent="0.2">
      <c r="A156" s="4" t="s">
        <v>315</v>
      </c>
      <c r="B156" s="4" t="s">
        <v>316</v>
      </c>
      <c r="C156" s="4">
        <v>-0.18598887586641799</v>
      </c>
      <c r="D156" s="4">
        <v>-0.83489747829926197</v>
      </c>
      <c r="E156" s="4">
        <v>-0.71229312259439004</v>
      </c>
      <c r="F156" s="4">
        <v>-0.56861758096470805</v>
      </c>
      <c r="G156" s="4">
        <v>0.18617623115262</v>
      </c>
      <c r="H156" s="4">
        <v>-0.51805049977270501</v>
      </c>
      <c r="I156" s="4">
        <v>-1.2950834123766799</v>
      </c>
      <c r="J156" s="4">
        <v>0.13096175466413101</v>
      </c>
      <c r="K156" s="4">
        <v>-1.3044347482937799</v>
      </c>
      <c r="L156" s="4">
        <v>-0.14190006633706101</v>
      </c>
      <c r="M156" s="4">
        <v>0.12472822584653701</v>
      </c>
      <c r="N156" s="4">
        <v>-0.53576558760690096</v>
      </c>
      <c r="O156" s="4">
        <v>-9.3011241728803304E-2</v>
      </c>
      <c r="P156" s="4">
        <v>1.5612511141479299</v>
      </c>
      <c r="Q156" s="4">
        <v>0.40381615277997701</v>
      </c>
      <c r="R156" s="4">
        <v>2.5200876882198999</v>
      </c>
      <c r="S156" s="4">
        <v>0.11956937365847101</v>
      </c>
      <c r="T156" s="4">
        <v>-0.64117128277374202</v>
      </c>
      <c r="U156" s="4">
        <v>1.9964054549044901</v>
      </c>
      <c r="V156" s="4">
        <v>-0.21178209875960899</v>
      </c>
    </row>
    <row r="157" spans="1:22" x14ac:dyDescent="0.2">
      <c r="A157" s="4" t="s">
        <v>317</v>
      </c>
      <c r="B157" s="4" t="s">
        <v>318</v>
      </c>
      <c r="C157" s="4">
        <v>2.58029878003101</v>
      </c>
      <c r="D157" s="4">
        <v>-0.332433122053087</v>
      </c>
      <c r="E157" s="4">
        <v>-0.796680435047598</v>
      </c>
      <c r="F157" s="4">
        <v>2.4117185107290902</v>
      </c>
      <c r="G157" s="4">
        <v>-0.83476787491417703</v>
      </c>
      <c r="H157" s="4">
        <v>0.74692659061561495</v>
      </c>
      <c r="I157" s="4">
        <v>0.60381806173033103</v>
      </c>
      <c r="J157" s="4">
        <v>-0.32930826935009999</v>
      </c>
      <c r="K157" s="4">
        <v>0.46873508563640998</v>
      </c>
      <c r="L157" s="4">
        <v>-0.112898069744652</v>
      </c>
      <c r="M157" s="4">
        <v>-0.30798897317202001</v>
      </c>
      <c r="N157" s="4">
        <v>-0.71318334840995001</v>
      </c>
      <c r="O157" s="4">
        <v>-0.76003614987331303</v>
      </c>
      <c r="P157" s="4">
        <v>-0.81575241569840495</v>
      </c>
      <c r="Q157" s="4">
        <v>0.11964045307183301</v>
      </c>
      <c r="R157" s="4">
        <v>-0.55783681551283004</v>
      </c>
      <c r="S157" s="4">
        <v>-0.56378251270115598</v>
      </c>
      <c r="T157" s="4">
        <v>-0.726973446513418</v>
      </c>
      <c r="U157" s="4">
        <v>0.59216721164416597</v>
      </c>
      <c r="V157" s="4">
        <v>-0.67166326046775104</v>
      </c>
    </row>
    <row r="158" spans="1:22" x14ac:dyDescent="0.2">
      <c r="A158" s="4" t="s">
        <v>319</v>
      </c>
      <c r="B158" s="4" t="s">
        <v>320</v>
      </c>
      <c r="C158" s="4">
        <v>0.62144322208674996</v>
      </c>
      <c r="D158" s="4">
        <v>1.23686033952195</v>
      </c>
      <c r="E158" s="4">
        <v>0.21708389059254099</v>
      </c>
      <c r="F158" s="4">
        <v>0.28174453050985898</v>
      </c>
      <c r="G158" s="4">
        <v>-0.46635106641973201</v>
      </c>
      <c r="H158" s="4">
        <v>2.6651117014904799</v>
      </c>
      <c r="I158" s="4">
        <v>-1.06480176777819</v>
      </c>
      <c r="J158" s="4">
        <v>0.70769522404400498</v>
      </c>
      <c r="K158" s="4">
        <v>0.14869287216187499</v>
      </c>
      <c r="L158" s="4">
        <v>0.72300095118408503</v>
      </c>
      <c r="M158" s="4">
        <v>6.8197966043459804E-2</v>
      </c>
      <c r="N158" s="4">
        <v>-1.0146791988030099</v>
      </c>
      <c r="O158" s="4">
        <v>-0.89538035822003703</v>
      </c>
      <c r="P158" s="4">
        <v>0.78480619169433397</v>
      </c>
      <c r="Q158" s="4">
        <v>-0.78185541504261502</v>
      </c>
      <c r="R158" s="4">
        <v>-0.13522990360248099</v>
      </c>
      <c r="S158" s="4">
        <v>-1.0765788824216</v>
      </c>
      <c r="T158" s="4">
        <v>-0.75785776548735395</v>
      </c>
      <c r="U158" s="4">
        <v>-1.5918608256517199</v>
      </c>
      <c r="V158" s="4">
        <v>0.32995829409739902</v>
      </c>
    </row>
    <row r="159" spans="1:22" x14ac:dyDescent="0.2">
      <c r="A159" s="4" t="s">
        <v>321</v>
      </c>
      <c r="B159" s="4" t="s">
        <v>322</v>
      </c>
      <c r="C159" s="4">
        <v>3.3108359658200599</v>
      </c>
      <c r="D159" s="4">
        <v>-8.3108160894078298E-2</v>
      </c>
      <c r="E159" s="4">
        <v>1.51056721252918</v>
      </c>
      <c r="F159" s="4">
        <v>0.489652725034328</v>
      </c>
      <c r="G159" s="4">
        <v>2.9966225885373201E-2</v>
      </c>
      <c r="H159" s="4">
        <v>-0.81890159877515001</v>
      </c>
      <c r="I159" s="4">
        <v>-0.65058042811321604</v>
      </c>
      <c r="J159" s="4">
        <v>0.193720611425581</v>
      </c>
      <c r="K159" s="4">
        <v>1.0517325778523201</v>
      </c>
      <c r="L159" s="4">
        <v>-0.26880119981698702</v>
      </c>
      <c r="M159" s="4">
        <v>-0.21414046732078901</v>
      </c>
      <c r="N159" s="4">
        <v>-0.81890159877515001</v>
      </c>
      <c r="O159" s="4">
        <v>-0.63498062605890104</v>
      </c>
      <c r="P159" s="4">
        <v>-9.56873647660543E-3</v>
      </c>
      <c r="Q159" s="4">
        <v>-0.118734485963783</v>
      </c>
      <c r="R159" s="4">
        <v>-0.73091547455289696</v>
      </c>
      <c r="S159" s="4">
        <v>-0.81890159877515001</v>
      </c>
      <c r="T159" s="4">
        <v>-0.55025389033880201</v>
      </c>
      <c r="U159" s="4">
        <v>-0.133978522962347</v>
      </c>
      <c r="V159" s="4">
        <v>-0.73470852972298994</v>
      </c>
    </row>
    <row r="160" spans="1:22" x14ac:dyDescent="0.2">
      <c r="A160" s="4" t="s">
        <v>323</v>
      </c>
      <c r="B160" s="4" t="s">
        <v>324</v>
      </c>
      <c r="C160" s="4">
        <v>-1.2521840142415701</v>
      </c>
      <c r="D160" s="4">
        <v>0.89806162710301196</v>
      </c>
      <c r="E160" s="4">
        <v>-0.39248402572595498</v>
      </c>
      <c r="F160" s="4">
        <v>-0.84894542222539204</v>
      </c>
      <c r="G160" s="4">
        <v>-0.48417698849451002</v>
      </c>
      <c r="H160" s="4">
        <v>-0.97029887416398197</v>
      </c>
      <c r="I160" s="4">
        <v>-0.44323567424357602</v>
      </c>
      <c r="J160" s="4">
        <v>-0.93689988924711698</v>
      </c>
      <c r="K160" s="4">
        <v>-0.47050235406004598</v>
      </c>
      <c r="L160" s="4">
        <v>-0.87604453658242698</v>
      </c>
      <c r="M160" s="4">
        <v>-0.28922204048877098</v>
      </c>
      <c r="N160" s="4">
        <v>0.93590650031901901</v>
      </c>
      <c r="O160" s="4">
        <v>1.04220427403245</v>
      </c>
      <c r="P160" s="4">
        <v>1.2432782711621799</v>
      </c>
      <c r="Q160" s="4">
        <v>0.35234101239007898</v>
      </c>
      <c r="R160" s="4">
        <v>-0.72510504738602399</v>
      </c>
      <c r="S160" s="4">
        <v>-0.168387683597916</v>
      </c>
      <c r="T160" s="4">
        <v>1.9341345498354501</v>
      </c>
      <c r="U160" s="4">
        <v>-0.58716089362115698</v>
      </c>
      <c r="V160" s="4">
        <v>2.0387212092362601</v>
      </c>
    </row>
    <row r="161" spans="1:22" x14ac:dyDescent="0.2">
      <c r="A161" s="4" t="s">
        <v>325</v>
      </c>
      <c r="B161" s="4" t="s">
        <v>326</v>
      </c>
      <c r="C161" s="4">
        <v>-1.9749311104984999</v>
      </c>
      <c r="D161" s="4">
        <v>0.68634579893837</v>
      </c>
      <c r="E161" s="4">
        <v>-0.33226843215229102</v>
      </c>
      <c r="F161" s="4">
        <v>2.7755538879175101E-2</v>
      </c>
      <c r="G161" s="4">
        <v>-0.58417323995027504</v>
      </c>
      <c r="H161" s="4">
        <v>-0.97040088996858798</v>
      </c>
      <c r="I161" s="4">
        <v>-0.96691922792557905</v>
      </c>
      <c r="J161" s="4">
        <v>-0.38296003433821002</v>
      </c>
      <c r="K161" s="4">
        <v>-0.29016338678256998</v>
      </c>
      <c r="L161" s="4">
        <v>-0.49035862317666701</v>
      </c>
      <c r="M161" s="4">
        <v>0.34851767230031899</v>
      </c>
      <c r="N161" s="4">
        <v>2.6248492984046701</v>
      </c>
      <c r="O161" s="4">
        <v>0.107663162457794</v>
      </c>
      <c r="P161" s="4">
        <v>-0.30350610260696498</v>
      </c>
      <c r="Q161" s="4">
        <v>-0.42172010809472099</v>
      </c>
      <c r="R161" s="4">
        <v>1.68551242651269</v>
      </c>
      <c r="S161" s="4">
        <v>0.67874797341107396</v>
      </c>
      <c r="T161" s="4">
        <v>0.32491417413785301</v>
      </c>
      <c r="U161" s="4">
        <v>0.85850094128734</v>
      </c>
      <c r="V161" s="4">
        <v>-0.62540583083490797</v>
      </c>
    </row>
    <row r="162" spans="1:22" x14ac:dyDescent="0.2">
      <c r="A162" s="4" t="s">
        <v>327</v>
      </c>
      <c r="B162" s="4" t="s">
        <v>328</v>
      </c>
      <c r="C162" s="4">
        <v>-0.310158387283272</v>
      </c>
      <c r="D162" s="4">
        <v>-0.19911170579550899</v>
      </c>
      <c r="E162" s="4">
        <v>-0.81075730047760297</v>
      </c>
      <c r="F162" s="4">
        <v>-0.68459131179328003</v>
      </c>
      <c r="G162" s="4">
        <v>-0.73631094967656996</v>
      </c>
      <c r="H162" s="4">
        <v>-1.53974667558833</v>
      </c>
      <c r="I162" s="4">
        <v>-0.224841180905232</v>
      </c>
      <c r="J162" s="4">
        <v>-1.1051790105319199</v>
      </c>
      <c r="K162" s="4">
        <v>-0.51417587715380397</v>
      </c>
      <c r="L162" s="4">
        <v>0.87225320332976197</v>
      </c>
      <c r="M162" s="4">
        <v>1.72931030485332</v>
      </c>
      <c r="N162" s="4">
        <v>-0.405548874388798</v>
      </c>
      <c r="O162" s="4">
        <v>-0.160814266646643</v>
      </c>
      <c r="P162" s="4">
        <v>-0.117649286784485</v>
      </c>
      <c r="Q162" s="4">
        <v>-0.27273115007413501</v>
      </c>
      <c r="R162" s="4">
        <v>-0.39962962827584603</v>
      </c>
      <c r="S162" s="4">
        <v>2.3296394097918798</v>
      </c>
      <c r="T162" s="4">
        <v>0.67196630226819098</v>
      </c>
      <c r="U162" s="4">
        <v>1.7925300336978101</v>
      </c>
      <c r="V162" s="4">
        <v>8.5546351434456797E-2</v>
      </c>
    </row>
    <row r="163" spans="1:22" x14ac:dyDescent="0.2">
      <c r="A163" s="4" t="s">
        <v>329</v>
      </c>
      <c r="B163" s="4" t="s">
        <v>330</v>
      </c>
      <c r="C163" s="4">
        <v>0.89048944426463705</v>
      </c>
      <c r="D163" s="4">
        <v>4.0890704316774003E-2</v>
      </c>
      <c r="E163" s="4">
        <v>2.78039567096216</v>
      </c>
      <c r="F163" s="4">
        <v>2.0156636182977801</v>
      </c>
      <c r="G163" s="4">
        <v>0.46214019972627302</v>
      </c>
      <c r="H163" s="4">
        <v>-0.57249257211947602</v>
      </c>
      <c r="I163" s="4">
        <v>-0.55867013627945605</v>
      </c>
      <c r="J163" s="4">
        <v>-0.28626342296475199</v>
      </c>
      <c r="K163" s="4">
        <v>0.78969952305635704</v>
      </c>
      <c r="L163" s="4">
        <v>-0.43395117831770602</v>
      </c>
      <c r="M163" s="4">
        <v>0.37226271094301799</v>
      </c>
      <c r="N163" s="4">
        <v>9.32888654403672E-2</v>
      </c>
      <c r="O163" s="4">
        <v>-0.29929137871577499</v>
      </c>
      <c r="P163" s="4">
        <v>-0.96457213563583</v>
      </c>
      <c r="Q163" s="4">
        <v>-0.28919843224229602</v>
      </c>
      <c r="R163" s="4">
        <v>-0.681670556494128</v>
      </c>
      <c r="S163" s="4">
        <v>-0.96457213563583</v>
      </c>
      <c r="T163" s="4">
        <v>-0.53268096176468704</v>
      </c>
      <c r="U163" s="4">
        <v>-0.96457213563583</v>
      </c>
      <c r="V163" s="4">
        <v>-0.89689569120159995</v>
      </c>
    </row>
    <row r="164" spans="1:22" x14ac:dyDescent="0.2">
      <c r="A164" s="4" t="s">
        <v>331</v>
      </c>
      <c r="B164" s="4" t="s">
        <v>332</v>
      </c>
      <c r="C164" s="4">
        <v>-8.8530091244624298E-2</v>
      </c>
      <c r="D164" s="4">
        <v>-0.75583101709043499</v>
      </c>
      <c r="E164" s="4">
        <v>-0.42858976956807299</v>
      </c>
      <c r="F164" s="4">
        <v>-0.768120844016287</v>
      </c>
      <c r="G164" s="4">
        <v>0.81773412334337303</v>
      </c>
      <c r="H164" s="4">
        <v>-1.68681718341928</v>
      </c>
      <c r="I164" s="4">
        <v>-0.99932338823019595</v>
      </c>
      <c r="J164" s="4">
        <v>-0.89923797123961602</v>
      </c>
      <c r="K164" s="4">
        <v>-0.42346604932515097</v>
      </c>
      <c r="L164" s="4">
        <v>-1.01461132792329</v>
      </c>
      <c r="M164" s="4">
        <v>-0.63994837892644796</v>
      </c>
      <c r="N164" s="4">
        <v>1.9808564633932799</v>
      </c>
      <c r="O164" s="4">
        <v>0.56828865017144803</v>
      </c>
      <c r="P164" s="4">
        <v>1.24733909440891</v>
      </c>
      <c r="Q164" s="4">
        <v>-0.15498143993893301</v>
      </c>
      <c r="R164" s="4">
        <v>-0.35069804827511503</v>
      </c>
      <c r="S164" s="4">
        <v>1.2568599900503199</v>
      </c>
      <c r="T164" s="4">
        <v>-0.117292267056264</v>
      </c>
      <c r="U164" s="4">
        <v>1.4998780959517699</v>
      </c>
      <c r="V164" s="4">
        <v>0.95649135893460602</v>
      </c>
    </row>
    <row r="165" spans="1:22" x14ac:dyDescent="0.2">
      <c r="A165" s="4" t="s">
        <v>333</v>
      </c>
      <c r="B165" s="4" t="s">
        <v>334</v>
      </c>
      <c r="C165" s="4">
        <v>1.97235418057478</v>
      </c>
      <c r="D165" s="4">
        <v>-0.764224222964898</v>
      </c>
      <c r="E165" s="4">
        <v>1.80810280878972</v>
      </c>
      <c r="F165" s="4">
        <v>0.68742105428088496</v>
      </c>
      <c r="G165" s="4">
        <v>0.42738460842639397</v>
      </c>
      <c r="H165" s="4">
        <v>0.32002050758172401</v>
      </c>
      <c r="I165" s="4">
        <v>0.52069334405269396</v>
      </c>
      <c r="J165" s="4">
        <v>1.7959566238325699</v>
      </c>
      <c r="K165" s="4">
        <v>0.44549093223131703</v>
      </c>
      <c r="L165" s="4">
        <v>-1.37952383000209</v>
      </c>
      <c r="M165" s="4">
        <v>-0.11521081979493999</v>
      </c>
      <c r="N165" s="4">
        <v>-0.78693586220342504</v>
      </c>
      <c r="O165" s="4">
        <v>-0.76431583051733798</v>
      </c>
      <c r="P165" s="4">
        <v>-0.85312679677121706</v>
      </c>
      <c r="Q165" s="4">
        <v>-0.442711888620614</v>
      </c>
      <c r="R165" s="4">
        <v>-0.27586161575518697</v>
      </c>
      <c r="S165" s="4">
        <v>-0.790542902108335</v>
      </c>
      <c r="T165" s="4">
        <v>-3.1600723416484899E-2</v>
      </c>
      <c r="U165" s="4">
        <v>-1.37952383000209</v>
      </c>
      <c r="V165" s="4">
        <v>-0.39384573761347003</v>
      </c>
    </row>
    <row r="166" spans="1:22" x14ac:dyDescent="0.2">
      <c r="A166" s="4" t="s">
        <v>335</v>
      </c>
      <c r="B166" s="4" t="s">
        <v>336</v>
      </c>
      <c r="C166" s="4">
        <v>-0.57248493380889098</v>
      </c>
      <c r="D166" s="4">
        <v>-0.48609029643055901</v>
      </c>
      <c r="E166" s="4">
        <v>-0.62486112425127405</v>
      </c>
      <c r="F166" s="4">
        <v>-0.35234965585287198</v>
      </c>
      <c r="G166" s="4">
        <v>-0.53607822590805398</v>
      </c>
      <c r="H166" s="4">
        <v>-0.98086814065887395</v>
      </c>
      <c r="I166" s="4">
        <v>-0.41493766567440499</v>
      </c>
      <c r="J166" s="4">
        <v>-0.33236440320768601</v>
      </c>
      <c r="K166" s="4">
        <v>-0.34443491788494501</v>
      </c>
      <c r="L166" s="4">
        <v>0.498772614439291</v>
      </c>
      <c r="M166" s="4">
        <v>-0.72670169131223195</v>
      </c>
      <c r="N166" s="4">
        <v>-0.59187642999419299</v>
      </c>
      <c r="O166" s="4">
        <v>-9.1277865018815803E-3</v>
      </c>
      <c r="P166" s="4">
        <v>1.25653561721347E-2</v>
      </c>
      <c r="Q166" s="4">
        <v>0.162554857135985</v>
      </c>
      <c r="R166" s="4">
        <v>-0.60051851339068796</v>
      </c>
      <c r="S166" s="4">
        <v>3.22366727627205</v>
      </c>
      <c r="T166" s="4">
        <v>0.86864166976630797</v>
      </c>
      <c r="U166" s="4">
        <v>1.89769758059166</v>
      </c>
      <c r="V166" s="4">
        <v>-9.1205569500870498E-2</v>
      </c>
    </row>
    <row r="167" spans="1:22" x14ac:dyDescent="0.2">
      <c r="A167" s="4" t="s">
        <v>337</v>
      </c>
      <c r="B167" s="4" t="s">
        <v>338</v>
      </c>
      <c r="C167" s="4">
        <v>-1.9107944745788301E-2</v>
      </c>
      <c r="D167" s="4">
        <v>0.25194572850945601</v>
      </c>
      <c r="E167" s="4">
        <v>-0.70866287695753505</v>
      </c>
      <c r="F167" s="4">
        <v>-0.15079178858665199</v>
      </c>
      <c r="G167" s="4">
        <v>-0.64802720670063596</v>
      </c>
      <c r="H167" s="4">
        <v>-0.99110950067136105</v>
      </c>
      <c r="I167" s="4">
        <v>-0.61694751193423603</v>
      </c>
      <c r="J167" s="4">
        <v>-0.615948988065114</v>
      </c>
      <c r="K167" s="4">
        <v>-0.43667720042528002</v>
      </c>
      <c r="L167" s="4">
        <v>-0.99110950067136105</v>
      </c>
      <c r="M167" s="4">
        <v>-0.78946051014388796</v>
      </c>
      <c r="N167" s="4">
        <v>0.71913647124920199</v>
      </c>
      <c r="O167" s="4">
        <v>-0.66403840604266495</v>
      </c>
      <c r="P167" s="4">
        <v>3.0867828333629501</v>
      </c>
      <c r="Q167" s="4">
        <v>-0.119522674874863</v>
      </c>
      <c r="R167" s="4">
        <v>-0.36523812697203401</v>
      </c>
      <c r="S167" s="4">
        <v>0.61926128464887598</v>
      </c>
      <c r="T167" s="4">
        <v>1.2383563812984699</v>
      </c>
      <c r="U167" s="4">
        <v>1.36879494696231</v>
      </c>
      <c r="V167" s="4">
        <v>-0.167635409239836</v>
      </c>
    </row>
    <row r="168" spans="1:22" x14ac:dyDescent="0.2">
      <c r="A168" s="4" t="s">
        <v>339</v>
      </c>
      <c r="B168" s="4" t="s">
        <v>340</v>
      </c>
      <c r="C168" s="4">
        <v>-0.68212721128362397</v>
      </c>
      <c r="D168" s="4">
        <v>-0.42366982254405799</v>
      </c>
      <c r="E168" s="4">
        <v>-0.68212721128362397</v>
      </c>
      <c r="F168" s="4">
        <v>0.46699126458110102</v>
      </c>
      <c r="G168" s="4">
        <v>-0.47882519182264299</v>
      </c>
      <c r="H168" s="4">
        <v>-0.68212721128362397</v>
      </c>
      <c r="I168" s="4">
        <v>-0.60822085387550395</v>
      </c>
      <c r="J168" s="4">
        <v>-0.60802362042001301</v>
      </c>
      <c r="K168" s="4">
        <v>-0.68212721128362397</v>
      </c>
      <c r="L168" s="4">
        <v>-0.19905171298630001</v>
      </c>
      <c r="M168" s="4">
        <v>2.4379460557120001</v>
      </c>
      <c r="N168" s="4">
        <v>1.0069547085979</v>
      </c>
      <c r="O168" s="4">
        <v>4.4675969912474203E-2</v>
      </c>
      <c r="P168" s="4">
        <v>-0.208312035625112</v>
      </c>
      <c r="Q168" s="4">
        <v>-6.7269309792675105E-2</v>
      </c>
      <c r="R168" s="4">
        <v>-0.29579827130818098</v>
      </c>
      <c r="S168" s="4">
        <v>2.7638319169968799</v>
      </c>
      <c r="T168" s="4">
        <v>0.261534170275874</v>
      </c>
      <c r="U168" s="4">
        <v>-0.68212721128362397</v>
      </c>
      <c r="V168" s="4">
        <v>-0.68212721128362397</v>
      </c>
    </row>
    <row r="169" spans="1:22" x14ac:dyDescent="0.2">
      <c r="A169" s="4" t="s">
        <v>341</v>
      </c>
      <c r="B169" s="4" t="s">
        <v>342</v>
      </c>
      <c r="C169" s="4">
        <v>-2.1248913289933999</v>
      </c>
      <c r="D169" s="4">
        <v>-0.32301024175240101</v>
      </c>
      <c r="E169" s="4">
        <v>-0.15111950108168601</v>
      </c>
      <c r="F169" s="4">
        <v>-0.66210561527724099</v>
      </c>
      <c r="G169" s="4">
        <v>-1.17906842054804</v>
      </c>
      <c r="H169" s="4">
        <v>-1.09674603775332</v>
      </c>
      <c r="I169" s="4">
        <v>-0.529764502966795</v>
      </c>
      <c r="J169" s="4">
        <v>-0.54640873296960102</v>
      </c>
      <c r="K169" s="4">
        <v>0.78261269345144302</v>
      </c>
      <c r="L169" s="4">
        <v>0.42779896900054298</v>
      </c>
      <c r="M169" s="4">
        <v>1.48964376735977</v>
      </c>
      <c r="N169" s="4">
        <v>-1.5012638622551699</v>
      </c>
      <c r="O169" s="4">
        <v>0.22749459427073901</v>
      </c>
      <c r="P169" s="4">
        <v>0.60602114474730495</v>
      </c>
      <c r="Q169" s="4">
        <v>0.69681396222735004</v>
      </c>
      <c r="R169" s="4">
        <v>1.28868765381538</v>
      </c>
      <c r="S169" s="4">
        <v>0.68580395697614505</v>
      </c>
      <c r="T169" s="4">
        <v>-0.111624982798866</v>
      </c>
      <c r="U169" s="4">
        <v>0.57002806536835904</v>
      </c>
      <c r="V169" s="4">
        <v>1.45109841917949</v>
      </c>
    </row>
    <row r="170" spans="1:22" x14ac:dyDescent="0.2">
      <c r="A170" s="4" t="s">
        <v>343</v>
      </c>
      <c r="B170" s="4" t="s">
        <v>344</v>
      </c>
      <c r="C170" s="4">
        <v>-0.54560156649028801</v>
      </c>
      <c r="D170" s="4">
        <v>-0.366465962196661</v>
      </c>
      <c r="E170" s="4">
        <v>0.46660498241218801</v>
      </c>
      <c r="F170" s="4">
        <v>-0.44836818922665</v>
      </c>
      <c r="G170" s="4">
        <v>-0.25526059386851702</v>
      </c>
      <c r="H170" s="4">
        <v>-1.0390921948490599</v>
      </c>
      <c r="I170" s="4">
        <v>-0.26973744751657602</v>
      </c>
      <c r="J170" s="4">
        <v>-0.95338020376451804</v>
      </c>
      <c r="K170" s="4">
        <v>-1.0390921948490599</v>
      </c>
      <c r="L170" s="4">
        <v>-1.0390921948490599</v>
      </c>
      <c r="M170" s="4">
        <v>-0.88552471375297004</v>
      </c>
      <c r="N170" s="4">
        <v>0.70893572199037702</v>
      </c>
      <c r="O170" s="4">
        <v>0.64222303052388796</v>
      </c>
      <c r="P170" s="4">
        <v>-0.217034013083404</v>
      </c>
      <c r="Q170" s="4">
        <v>-0.47015139879127898</v>
      </c>
      <c r="R170" s="4">
        <v>2.8037984336289501</v>
      </c>
      <c r="S170" s="4">
        <v>-0.32369721923725903</v>
      </c>
      <c r="T170" s="4">
        <v>1.59866772388166</v>
      </c>
      <c r="U170" s="4">
        <v>0.96102308919450097</v>
      </c>
      <c r="V170" s="4">
        <v>0.67124491084374505</v>
      </c>
    </row>
    <row r="171" spans="1:22" x14ac:dyDescent="0.2">
      <c r="A171" s="4" t="s">
        <v>345</v>
      </c>
      <c r="B171" s="4" t="s">
        <v>346</v>
      </c>
      <c r="C171" s="4">
        <v>0.57807604367963705</v>
      </c>
      <c r="D171" s="4">
        <v>-0.80777165789277094</v>
      </c>
      <c r="E171" s="4">
        <v>1.7124650652534901</v>
      </c>
      <c r="F171" s="4">
        <v>-0.27031861289214498</v>
      </c>
      <c r="G171" s="4">
        <v>-0.23399789661149401</v>
      </c>
      <c r="H171" s="4">
        <v>-8.83812479461758E-2</v>
      </c>
      <c r="I171" s="4">
        <v>1.88053805939123</v>
      </c>
      <c r="J171" s="4">
        <v>0.99748207563511304</v>
      </c>
      <c r="K171" s="4">
        <v>1.1367060964679301</v>
      </c>
      <c r="L171" s="4">
        <v>0.68582939561768896</v>
      </c>
      <c r="M171" s="4">
        <v>-0.15186128178375999</v>
      </c>
      <c r="N171" s="4">
        <v>0.56311301835473104</v>
      </c>
      <c r="O171" s="4">
        <v>-0.62720993918337897</v>
      </c>
      <c r="P171" s="4">
        <v>-1.1970829439311901</v>
      </c>
      <c r="Q171" s="4">
        <v>-0.962077283676949</v>
      </c>
      <c r="R171" s="4">
        <v>0.98423215524740304</v>
      </c>
      <c r="S171" s="4">
        <v>-1.1243576118109599</v>
      </c>
      <c r="T171" s="4">
        <v>-0.92891811435233396</v>
      </c>
      <c r="U171" s="4">
        <v>-1.3558208809662999</v>
      </c>
      <c r="V171" s="4">
        <v>-0.79064443859975198</v>
      </c>
    </row>
    <row r="172" spans="1:22" x14ac:dyDescent="0.2">
      <c r="A172" s="4" t="s">
        <v>347</v>
      </c>
      <c r="B172" s="4" t="s">
        <v>348</v>
      </c>
      <c r="C172" s="4">
        <v>-0.749444879142246</v>
      </c>
      <c r="D172" s="4">
        <v>-0.749444879142246</v>
      </c>
      <c r="E172" s="4">
        <v>-0.749444879142246</v>
      </c>
      <c r="F172" s="4">
        <v>-0.749444879142246</v>
      </c>
      <c r="G172" s="4">
        <v>-0.749444879142246</v>
      </c>
      <c r="H172" s="4">
        <v>-3.6377772896801303E-2</v>
      </c>
      <c r="I172" s="4">
        <v>-0.564893457037701</v>
      </c>
      <c r="J172" s="4">
        <v>-0.749444879142246</v>
      </c>
      <c r="K172" s="4">
        <v>-0.749444879142246</v>
      </c>
      <c r="L172" s="4">
        <v>-2.5672743798139702E-2</v>
      </c>
      <c r="M172" s="4">
        <v>2.2343917281035801</v>
      </c>
      <c r="N172" s="4">
        <v>1.6924411807952799</v>
      </c>
      <c r="O172" s="4">
        <v>-0.749444879142246</v>
      </c>
      <c r="P172" s="4">
        <v>1.6168810378453999</v>
      </c>
      <c r="Q172" s="4">
        <v>0.47884350190470099</v>
      </c>
      <c r="R172" s="4">
        <v>0.79407711865062403</v>
      </c>
      <c r="S172" s="4">
        <v>-0.749444879142246</v>
      </c>
      <c r="T172" s="4">
        <v>-0.749444879142246</v>
      </c>
      <c r="U172" s="4">
        <v>1.31571246104883</v>
      </c>
      <c r="V172" s="4">
        <v>-1.0954263193314299E-2</v>
      </c>
    </row>
    <row r="173" spans="1:22" x14ac:dyDescent="0.2">
      <c r="A173" s="4" t="s">
        <v>349</v>
      </c>
      <c r="B173" s="4" t="s">
        <v>350</v>
      </c>
      <c r="C173" s="4">
        <v>-1.2264504580917499</v>
      </c>
      <c r="D173" s="4">
        <v>0.30373192789276499</v>
      </c>
      <c r="E173" s="4">
        <v>-0.98783862473693096</v>
      </c>
      <c r="F173" s="4">
        <v>0.228941295498611</v>
      </c>
      <c r="G173" s="4">
        <v>-1.44319035580268</v>
      </c>
      <c r="H173" s="4">
        <v>-2.6261652719011E-2</v>
      </c>
      <c r="I173" s="4">
        <v>-0.67410995924872996</v>
      </c>
      <c r="J173" s="4">
        <v>-1.5744463689314001</v>
      </c>
      <c r="K173" s="4">
        <v>0.33505948989539303</v>
      </c>
      <c r="L173" s="4">
        <v>0.11488263343772701</v>
      </c>
      <c r="M173" s="4">
        <v>-0.542440802751189</v>
      </c>
      <c r="N173" s="4">
        <v>1.52630249946452</v>
      </c>
      <c r="O173" s="4">
        <v>-0.58601697703553501</v>
      </c>
      <c r="P173" s="4">
        <v>0.80443092591679</v>
      </c>
      <c r="Q173" s="4">
        <v>2.2694369524349201</v>
      </c>
      <c r="R173" s="4">
        <v>-0.24888914847292501</v>
      </c>
      <c r="S173" s="4">
        <v>2.0662602355857099E-2</v>
      </c>
      <c r="T173" s="4">
        <v>1.4733398895165899</v>
      </c>
      <c r="U173" s="4">
        <v>0.43903134546963601</v>
      </c>
      <c r="V173" s="4">
        <v>-0.20617521409266101</v>
      </c>
    </row>
    <row r="174" spans="1:22" x14ac:dyDescent="0.2">
      <c r="A174" s="4" t="s">
        <v>351</v>
      </c>
      <c r="B174" s="4" t="s">
        <v>352</v>
      </c>
      <c r="C174" s="4">
        <v>0.69448026565484999</v>
      </c>
      <c r="D174" s="4">
        <v>5.4900980117794401E-2</v>
      </c>
      <c r="E174" s="4">
        <v>0.41477131512159598</v>
      </c>
      <c r="F174" s="4">
        <v>-0.24639143128315999</v>
      </c>
      <c r="G174" s="4">
        <v>0.15320774904954601</v>
      </c>
      <c r="H174" s="4">
        <v>3.6224478575666001</v>
      </c>
      <c r="I174" s="4">
        <v>-0.90717127630096195</v>
      </c>
      <c r="J174" s="4">
        <v>0.12974468565408101</v>
      </c>
      <c r="K174" s="4">
        <v>0.21628820890348899</v>
      </c>
      <c r="L174" s="4">
        <v>-0.13654347869217601</v>
      </c>
      <c r="M174" s="4">
        <v>-0.92088175257660798</v>
      </c>
      <c r="N174" s="4">
        <v>-0.57759555753602299</v>
      </c>
      <c r="O174" s="4">
        <v>-0.52324633625036898</v>
      </c>
      <c r="P174" s="4">
        <v>-0.62528998987279405</v>
      </c>
      <c r="Q174" s="4">
        <v>-0.60641462479633002</v>
      </c>
      <c r="R174" s="4">
        <v>0.22504223521470301</v>
      </c>
      <c r="S174" s="4">
        <v>-0.76379066156077702</v>
      </c>
      <c r="T174" s="4">
        <v>0.81821205343882097</v>
      </c>
      <c r="U174" s="4">
        <v>-0.82029476856553096</v>
      </c>
      <c r="V174" s="4">
        <v>-0.201475473286752</v>
      </c>
    </row>
    <row r="175" spans="1:22" x14ac:dyDescent="0.2">
      <c r="A175" s="4" t="s">
        <v>353</v>
      </c>
      <c r="B175" s="4" t="s">
        <v>354</v>
      </c>
      <c r="C175" s="4">
        <v>-0.43605257507728701</v>
      </c>
      <c r="D175" s="4">
        <v>0.99475010328326996</v>
      </c>
      <c r="E175" s="4">
        <v>-0.28621830355599198</v>
      </c>
      <c r="F175" s="4">
        <v>-0.63160502697222198</v>
      </c>
      <c r="G175" s="4">
        <v>-0.38157871185547299</v>
      </c>
      <c r="H175" s="4">
        <v>0.70685681278043999</v>
      </c>
      <c r="I175" s="4">
        <v>0.17371402901796901</v>
      </c>
      <c r="J175" s="4">
        <v>2.37617663521061</v>
      </c>
      <c r="K175" s="4">
        <v>-0.61056971672885296</v>
      </c>
      <c r="L175" s="4">
        <v>2.7166717048028901</v>
      </c>
      <c r="M175" s="4">
        <v>-8.9487642949550597E-2</v>
      </c>
      <c r="N175" s="4">
        <v>-0.92312657610073401</v>
      </c>
      <c r="O175" s="4">
        <v>-9.3399640325297198E-2</v>
      </c>
      <c r="P175" s="4">
        <v>-0.47236582913567998</v>
      </c>
      <c r="Q175" s="4">
        <v>-0.50196923193350795</v>
      </c>
      <c r="R175" s="4">
        <v>-0.57029649955685002</v>
      </c>
      <c r="S175" s="4">
        <v>-0.82225614323523599</v>
      </c>
      <c r="T175" s="4">
        <v>-0.74357744762773503</v>
      </c>
      <c r="U175" s="4">
        <v>-0.57980332001653201</v>
      </c>
      <c r="V175" s="4">
        <v>0.174137379975769</v>
      </c>
    </row>
    <row r="176" spans="1:22" x14ac:dyDescent="0.2">
      <c r="A176" s="4" t="s">
        <v>355</v>
      </c>
      <c r="B176" s="4" t="s">
        <v>356</v>
      </c>
      <c r="C176" s="4">
        <v>-2.3598719427213002E-2</v>
      </c>
      <c r="D176" s="4">
        <v>-1.4287850164293701</v>
      </c>
      <c r="E176" s="4">
        <v>-7.5630210603770995E-2</v>
      </c>
      <c r="F176" s="4">
        <v>-0.69791867863865498</v>
      </c>
      <c r="G176" s="4">
        <v>-0.210028185765498</v>
      </c>
      <c r="H176" s="4">
        <v>-3.3000977179636098E-2</v>
      </c>
      <c r="I176" s="4">
        <v>-0.54175675764007403</v>
      </c>
      <c r="J176" s="4">
        <v>-0.40255139314868299</v>
      </c>
      <c r="K176" s="4">
        <v>-1.1327603672389901</v>
      </c>
      <c r="L176" s="4">
        <v>-0.63461319740836597</v>
      </c>
      <c r="M176" s="4">
        <v>-0.70642634621102696</v>
      </c>
      <c r="N176" s="4">
        <v>0.96885498943961101</v>
      </c>
      <c r="O176" s="4">
        <v>0.117889397837737</v>
      </c>
      <c r="P176" s="4">
        <v>2.4929539520791799</v>
      </c>
      <c r="Q176" s="4">
        <v>0.53977168797338904</v>
      </c>
      <c r="R176" s="4">
        <v>-0.87296549605612395</v>
      </c>
      <c r="S176" s="4">
        <v>2.3337406040492001</v>
      </c>
      <c r="T176" s="4">
        <v>0.17571143206775</v>
      </c>
      <c r="U176" s="4">
        <v>0.25648124805303701</v>
      </c>
      <c r="V176" s="4">
        <v>-0.12536796575249401</v>
      </c>
    </row>
    <row r="177" spans="1:22" x14ac:dyDescent="0.2">
      <c r="A177" s="4" t="s">
        <v>357</v>
      </c>
      <c r="B177" s="4" t="s">
        <v>358</v>
      </c>
      <c r="C177" s="4">
        <v>1.24427143445094</v>
      </c>
      <c r="D177" s="4">
        <v>-0.28900329839946998</v>
      </c>
      <c r="E177" s="4">
        <v>0.29467837019981802</v>
      </c>
      <c r="F177" s="4">
        <v>0.907575290144225</v>
      </c>
      <c r="G177" s="4">
        <v>0.48933631605530098</v>
      </c>
      <c r="H177" s="4">
        <v>0.750183420351894</v>
      </c>
      <c r="I177" s="4">
        <v>1.64112514329446</v>
      </c>
      <c r="J177" s="4">
        <v>-0.71498457956028105</v>
      </c>
      <c r="K177" s="4">
        <v>0.42996273696423898</v>
      </c>
      <c r="L177" s="4">
        <v>0.447049389120667</v>
      </c>
      <c r="M177" s="4">
        <v>-6.1749492253635699E-2</v>
      </c>
      <c r="N177" s="4">
        <v>1.8449302796971701</v>
      </c>
      <c r="O177" s="4">
        <v>0.18442597062072</v>
      </c>
      <c r="P177" s="4">
        <v>-1.24342744526147</v>
      </c>
      <c r="Q177" s="4">
        <v>-0.72028132198998096</v>
      </c>
      <c r="R177" s="4">
        <v>-0.77295276822138703</v>
      </c>
      <c r="S177" s="4">
        <v>-1.53281458509762</v>
      </c>
      <c r="T177" s="4">
        <v>-0.81490474062784701</v>
      </c>
      <c r="U177" s="4">
        <v>-1.66557695800882</v>
      </c>
      <c r="V177" s="4">
        <v>-0.41784316147891198</v>
      </c>
    </row>
    <row r="178" spans="1:22" x14ac:dyDescent="0.2">
      <c r="A178" s="4" t="s">
        <v>359</v>
      </c>
      <c r="B178" s="4" t="s">
        <v>360</v>
      </c>
      <c r="C178" s="4">
        <v>-0.330488615757419</v>
      </c>
      <c r="D178" s="4">
        <v>0.49787821945369198</v>
      </c>
      <c r="E178" s="4">
        <v>1.4952455727176901</v>
      </c>
      <c r="F178" s="4">
        <v>1.2621315244151701</v>
      </c>
      <c r="G178" s="4">
        <v>-8.7597770606405501E-2</v>
      </c>
      <c r="H178" s="4">
        <v>0.22474433002987301</v>
      </c>
      <c r="I178" s="4">
        <v>0.45325797144797603</v>
      </c>
      <c r="J178" s="4">
        <v>0.81810069071900904</v>
      </c>
      <c r="K178" s="4">
        <v>1.15321141705374</v>
      </c>
      <c r="L178" s="4">
        <v>8.6015711145842902E-2</v>
      </c>
      <c r="M178" s="4">
        <v>-0.16670652469650801</v>
      </c>
      <c r="N178" s="4">
        <v>0.67982766471121903</v>
      </c>
      <c r="O178" s="4">
        <v>9.2088367039065006E-2</v>
      </c>
      <c r="P178" s="4">
        <v>0.14070310325803201</v>
      </c>
      <c r="Q178" s="4">
        <v>0.25383266989576903</v>
      </c>
      <c r="R178" s="4">
        <v>-1.0540840036903301</v>
      </c>
      <c r="S178" s="4">
        <v>-1.49637184500593</v>
      </c>
      <c r="T178" s="4">
        <v>-0.28674125467557599</v>
      </c>
      <c r="U178" s="4">
        <v>-2.74887270929649</v>
      </c>
      <c r="V178" s="4">
        <v>-0.98617451815840396</v>
      </c>
    </row>
    <row r="179" spans="1:22" x14ac:dyDescent="0.2">
      <c r="A179" s="4" t="s">
        <v>361</v>
      </c>
      <c r="B179" s="4" t="s">
        <v>362</v>
      </c>
      <c r="C179" s="4">
        <v>0.329436613794443</v>
      </c>
      <c r="D179" s="4">
        <v>-0.94531520495018295</v>
      </c>
      <c r="E179" s="4">
        <v>-0.84879066504324696</v>
      </c>
      <c r="F179" s="4">
        <v>-0.61322459285022202</v>
      </c>
      <c r="G179" s="4">
        <v>0.66392416199530202</v>
      </c>
      <c r="H179" s="4">
        <v>-1.4258824261697001</v>
      </c>
      <c r="I179" s="4">
        <v>-1.4110120975076199</v>
      </c>
      <c r="J179" s="4">
        <v>-1.4894538738654</v>
      </c>
      <c r="K179" s="4">
        <v>0.39497284178019099</v>
      </c>
      <c r="L179" s="4">
        <v>-3.1351811844913501E-2</v>
      </c>
      <c r="M179" s="4">
        <v>0.43438741908151501</v>
      </c>
      <c r="N179" s="4">
        <v>1.06510717731394</v>
      </c>
      <c r="O179" s="4">
        <v>-6.9239217092099306E-2</v>
      </c>
      <c r="P179" s="4">
        <v>-0.44792345814624002</v>
      </c>
      <c r="Q179" s="4">
        <v>0.86045525402277601</v>
      </c>
      <c r="R179" s="4">
        <v>-0.81013377742542803</v>
      </c>
      <c r="S179" s="4">
        <v>1.1422973206881699</v>
      </c>
      <c r="T179" s="4">
        <v>2.0805772479122102</v>
      </c>
      <c r="U179" s="4">
        <v>1.2214854887100599</v>
      </c>
      <c r="V179" s="4">
        <v>-0.100316400403535</v>
      </c>
    </row>
    <row r="180" spans="1:22" x14ac:dyDescent="0.2">
      <c r="A180" s="4" t="s">
        <v>363</v>
      </c>
      <c r="B180" s="4" t="s">
        <v>364</v>
      </c>
      <c r="C180" s="4">
        <v>-0.97811043184380797</v>
      </c>
      <c r="D180" s="4">
        <v>2.0655267512637598</v>
      </c>
      <c r="E180" s="4">
        <v>1.2255683501111001</v>
      </c>
      <c r="F180" s="4">
        <v>0.52443238711241102</v>
      </c>
      <c r="G180" s="4">
        <v>0.33154196976781097</v>
      </c>
      <c r="H180" s="4">
        <v>0.62716116874440597</v>
      </c>
      <c r="I180" s="4">
        <v>1.96678852094276</v>
      </c>
      <c r="J180" s="4">
        <v>-0.32733938195613399</v>
      </c>
      <c r="K180" s="4">
        <v>3.0098909204183101E-2</v>
      </c>
      <c r="L180" s="4">
        <v>-0.56011916180441002</v>
      </c>
      <c r="M180" s="4">
        <v>-0.58578611135789005</v>
      </c>
      <c r="N180" s="4">
        <v>-0.95254512757257803</v>
      </c>
      <c r="O180" s="4">
        <v>-0.94954296388626902</v>
      </c>
      <c r="P180" s="4">
        <v>0.39148909672371401</v>
      </c>
      <c r="Q180" s="4">
        <v>0.274401130742087</v>
      </c>
      <c r="R180" s="4">
        <v>-1.04822238583243</v>
      </c>
      <c r="S180" s="4">
        <v>-1.7214786897516201</v>
      </c>
      <c r="T180" s="4">
        <v>0.59275454507231196</v>
      </c>
      <c r="U180" s="4">
        <v>-0.47859351542589301</v>
      </c>
      <c r="V180" s="4">
        <v>-0.428025060253517</v>
      </c>
    </row>
    <row r="181" spans="1:22" x14ac:dyDescent="0.2">
      <c r="A181" s="4" t="s">
        <v>365</v>
      </c>
      <c r="B181" s="4" t="s">
        <v>366</v>
      </c>
      <c r="C181" s="4">
        <v>-0.315618473893929</v>
      </c>
      <c r="D181" s="4">
        <v>-3.8548904856764599E-2</v>
      </c>
      <c r="E181" s="4">
        <v>-2.1541531909995599E-2</v>
      </c>
      <c r="F181" s="4">
        <v>0.124441755291502</v>
      </c>
      <c r="G181" s="4">
        <v>0.722492443896394</v>
      </c>
      <c r="H181" s="4">
        <v>0.46037360567172603</v>
      </c>
      <c r="I181" s="4">
        <v>7.3796679243669894E-2</v>
      </c>
      <c r="J181" s="4">
        <v>-5.2577462946263601E-2</v>
      </c>
      <c r="K181" s="4">
        <v>2.1031946760921798</v>
      </c>
      <c r="L181" s="4">
        <v>2.2636846809569602</v>
      </c>
      <c r="M181" s="4">
        <v>-5.4420245833629401E-2</v>
      </c>
      <c r="N181" s="4">
        <v>-0.23032399297905701</v>
      </c>
      <c r="O181" s="4">
        <v>-1.53499161337408</v>
      </c>
      <c r="P181" s="4">
        <v>4.2399556257001498E-3</v>
      </c>
      <c r="Q181" s="4">
        <v>-0.95912078985542704</v>
      </c>
      <c r="R181" s="4">
        <v>-1.4319231705564599</v>
      </c>
      <c r="S181" s="4">
        <v>0.97124007319279404</v>
      </c>
      <c r="T181" s="4">
        <v>4.1352701209293199E-2</v>
      </c>
      <c r="U181" s="4">
        <v>-1.0074937954946199</v>
      </c>
      <c r="V181" s="4">
        <v>-1.1182565894799901</v>
      </c>
    </row>
    <row r="182" spans="1:22" x14ac:dyDescent="0.2">
      <c r="A182" s="4" t="s">
        <v>367</v>
      </c>
      <c r="B182" s="4" t="s">
        <v>368</v>
      </c>
      <c r="C182" s="4">
        <v>0.86359493021059097</v>
      </c>
      <c r="D182" s="4">
        <v>0.79155020476271198</v>
      </c>
      <c r="E182" s="4">
        <v>-8.7042001936277605E-2</v>
      </c>
      <c r="F182" s="4">
        <v>-0.55746799787141599</v>
      </c>
      <c r="G182" s="4">
        <v>0.35665971808664598</v>
      </c>
      <c r="H182" s="4">
        <v>1.16630843782714</v>
      </c>
      <c r="I182" s="4">
        <v>0.524826962510484</v>
      </c>
      <c r="J182" s="4">
        <v>-0.29356548993569198</v>
      </c>
      <c r="K182" s="4">
        <v>1.90752656800078</v>
      </c>
      <c r="L182" s="4">
        <v>0.45086971823917799</v>
      </c>
      <c r="M182" s="4">
        <v>-0.833419530316311</v>
      </c>
      <c r="N182" s="4">
        <v>-1.43700539663835</v>
      </c>
      <c r="O182" s="4">
        <v>-5.3305263421434303E-2</v>
      </c>
      <c r="P182" s="4">
        <v>-1.183698757768</v>
      </c>
      <c r="Q182" s="4">
        <v>-1.1449778936698201</v>
      </c>
      <c r="R182" s="4">
        <v>-0.278480843891527</v>
      </c>
      <c r="S182" s="4">
        <v>-0.94940173017406004</v>
      </c>
      <c r="T182" s="4">
        <v>0.26113038122779197</v>
      </c>
      <c r="U182" s="4">
        <v>-1.32902050772243</v>
      </c>
      <c r="V182" s="4">
        <v>1.8249184924799899</v>
      </c>
    </row>
    <row r="183" spans="1:22" x14ac:dyDescent="0.2">
      <c r="A183" s="4" t="s">
        <v>369</v>
      </c>
      <c r="B183" s="4" t="s">
        <v>370</v>
      </c>
      <c r="C183" s="4">
        <v>-7.8675004063740894E-2</v>
      </c>
      <c r="D183" s="4">
        <v>-0.56768960236002097</v>
      </c>
      <c r="E183" s="4">
        <v>-0.48556765026367399</v>
      </c>
      <c r="F183" s="4">
        <v>0.40112647976228799</v>
      </c>
      <c r="G183" s="4">
        <v>-0.70733556566848399</v>
      </c>
      <c r="H183" s="4">
        <v>-0.79844795248058298</v>
      </c>
      <c r="I183" s="4">
        <v>-0.61939987389364204</v>
      </c>
      <c r="J183" s="4">
        <v>-0.73005110833002895</v>
      </c>
      <c r="K183" s="4">
        <v>-0.18455904786282401</v>
      </c>
      <c r="L183" s="4">
        <v>-1.1362881620527101</v>
      </c>
      <c r="M183" s="4">
        <v>2.9548505651453101</v>
      </c>
      <c r="N183" s="4">
        <v>0.13544506830679801</v>
      </c>
      <c r="O183" s="4">
        <v>0.58750938682109399</v>
      </c>
      <c r="P183" s="4">
        <v>-0.32825331737004498</v>
      </c>
      <c r="Q183" s="4">
        <v>0.72822790580558105</v>
      </c>
      <c r="R183" s="4">
        <v>-1.6167619884884901</v>
      </c>
      <c r="S183" s="4">
        <v>1.29199328604393</v>
      </c>
      <c r="T183" s="4">
        <v>0.18276816370655699</v>
      </c>
      <c r="U183" s="4">
        <v>0.91819573647002595</v>
      </c>
      <c r="V183" s="4">
        <v>5.2912680772650503E-2</v>
      </c>
    </row>
    <row r="184" spans="1:22" x14ac:dyDescent="0.2">
      <c r="A184" s="4" t="s">
        <v>371</v>
      </c>
      <c r="B184" s="4" t="s">
        <v>372</v>
      </c>
      <c r="C184" s="4">
        <v>-0.72705210189276603</v>
      </c>
      <c r="D184" s="4">
        <v>2.0438817624514201</v>
      </c>
      <c r="E184" s="4">
        <v>1.3839956513180101</v>
      </c>
      <c r="F184" s="4">
        <v>-0.24392451678431601</v>
      </c>
      <c r="G184" s="4">
        <v>2.0936203705310201</v>
      </c>
      <c r="H184" s="4">
        <v>-0.72705210189276603</v>
      </c>
      <c r="I184" s="4">
        <v>-0.72705210189276603</v>
      </c>
      <c r="J184" s="4">
        <v>1.7965524366763601</v>
      </c>
      <c r="K184" s="4">
        <v>0.56791941160974102</v>
      </c>
      <c r="L184" s="4">
        <v>-0.48333091510200898</v>
      </c>
      <c r="M184" s="4">
        <v>-0.55959051106074897</v>
      </c>
      <c r="N184" s="4">
        <v>-0.72705210189276603</v>
      </c>
      <c r="O184" s="4">
        <v>-0.115907693103805</v>
      </c>
      <c r="P184" s="4">
        <v>-0.42824063935226597</v>
      </c>
      <c r="Q184" s="4">
        <v>-0.26174006064694</v>
      </c>
      <c r="R184" s="4">
        <v>-0.62959678892998905</v>
      </c>
      <c r="S184" s="4">
        <v>-0.72705210189276603</v>
      </c>
      <c r="T184" s="4">
        <v>-0.72705210189276603</v>
      </c>
      <c r="U184" s="4">
        <v>-0.72705210189276603</v>
      </c>
      <c r="V184" s="4">
        <v>-7.4273794357114301E-2</v>
      </c>
    </row>
    <row r="185" spans="1:22" x14ac:dyDescent="0.2">
      <c r="A185" s="4" t="s">
        <v>373</v>
      </c>
      <c r="B185" s="4" t="s">
        <v>374</v>
      </c>
      <c r="C185" s="4">
        <v>-1.1867325561531501</v>
      </c>
      <c r="D185" s="4">
        <v>-1.98835396353083</v>
      </c>
      <c r="E185" s="4">
        <v>-0.75418626663116095</v>
      </c>
      <c r="F185" s="4">
        <v>-0.20496702324793301</v>
      </c>
      <c r="G185" s="4">
        <v>-4.4319459274988898E-2</v>
      </c>
      <c r="H185" s="4">
        <v>-0.28315948519372802</v>
      </c>
      <c r="I185" s="4">
        <v>0.68028399339357504</v>
      </c>
      <c r="J185" s="4">
        <v>-4.0779188923213402E-2</v>
      </c>
      <c r="K185" s="4">
        <v>-0.72490950825454303</v>
      </c>
      <c r="L185" s="4">
        <v>-0.86411058291422205</v>
      </c>
      <c r="M185" s="4">
        <v>1.20774309161195</v>
      </c>
      <c r="N185" s="4">
        <v>2.6601241094601402</v>
      </c>
      <c r="O185" s="4">
        <v>0.32777314626871001</v>
      </c>
      <c r="P185" s="4">
        <v>-0.20879960640660999</v>
      </c>
      <c r="Q185" s="4">
        <v>3.2055333657872297E-2</v>
      </c>
      <c r="R185" s="4">
        <v>0.91537726131922703</v>
      </c>
      <c r="S185" s="4">
        <v>-0.247150095752982</v>
      </c>
      <c r="T185" s="4">
        <v>1.02042633737475</v>
      </c>
      <c r="U185" s="4">
        <v>0.370204327912727</v>
      </c>
      <c r="V185" s="4">
        <v>-0.666519864715583</v>
      </c>
    </row>
    <row r="186" spans="1:22" x14ac:dyDescent="0.2">
      <c r="A186" s="4" t="s">
        <v>375</v>
      </c>
      <c r="B186" s="4" t="s">
        <v>376</v>
      </c>
      <c r="C186" s="4">
        <v>-1.0434849599171701</v>
      </c>
      <c r="D186" s="4">
        <v>-1.56984977558614</v>
      </c>
      <c r="E186" s="4">
        <v>-1.19191823544058</v>
      </c>
      <c r="F186" s="4">
        <v>5.0416699343271101E-2</v>
      </c>
      <c r="G186" s="4">
        <v>0.44627121762395899</v>
      </c>
      <c r="H186" s="4">
        <v>0.74268412455657595</v>
      </c>
      <c r="I186" s="4">
        <v>-0.91776611363877603</v>
      </c>
      <c r="J186" s="4">
        <v>0.41235532006603898</v>
      </c>
      <c r="K186" s="4">
        <v>-1.86663220425265</v>
      </c>
      <c r="L186" s="4">
        <v>-0.78560505049726603</v>
      </c>
      <c r="M186" s="4">
        <v>1.36466647237154</v>
      </c>
      <c r="N186" s="4">
        <v>1.1752520341930801</v>
      </c>
      <c r="O186" s="4">
        <v>0.20882301904383399</v>
      </c>
      <c r="P186" s="4">
        <v>-0.31575955428805302</v>
      </c>
      <c r="Q186" s="4">
        <v>1.2016280171886999</v>
      </c>
      <c r="R186" s="4">
        <v>-0.52409573479206295</v>
      </c>
      <c r="S186" s="4">
        <v>4.2317263241021703E-3</v>
      </c>
      <c r="T186" s="4">
        <v>0.52960948418710596</v>
      </c>
      <c r="U186" s="4">
        <v>1.5925446619618899</v>
      </c>
      <c r="V186" s="4">
        <v>0.486628851552595</v>
      </c>
    </row>
    <row r="187" spans="1:22" x14ac:dyDescent="0.2">
      <c r="A187" s="4" t="s">
        <v>377</v>
      </c>
      <c r="B187" s="4" t="s">
        <v>378</v>
      </c>
      <c r="C187" s="4">
        <v>-1.2192646370437901</v>
      </c>
      <c r="D187" s="4">
        <v>0.11732820412751099</v>
      </c>
      <c r="E187" s="4">
        <v>0.30621803152551402</v>
      </c>
      <c r="F187" s="4">
        <v>0.19238255321756501</v>
      </c>
      <c r="G187" s="4">
        <v>-1.0259108862708901</v>
      </c>
      <c r="H187" s="4">
        <v>-0.86280937901065802</v>
      </c>
      <c r="I187" s="4">
        <v>-0.797525449738819</v>
      </c>
      <c r="J187" s="4">
        <v>-0.42639336174318099</v>
      </c>
      <c r="K187" s="4">
        <v>-0.82868209064687504</v>
      </c>
      <c r="L187" s="4">
        <v>-0.39227812923705802</v>
      </c>
      <c r="M187" s="4">
        <v>-0.60368753224235705</v>
      </c>
      <c r="N187" s="4">
        <v>2.4586130131994901</v>
      </c>
      <c r="O187" s="4">
        <v>0.79684676770620999</v>
      </c>
      <c r="P187" s="4">
        <v>0.132624659918293</v>
      </c>
      <c r="Q187" s="4">
        <v>0.88591018777590003</v>
      </c>
      <c r="R187" s="4">
        <v>2.1977835206778602</v>
      </c>
      <c r="S187" s="4">
        <v>0.104275090548101</v>
      </c>
      <c r="T187" s="4">
        <v>-0.71442945002424596</v>
      </c>
      <c r="U187" s="4">
        <v>-0.73660659891387803</v>
      </c>
      <c r="V187" s="4">
        <v>0.41560548617531401</v>
      </c>
    </row>
    <row r="188" spans="1:22" x14ac:dyDescent="0.2">
      <c r="A188" s="4" t="s">
        <v>379</v>
      </c>
      <c r="B188" s="4" t="s">
        <v>380</v>
      </c>
      <c r="C188" s="4">
        <v>-0.340958080672147</v>
      </c>
      <c r="D188" s="4">
        <v>1.82502299973288</v>
      </c>
      <c r="E188" s="4">
        <v>0.69466604791522901</v>
      </c>
      <c r="F188" s="4">
        <v>-1.2798907857972699</v>
      </c>
      <c r="G188" s="4">
        <v>0.81355259392746804</v>
      </c>
      <c r="H188" s="4">
        <v>1.55057709390617</v>
      </c>
      <c r="I188" s="4">
        <v>0.43690483846841799</v>
      </c>
      <c r="J188" s="4">
        <v>-0.428313281979397</v>
      </c>
      <c r="K188" s="4">
        <v>0.487194996130836</v>
      </c>
      <c r="L188" s="4">
        <v>1.1285614775029</v>
      </c>
      <c r="M188" s="4">
        <v>-1.5077230608465899</v>
      </c>
      <c r="N188" s="4">
        <v>-0.90210018079953003</v>
      </c>
      <c r="O188" s="4">
        <v>-0.45398082846073101</v>
      </c>
      <c r="P188" s="4">
        <v>1.3232948577033099</v>
      </c>
      <c r="Q188" s="4">
        <v>-0.29253331439060298</v>
      </c>
      <c r="R188" s="4">
        <v>-0.63850178701988303</v>
      </c>
      <c r="S188" s="4">
        <v>-1.0596774846328101</v>
      </c>
      <c r="T188" s="4">
        <v>0.40834025636717203</v>
      </c>
      <c r="U188" s="4">
        <v>-1.1025524650482801</v>
      </c>
      <c r="V188" s="4">
        <v>-0.66188389200712805</v>
      </c>
    </row>
    <row r="189" spans="1:22" x14ac:dyDescent="0.2">
      <c r="A189" s="4" t="s">
        <v>381</v>
      </c>
      <c r="B189" s="4" t="s">
        <v>382</v>
      </c>
      <c r="C189" s="4">
        <v>0.58243284156738295</v>
      </c>
      <c r="D189" s="4">
        <v>-1.1479407516939</v>
      </c>
      <c r="E189" s="4">
        <v>-0.21993054597068901</v>
      </c>
      <c r="F189" s="4">
        <v>-1.0881969664709401</v>
      </c>
      <c r="G189" s="4">
        <v>-1.19188114285191</v>
      </c>
      <c r="H189" s="4">
        <v>-0.14234899957557701</v>
      </c>
      <c r="I189" s="4">
        <v>-0.422953468109179</v>
      </c>
      <c r="J189" s="4">
        <v>-1.08470328924382</v>
      </c>
      <c r="K189" s="4">
        <v>1.6345882840379999</v>
      </c>
      <c r="L189" s="4">
        <v>-1.6102777272437601</v>
      </c>
      <c r="M189" s="4">
        <v>0.88826909091444595</v>
      </c>
      <c r="N189" s="4">
        <v>-0.46161254965433901</v>
      </c>
      <c r="O189" s="4">
        <v>-4.31722001305644E-2</v>
      </c>
      <c r="P189" s="4">
        <v>1.0295671939948201</v>
      </c>
      <c r="Q189" s="4">
        <v>-0.16397084541081</v>
      </c>
      <c r="R189" s="4">
        <v>1.41317373652013</v>
      </c>
      <c r="S189" s="4">
        <v>0.436286263223156</v>
      </c>
      <c r="T189" s="4">
        <v>0.248082074455197</v>
      </c>
      <c r="U189" s="4">
        <v>1.8566712840120501</v>
      </c>
      <c r="V189" s="4">
        <v>-0.512082282369692</v>
      </c>
    </row>
    <row r="190" spans="1:22" x14ac:dyDescent="0.2">
      <c r="A190" s="4" t="s">
        <v>383</v>
      </c>
      <c r="B190" s="4" t="s">
        <v>384</v>
      </c>
      <c r="C190" s="4">
        <v>0.19462553203566199</v>
      </c>
      <c r="D190" s="4">
        <v>-0.83092594707524303</v>
      </c>
      <c r="E190" s="4">
        <v>0.69303341793974504</v>
      </c>
      <c r="F190" s="4">
        <v>0.72943117616104003</v>
      </c>
      <c r="G190" s="4">
        <v>-0.165470807848312</v>
      </c>
      <c r="H190" s="4">
        <v>1.5338859466858801</v>
      </c>
      <c r="I190" s="4">
        <v>2.7460320656623098</v>
      </c>
      <c r="J190" s="4">
        <v>1.9997720176394201E-2</v>
      </c>
      <c r="K190" s="4">
        <v>-0.105730444763572</v>
      </c>
      <c r="L190" s="4">
        <v>0.33288638508998503</v>
      </c>
      <c r="M190" s="4">
        <v>-0.66348983915764903</v>
      </c>
      <c r="N190" s="4">
        <v>9.9005955642336593E-2</v>
      </c>
      <c r="O190" s="4">
        <v>5.2040560338928898E-2</v>
      </c>
      <c r="P190" s="4">
        <v>-1.1215184250602199</v>
      </c>
      <c r="Q190" s="4">
        <v>-0.57273706485926901</v>
      </c>
      <c r="R190" s="4">
        <v>0.19927530121725501</v>
      </c>
      <c r="S190" s="4">
        <v>-1.3618903831079201</v>
      </c>
      <c r="T190" s="4">
        <v>0.433922498502472</v>
      </c>
      <c r="U190" s="4">
        <v>-1.67515210298338</v>
      </c>
      <c r="V190" s="4">
        <v>-0.537221544596445</v>
      </c>
    </row>
    <row r="191" spans="1:22" x14ac:dyDescent="0.2">
      <c r="A191" s="4" t="s">
        <v>385</v>
      </c>
      <c r="B191" s="4" t="s">
        <v>386</v>
      </c>
      <c r="C191" s="4">
        <v>-1.2342766474136899</v>
      </c>
      <c r="D191" s="4">
        <v>-1.35125733650115</v>
      </c>
      <c r="E191" s="4">
        <v>-0.51174753044618704</v>
      </c>
      <c r="F191" s="4">
        <v>-0.24298622879091</v>
      </c>
      <c r="G191" s="4">
        <v>0.88041408294034895</v>
      </c>
      <c r="H191" s="4">
        <v>-1.86792287745274E-2</v>
      </c>
      <c r="I191" s="4">
        <v>-0.61049228692330104</v>
      </c>
      <c r="J191" s="4">
        <v>0.21921943013800699</v>
      </c>
      <c r="K191" s="4">
        <v>-1.3771245586890599</v>
      </c>
      <c r="L191" s="4">
        <v>-0.85824399770320803</v>
      </c>
      <c r="M191" s="4">
        <v>1.0653304603509399</v>
      </c>
      <c r="N191" s="4">
        <v>-0.441767573320483</v>
      </c>
      <c r="O191" s="4">
        <v>-0.51160996423565896</v>
      </c>
      <c r="P191" s="4">
        <v>0.332209375950894</v>
      </c>
      <c r="Q191" s="4">
        <v>-0.76962832223051603</v>
      </c>
      <c r="R191" s="4">
        <v>2.0416069032103601</v>
      </c>
      <c r="S191" s="4">
        <v>2.0793306807175802</v>
      </c>
      <c r="T191" s="4">
        <v>0.36357786669184999</v>
      </c>
      <c r="U191" s="4">
        <v>0.732275925317174</v>
      </c>
      <c r="V191" s="4">
        <v>0.213848949711544</v>
      </c>
    </row>
    <row r="192" spans="1:22" x14ac:dyDescent="0.2">
      <c r="A192" s="4" t="s">
        <v>387</v>
      </c>
      <c r="B192" s="4" t="s">
        <v>388</v>
      </c>
      <c r="C192" s="4">
        <v>0.60148233120016303</v>
      </c>
      <c r="D192" s="4">
        <v>0.17118185774459199</v>
      </c>
      <c r="E192" s="4">
        <v>1.7916420024431901</v>
      </c>
      <c r="F192" s="4">
        <v>0.63450289399524595</v>
      </c>
      <c r="G192" s="4">
        <v>-0.20994374694451401</v>
      </c>
      <c r="H192" s="4">
        <v>0.73761617461527895</v>
      </c>
      <c r="I192" s="4">
        <v>1.19143084440682</v>
      </c>
      <c r="J192" s="4">
        <v>-0.64800767116008595</v>
      </c>
      <c r="K192" s="4">
        <v>0.118591194150572</v>
      </c>
      <c r="L192" s="4">
        <v>0.98140060170217303</v>
      </c>
      <c r="M192" s="4">
        <v>-1.3698543774415199</v>
      </c>
      <c r="N192" s="4">
        <v>1.23744927704592</v>
      </c>
      <c r="O192" s="4">
        <v>-0.80191918128762096</v>
      </c>
      <c r="P192" s="4">
        <v>-0.69362817972451596</v>
      </c>
      <c r="Q192" s="4">
        <v>-0.12791646244447599</v>
      </c>
      <c r="R192" s="4">
        <v>-0.93031389854583302</v>
      </c>
      <c r="S192" s="4">
        <v>-0.99399771905943701</v>
      </c>
      <c r="T192" s="4">
        <v>-1.31888511873652</v>
      </c>
      <c r="U192" s="4">
        <v>1.1148700354130601</v>
      </c>
      <c r="V192" s="4">
        <v>-1.4857008573724899</v>
      </c>
    </row>
    <row r="193" spans="1:22" x14ac:dyDescent="0.2">
      <c r="A193" s="4" t="s">
        <v>389</v>
      </c>
      <c r="B193" s="4" t="s">
        <v>390</v>
      </c>
      <c r="C193" s="4">
        <v>0.89860711224176804</v>
      </c>
      <c r="D193" s="4">
        <v>-0.83284766338548399</v>
      </c>
      <c r="E193" s="4">
        <v>2.3041475734442098</v>
      </c>
      <c r="F193" s="4">
        <v>-0.94014667783155703</v>
      </c>
      <c r="G193" s="4">
        <v>-1.5065857804536001E-2</v>
      </c>
      <c r="H193" s="4">
        <v>0.43858831434913897</v>
      </c>
      <c r="I193" s="4">
        <v>1.46327426163261</v>
      </c>
      <c r="J193" s="4">
        <v>-1.34417654759399E-2</v>
      </c>
      <c r="K193" s="4">
        <v>1.7786649107457999</v>
      </c>
      <c r="L193" s="4">
        <v>-0.22218901232684901</v>
      </c>
      <c r="M193" s="4">
        <v>-1.2237382223864599</v>
      </c>
      <c r="N193" s="4">
        <v>0.85553840892569399</v>
      </c>
      <c r="O193" s="4">
        <v>-0.27219745857003902</v>
      </c>
      <c r="P193" s="4">
        <v>-0.46425326140540801</v>
      </c>
      <c r="Q193" s="4">
        <v>-0.58722805803396405</v>
      </c>
      <c r="R193" s="4">
        <v>-1.3280670281143201</v>
      </c>
      <c r="S193" s="4">
        <v>-0.32839165256236502</v>
      </c>
      <c r="T193" s="4">
        <v>-0.85514944574347196</v>
      </c>
      <c r="U193" s="4">
        <v>-0.131988878337677</v>
      </c>
      <c r="V193" s="4">
        <v>-0.52411559936115604</v>
      </c>
    </row>
    <row r="194" spans="1:22" x14ac:dyDescent="0.2">
      <c r="A194" s="4" t="s">
        <v>391</v>
      </c>
      <c r="B194" s="4" t="s">
        <v>392</v>
      </c>
      <c r="C194" s="4">
        <v>-0.75312516512915395</v>
      </c>
      <c r="D194" s="4">
        <v>-0.43287425396769103</v>
      </c>
      <c r="E194" s="4">
        <v>-0.63791025331127804</v>
      </c>
      <c r="F194" s="4">
        <v>0.98714391879180097</v>
      </c>
      <c r="G194" s="4">
        <v>-0.58518605199111295</v>
      </c>
      <c r="H194" s="4">
        <v>-0.75312516512915395</v>
      </c>
      <c r="I194" s="4">
        <v>-0.75312516512915395</v>
      </c>
      <c r="J194" s="4">
        <v>-0.56948373309162104</v>
      </c>
      <c r="K194" s="4">
        <v>-0.41388123431894203</v>
      </c>
      <c r="L194" s="4">
        <v>-0.75312516512915395</v>
      </c>
      <c r="M194" s="4">
        <v>0.48071702191674298</v>
      </c>
      <c r="N194" s="4">
        <v>1.7949748865431998E-2</v>
      </c>
      <c r="O194" s="4">
        <v>4.7382913112247703E-2</v>
      </c>
      <c r="P194" s="4">
        <v>-0.45957630884230999</v>
      </c>
      <c r="Q194" s="4">
        <v>1.83720484672219</v>
      </c>
      <c r="R194" s="4">
        <v>-0.27443041533484003</v>
      </c>
      <c r="S194" s="4">
        <v>3.0787820199525</v>
      </c>
      <c r="T194" s="4">
        <v>0.70847174812853997</v>
      </c>
      <c r="U194" s="4">
        <v>-0.65996585071942804</v>
      </c>
      <c r="V194" s="4">
        <v>-0.111843455395613</v>
      </c>
    </row>
    <row r="195" spans="1:22" x14ac:dyDescent="0.2">
      <c r="A195" s="4" t="s">
        <v>393</v>
      </c>
      <c r="B195" s="4" t="s">
        <v>394</v>
      </c>
      <c r="C195" s="4">
        <v>-1.12011141973133</v>
      </c>
      <c r="D195" s="4">
        <v>0.170450139349902</v>
      </c>
      <c r="E195" s="4">
        <v>0.67472290131930202</v>
      </c>
      <c r="F195" s="4">
        <v>-0.87843813838474205</v>
      </c>
      <c r="G195" s="4">
        <v>0.29581461956424898</v>
      </c>
      <c r="H195" s="4">
        <v>-1.0574111690182899</v>
      </c>
      <c r="I195" s="4">
        <v>-0.30815768936000998</v>
      </c>
      <c r="J195" s="4">
        <v>-1.6060467572786199</v>
      </c>
      <c r="K195" s="4">
        <v>-0.92461526381532799</v>
      </c>
      <c r="L195" s="4">
        <v>-0.43281103548371203</v>
      </c>
      <c r="M195" s="4">
        <v>0.49344991053467202</v>
      </c>
      <c r="N195" s="4">
        <v>0.62731516484759997</v>
      </c>
      <c r="O195" s="4">
        <v>0.79989166708146198</v>
      </c>
      <c r="P195" s="4">
        <v>-0.68593866313504404</v>
      </c>
      <c r="Q195" s="4">
        <v>2.4169410633672199</v>
      </c>
      <c r="R195" s="4">
        <v>1.39905537941092</v>
      </c>
      <c r="S195" s="4">
        <v>-2.70776355669393E-2</v>
      </c>
      <c r="T195" s="4">
        <v>-0.52051517156588301</v>
      </c>
      <c r="U195" s="4">
        <v>1.21226472929969</v>
      </c>
      <c r="V195" s="4">
        <v>-0.52878263143512205</v>
      </c>
    </row>
    <row r="196" spans="1:22" x14ac:dyDescent="0.2">
      <c r="A196" s="4" t="s">
        <v>395</v>
      </c>
      <c r="B196" s="4" t="s">
        <v>396</v>
      </c>
      <c r="C196" s="4">
        <v>2.4623104616376201</v>
      </c>
      <c r="D196" s="4">
        <v>-0.35367180255894998</v>
      </c>
      <c r="E196" s="4">
        <v>1.0508933087704799</v>
      </c>
      <c r="F196" s="4">
        <v>1.45518711396349</v>
      </c>
      <c r="G196" s="4">
        <v>-0.38154799511816601</v>
      </c>
      <c r="H196" s="4">
        <v>0.10284383662732401</v>
      </c>
      <c r="I196" s="4">
        <v>-0.65987172109908998</v>
      </c>
      <c r="J196" s="4">
        <v>1.3121429033994001</v>
      </c>
      <c r="K196" s="4">
        <v>-0.133246055264614</v>
      </c>
      <c r="L196" s="4">
        <v>0.15664315477191301</v>
      </c>
      <c r="M196" s="4">
        <v>-0.724950161434322</v>
      </c>
      <c r="N196" s="4">
        <v>4.9437790959026499E-2</v>
      </c>
      <c r="O196" s="4">
        <v>8.8639203146700901E-2</v>
      </c>
      <c r="P196" s="4">
        <v>-0.85917670096813903</v>
      </c>
      <c r="Q196" s="4">
        <v>-0.36163896939228202</v>
      </c>
      <c r="R196" s="4">
        <v>-0.88646466291793002</v>
      </c>
      <c r="S196" s="4">
        <v>-1.6772461328105399</v>
      </c>
      <c r="T196" s="4">
        <v>-1.3617483253614999</v>
      </c>
      <c r="U196" s="4">
        <v>0.601554600056592</v>
      </c>
      <c r="V196" s="4">
        <v>0.11991015359298</v>
      </c>
    </row>
    <row r="197" spans="1:22" x14ac:dyDescent="0.2">
      <c r="A197" s="4" t="s">
        <v>397</v>
      </c>
      <c r="B197" s="4" t="s">
        <v>398</v>
      </c>
      <c r="C197" s="4">
        <v>-0.58523187887527195</v>
      </c>
      <c r="D197" s="4">
        <v>-0.340218818019354</v>
      </c>
      <c r="E197" s="4">
        <v>-0.58523187887527195</v>
      </c>
      <c r="F197" s="4">
        <v>-0.42384756573912502</v>
      </c>
      <c r="G197" s="4">
        <v>-0.58523187887527195</v>
      </c>
      <c r="H197" s="4">
        <v>-0.58523187887527195</v>
      </c>
      <c r="I197" s="4">
        <v>-0.58523187887527195</v>
      </c>
      <c r="J197" s="4">
        <v>7.0424534200085903E-2</v>
      </c>
      <c r="K197" s="4">
        <v>-0.58523187887527195</v>
      </c>
      <c r="L197" s="4">
        <v>-9.6754993605428094E-2</v>
      </c>
      <c r="M197" s="4">
        <v>0.33776161530958398</v>
      </c>
      <c r="N197" s="4">
        <v>-0.58523187887527195</v>
      </c>
      <c r="O197" s="4">
        <v>2.7209577664184598E-2</v>
      </c>
      <c r="P197" s="4">
        <v>1.3112571612633499</v>
      </c>
      <c r="Q197" s="4">
        <v>-0.118932293723788</v>
      </c>
      <c r="R197" s="4">
        <v>-0.58523187887527195</v>
      </c>
      <c r="S197" s="4">
        <v>-0.58523187887527195</v>
      </c>
      <c r="T197" s="4">
        <v>3.5894486553636198</v>
      </c>
      <c r="U197" s="4">
        <v>0.93525915947027805</v>
      </c>
      <c r="V197" s="4">
        <v>-2.4520122305967101E-2</v>
      </c>
    </row>
    <row r="198" spans="1:22" x14ac:dyDescent="0.2">
      <c r="A198" s="4" t="s">
        <v>399</v>
      </c>
      <c r="B198" s="4" t="s">
        <v>400</v>
      </c>
      <c r="C198" s="4">
        <v>-0.66422286961311905</v>
      </c>
      <c r="D198" s="4">
        <v>-0.29722506420667499</v>
      </c>
      <c r="E198" s="4">
        <v>-0.77747859063179403</v>
      </c>
      <c r="F198" s="4">
        <v>-0.37076647087599401</v>
      </c>
      <c r="G198" s="4">
        <v>-0.63356758924720902</v>
      </c>
      <c r="H198" s="4">
        <v>-0.77747859063179403</v>
      </c>
      <c r="I198" s="4">
        <v>7.26063120345151E-3</v>
      </c>
      <c r="J198" s="4">
        <v>-6.9328484984639796E-2</v>
      </c>
      <c r="K198" s="4">
        <v>-0.196066281321678</v>
      </c>
      <c r="L198" s="4">
        <v>-0.67489247925624796</v>
      </c>
      <c r="M198" s="4">
        <v>1.26665132436851</v>
      </c>
      <c r="N198" s="4">
        <v>-0.21111943679310599</v>
      </c>
      <c r="O198" s="4">
        <v>7.9989311004957001E-2</v>
      </c>
      <c r="P198" s="4">
        <v>1.65416139116654</v>
      </c>
      <c r="Q198" s="4">
        <v>-0.51633563726402498</v>
      </c>
      <c r="R198" s="4">
        <v>-0.69543761814694105</v>
      </c>
      <c r="S198" s="4">
        <v>-0.58984133502557101</v>
      </c>
      <c r="T198" s="4">
        <v>-0.69398012444080004</v>
      </c>
      <c r="U198" s="4">
        <v>2.9745512301837098</v>
      </c>
      <c r="V198" s="4">
        <v>1.18512668451243</v>
      </c>
    </row>
    <row r="199" spans="1:22" x14ac:dyDescent="0.2">
      <c r="A199" s="4" t="s">
        <v>401</v>
      </c>
      <c r="B199" s="4" t="s">
        <v>402</v>
      </c>
      <c r="C199" s="4">
        <v>1.84430555683637</v>
      </c>
      <c r="D199" s="4">
        <v>8.3479237699337294E-2</v>
      </c>
      <c r="E199" s="4">
        <v>0.11636655132487</v>
      </c>
      <c r="F199" s="4">
        <v>0.87141661799862902</v>
      </c>
      <c r="G199" s="4">
        <v>3.0834478199605001E-2</v>
      </c>
      <c r="H199" s="4">
        <v>-1.0053738356586901</v>
      </c>
      <c r="I199" s="4">
        <v>-0.20123334140990001</v>
      </c>
      <c r="J199" s="4">
        <v>1.2621382158519501</v>
      </c>
      <c r="K199" s="4">
        <v>1.6261042276281901</v>
      </c>
      <c r="L199" s="4">
        <v>0.40459654411982998</v>
      </c>
      <c r="M199" s="4">
        <v>0.43808196897382601</v>
      </c>
      <c r="N199" s="4">
        <v>-0.74664707977031497</v>
      </c>
      <c r="O199" s="4">
        <v>-0.58960544821282801</v>
      </c>
      <c r="P199" s="4">
        <v>-0.77992168732729295</v>
      </c>
      <c r="Q199" s="4">
        <v>-1.4319906109778699</v>
      </c>
      <c r="R199" s="4">
        <v>0.71505577317301305</v>
      </c>
      <c r="S199" s="4">
        <v>0.71727993018096103</v>
      </c>
      <c r="T199" s="4">
        <v>-1.5038129235701101</v>
      </c>
      <c r="U199" s="4">
        <v>-1.4774148773543201</v>
      </c>
      <c r="V199" s="4">
        <v>-0.37365929770524697</v>
      </c>
    </row>
    <row r="200" spans="1:22" x14ac:dyDescent="0.2">
      <c r="A200" s="4" t="s">
        <v>403</v>
      </c>
      <c r="B200" s="4" t="s">
        <v>404</v>
      </c>
      <c r="C200" s="4">
        <v>-0.67201651424328801</v>
      </c>
      <c r="D200" s="4">
        <v>-0.67201651424328801</v>
      </c>
      <c r="E200" s="4">
        <v>0.27466096254917899</v>
      </c>
      <c r="F200" s="4">
        <v>-0.34703617980247797</v>
      </c>
      <c r="G200" s="4">
        <v>1.0528489282134701</v>
      </c>
      <c r="H200" s="4">
        <v>-0.67201651424328801</v>
      </c>
      <c r="I200" s="4">
        <v>-4.49763982173337E-2</v>
      </c>
      <c r="J200" s="4">
        <v>1.5913520650425801</v>
      </c>
      <c r="K200" s="4">
        <v>2.11542291845993</v>
      </c>
      <c r="L200" s="4">
        <v>2.4428693036303599</v>
      </c>
      <c r="M200" s="4">
        <v>-0.559371893087238</v>
      </c>
      <c r="N200" s="4">
        <v>-0.67201651424328801</v>
      </c>
      <c r="O200" s="4">
        <v>-0.67201651424328801</v>
      </c>
      <c r="P200" s="4">
        <v>-0.67201651424328801</v>
      </c>
      <c r="Q200" s="4">
        <v>-0.67201651424328801</v>
      </c>
      <c r="R200" s="4">
        <v>-0.67201651424328801</v>
      </c>
      <c r="S200" s="4">
        <v>-0.52208634221625505</v>
      </c>
      <c r="T200" s="4">
        <v>-0.67201651424328801</v>
      </c>
      <c r="U200" s="4">
        <v>-0.16171321343142001</v>
      </c>
      <c r="V200" s="4">
        <v>0.20617847704880299</v>
      </c>
    </row>
    <row r="201" spans="1:22" x14ac:dyDescent="0.2">
      <c r="A201" s="4" t="s">
        <v>405</v>
      </c>
      <c r="B201" s="4" t="s">
        <v>406</v>
      </c>
      <c r="C201" s="4">
        <v>-0.77965360366306102</v>
      </c>
      <c r="D201" s="4">
        <v>-0.69921398086560804</v>
      </c>
      <c r="E201" s="4">
        <v>-0.23196930587613401</v>
      </c>
      <c r="F201" s="4">
        <v>-1.4158182048955901</v>
      </c>
      <c r="G201" s="4">
        <v>-0.60879715053773098</v>
      </c>
      <c r="H201" s="4">
        <v>-0.62280739376277905</v>
      </c>
      <c r="I201" s="4">
        <v>1.03540129481222</v>
      </c>
      <c r="J201" s="4">
        <v>0.16319788211220401</v>
      </c>
      <c r="K201" s="4">
        <v>-1.0216176432392601</v>
      </c>
      <c r="L201" s="4">
        <v>-0.47430671976395899</v>
      </c>
      <c r="M201" s="4">
        <v>0.28167843074708099</v>
      </c>
      <c r="N201" s="4">
        <v>0.166422145873688</v>
      </c>
      <c r="O201" s="4">
        <v>0.37437363402713603</v>
      </c>
      <c r="P201" s="4">
        <v>1.0012195163036799</v>
      </c>
      <c r="Q201" s="4">
        <v>-0.89273236105183995</v>
      </c>
      <c r="R201" s="4">
        <v>-0.13264175924206101</v>
      </c>
      <c r="S201" s="4">
        <v>2.6689191110862498</v>
      </c>
      <c r="T201" s="4">
        <v>1.6601134986707899</v>
      </c>
      <c r="U201" s="4">
        <v>-0.81225980457415603</v>
      </c>
      <c r="V201" s="4">
        <v>0.34049241383912099</v>
      </c>
    </row>
    <row r="202" spans="1:22" x14ac:dyDescent="0.2">
      <c r="A202" s="4" t="s">
        <v>407</v>
      </c>
      <c r="B202" s="4" t="s">
        <v>408</v>
      </c>
      <c r="C202" s="4">
        <v>1.80500487891045</v>
      </c>
      <c r="D202" s="4">
        <v>2.1806669455210201</v>
      </c>
      <c r="E202" s="4">
        <v>-1.3590902019262501</v>
      </c>
      <c r="F202" s="4">
        <v>-0.25916602888882301</v>
      </c>
      <c r="G202" s="4">
        <v>-0.39117941584468002</v>
      </c>
      <c r="H202" s="4">
        <v>0.99354287667911201</v>
      </c>
      <c r="I202" s="4">
        <v>2.49904265978808E-2</v>
      </c>
      <c r="J202" s="4">
        <v>0.87266560098308599</v>
      </c>
      <c r="K202" s="4">
        <v>0.40505117248547501</v>
      </c>
      <c r="L202" s="4">
        <v>0.73415788409947802</v>
      </c>
      <c r="M202" s="4">
        <v>-0.90094436013932599</v>
      </c>
      <c r="N202" s="4">
        <v>-1.1472950446035901</v>
      </c>
      <c r="O202" s="4">
        <v>-0.75458680054439997</v>
      </c>
      <c r="P202" s="4">
        <v>-3.7299887693213601E-3</v>
      </c>
      <c r="Q202" s="4">
        <v>-0.65381804278925104</v>
      </c>
      <c r="R202" s="4">
        <v>-1.2959149553590801</v>
      </c>
      <c r="S202" s="4">
        <v>0.55991161732143802</v>
      </c>
      <c r="T202" s="4">
        <v>-0.57140971107972405</v>
      </c>
      <c r="U202" s="4">
        <v>-0.82447142284990205</v>
      </c>
      <c r="V202" s="4">
        <v>0.58561457019641205</v>
      </c>
    </row>
    <row r="203" spans="1:22" x14ac:dyDescent="0.2">
      <c r="A203" s="4" t="s">
        <v>409</v>
      </c>
      <c r="B203" s="4" t="s">
        <v>410</v>
      </c>
      <c r="C203" s="4">
        <v>-0.33636189849072001</v>
      </c>
      <c r="D203" s="4">
        <v>-0.33636189849072001</v>
      </c>
      <c r="E203" s="4">
        <v>-0.33636189849072001</v>
      </c>
      <c r="F203" s="4">
        <v>-0.33636189849072001</v>
      </c>
      <c r="G203" s="4">
        <v>-0.33636189849072001</v>
      </c>
      <c r="H203" s="4">
        <v>-0.33636189849072001</v>
      </c>
      <c r="I203" s="4">
        <v>-0.33636189849072001</v>
      </c>
      <c r="J203" s="4">
        <v>-0.33636189849072001</v>
      </c>
      <c r="K203" s="4">
        <v>-0.33636189849072001</v>
      </c>
      <c r="L203" s="4">
        <v>-0.33636189849072001</v>
      </c>
      <c r="M203" s="4">
        <v>-7.1163500581876996E-2</v>
      </c>
      <c r="N203" s="4">
        <v>-0.33636189849072001</v>
      </c>
      <c r="O203" s="4">
        <v>-0.33636189849072001</v>
      </c>
      <c r="P203" s="4">
        <v>-0.33636189849072001</v>
      </c>
      <c r="Q203" s="4">
        <v>0.15489506080359</v>
      </c>
      <c r="R203" s="4">
        <v>3.98498603948538</v>
      </c>
      <c r="S203" s="4">
        <v>-0.33636189849072001</v>
      </c>
      <c r="T203" s="4">
        <v>-0.33636189849072001</v>
      </c>
      <c r="U203" s="4">
        <v>1.1653922069652101</v>
      </c>
      <c r="V203" s="4">
        <v>-0.188681329311507</v>
      </c>
    </row>
    <row r="204" spans="1:22" x14ac:dyDescent="0.2">
      <c r="A204" s="4" t="s">
        <v>411</v>
      </c>
      <c r="B204" s="4" t="s">
        <v>412</v>
      </c>
      <c r="C204" s="4">
        <v>-1.2957832783418199</v>
      </c>
      <c r="D204" s="4">
        <v>-0.54619176233733802</v>
      </c>
      <c r="E204" s="4">
        <v>-1.00159081609913</v>
      </c>
      <c r="F204" s="4">
        <v>0.65672694559938605</v>
      </c>
      <c r="G204" s="4">
        <v>-8.0794195239528396E-2</v>
      </c>
      <c r="H204" s="4">
        <v>-0.91933281658718302</v>
      </c>
      <c r="I204" s="4">
        <v>-0.75017260891490101</v>
      </c>
      <c r="J204" s="4">
        <v>-0.59241175886833497</v>
      </c>
      <c r="K204" s="4">
        <v>-1.1514110413757901</v>
      </c>
      <c r="L204" s="4">
        <v>2.8836925730578E-2</v>
      </c>
      <c r="M204" s="4">
        <v>-0.94572532018086997</v>
      </c>
      <c r="N204" s="4">
        <v>-0.82700213596054195</v>
      </c>
      <c r="O204" s="4">
        <v>1.1740937132547</v>
      </c>
      <c r="P204" s="4">
        <v>-0.87936408660432697</v>
      </c>
      <c r="Q204" s="4">
        <v>1.1683339861061099</v>
      </c>
      <c r="R204" s="4">
        <v>1.2303249203056701</v>
      </c>
      <c r="S204" s="4">
        <v>0.94066970866958</v>
      </c>
      <c r="T204" s="4">
        <v>1.1093322960730301</v>
      </c>
      <c r="U204" s="4">
        <v>1.6380106296995101</v>
      </c>
      <c r="V204" s="4">
        <v>1.0434506950711999</v>
      </c>
    </row>
    <row r="205" spans="1:22" x14ac:dyDescent="0.2">
      <c r="A205" s="4" t="s">
        <v>413</v>
      </c>
      <c r="B205" s="4" t="s">
        <v>414</v>
      </c>
      <c r="C205" s="4">
        <v>2.4945942392876099</v>
      </c>
      <c r="D205" s="4">
        <v>0.89038045697045498</v>
      </c>
      <c r="E205" s="4">
        <v>-0.39912066397398199</v>
      </c>
      <c r="F205" s="4">
        <v>-0.240341941101685</v>
      </c>
      <c r="G205" s="4">
        <v>0.60192182638395997</v>
      </c>
      <c r="H205" s="4">
        <v>2.5076852720230298</v>
      </c>
      <c r="I205" s="4">
        <v>-0.75699720137425897</v>
      </c>
      <c r="J205" s="4">
        <v>-0.214226799071672</v>
      </c>
      <c r="K205" s="4">
        <v>-0.323472672603699</v>
      </c>
      <c r="L205" s="4">
        <v>5.9634808236311697E-2</v>
      </c>
      <c r="M205" s="4">
        <v>-0.64236393448068996</v>
      </c>
      <c r="N205" s="4">
        <v>-0.66190969261311905</v>
      </c>
      <c r="O205" s="4">
        <v>-0.23334195651683701</v>
      </c>
      <c r="P205" s="4">
        <v>0.69317675628994402</v>
      </c>
      <c r="Q205" s="4">
        <v>7.5763120341346399E-2</v>
      </c>
      <c r="R205" s="4">
        <v>-0.82464041773274199</v>
      </c>
      <c r="S205" s="4">
        <v>-0.82464041773274199</v>
      </c>
      <c r="T205" s="4">
        <v>-0.82464041773274199</v>
      </c>
      <c r="U205" s="4">
        <v>-0.75582792132494403</v>
      </c>
      <c r="V205" s="4">
        <v>-0.62163244327355105</v>
      </c>
    </row>
    <row r="206" spans="1:22" x14ac:dyDescent="0.2">
      <c r="A206" s="4" t="s">
        <v>415</v>
      </c>
      <c r="B206" s="4" t="s">
        <v>416</v>
      </c>
      <c r="C206" s="4">
        <v>-0.75966019387775197</v>
      </c>
      <c r="D206" s="4">
        <v>-5.8702657343557299E-2</v>
      </c>
      <c r="E206" s="4">
        <v>-1.42467903118548</v>
      </c>
      <c r="F206" s="4">
        <v>1.1972389819831399</v>
      </c>
      <c r="G206" s="4">
        <v>-0.76827441546545405</v>
      </c>
      <c r="H206" s="4">
        <v>-0.51034086722522398</v>
      </c>
      <c r="I206" s="4">
        <v>-1.15586519172397</v>
      </c>
      <c r="J206" s="4">
        <v>-0.87075396767437996</v>
      </c>
      <c r="K206" s="4">
        <v>-1.1284919104561599</v>
      </c>
      <c r="L206" s="4">
        <v>0.13437463789133799</v>
      </c>
      <c r="M206" s="4">
        <v>1.15183045782539</v>
      </c>
      <c r="N206" s="4">
        <v>0.20873494683663901</v>
      </c>
      <c r="O206" s="4">
        <v>1.1675610942963299</v>
      </c>
      <c r="P206" s="4">
        <v>0.68462031305367399</v>
      </c>
      <c r="Q206" s="4">
        <v>1.3191758042595999E-2</v>
      </c>
      <c r="R206" s="4">
        <v>-0.90333923104398495</v>
      </c>
      <c r="S206" s="4">
        <v>-0.27606246532706102</v>
      </c>
      <c r="T206" s="4">
        <v>-0.28961897161975603</v>
      </c>
      <c r="U206" s="4">
        <v>2.02182847776165</v>
      </c>
      <c r="V206" s="4">
        <v>1.5664082352520301</v>
      </c>
    </row>
    <row r="207" spans="1:22" x14ac:dyDescent="0.2">
      <c r="A207" s="4" t="s">
        <v>417</v>
      </c>
      <c r="B207" s="4" t="s">
        <v>418</v>
      </c>
      <c r="C207" s="4">
        <v>0.93700918502521502</v>
      </c>
      <c r="D207" s="4">
        <v>0.59419172068922799</v>
      </c>
      <c r="E207" s="4">
        <v>-7.8924753143745294E-2</v>
      </c>
      <c r="F207" s="4">
        <v>0.51982750902871799</v>
      </c>
      <c r="G207" s="4">
        <v>1.2437575779026</v>
      </c>
      <c r="H207" s="4">
        <v>-1.0918662648745601</v>
      </c>
      <c r="I207" s="4">
        <v>1.2560620366772599</v>
      </c>
      <c r="J207" s="4">
        <v>-1.11765715252125</v>
      </c>
      <c r="K207" s="4">
        <v>2.1054467699624002</v>
      </c>
      <c r="L207" s="4">
        <v>0.88564955553635505</v>
      </c>
      <c r="M207" s="4">
        <v>-0.66774333596306401</v>
      </c>
      <c r="N207" s="4">
        <v>0.73420242597183905</v>
      </c>
      <c r="O207" s="4">
        <v>-0.70979073733748199</v>
      </c>
      <c r="P207" s="4">
        <v>-1.3545082944189699</v>
      </c>
      <c r="Q207" s="4">
        <v>-0.66388503817655498</v>
      </c>
      <c r="R207" s="4">
        <v>-0.81234604555482404</v>
      </c>
      <c r="S207" s="4">
        <v>-1.0484085866522901</v>
      </c>
      <c r="T207" s="4">
        <v>-0.57001737968466304</v>
      </c>
      <c r="U207" s="4">
        <v>-0.731707944507201</v>
      </c>
      <c r="V207" s="4">
        <v>0.57070875204098204</v>
      </c>
    </row>
    <row r="208" spans="1:22" x14ac:dyDescent="0.2">
      <c r="A208" s="4" t="s">
        <v>419</v>
      </c>
      <c r="B208" s="4" t="s">
        <v>420</v>
      </c>
      <c r="C208" s="4">
        <v>0.77132321650366997</v>
      </c>
      <c r="D208" s="4">
        <v>0.21167559584786899</v>
      </c>
      <c r="E208" s="4">
        <v>0.58925333490387799</v>
      </c>
      <c r="F208" s="4">
        <v>0.20136844336099499</v>
      </c>
      <c r="G208" s="4">
        <v>0.25363974737737</v>
      </c>
      <c r="H208" s="4">
        <v>-0.64829668121137596</v>
      </c>
      <c r="I208" s="4">
        <v>0.82716707966703096</v>
      </c>
      <c r="J208" s="4">
        <v>0.83110464101107495</v>
      </c>
      <c r="K208" s="4">
        <v>3.4510880346570501</v>
      </c>
      <c r="L208" s="4">
        <v>-5.35660000381035E-3</v>
      </c>
      <c r="M208" s="4">
        <v>-0.64829668121137596</v>
      </c>
      <c r="N208" s="4">
        <v>-0.64829668121137596</v>
      </c>
      <c r="O208" s="4">
        <v>-0.64829668121137596</v>
      </c>
      <c r="P208" s="4">
        <v>-0.64829668121137596</v>
      </c>
      <c r="Q208" s="4">
        <v>-0.64829668121137596</v>
      </c>
      <c r="R208" s="4">
        <v>-0.64829668121137596</v>
      </c>
      <c r="S208" s="4">
        <v>-0.64829668121137596</v>
      </c>
      <c r="T208" s="4">
        <v>-0.64829668121137596</v>
      </c>
      <c r="U208" s="4">
        <v>-0.64829668121137596</v>
      </c>
      <c r="V208" s="4">
        <v>-0.64829668121137596</v>
      </c>
    </row>
    <row r="209" spans="1:22" x14ac:dyDescent="0.2">
      <c r="A209" s="4" t="s">
        <v>421</v>
      </c>
      <c r="B209" s="4" t="s">
        <v>422</v>
      </c>
      <c r="C209" s="4">
        <v>1.24609815963478</v>
      </c>
      <c r="D209" s="4">
        <v>0.41277816627270603</v>
      </c>
      <c r="E209" s="4">
        <v>-0.53994218433078001</v>
      </c>
      <c r="F209" s="4">
        <v>-0.77608992611342897</v>
      </c>
      <c r="G209" s="4">
        <v>-0.14023833097323399</v>
      </c>
      <c r="H209" s="4">
        <v>2.61256000961298</v>
      </c>
      <c r="I209" s="4">
        <v>-0.46201028869329402</v>
      </c>
      <c r="J209" s="4">
        <v>1.8684834975864799</v>
      </c>
      <c r="K209" s="4">
        <v>0.424849586483593</v>
      </c>
      <c r="L209" s="4">
        <v>0.35748466091147801</v>
      </c>
      <c r="M209" s="4">
        <v>-1.11666735938759</v>
      </c>
      <c r="N209" s="4">
        <v>-0.68830831214810395</v>
      </c>
      <c r="O209" s="4">
        <v>6.9657858744258006E-2</v>
      </c>
      <c r="P209" s="4">
        <v>-0.36207336582768201</v>
      </c>
      <c r="Q209" s="4">
        <v>0.24830592029305301</v>
      </c>
      <c r="R209" s="4">
        <v>-0.63241891049198795</v>
      </c>
      <c r="S209" s="4">
        <v>0.31637740729680403</v>
      </c>
      <c r="T209" s="4">
        <v>-1.2433970076229801</v>
      </c>
      <c r="U209" s="4">
        <v>-0.41841380096821401</v>
      </c>
      <c r="V209" s="4">
        <v>-1.17703578027885</v>
      </c>
    </row>
    <row r="210" spans="1:22" x14ac:dyDescent="0.2">
      <c r="A210" s="4" t="s">
        <v>423</v>
      </c>
      <c r="B210" s="4" t="s">
        <v>424</v>
      </c>
      <c r="C210" s="4">
        <v>2.7976464097524798</v>
      </c>
      <c r="D210" s="4">
        <v>0.70815066592495302</v>
      </c>
      <c r="E210" s="4">
        <v>-8.54100933889788E-2</v>
      </c>
      <c r="F210" s="4">
        <v>2.4066739097905E-2</v>
      </c>
      <c r="G210" s="4">
        <v>-8.8210742725915899E-3</v>
      </c>
      <c r="H210" s="4">
        <v>0.111553782902977</v>
      </c>
      <c r="I210" s="4">
        <v>1.15874200490519</v>
      </c>
      <c r="J210" s="4">
        <v>-0.31105741292404598</v>
      </c>
      <c r="K210" s="4">
        <v>1.8027686828776199</v>
      </c>
      <c r="L210" s="4">
        <v>-0.96576901113735503</v>
      </c>
      <c r="M210" s="4">
        <v>-8.5953205887363202E-2</v>
      </c>
      <c r="N210" s="4">
        <v>-6.33970965006867E-2</v>
      </c>
      <c r="O210" s="4">
        <v>-0.61761468250960405</v>
      </c>
      <c r="P210" s="4">
        <v>-0.63042705472928695</v>
      </c>
      <c r="Q210" s="4">
        <v>-0.412869479644346</v>
      </c>
      <c r="R210" s="4">
        <v>-1.07358273941246</v>
      </c>
      <c r="S210" s="4">
        <v>-1.19670864989516</v>
      </c>
      <c r="T210" s="4">
        <v>0.181737606715315</v>
      </c>
      <c r="U210" s="4">
        <v>-1.19670864989516</v>
      </c>
      <c r="V210" s="4">
        <v>-0.136346741979398</v>
      </c>
    </row>
    <row r="211" spans="1:22" x14ac:dyDescent="0.2">
      <c r="A211" s="4" t="s">
        <v>425</v>
      </c>
      <c r="B211" s="4" t="s">
        <v>426</v>
      </c>
      <c r="C211" s="4">
        <v>1.9626051670635201</v>
      </c>
      <c r="D211" s="4">
        <v>-1.1494649399886701</v>
      </c>
      <c r="E211" s="4">
        <v>0.57819050351713897</v>
      </c>
      <c r="F211" s="4">
        <v>-0.64116388151508097</v>
      </c>
      <c r="G211" s="4">
        <v>-0.26606844272772201</v>
      </c>
      <c r="H211" s="4">
        <v>1.9252287121970399</v>
      </c>
      <c r="I211" s="4">
        <v>-0.44161242388550997</v>
      </c>
      <c r="J211" s="4">
        <v>1.9307655814187299</v>
      </c>
      <c r="K211" s="4">
        <v>1.21654733254531</v>
      </c>
      <c r="L211" s="4">
        <v>-0.240777213281995</v>
      </c>
      <c r="M211" s="4">
        <v>-0.29222777625743601</v>
      </c>
      <c r="N211" s="4">
        <v>-0.76297584078888703</v>
      </c>
      <c r="O211" s="4">
        <v>-1.01602038206256</v>
      </c>
      <c r="P211" s="4">
        <v>-0.18458539448827799</v>
      </c>
      <c r="Q211" s="4">
        <v>-0.74613105352787601</v>
      </c>
      <c r="R211" s="4">
        <v>-0.72896015497521804</v>
      </c>
      <c r="S211" s="4">
        <v>-0.60141720516491504</v>
      </c>
      <c r="T211" s="4">
        <v>0.36228696964249002</v>
      </c>
      <c r="U211" s="4">
        <v>-0.69667645760031005</v>
      </c>
      <c r="V211" s="4">
        <v>-0.20754310011977101</v>
      </c>
    </row>
    <row r="212" spans="1:22" x14ac:dyDescent="0.2">
      <c r="A212" s="4" t="s">
        <v>427</v>
      </c>
      <c r="B212" s="4" t="s">
        <v>428</v>
      </c>
      <c r="C212" s="4">
        <v>1.42930302004868</v>
      </c>
      <c r="D212" s="4">
        <v>-0.54536192075454104</v>
      </c>
      <c r="E212" s="4">
        <v>-0.29948070412367001</v>
      </c>
      <c r="F212" s="4">
        <v>-0.58841750338550503</v>
      </c>
      <c r="G212" s="4">
        <v>2.2488133291333998</v>
      </c>
      <c r="H212" s="4">
        <v>0.298437481127378</v>
      </c>
      <c r="I212" s="4">
        <v>-0.82843022814557998</v>
      </c>
      <c r="J212" s="4">
        <v>1.38672174664101</v>
      </c>
      <c r="K212" s="4">
        <v>0.83048379871517497</v>
      </c>
      <c r="L212" s="4">
        <v>0.81692135335819105</v>
      </c>
      <c r="M212" s="4">
        <v>-1.5706971919658399</v>
      </c>
      <c r="N212" s="4">
        <v>1.0204627377528499</v>
      </c>
      <c r="O212" s="4">
        <v>0.18242030143253901</v>
      </c>
      <c r="P212" s="4">
        <v>-0.796895299512141</v>
      </c>
      <c r="Q212" s="4">
        <v>-1.7524158844916302E-2</v>
      </c>
      <c r="R212" s="4">
        <v>-0.83169754075588098</v>
      </c>
      <c r="S212" s="4">
        <v>-1.1781655155684601</v>
      </c>
      <c r="T212" s="4">
        <v>-0.67614023325222405</v>
      </c>
      <c r="U212" s="4">
        <v>-0.508499474342055</v>
      </c>
      <c r="V212" s="4">
        <v>-0.372253997558397</v>
      </c>
    </row>
    <row r="213" spans="1:22" x14ac:dyDescent="0.2">
      <c r="A213" s="4" t="s">
        <v>429</v>
      </c>
      <c r="B213" s="4" t="s">
        <v>430</v>
      </c>
      <c r="C213" s="4">
        <v>-0.67853951270712598</v>
      </c>
      <c r="D213" s="4">
        <v>-1.0214149561685999</v>
      </c>
      <c r="E213" s="4">
        <v>-1.82597595845607</v>
      </c>
      <c r="F213" s="4">
        <v>-0.95800082120459396</v>
      </c>
      <c r="G213" s="4">
        <v>1.06790462972046</v>
      </c>
      <c r="H213" s="4">
        <v>-1.54639566467545</v>
      </c>
      <c r="I213" s="4">
        <v>0.780621664712987</v>
      </c>
      <c r="J213" s="4">
        <v>-0.93216497405526899</v>
      </c>
      <c r="K213" s="4">
        <v>-1.1483147571046799</v>
      </c>
      <c r="L213" s="4">
        <v>0.57409704735228095</v>
      </c>
      <c r="M213" s="4">
        <v>-0.292456718431367</v>
      </c>
      <c r="N213" s="4">
        <v>0.66437660829495404</v>
      </c>
      <c r="O213" s="4">
        <v>-0.31279092253408403</v>
      </c>
      <c r="P213" s="4">
        <v>0.91069017524653595</v>
      </c>
      <c r="Q213" s="4">
        <v>0.56860648195406505</v>
      </c>
      <c r="R213" s="4">
        <v>1.3833936172994901</v>
      </c>
      <c r="S213" s="4">
        <v>0.75852629180253694</v>
      </c>
      <c r="T213" s="4">
        <v>0.185385043969583</v>
      </c>
      <c r="U213" s="4">
        <v>1.47000008864328</v>
      </c>
      <c r="V213" s="4">
        <v>0.35245263634107299</v>
      </c>
    </row>
    <row r="214" spans="1:22" x14ac:dyDescent="0.2">
      <c r="A214" s="4" t="s">
        <v>431</v>
      </c>
      <c r="B214" s="4" t="s">
        <v>432</v>
      </c>
      <c r="C214" s="4">
        <v>-1.04572874908201</v>
      </c>
      <c r="D214" s="4">
        <v>1.5105331289472701</v>
      </c>
      <c r="E214" s="4">
        <v>-0.80139903266160195</v>
      </c>
      <c r="F214" s="4">
        <v>-0.172404985141353</v>
      </c>
      <c r="G214" s="4">
        <v>1.28668283803052</v>
      </c>
      <c r="H214" s="4">
        <v>2.3768760638542701</v>
      </c>
      <c r="I214" s="4">
        <v>0.248398630358</v>
      </c>
      <c r="J214" s="4">
        <v>1.63574927821123</v>
      </c>
      <c r="K214" s="4">
        <v>-0.13307040169994799</v>
      </c>
      <c r="L214" s="4">
        <v>-1.17199329419506E-2</v>
      </c>
      <c r="M214" s="4">
        <v>0.58075645395475395</v>
      </c>
      <c r="N214" s="4">
        <v>-0.45124166776751001</v>
      </c>
      <c r="O214" s="4">
        <v>-0.95075560279392801</v>
      </c>
      <c r="P214" s="4">
        <v>-1.1756451884496399</v>
      </c>
      <c r="Q214" s="4">
        <v>-0.43511556586537897</v>
      </c>
      <c r="R214" s="4">
        <v>-0.89404257655452302</v>
      </c>
      <c r="S214" s="4">
        <v>-0.80109919326323997</v>
      </c>
      <c r="T214" s="4">
        <v>8.5011766067594294E-2</v>
      </c>
      <c r="U214" s="4">
        <v>-0.24548566542708</v>
      </c>
      <c r="V214" s="4">
        <v>-0.60629959777545905</v>
      </c>
    </row>
    <row r="215" spans="1:22" x14ac:dyDescent="0.2">
      <c r="A215" s="4" t="s">
        <v>433</v>
      </c>
      <c r="B215" s="4" t="s">
        <v>434</v>
      </c>
      <c r="C215" s="4">
        <v>1.97063460388136</v>
      </c>
      <c r="D215" s="4">
        <v>0.53222762838882298</v>
      </c>
      <c r="E215" s="4">
        <v>-0.73272407637092996</v>
      </c>
      <c r="F215" s="4">
        <v>0.140673795521708</v>
      </c>
      <c r="G215" s="4">
        <v>0.78177081789081004</v>
      </c>
      <c r="H215" s="4">
        <v>0.31575317153592503</v>
      </c>
      <c r="I215" s="4">
        <v>1.04190545105821</v>
      </c>
      <c r="J215" s="4">
        <v>-0.24485351119617299</v>
      </c>
      <c r="K215" s="4">
        <v>0.90270251135176904</v>
      </c>
      <c r="L215" s="4">
        <v>0.788885192314839</v>
      </c>
      <c r="M215" s="4">
        <v>-0.20312608654481801</v>
      </c>
      <c r="N215" s="4">
        <v>-0.97400093885785299</v>
      </c>
      <c r="O215" s="4">
        <v>-1.5432554886282399</v>
      </c>
      <c r="P215" s="4">
        <v>-0.102973513097598</v>
      </c>
      <c r="Q215" s="4">
        <v>-2.15197407380162</v>
      </c>
      <c r="R215" s="4">
        <v>-0.29754390918722601</v>
      </c>
      <c r="S215" s="4">
        <v>-1.36514218504504</v>
      </c>
      <c r="T215" s="4">
        <v>0.98434929317481401</v>
      </c>
      <c r="U215" s="4">
        <v>-5.6793316972303901E-2</v>
      </c>
      <c r="V215" s="4">
        <v>0.213484634583536</v>
      </c>
    </row>
    <row r="216" spans="1:22" x14ac:dyDescent="0.2">
      <c r="A216" s="4" t="s">
        <v>435</v>
      </c>
      <c r="B216" s="4" t="s">
        <v>436</v>
      </c>
      <c r="C216" s="4">
        <v>-0.84398682589041996</v>
      </c>
      <c r="D216" s="4">
        <v>-0.84398682589041996</v>
      </c>
      <c r="E216" s="4">
        <v>-0.84398682589041996</v>
      </c>
      <c r="F216" s="4">
        <v>-0.30979563579615998</v>
      </c>
      <c r="G216" s="4">
        <v>-0.27693225316133802</v>
      </c>
      <c r="H216" s="4">
        <v>-0.84398682589041996</v>
      </c>
      <c r="I216" s="4">
        <v>-0.84398682589041996</v>
      </c>
      <c r="J216" s="4">
        <v>-0.84398682589041996</v>
      </c>
      <c r="K216" s="4">
        <v>0.44467098569512098</v>
      </c>
      <c r="L216" s="4">
        <v>-0.84398682589041996</v>
      </c>
      <c r="M216" s="4">
        <v>2.2111737626849801</v>
      </c>
      <c r="N216" s="4">
        <v>-0.84398682589041996</v>
      </c>
      <c r="O216" s="4">
        <v>0.16962107742505</v>
      </c>
      <c r="P216" s="4">
        <v>2.1295590890512099</v>
      </c>
      <c r="Q216" s="4">
        <v>-0.84398682589041996</v>
      </c>
      <c r="R216" s="4">
        <v>1.09561646299309</v>
      </c>
      <c r="S216" s="4">
        <v>1.0043875649162599</v>
      </c>
      <c r="T216" s="4">
        <v>0.47205396637494601</v>
      </c>
      <c r="U216" s="4">
        <v>0.57151944948295297</v>
      </c>
      <c r="V216" s="4">
        <v>8.4006963347672894E-2</v>
      </c>
    </row>
    <row r="217" spans="1:22" x14ac:dyDescent="0.2">
      <c r="A217" s="4" t="s">
        <v>437</v>
      </c>
      <c r="B217" s="4" t="s">
        <v>438</v>
      </c>
      <c r="C217" s="4">
        <v>-1.0347094348433701</v>
      </c>
      <c r="D217" s="4">
        <v>-0.48203782680367002</v>
      </c>
      <c r="E217" s="4">
        <v>1.9967781187185401</v>
      </c>
      <c r="F217" s="4">
        <v>5.0721226432599201E-2</v>
      </c>
      <c r="G217" s="4">
        <v>4.8871655582964503E-2</v>
      </c>
      <c r="H217" s="4">
        <v>1.3869359266224399</v>
      </c>
      <c r="I217" s="4">
        <v>1.0040765837487899</v>
      </c>
      <c r="J217" s="4">
        <v>1.4683251193899101</v>
      </c>
      <c r="K217" s="4">
        <v>0.99627735700113995</v>
      </c>
      <c r="L217" s="4">
        <v>9.1295533923209209E-3</v>
      </c>
      <c r="M217" s="4">
        <v>-7.3767291517971401E-2</v>
      </c>
      <c r="N217" s="4">
        <v>-1.5710978492905101</v>
      </c>
      <c r="O217" s="4">
        <v>-0.31316803681164501</v>
      </c>
      <c r="P217" s="4">
        <v>-0.73853234765249098</v>
      </c>
      <c r="Q217" s="4">
        <v>-6.1080677643538098E-2</v>
      </c>
      <c r="R217" s="4">
        <v>-0.52684402667156904</v>
      </c>
      <c r="S217" s="4">
        <v>4.5644295955347396E-3</v>
      </c>
      <c r="T217" s="4">
        <v>-1.71218558601986</v>
      </c>
      <c r="U217" s="4">
        <v>0.54590850195452501</v>
      </c>
      <c r="V217" s="4">
        <v>-0.99816539518414105</v>
      </c>
    </row>
    <row r="218" spans="1:22" x14ac:dyDescent="0.2">
      <c r="A218" s="4" t="s">
        <v>439</v>
      </c>
      <c r="B218" s="4" t="s">
        <v>440</v>
      </c>
      <c r="C218" s="4">
        <v>-0.77588943051509296</v>
      </c>
      <c r="D218" s="4">
        <v>0.891878728976638</v>
      </c>
      <c r="E218" s="4">
        <v>-0.710639448560062</v>
      </c>
      <c r="F218" s="4">
        <v>-0.17543641970620699</v>
      </c>
      <c r="G218" s="4">
        <v>-1.1352852658961601</v>
      </c>
      <c r="H218" s="4">
        <v>-0.86398063460056496</v>
      </c>
      <c r="I218" s="4">
        <v>-0.76007748947320197</v>
      </c>
      <c r="J218" s="4">
        <v>-0.38661957060966201</v>
      </c>
      <c r="K218" s="4">
        <v>-0.40403346778830401</v>
      </c>
      <c r="L218" s="4">
        <v>-8.5574763211374902E-2</v>
      </c>
      <c r="M218" s="4">
        <v>0.61502383951787698</v>
      </c>
      <c r="N218" s="4">
        <v>-0.56365702537220297</v>
      </c>
      <c r="O218" s="4">
        <v>-0.36631159254677298</v>
      </c>
      <c r="P218" s="4">
        <v>6.2123001671594097E-2</v>
      </c>
      <c r="Q218" s="4">
        <v>-0.32825452923929699</v>
      </c>
      <c r="R218" s="4">
        <v>1.68536164883613</v>
      </c>
      <c r="S218" s="4">
        <v>0.48702310774672197</v>
      </c>
      <c r="T218" s="4">
        <v>-0.288808250278277</v>
      </c>
      <c r="U218" s="4">
        <v>3.1665200716428301</v>
      </c>
      <c r="V218" s="4">
        <v>-6.3362510594605695E-2</v>
      </c>
    </row>
    <row r="219" spans="1:22" x14ac:dyDescent="0.2">
      <c r="A219" s="4" t="s">
        <v>441</v>
      </c>
      <c r="B219" s="4" t="s">
        <v>442</v>
      </c>
      <c r="C219" s="4">
        <v>2.2187956101278199</v>
      </c>
      <c r="D219" s="4">
        <v>0.54748131704740299</v>
      </c>
      <c r="E219" s="4">
        <v>-0.13491600175216301</v>
      </c>
      <c r="F219" s="4">
        <v>-0.84754380247849304</v>
      </c>
      <c r="G219" s="4">
        <v>0.53136784844156404</v>
      </c>
      <c r="H219" s="4">
        <v>1.8147179671284901</v>
      </c>
      <c r="I219" s="4">
        <v>-0.83458084067938298</v>
      </c>
      <c r="J219" s="4">
        <v>0.28019119075806198</v>
      </c>
      <c r="K219" s="4">
        <v>0.83077215776218305</v>
      </c>
      <c r="L219" s="4">
        <v>1.17319961567189</v>
      </c>
      <c r="M219" s="4">
        <v>0.10484046638733199</v>
      </c>
      <c r="N219" s="4">
        <v>-0.23479646904248699</v>
      </c>
      <c r="O219" s="4">
        <v>-0.81610291429450599</v>
      </c>
      <c r="P219" s="4">
        <v>-1.5365149048784801</v>
      </c>
      <c r="Q219" s="4">
        <v>-1.0506025525582301</v>
      </c>
      <c r="R219" s="4">
        <v>-0.21452660807110799</v>
      </c>
      <c r="S219" s="4">
        <v>-0.596501078939351</v>
      </c>
      <c r="T219" s="4">
        <v>-1.29205481789108</v>
      </c>
      <c r="U219" s="4">
        <v>-0.39225022520119501</v>
      </c>
      <c r="V219" s="4">
        <v>0.44902404246172301</v>
      </c>
    </row>
    <row r="220" spans="1:22" x14ac:dyDescent="0.2">
      <c r="A220" s="4" t="s">
        <v>443</v>
      </c>
      <c r="B220" s="4" t="s">
        <v>444</v>
      </c>
      <c r="C220" s="4">
        <v>-0.57199894278526697</v>
      </c>
      <c r="D220" s="4">
        <v>1.3358691752224301</v>
      </c>
      <c r="E220" s="4">
        <v>-1.5752135353975001</v>
      </c>
      <c r="F220" s="4">
        <v>-0.967420244700538</v>
      </c>
      <c r="G220" s="4">
        <v>-0.138247044179515</v>
      </c>
      <c r="H220" s="4">
        <v>-1.9033297672318401</v>
      </c>
      <c r="I220" s="4">
        <v>-0.28861597781023102</v>
      </c>
      <c r="J220" s="4">
        <v>-0.67540569064580802</v>
      </c>
      <c r="K220" s="4">
        <v>0.71071133359750205</v>
      </c>
      <c r="L220" s="4">
        <v>-1.16264372712065</v>
      </c>
      <c r="M220" s="4">
        <v>1.5895783094554901</v>
      </c>
      <c r="N220" s="4">
        <v>0.87096480665751097</v>
      </c>
      <c r="O220" s="4">
        <v>0.15901586309898599</v>
      </c>
      <c r="P220" s="4">
        <v>0.45476010164324099</v>
      </c>
      <c r="Q220" s="4">
        <v>-0.43232608499972303</v>
      </c>
      <c r="R220" s="4">
        <v>-0.77790169993674496</v>
      </c>
      <c r="S220" s="4">
        <v>0.87623459765814704</v>
      </c>
      <c r="T220" s="4">
        <v>1.11980279888853</v>
      </c>
      <c r="U220" s="4">
        <v>0.40983692435385799</v>
      </c>
      <c r="V220" s="4">
        <v>0.96632880423211598</v>
      </c>
    </row>
    <row r="221" spans="1:22" x14ac:dyDescent="0.2">
      <c r="A221" s="4" t="s">
        <v>445</v>
      </c>
      <c r="B221" s="4" t="s">
        <v>446</v>
      </c>
      <c r="C221" s="4">
        <v>0.233549374770159</v>
      </c>
      <c r="D221" s="4">
        <v>-0.58661187148313598</v>
      </c>
      <c r="E221" s="4">
        <v>-0.32310294063336098</v>
      </c>
      <c r="F221" s="4">
        <v>-0.55292302487853895</v>
      </c>
      <c r="G221" s="4">
        <v>-0.62112810304292099</v>
      </c>
      <c r="H221" s="4">
        <v>-0.62112810304292099</v>
      </c>
      <c r="I221" s="4">
        <v>-0.384248611984433</v>
      </c>
      <c r="J221" s="4">
        <v>-0.34403117810786099</v>
      </c>
      <c r="K221" s="4">
        <v>4.47568628744751E-4</v>
      </c>
      <c r="L221" s="4">
        <v>-0.41468546005061802</v>
      </c>
      <c r="M221" s="4">
        <v>-0.33743332979583601</v>
      </c>
      <c r="N221" s="4">
        <v>9.1204437843883504E-2</v>
      </c>
      <c r="O221" s="4">
        <v>1.3201208605014301</v>
      </c>
      <c r="P221" s="4">
        <v>-0.62112810304292099</v>
      </c>
      <c r="Q221" s="4">
        <v>-2.9918231986021799E-2</v>
      </c>
      <c r="R221" s="4">
        <v>-0.24965774829170601</v>
      </c>
      <c r="S221" s="4">
        <v>-0.14913035339914099</v>
      </c>
      <c r="T221" s="4">
        <v>3.7476771786232499</v>
      </c>
      <c r="U221" s="4">
        <v>0.463255742414867</v>
      </c>
      <c r="V221" s="4">
        <v>-0.62112810304292099</v>
      </c>
    </row>
    <row r="222" spans="1:22" x14ac:dyDescent="0.2">
      <c r="A222" s="4" t="s">
        <v>447</v>
      </c>
      <c r="B222" s="4" t="s">
        <v>448</v>
      </c>
      <c r="C222" s="4">
        <v>0.60508808148182003</v>
      </c>
      <c r="D222" s="4">
        <v>-1.35980979436282</v>
      </c>
      <c r="E222" s="4">
        <v>1.8199650233656199</v>
      </c>
      <c r="F222" s="4">
        <v>0.52014450352731001</v>
      </c>
      <c r="G222" s="4">
        <v>0.82835079418145796</v>
      </c>
      <c r="H222" s="4">
        <v>0.69569268403318096</v>
      </c>
      <c r="I222" s="4">
        <v>0.66395697975770596</v>
      </c>
      <c r="J222" s="4">
        <v>0.32832719385778403</v>
      </c>
      <c r="K222" s="4">
        <v>0.62057534372060796</v>
      </c>
      <c r="L222" s="4">
        <v>0.93157998479055804</v>
      </c>
      <c r="M222" s="4">
        <v>-2.3876745553087901</v>
      </c>
      <c r="N222" s="4">
        <v>0.52914147052216898</v>
      </c>
      <c r="O222" s="4">
        <v>-0.36467341120484997</v>
      </c>
      <c r="P222" s="4">
        <v>-8.1470744451640195E-2</v>
      </c>
      <c r="Q222" s="4">
        <v>-1.0603955185762901</v>
      </c>
      <c r="R222" s="4">
        <v>0.43887169226176398</v>
      </c>
      <c r="S222" s="4">
        <v>-0.44156588974244998</v>
      </c>
      <c r="T222" s="4">
        <v>-0.99496645285674401</v>
      </c>
      <c r="U222" s="4">
        <v>-1.2677055459578901</v>
      </c>
      <c r="V222" s="4">
        <v>-2.3431839038507499E-2</v>
      </c>
    </row>
    <row r="223" spans="1:22" x14ac:dyDescent="0.2">
      <c r="A223" s="4" t="s">
        <v>449</v>
      </c>
      <c r="B223" s="4" t="s">
        <v>450</v>
      </c>
      <c r="C223" s="4">
        <v>3.2223959719940201</v>
      </c>
      <c r="D223" s="4">
        <v>0.18682226633506099</v>
      </c>
      <c r="E223" s="4">
        <v>0.32987109066487202</v>
      </c>
      <c r="F223" s="4">
        <v>-0.53124014229433703</v>
      </c>
      <c r="G223" s="4">
        <v>0.47289555156426</v>
      </c>
      <c r="H223" s="4">
        <v>-0.53124014229433703</v>
      </c>
      <c r="I223" s="4">
        <v>-0.53124014229433703</v>
      </c>
      <c r="J223" s="4">
        <v>-0.119481722826363</v>
      </c>
      <c r="K223" s="4">
        <v>2.25780365782812</v>
      </c>
      <c r="L223" s="4">
        <v>-0.53124014229433703</v>
      </c>
      <c r="M223" s="4">
        <v>-0.28532860180585701</v>
      </c>
      <c r="N223" s="4">
        <v>-0.36658356159473998</v>
      </c>
      <c r="O223" s="4">
        <v>-8.2517953882277298E-2</v>
      </c>
      <c r="P223" s="4">
        <v>-0.53124014229433703</v>
      </c>
      <c r="Q223" s="4">
        <v>-0.30347527533372498</v>
      </c>
      <c r="R223" s="4">
        <v>-0.53124014229433703</v>
      </c>
      <c r="S223" s="4">
        <v>-0.53124014229433703</v>
      </c>
      <c r="T223" s="4">
        <v>-0.53124014229433703</v>
      </c>
      <c r="U223" s="4">
        <v>-0.53124014229433703</v>
      </c>
      <c r="V223" s="4">
        <v>-0.53124014229433703</v>
      </c>
    </row>
    <row r="224" spans="1:22" x14ac:dyDescent="0.2">
      <c r="A224" s="4" t="s">
        <v>451</v>
      </c>
      <c r="B224" s="4" t="s">
        <v>452</v>
      </c>
      <c r="C224" s="4">
        <v>-1.16373981228194</v>
      </c>
      <c r="D224" s="4">
        <v>-1.4976946155261599</v>
      </c>
      <c r="E224" s="4">
        <v>0.31082916534618499</v>
      </c>
      <c r="F224" s="4">
        <v>-0.103403184444254</v>
      </c>
      <c r="G224" s="4">
        <v>-0.12234447657780401</v>
      </c>
      <c r="H224" s="4">
        <v>-1.72392657433902</v>
      </c>
      <c r="I224" s="4">
        <v>-0.62417213716111597</v>
      </c>
      <c r="J224" s="4">
        <v>0.74090843277808305</v>
      </c>
      <c r="K224" s="4">
        <v>-1.0049794958977101</v>
      </c>
      <c r="L224" s="4">
        <v>-0.79367011354296602</v>
      </c>
      <c r="M224" s="4">
        <v>0.36794220814019502</v>
      </c>
      <c r="N224" s="4">
        <v>0.37707259172935198</v>
      </c>
      <c r="O224" s="4">
        <v>-2.74394986651702E-2</v>
      </c>
      <c r="P224" s="4">
        <v>0.695379211392953</v>
      </c>
      <c r="Q224" s="4">
        <v>0.42885393813489697</v>
      </c>
      <c r="R224" s="4">
        <v>-0.23602253585494901</v>
      </c>
      <c r="S224" s="4">
        <v>2.4524944992504598</v>
      </c>
      <c r="T224" s="4">
        <v>0.20341181198918001</v>
      </c>
      <c r="U224" s="4">
        <v>1.6323677740864</v>
      </c>
      <c r="V224" s="4">
        <v>8.8132811443395201E-2</v>
      </c>
    </row>
    <row r="225" spans="1:22" x14ac:dyDescent="0.2">
      <c r="A225" s="4" t="s">
        <v>453</v>
      </c>
      <c r="B225" s="4" t="s">
        <v>454</v>
      </c>
      <c r="C225" s="4">
        <v>-1.39151698266359</v>
      </c>
      <c r="D225" s="4">
        <v>-0.58753934684187603</v>
      </c>
      <c r="E225" s="4">
        <v>-1.1811587139973201</v>
      </c>
      <c r="F225" s="4">
        <v>-1.39151698266359</v>
      </c>
      <c r="G225" s="4">
        <v>-1.17197640874072E-2</v>
      </c>
      <c r="H225" s="4">
        <v>-0.86662433177507703</v>
      </c>
      <c r="I225" s="4">
        <v>1.86886682105734</v>
      </c>
      <c r="J225" s="4">
        <v>-0.80475817769412805</v>
      </c>
      <c r="K225" s="4">
        <v>-0.19145219218909401</v>
      </c>
      <c r="L225" s="4">
        <v>-1.11830022257755</v>
      </c>
      <c r="M225" s="4">
        <v>-0.34023966953671603</v>
      </c>
      <c r="N225" s="4">
        <v>0.16714209260598001</v>
      </c>
      <c r="O225" s="4">
        <v>1.39458155019256</v>
      </c>
      <c r="P225" s="4">
        <v>-5.1620345085190103E-2</v>
      </c>
      <c r="Q225" s="4">
        <v>1.3209326819043401</v>
      </c>
      <c r="R225" s="4">
        <v>0.53127472749451099</v>
      </c>
      <c r="S225" s="4">
        <v>0.15765464806077201</v>
      </c>
      <c r="T225" s="4">
        <v>0.60991011980343501</v>
      </c>
      <c r="U225" s="4">
        <v>0.26685440222587598</v>
      </c>
      <c r="V225" s="4">
        <v>1.6192296857667201</v>
      </c>
    </row>
    <row r="226" spans="1:22" x14ac:dyDescent="0.2">
      <c r="A226" s="4" t="s">
        <v>455</v>
      </c>
      <c r="B226" s="4" t="s">
        <v>456</v>
      </c>
      <c r="C226" s="4">
        <v>1.86273333149928</v>
      </c>
      <c r="D226" s="4">
        <v>0.41018999714329901</v>
      </c>
      <c r="E226" s="4">
        <v>-0.88052102154003198</v>
      </c>
      <c r="F226" s="4">
        <v>-1.00150002110116</v>
      </c>
      <c r="G226" s="4">
        <v>-0.25671078062976499</v>
      </c>
      <c r="H226" s="4">
        <v>0.48272698096018002</v>
      </c>
      <c r="I226" s="4">
        <v>1.65382269965679</v>
      </c>
      <c r="J226" s="4">
        <v>0.32862167813564203</v>
      </c>
      <c r="K226" s="4">
        <v>1.25936021025657</v>
      </c>
      <c r="L226" s="4">
        <v>1.0349222113788199</v>
      </c>
      <c r="M226" s="4">
        <v>-0.69059748947996102</v>
      </c>
      <c r="N226" s="4">
        <v>-2.7690117307075102E-2</v>
      </c>
      <c r="O226" s="4">
        <v>-0.45157552476176099</v>
      </c>
      <c r="P226" s="4">
        <v>-1.4250369024915699</v>
      </c>
      <c r="Q226" s="4">
        <v>-0.69956278203852895</v>
      </c>
      <c r="R226" s="4">
        <v>0.47761274978736601</v>
      </c>
      <c r="S226" s="4">
        <v>0.87558971399318397</v>
      </c>
      <c r="T226" s="4">
        <v>-1.0551441264407699</v>
      </c>
      <c r="U226" s="4">
        <v>-1.52954958278541</v>
      </c>
      <c r="V226" s="4">
        <v>-0.36769122423509198</v>
      </c>
    </row>
    <row r="227" spans="1:22" x14ac:dyDescent="0.2">
      <c r="A227" s="4" t="s">
        <v>457</v>
      </c>
      <c r="B227" s="4" t="s">
        <v>458</v>
      </c>
      <c r="C227" s="4">
        <v>-7.8284677832932997E-2</v>
      </c>
      <c r="D227" s="4">
        <v>0.202864224679945</v>
      </c>
      <c r="E227" s="4">
        <v>-1.0732869791485999</v>
      </c>
      <c r="F227" s="4">
        <v>-0.830143893957348</v>
      </c>
      <c r="G227" s="4">
        <v>-7.1901113639432093E-2</v>
      </c>
      <c r="H227" s="4">
        <v>-0.49295589351168101</v>
      </c>
      <c r="I227" s="4">
        <v>-0.59365492018993304</v>
      </c>
      <c r="J227" s="4">
        <v>-0.15733860206064801</v>
      </c>
      <c r="K227" s="4">
        <v>-1.03647964959904</v>
      </c>
      <c r="L227" s="4">
        <v>-0.82727627296113704</v>
      </c>
      <c r="M227" s="4">
        <v>1.90939329307467</v>
      </c>
      <c r="N227" s="4">
        <v>1.0098719408535901</v>
      </c>
      <c r="O227" s="4">
        <v>-0.74506353978791395</v>
      </c>
      <c r="P227" s="4">
        <v>2.2910115673713101</v>
      </c>
      <c r="Q227" s="4">
        <v>-0.63581899705007705</v>
      </c>
      <c r="R227" s="4">
        <v>1.1156860819638801</v>
      </c>
      <c r="S227" s="4">
        <v>0.84858302060712398</v>
      </c>
      <c r="T227" s="4">
        <v>-1.0853121591238699</v>
      </c>
      <c r="U227" s="4">
        <v>-0.45796881704656101</v>
      </c>
      <c r="V227" s="4">
        <v>0.70807538735865305</v>
      </c>
    </row>
    <row r="228" spans="1:22" x14ac:dyDescent="0.2">
      <c r="A228" s="4" t="s">
        <v>459</v>
      </c>
      <c r="B228" s="4" t="s">
        <v>460</v>
      </c>
      <c r="C228" s="4">
        <v>-0.63734765197883403</v>
      </c>
      <c r="D228" s="4">
        <v>-6.9523355359408207E-2</v>
      </c>
      <c r="E228" s="4">
        <v>0.100995084368183</v>
      </c>
      <c r="F228" s="4">
        <v>-0.67709815043960697</v>
      </c>
      <c r="G228" s="4">
        <v>-0.41323545809546097</v>
      </c>
      <c r="H228" s="4">
        <v>-0.97896555713063804</v>
      </c>
      <c r="I228" s="4">
        <v>-1.5460210462266E-2</v>
      </c>
      <c r="J228" s="4">
        <v>-1.0866339089297901</v>
      </c>
      <c r="K228" s="4">
        <v>-0.40158962713734397</v>
      </c>
      <c r="L228" s="4">
        <v>8.1494262494469505E-2</v>
      </c>
      <c r="M228" s="4">
        <v>-0.55371655770572503</v>
      </c>
      <c r="N228" s="4">
        <v>-1.1741465587757899E-2</v>
      </c>
      <c r="O228" s="4">
        <v>-4.84408251689687E-2</v>
      </c>
      <c r="P228" s="4">
        <v>3.35560342862503</v>
      </c>
      <c r="Q228" s="4">
        <v>-0.11539993904906801</v>
      </c>
      <c r="R228" s="4">
        <v>0.46316618046004299</v>
      </c>
      <c r="S228" s="4">
        <v>1.7271748622610901</v>
      </c>
      <c r="T228" s="4">
        <v>0.43022241504935699</v>
      </c>
      <c r="U228" s="4">
        <v>-0.48440990292167402</v>
      </c>
      <c r="V228" s="4">
        <v>-0.66509362329163502</v>
      </c>
    </row>
    <row r="229" spans="1:22" x14ac:dyDescent="0.2">
      <c r="A229" s="4" t="s">
        <v>461</v>
      </c>
      <c r="B229" s="4" t="s">
        <v>462</v>
      </c>
      <c r="C229" s="4">
        <v>-0.74454007591027604</v>
      </c>
      <c r="D229" s="4">
        <v>-0.74454007591027604</v>
      </c>
      <c r="E229" s="4">
        <v>-0.74454007591027604</v>
      </c>
      <c r="F229" s="4">
        <v>0.221924359633244</v>
      </c>
      <c r="G229" s="4">
        <v>-0.74454007591027604</v>
      </c>
      <c r="H229" s="4">
        <v>-0.74454007591027604</v>
      </c>
      <c r="I229" s="4">
        <v>-0.74454007591027604</v>
      </c>
      <c r="J229" s="4">
        <v>-0.74454007591027604</v>
      </c>
      <c r="K229" s="4">
        <v>-0.74454007591027604</v>
      </c>
      <c r="L229" s="4">
        <v>-1.32181648393598E-2</v>
      </c>
      <c r="M229" s="4">
        <v>0.88856404530023003</v>
      </c>
      <c r="N229" s="4">
        <v>-0.74454007591027604</v>
      </c>
      <c r="O229" s="4">
        <v>0.78365184037001701</v>
      </c>
      <c r="P229" s="4">
        <v>1.4970312531205801</v>
      </c>
      <c r="Q229" s="4">
        <v>0.65169837068960901</v>
      </c>
      <c r="R229" s="4">
        <v>-0.74454007591027604</v>
      </c>
      <c r="S229" s="4">
        <v>-0.74454007591027604</v>
      </c>
      <c r="T229" s="4">
        <v>2.6781404217039002</v>
      </c>
      <c r="U229" s="4">
        <v>1.24730926185408</v>
      </c>
      <c r="V229" s="4">
        <v>0.23483944718073099</v>
      </c>
    </row>
    <row r="230" spans="1:22" x14ac:dyDescent="0.2">
      <c r="A230" s="4" t="s">
        <v>463</v>
      </c>
      <c r="B230" s="4" t="s">
        <v>464</v>
      </c>
      <c r="C230" s="4">
        <v>0.56770858462324902</v>
      </c>
      <c r="D230" s="4">
        <v>2.1158107767611001</v>
      </c>
      <c r="E230" s="4">
        <v>0.78344547649177398</v>
      </c>
      <c r="F230" s="4">
        <v>-0.12976133521410099</v>
      </c>
      <c r="G230" s="4">
        <v>-0.32356488507353298</v>
      </c>
      <c r="H230" s="4">
        <v>-0.41081974604437199</v>
      </c>
      <c r="I230" s="4">
        <v>1.15259670083909</v>
      </c>
      <c r="J230" s="4">
        <v>-8.3588776471262699E-2</v>
      </c>
      <c r="K230" s="4">
        <v>2.3199562858321299</v>
      </c>
      <c r="L230" s="4">
        <v>-0.84981796093732398</v>
      </c>
      <c r="M230" s="4">
        <v>-0.80246338365708703</v>
      </c>
      <c r="N230" s="4">
        <v>-1.2386876922402099</v>
      </c>
      <c r="O230" s="4">
        <v>-0.60937153500758801</v>
      </c>
      <c r="P230" s="4">
        <v>-0.70314151475164999</v>
      </c>
      <c r="Q230" s="4">
        <v>-0.96244179493292503</v>
      </c>
      <c r="R230" s="4">
        <v>-0.33545744636632302</v>
      </c>
      <c r="S230" s="4">
        <v>6.8304190291765196E-2</v>
      </c>
      <c r="T230" s="4">
        <v>0.61310395905533499</v>
      </c>
      <c r="U230" s="4">
        <v>8.7009818750391401E-3</v>
      </c>
      <c r="V230" s="4">
        <v>-1.1805108850731101</v>
      </c>
    </row>
    <row r="231" spans="1:22" x14ac:dyDescent="0.2">
      <c r="A231" s="4" t="s">
        <v>465</v>
      </c>
      <c r="B231" s="4" t="s">
        <v>466</v>
      </c>
      <c r="C231" s="4">
        <v>2.1817760585033699</v>
      </c>
      <c r="D231" s="4">
        <v>0.58387964553769101</v>
      </c>
      <c r="E231" s="4">
        <v>-1.2447662239841599</v>
      </c>
      <c r="F231" s="4">
        <v>0.89705418306817397</v>
      </c>
      <c r="G231" s="4">
        <v>3.0990590751355001E-2</v>
      </c>
      <c r="H231" s="4">
        <v>1.7774220367738001</v>
      </c>
      <c r="I231" s="4">
        <v>-9.9696766481773502E-2</v>
      </c>
      <c r="J231" s="4">
        <v>1.1275331231251799</v>
      </c>
      <c r="K231" s="4">
        <v>-0.39827196198314502</v>
      </c>
      <c r="L231" s="4">
        <v>-4.9577684329489898E-2</v>
      </c>
      <c r="M231" s="4">
        <v>-0.347515364008951</v>
      </c>
      <c r="N231" s="4">
        <v>-0.14527676189508601</v>
      </c>
      <c r="O231" s="4">
        <v>-0.55085530899541502</v>
      </c>
      <c r="P231" s="4">
        <v>-1.0283748694513599</v>
      </c>
      <c r="Q231" s="4">
        <v>-1.50401756138253</v>
      </c>
      <c r="R231" s="4">
        <v>-1.64145248535122</v>
      </c>
      <c r="S231" s="4">
        <v>-0.466251903759689</v>
      </c>
      <c r="T231" s="4">
        <v>0.21529828864252601</v>
      </c>
      <c r="U231" s="4">
        <v>0.33350813247504502</v>
      </c>
      <c r="V231" s="4">
        <v>0.32859483274568901</v>
      </c>
    </row>
    <row r="232" spans="1:22" x14ac:dyDescent="0.2">
      <c r="A232" s="4" t="s">
        <v>467</v>
      </c>
      <c r="B232" s="4" t="s">
        <v>468</v>
      </c>
      <c r="C232" s="4">
        <v>-0.57144934036155604</v>
      </c>
      <c r="D232" s="4">
        <v>-0.57144934036155604</v>
      </c>
      <c r="E232" s="4">
        <v>-0.57144934036155604</v>
      </c>
      <c r="F232" s="4">
        <v>0.60213509052876202</v>
      </c>
      <c r="G232" s="4">
        <v>-0.57144934036155604</v>
      </c>
      <c r="H232" s="4">
        <v>-0.57144934036155604</v>
      </c>
      <c r="I232" s="4">
        <v>-0.57144934036155604</v>
      </c>
      <c r="J232" s="4">
        <v>-0.38981413597727899</v>
      </c>
      <c r="K232" s="4">
        <v>-0.57144934036155604</v>
      </c>
      <c r="L232" s="4">
        <v>-0.57144934036155604</v>
      </c>
      <c r="M232" s="4">
        <v>0.32348340209946502</v>
      </c>
      <c r="N232" s="4">
        <v>-0.57144934036155604</v>
      </c>
      <c r="O232" s="4">
        <v>-0.27453830266148599</v>
      </c>
      <c r="P232" s="4">
        <v>0.106015146488267</v>
      </c>
      <c r="Q232" s="4">
        <v>-0.11932614645259</v>
      </c>
      <c r="R232" s="4">
        <v>2.7428067306300901</v>
      </c>
      <c r="S232" s="4">
        <v>2.6771604424008002</v>
      </c>
      <c r="T232" s="4">
        <v>-0.37869875307380202</v>
      </c>
      <c r="U232" s="4">
        <v>-0.57144934036155604</v>
      </c>
      <c r="V232" s="4">
        <v>0.42526992963332899</v>
      </c>
    </row>
    <row r="233" spans="1:22" x14ac:dyDescent="0.2">
      <c r="A233" s="4" t="s">
        <v>469</v>
      </c>
      <c r="B233" s="4" t="s">
        <v>470</v>
      </c>
      <c r="C233" s="4">
        <v>-0.70099566603486696</v>
      </c>
      <c r="D233" s="4">
        <v>-0.39457762390968798</v>
      </c>
      <c r="E233" s="4">
        <v>-0.85530361752890605</v>
      </c>
      <c r="F233" s="4">
        <v>-0.15595655613484</v>
      </c>
      <c r="G233" s="4">
        <v>0.63299426161413297</v>
      </c>
      <c r="H233" s="4">
        <v>-0.69991684867191795</v>
      </c>
      <c r="I233" s="4">
        <v>-0.40594109850909998</v>
      </c>
      <c r="J233" s="4">
        <v>-0.68947689470690199</v>
      </c>
      <c r="K233" s="4">
        <v>-0.88676615032794304</v>
      </c>
      <c r="L233" s="4">
        <v>-0.35511695770639301</v>
      </c>
      <c r="M233" s="4">
        <v>0.42995221951823598</v>
      </c>
      <c r="N233" s="4">
        <v>-0.34759121561029599</v>
      </c>
      <c r="O233" s="4">
        <v>-0.81920880091827397</v>
      </c>
      <c r="P233" s="4">
        <v>-0.67076044365968102</v>
      </c>
      <c r="Q233" s="4">
        <v>0.91760175077659201</v>
      </c>
      <c r="R233" s="4">
        <v>2.9883654274742502</v>
      </c>
      <c r="S233" s="4">
        <v>1.1214282061590899</v>
      </c>
      <c r="T233" s="4">
        <v>0.99170273201343495</v>
      </c>
      <c r="U233" s="4">
        <v>-0.97453008093297999</v>
      </c>
      <c r="V233" s="4">
        <v>0.87409735709605296</v>
      </c>
    </row>
    <row r="234" spans="1:22" x14ac:dyDescent="0.2">
      <c r="A234" s="4" t="s">
        <v>471</v>
      </c>
      <c r="B234" s="4" t="s">
        <v>472</v>
      </c>
      <c r="C234" s="4">
        <v>-0.55435660251261898</v>
      </c>
      <c r="D234" s="4">
        <v>-0.55435660251261898</v>
      </c>
      <c r="E234" s="4">
        <v>-0.55435660251261898</v>
      </c>
      <c r="F234" s="4">
        <v>-0.55435660251261898</v>
      </c>
      <c r="G234" s="4">
        <v>-0.55435660251261898</v>
      </c>
      <c r="H234" s="4">
        <v>-0.24035714481569301</v>
      </c>
      <c r="I234" s="4">
        <v>-0.39182198003326801</v>
      </c>
      <c r="J234" s="4">
        <v>-0.55435660251261898</v>
      </c>
      <c r="K234" s="4">
        <v>-0.25330235554391101</v>
      </c>
      <c r="L234" s="4">
        <v>-0.129405372343325</v>
      </c>
      <c r="M234" s="4">
        <v>1.4895406465143199</v>
      </c>
      <c r="N234" s="4">
        <v>3.16026689961225</v>
      </c>
      <c r="O234" s="4">
        <v>-0.37675846824993398</v>
      </c>
      <c r="P234" s="4">
        <v>-0.38068780188117102</v>
      </c>
      <c r="Q234" s="4">
        <v>-0.55435660251261898</v>
      </c>
      <c r="R234" s="4">
        <v>-0.55435660251261898</v>
      </c>
      <c r="S234" s="4">
        <v>-0.55435660251261898</v>
      </c>
      <c r="T234" s="4">
        <v>-0.38141518067035202</v>
      </c>
      <c r="U234" s="4">
        <v>0.93374114842920097</v>
      </c>
      <c r="V234" s="4">
        <v>1.5594090315954601</v>
      </c>
    </row>
    <row r="235" spans="1:22" x14ac:dyDescent="0.2">
      <c r="A235" s="4" t="s">
        <v>473</v>
      </c>
      <c r="B235" s="4" t="s">
        <v>474</v>
      </c>
      <c r="C235" s="4">
        <v>-0.32002416944190498</v>
      </c>
      <c r="D235" s="4">
        <v>1.1701988363720499</v>
      </c>
      <c r="E235" s="4">
        <v>-0.384304575731509</v>
      </c>
      <c r="F235" s="4">
        <v>1.73763757797491</v>
      </c>
      <c r="G235" s="4">
        <v>-1.5428268522216199E-2</v>
      </c>
      <c r="H235" s="4">
        <v>1.6537410218872199</v>
      </c>
      <c r="I235" s="4">
        <v>0.29986169978849198</v>
      </c>
      <c r="J235" s="4">
        <v>0.93823106225998898</v>
      </c>
      <c r="K235" s="4">
        <v>-0.17755467075192499</v>
      </c>
      <c r="L235" s="4">
        <v>0.271154791926419</v>
      </c>
      <c r="M235" s="4">
        <v>7.9576233279059097E-4</v>
      </c>
      <c r="N235" s="4">
        <v>-1.6925082487943599</v>
      </c>
      <c r="O235" s="4">
        <v>9.8716976339025805E-2</v>
      </c>
      <c r="P235" s="4">
        <v>-0.70779296298190297</v>
      </c>
      <c r="Q235" s="4">
        <v>-0.73003633673984403</v>
      </c>
      <c r="R235" s="4">
        <v>-1.2293656816098499</v>
      </c>
      <c r="S235" s="4">
        <v>1.33478535232526</v>
      </c>
      <c r="T235" s="4">
        <v>-1.7672055001082201</v>
      </c>
      <c r="U235" s="4">
        <v>-4.9649775680771103E-3</v>
      </c>
      <c r="V235" s="4">
        <v>-0.47593768895635202</v>
      </c>
    </row>
    <row r="236" spans="1:22" x14ac:dyDescent="0.2">
      <c r="A236" s="4" t="s">
        <v>475</v>
      </c>
      <c r="B236" s="4" t="s">
        <v>476</v>
      </c>
      <c r="C236" s="4">
        <v>-0.31221606898080401</v>
      </c>
      <c r="D236" s="4">
        <v>0.67983912563245597</v>
      </c>
      <c r="E236" s="4">
        <v>-0.96947973633434303</v>
      </c>
      <c r="F236" s="4">
        <v>-1.06474993589262</v>
      </c>
      <c r="G236" s="4">
        <v>-0.55233767889906105</v>
      </c>
      <c r="H236" s="4">
        <v>0.26888454163269698</v>
      </c>
      <c r="I236" s="4">
        <v>-0.69859750140142696</v>
      </c>
      <c r="J236" s="4">
        <v>-0.91943928621246396</v>
      </c>
      <c r="K236" s="4">
        <v>-0.73994583358205201</v>
      </c>
      <c r="L236" s="4">
        <v>-1.0503976919590201</v>
      </c>
      <c r="M236" s="4">
        <v>-8.9197737619412104E-2</v>
      </c>
      <c r="N236" s="4">
        <v>0.44762523795452203</v>
      </c>
      <c r="O236" s="4">
        <v>-0.76213136358788203</v>
      </c>
      <c r="P236" s="4">
        <v>1.48467822268404</v>
      </c>
      <c r="Q236" s="4">
        <v>-1.0771077038942101</v>
      </c>
      <c r="R236" s="4">
        <v>1.9844118324554501</v>
      </c>
      <c r="S236" s="4">
        <v>0.56343815529194896</v>
      </c>
      <c r="T236" s="4">
        <v>1.8271864808986999</v>
      </c>
      <c r="U236" s="4">
        <v>1.1133908006498401</v>
      </c>
      <c r="V236" s="4">
        <v>-0.133853858836367</v>
      </c>
    </row>
    <row r="237" spans="1:22" x14ac:dyDescent="0.2">
      <c r="A237" s="4" t="s">
        <v>477</v>
      </c>
      <c r="B237" s="4" t="s">
        <v>478</v>
      </c>
      <c r="C237" s="4">
        <v>1.4822485157393399</v>
      </c>
      <c r="D237" s="4">
        <v>-1.0083418009832401</v>
      </c>
      <c r="E237" s="4">
        <v>1.0256877355412299</v>
      </c>
      <c r="F237" s="4">
        <v>0.28001484001939803</v>
      </c>
      <c r="G237" s="4">
        <v>-0.29674022744408701</v>
      </c>
      <c r="H237" s="4">
        <v>3.05287280482252</v>
      </c>
      <c r="I237" s="4">
        <v>0.101543134673902</v>
      </c>
      <c r="J237" s="4">
        <v>-0.29866907185625102</v>
      </c>
      <c r="K237" s="4">
        <v>0.14245370666929799</v>
      </c>
      <c r="L237" s="4">
        <v>0.29602125090438602</v>
      </c>
      <c r="M237" s="4">
        <v>0.76560321909500595</v>
      </c>
      <c r="N237" s="4">
        <v>-0.33367700117281601</v>
      </c>
      <c r="O237" s="4">
        <v>-0.630560193440036</v>
      </c>
      <c r="P237" s="4">
        <v>-0.52690138303118805</v>
      </c>
      <c r="Q237" s="4">
        <v>-0.74504750840574296</v>
      </c>
      <c r="R237" s="4">
        <v>-0.72891853786897998</v>
      </c>
      <c r="S237" s="4">
        <v>-0.20304192759983999</v>
      </c>
      <c r="T237" s="4">
        <v>-1.14427662055431</v>
      </c>
      <c r="U237" s="4">
        <v>-1.10180956069364</v>
      </c>
      <c r="V237" s="4">
        <v>-0.12846137441494801</v>
      </c>
    </row>
    <row r="238" spans="1:22" x14ac:dyDescent="0.2">
      <c r="A238" s="4" t="s">
        <v>479</v>
      </c>
      <c r="B238" s="4" t="s">
        <v>480</v>
      </c>
      <c r="C238" s="4">
        <v>2.5784699800284998</v>
      </c>
      <c r="D238" s="4">
        <v>1.72214587738398</v>
      </c>
      <c r="E238" s="4">
        <v>-0.12785418724637601</v>
      </c>
      <c r="F238" s="4">
        <v>-0.140240810874143</v>
      </c>
      <c r="G238" s="4">
        <v>0.967769162250259</v>
      </c>
      <c r="H238" s="4">
        <v>-0.19619406254476601</v>
      </c>
      <c r="I238" s="4">
        <v>0.196492895124424</v>
      </c>
      <c r="J238" s="4">
        <v>0.47632780683360498</v>
      </c>
      <c r="K238" s="4">
        <v>3.1623428739856498E-2</v>
      </c>
      <c r="L238" s="4">
        <v>-0.54204690743565298</v>
      </c>
      <c r="M238" s="4">
        <v>-0.56855991159235097</v>
      </c>
      <c r="N238" s="4">
        <v>9.3972537415293697E-2</v>
      </c>
      <c r="O238" s="4">
        <v>-0.442704472968318</v>
      </c>
      <c r="P238" s="4">
        <v>-0.82068392070573604</v>
      </c>
      <c r="Q238" s="4">
        <v>0.25657262353173199</v>
      </c>
      <c r="R238" s="4">
        <v>-0.45136667985443402</v>
      </c>
      <c r="S238" s="4">
        <v>-1.22200131724157</v>
      </c>
      <c r="T238" s="4">
        <v>-1.4889773261405199</v>
      </c>
      <c r="U238" s="4">
        <v>-1.2973136957301601</v>
      </c>
      <c r="V238" s="4">
        <v>0.97456898102637601</v>
      </c>
    </row>
    <row r="239" spans="1:22" x14ac:dyDescent="0.2">
      <c r="A239" s="4" t="s">
        <v>481</v>
      </c>
      <c r="B239" s="4" t="s">
        <v>482</v>
      </c>
      <c r="C239" s="4">
        <v>1.7015898778851499</v>
      </c>
      <c r="D239" s="4">
        <v>1.7647481575050801</v>
      </c>
      <c r="E239" s="4">
        <v>0.47145243481204102</v>
      </c>
      <c r="F239" s="4">
        <v>-0.53812430707149095</v>
      </c>
      <c r="G239" s="4">
        <v>0.341309963206191</v>
      </c>
      <c r="H239" s="4">
        <v>-0.75998006030186305</v>
      </c>
      <c r="I239" s="4">
        <v>-0.61709061545144295</v>
      </c>
      <c r="J239" s="4">
        <v>0.231984546299914</v>
      </c>
      <c r="K239" s="4">
        <v>-0.101351588629395</v>
      </c>
      <c r="L239" s="4">
        <v>2.4967991099734799</v>
      </c>
      <c r="M239" s="4">
        <v>-0.99655642716665405</v>
      </c>
      <c r="N239" s="4">
        <v>-0.709439829385485</v>
      </c>
      <c r="O239" s="4">
        <v>4.87713130701386E-2</v>
      </c>
      <c r="P239" s="4">
        <v>0.13518374601586</v>
      </c>
      <c r="Q239" s="4">
        <v>0.16531684122874599</v>
      </c>
      <c r="R239" s="4">
        <v>-0.48222555424675501</v>
      </c>
      <c r="S239" s="4">
        <v>-0.53004560435767101</v>
      </c>
      <c r="T239" s="4">
        <v>-0.59555801120055196</v>
      </c>
      <c r="U239" s="4">
        <v>-1.5786063373475501</v>
      </c>
      <c r="V239" s="4">
        <v>-0.44817765483774402</v>
      </c>
    </row>
    <row r="240" spans="1:22" x14ac:dyDescent="0.2">
      <c r="A240" s="4" t="s">
        <v>483</v>
      </c>
      <c r="B240" s="4" t="s">
        <v>484</v>
      </c>
      <c r="C240" s="4">
        <v>-0.411066061461136</v>
      </c>
      <c r="D240" s="4">
        <v>-0.411066061461136</v>
      </c>
      <c r="E240" s="4">
        <v>-0.411066061461136</v>
      </c>
      <c r="F240" s="4">
        <v>-0.411066061461136</v>
      </c>
      <c r="G240" s="4">
        <v>-0.411066061461136</v>
      </c>
      <c r="H240" s="4">
        <v>-0.411066061461136</v>
      </c>
      <c r="I240" s="4">
        <v>-0.411066061461136</v>
      </c>
      <c r="J240" s="4">
        <v>4.4041553357861999E-3</v>
      </c>
      <c r="K240" s="4">
        <v>-0.411066061461136</v>
      </c>
      <c r="L240" s="4">
        <v>-0.411066061461136</v>
      </c>
      <c r="M240" s="4">
        <v>-3.8873595409229203E-2</v>
      </c>
      <c r="N240" s="4">
        <v>-0.411066061461136</v>
      </c>
      <c r="O240" s="4">
        <v>0.64539072857788704</v>
      </c>
      <c r="P240" s="4">
        <v>-0.411066061461136</v>
      </c>
      <c r="Q240" s="4">
        <v>-0.181248007522817</v>
      </c>
      <c r="R240" s="4">
        <v>-0.411066061461136</v>
      </c>
      <c r="S240" s="4">
        <v>-0.411066061461136</v>
      </c>
      <c r="T240" s="4">
        <v>-0.411066061461136</v>
      </c>
      <c r="U240" s="4">
        <v>3.6636959484901199</v>
      </c>
      <c r="V240" s="4">
        <v>1.6615556309841499</v>
      </c>
    </row>
    <row r="241" spans="1:22" x14ac:dyDescent="0.2">
      <c r="A241" s="4" t="s">
        <v>485</v>
      </c>
      <c r="B241" s="4" t="s">
        <v>486</v>
      </c>
      <c r="C241" s="4">
        <v>1.6525279543873801</v>
      </c>
      <c r="D241" s="4">
        <v>-0.74086556199952203</v>
      </c>
      <c r="E241" s="4">
        <v>-0.98274199010431396</v>
      </c>
      <c r="F241" s="4">
        <v>-2.68322665046083E-2</v>
      </c>
      <c r="G241" s="4">
        <v>2.01067370133359</v>
      </c>
      <c r="H241" s="4">
        <v>2.0103317851326601</v>
      </c>
      <c r="I241" s="4">
        <v>-0.87207798730654396</v>
      </c>
      <c r="J241" s="4">
        <v>-0.316986003129825</v>
      </c>
      <c r="K241" s="4">
        <v>1.0157842827968</v>
      </c>
      <c r="L241" s="4">
        <v>0.97026299429416996</v>
      </c>
      <c r="M241" s="4">
        <v>-0.53543670943125898</v>
      </c>
      <c r="N241" s="4">
        <v>0.54806180278128003</v>
      </c>
      <c r="O241" s="4">
        <v>-0.86182178167659096</v>
      </c>
      <c r="P241" s="4">
        <v>-0.50976252650958598</v>
      </c>
      <c r="Q241" s="4">
        <v>-0.43034591282166301</v>
      </c>
      <c r="R241" s="4">
        <v>-0.98274199010431396</v>
      </c>
      <c r="S241" s="4">
        <v>-0.65198418544770398</v>
      </c>
      <c r="T241" s="4">
        <v>-0.27624427169846899</v>
      </c>
      <c r="U241" s="4">
        <v>-0.70129964063658601</v>
      </c>
      <c r="V241" s="4">
        <v>-0.31850169335490403</v>
      </c>
    </row>
    <row r="242" spans="1:22" x14ac:dyDescent="0.2">
      <c r="A242" s="4" t="s">
        <v>487</v>
      </c>
      <c r="B242" s="4" t="s">
        <v>488</v>
      </c>
      <c r="C242" s="4">
        <v>0.20586338689644601</v>
      </c>
      <c r="D242" s="4">
        <v>1.48725117692478</v>
      </c>
      <c r="E242" s="4">
        <v>2.2205528903249898</v>
      </c>
      <c r="F242" s="4">
        <v>3.7652008055256203E-2</v>
      </c>
      <c r="G242" s="4">
        <v>2.8371104218016401E-2</v>
      </c>
      <c r="H242" s="4">
        <v>-0.327440877249423</v>
      </c>
      <c r="I242" s="4">
        <v>3.9140513534126398E-2</v>
      </c>
      <c r="J242" s="4">
        <v>0.99717625908548502</v>
      </c>
      <c r="K242" s="4">
        <v>-0.63636069485929903</v>
      </c>
      <c r="L242" s="4">
        <v>0.67439681051746003</v>
      </c>
      <c r="M242" s="4">
        <v>-0.54067988375004805</v>
      </c>
      <c r="N242" s="4">
        <v>0.86630054291162395</v>
      </c>
      <c r="O242" s="4">
        <v>0.253140366305173</v>
      </c>
      <c r="P242" s="4">
        <v>-0.370492899299599</v>
      </c>
      <c r="Q242" s="4">
        <v>0.91445697544074001</v>
      </c>
      <c r="R242" s="4">
        <v>-0.85155877070250396</v>
      </c>
      <c r="S242" s="4">
        <v>-1.91240248241042</v>
      </c>
      <c r="T242" s="4">
        <v>-0.83679546438393504</v>
      </c>
      <c r="U242" s="4">
        <v>-1.4059453730753699</v>
      </c>
      <c r="V242" s="4">
        <v>-0.842625588483501</v>
      </c>
    </row>
    <row r="243" spans="1:22" x14ac:dyDescent="0.2">
      <c r="A243" s="4" t="s">
        <v>489</v>
      </c>
      <c r="B243" s="4" t="s">
        <v>490</v>
      </c>
      <c r="C243" s="4">
        <v>-0.50372252788027005</v>
      </c>
      <c r="D243" s="4">
        <v>-0.50372252788027005</v>
      </c>
      <c r="E243" s="4">
        <v>0.773587989146171</v>
      </c>
      <c r="F243" s="4">
        <v>0.37324097697559899</v>
      </c>
      <c r="G243" s="4">
        <v>-0.50372252788027005</v>
      </c>
      <c r="H243" s="4">
        <v>-0.50372252788027005</v>
      </c>
      <c r="I243" s="4">
        <v>2.8804286933408201</v>
      </c>
      <c r="J243" s="4">
        <v>-0.50372252788027005</v>
      </c>
      <c r="K243" s="4">
        <v>0.123105825360208</v>
      </c>
      <c r="L243" s="4">
        <v>2.5930621504231501</v>
      </c>
      <c r="M243" s="4">
        <v>-0.50372252788027005</v>
      </c>
      <c r="N243" s="4">
        <v>-0.50372252788027005</v>
      </c>
      <c r="O243" s="4">
        <v>-0.50372252788027005</v>
      </c>
      <c r="P243" s="4">
        <v>-0.142124811172508</v>
      </c>
      <c r="Q243" s="4">
        <v>-0.222180832256205</v>
      </c>
      <c r="R243" s="4">
        <v>-0.50372252788027005</v>
      </c>
      <c r="S243" s="4">
        <v>-0.50372252788027005</v>
      </c>
      <c r="T243" s="4">
        <v>-0.50372252788027005</v>
      </c>
      <c r="U243" s="4">
        <v>-0.50372252788027005</v>
      </c>
      <c r="V243" s="4">
        <v>-0.33444965725399001</v>
      </c>
    </row>
    <row r="244" spans="1:22" x14ac:dyDescent="0.2">
      <c r="A244" s="4" t="s">
        <v>491</v>
      </c>
      <c r="B244" s="4" t="s">
        <v>492</v>
      </c>
      <c r="C244" s="4">
        <v>-0.56364189860568903</v>
      </c>
      <c r="D244" s="4">
        <v>-0.56364189860568903</v>
      </c>
      <c r="E244" s="4">
        <v>1.27152983143461</v>
      </c>
      <c r="F244" s="4">
        <v>1.2213219235494299</v>
      </c>
      <c r="G244" s="4">
        <v>1.2196753701760299</v>
      </c>
      <c r="H244" s="4">
        <v>3.1936331309785801</v>
      </c>
      <c r="I244" s="4">
        <v>-0.56364189860568903</v>
      </c>
      <c r="J244" s="4">
        <v>-0.56364189860568903</v>
      </c>
      <c r="K244" s="4">
        <v>0.22437749907063301</v>
      </c>
      <c r="L244" s="4">
        <v>-0.24583509059057199</v>
      </c>
      <c r="M244" s="4">
        <v>0.30982231430491802</v>
      </c>
      <c r="N244" s="4">
        <v>-0.56364189860568903</v>
      </c>
      <c r="O244" s="4">
        <v>-0.43082219565535601</v>
      </c>
      <c r="P244" s="4">
        <v>-0.56364189860568903</v>
      </c>
      <c r="Q244" s="4">
        <v>-0.56364189860568903</v>
      </c>
      <c r="R244" s="4">
        <v>-0.56364189860568903</v>
      </c>
      <c r="S244" s="4">
        <v>-0.56364189860568903</v>
      </c>
      <c r="T244" s="4">
        <v>-0.56364189860568903</v>
      </c>
      <c r="U244" s="4">
        <v>-0.56364189860568903</v>
      </c>
      <c r="V244" s="4">
        <v>-0.56364189860568903</v>
      </c>
    </row>
    <row r="245" spans="1:22" x14ac:dyDescent="0.2">
      <c r="A245" s="4" t="s">
        <v>493</v>
      </c>
      <c r="B245" s="4" t="s">
        <v>494</v>
      </c>
      <c r="C245" s="4">
        <v>-0.96067618299313695</v>
      </c>
      <c r="D245" s="4">
        <v>-0.89175587231790099</v>
      </c>
      <c r="E245" s="4">
        <v>-0.96067618299313695</v>
      </c>
      <c r="F245" s="4">
        <v>0.33311494543498399</v>
      </c>
      <c r="G245" s="4">
        <v>-0.59925907382644805</v>
      </c>
      <c r="H245" s="4">
        <v>-0.123058640877015</v>
      </c>
      <c r="I245" s="4">
        <v>-0.17236068723065501</v>
      </c>
      <c r="J245" s="4">
        <v>-0.64450847554225299</v>
      </c>
      <c r="K245" s="4">
        <v>-0.74165294566963602</v>
      </c>
      <c r="L245" s="4">
        <v>-3.3193560773655699E-2</v>
      </c>
      <c r="M245" s="4">
        <v>0.243067778306195</v>
      </c>
      <c r="N245" s="4">
        <v>-0.202089237223951</v>
      </c>
      <c r="O245" s="4">
        <v>0.33138724745135101</v>
      </c>
      <c r="P245" s="4">
        <v>-0.70798084107794401</v>
      </c>
      <c r="Q245" s="4">
        <v>0.21982256053080501</v>
      </c>
      <c r="R245" s="4">
        <v>2.6655774772013801</v>
      </c>
      <c r="S245" s="4">
        <v>2.4321864866647398</v>
      </c>
      <c r="T245" s="4">
        <v>0.549145669803763</v>
      </c>
      <c r="U245" s="4">
        <v>-0.88048195193693601</v>
      </c>
      <c r="V245" s="4">
        <v>0.14339148706945501</v>
      </c>
    </row>
    <row r="246" spans="1:22" x14ac:dyDescent="0.2">
      <c r="A246" s="4" t="s">
        <v>495</v>
      </c>
      <c r="B246" s="4" t="s">
        <v>496</v>
      </c>
      <c r="C246" s="4">
        <v>2.0100769276581198</v>
      </c>
      <c r="D246" s="4">
        <v>-0.20323863125259101</v>
      </c>
      <c r="E246" s="4">
        <v>-0.12828141164088899</v>
      </c>
      <c r="F246" s="4">
        <v>0.11862641726499799</v>
      </c>
      <c r="G246" s="4">
        <v>0.240010516247013</v>
      </c>
      <c r="H246" s="4">
        <v>-6.8935419776869594E-2</v>
      </c>
      <c r="I246" s="4">
        <v>1.8832000651097101</v>
      </c>
      <c r="J246" s="4">
        <v>1.1131329307231199</v>
      </c>
      <c r="K246" s="4">
        <v>1.26390527528213</v>
      </c>
      <c r="L246" s="4">
        <v>-1.1745909570619</v>
      </c>
      <c r="M246" s="4">
        <v>-1.0596234198760901</v>
      </c>
      <c r="N246" s="4">
        <v>-0.95819583691727805</v>
      </c>
      <c r="O246" s="4">
        <v>-0.825040568695106</v>
      </c>
      <c r="P246" s="4">
        <v>-0.250056926868853</v>
      </c>
      <c r="Q246" s="4">
        <v>0.213225485280293</v>
      </c>
      <c r="R246" s="4">
        <v>0.65841859639391598</v>
      </c>
      <c r="S246" s="4">
        <v>-1.70171911176132</v>
      </c>
      <c r="T246" s="4">
        <v>-0.54496413866925297</v>
      </c>
      <c r="U246" s="4">
        <v>-0.75941213975922395</v>
      </c>
      <c r="V246" s="4">
        <v>0.17346234832006299</v>
      </c>
    </row>
    <row r="247" spans="1:22" x14ac:dyDescent="0.2">
      <c r="A247" s="4" t="s">
        <v>497</v>
      </c>
      <c r="B247" s="4" t="s">
        <v>498</v>
      </c>
      <c r="C247" s="4">
        <v>3.0779995859168299</v>
      </c>
      <c r="D247" s="4">
        <v>-0.62800347528230205</v>
      </c>
      <c r="E247" s="4">
        <v>2.1956711385976599</v>
      </c>
      <c r="F247" s="4">
        <v>-0.35411278146791803</v>
      </c>
      <c r="G247" s="4">
        <v>0.13247209549237901</v>
      </c>
      <c r="H247" s="4">
        <v>0.176091018102525</v>
      </c>
      <c r="I247" s="4">
        <v>-0.68358095925774298</v>
      </c>
      <c r="J247" s="4">
        <v>0.27251269018209001</v>
      </c>
      <c r="K247" s="4">
        <v>-0.68358095925774298</v>
      </c>
      <c r="L247" s="4">
        <v>0.64606160764639098</v>
      </c>
      <c r="M247" s="4">
        <v>-0.56938076270133098</v>
      </c>
      <c r="N247" s="4">
        <v>-7.1854845295013597E-2</v>
      </c>
      <c r="O247" s="4">
        <v>0.35834171777663099</v>
      </c>
      <c r="P247" s="4">
        <v>-0.68358095925774298</v>
      </c>
      <c r="Q247" s="4">
        <v>-0.47203503080006198</v>
      </c>
      <c r="R247" s="4">
        <v>-0.61712144552375603</v>
      </c>
      <c r="S247" s="4">
        <v>-0.30357934578735601</v>
      </c>
      <c r="T247" s="4">
        <v>-0.615940763237251</v>
      </c>
      <c r="U247" s="4">
        <v>-0.68358095925774298</v>
      </c>
      <c r="V247" s="4">
        <v>-0.49279756658853802</v>
      </c>
    </row>
    <row r="248" spans="1:22" x14ac:dyDescent="0.2">
      <c r="A248" s="4" t="s">
        <v>499</v>
      </c>
      <c r="B248" s="4" t="s">
        <v>500</v>
      </c>
      <c r="C248" s="4">
        <v>-0.946149200943737</v>
      </c>
      <c r="D248" s="4">
        <v>-1.9117824511769801</v>
      </c>
      <c r="E248" s="4">
        <v>-0.30979709798974697</v>
      </c>
      <c r="F248" s="4">
        <v>9.22851602601448E-2</v>
      </c>
      <c r="G248" s="4">
        <v>0.52234620454579594</v>
      </c>
      <c r="H248" s="4">
        <v>-1.1088567410785699</v>
      </c>
      <c r="I248" s="4">
        <v>0.56662245874230199</v>
      </c>
      <c r="J248" s="4">
        <v>-0.17672222101146801</v>
      </c>
      <c r="K248" s="4">
        <v>-1.6728500997392699</v>
      </c>
      <c r="L248" s="4">
        <v>-0.32512441159452399</v>
      </c>
      <c r="M248" s="4">
        <v>1.9606589081036401</v>
      </c>
      <c r="N248" s="4">
        <v>-0.49438434322207198</v>
      </c>
      <c r="O248" s="4">
        <v>0.38739600873170399</v>
      </c>
      <c r="P248" s="4">
        <v>0.841176673757147</v>
      </c>
      <c r="Q248" s="4">
        <v>1.6543202172573299</v>
      </c>
      <c r="R248" s="4">
        <v>0.46264740898120399</v>
      </c>
      <c r="S248" s="4">
        <v>0.16486834442512099</v>
      </c>
      <c r="T248" s="4">
        <v>0.69705781258830002</v>
      </c>
      <c r="U248" s="4">
        <v>0.538052672658758</v>
      </c>
      <c r="V248" s="4">
        <v>-0.94176530329508901</v>
      </c>
    </row>
    <row r="249" spans="1:22" x14ac:dyDescent="0.2">
      <c r="A249" s="4" t="s">
        <v>501</v>
      </c>
      <c r="B249" s="4" t="s">
        <v>502</v>
      </c>
      <c r="C249" s="4">
        <v>-0.223949402618732</v>
      </c>
      <c r="D249" s="4">
        <v>0.53116604567553605</v>
      </c>
      <c r="E249" s="4">
        <v>0.92324959349643099</v>
      </c>
      <c r="F249" s="4">
        <v>-0.46236509162036499</v>
      </c>
      <c r="G249" s="4">
        <v>-0.51965371961371398</v>
      </c>
      <c r="H249" s="4">
        <v>1.9521514816887</v>
      </c>
      <c r="I249" s="4">
        <v>-0.13844535064500799</v>
      </c>
      <c r="J249" s="4">
        <v>1.2002104165555201</v>
      </c>
      <c r="K249" s="4">
        <v>0.15509659453573901</v>
      </c>
      <c r="L249" s="4">
        <v>1.76646647622964</v>
      </c>
      <c r="M249" s="4">
        <v>-0.19640799272536</v>
      </c>
      <c r="N249" s="4">
        <v>-1.1686434129043199</v>
      </c>
      <c r="O249" s="4">
        <v>-0.340179528147871</v>
      </c>
      <c r="P249" s="4">
        <v>0.54650319365448297</v>
      </c>
      <c r="Q249" s="4">
        <v>-0.84224310256864499</v>
      </c>
      <c r="R249" s="4">
        <v>0.38687949183850201</v>
      </c>
      <c r="S249" s="4">
        <v>0.15268041928881801</v>
      </c>
      <c r="T249" s="4">
        <v>-0.65562629476080903</v>
      </c>
      <c r="U249" s="4">
        <v>-2.2691987394697302</v>
      </c>
      <c r="V249" s="4">
        <v>-0.79769107788881599</v>
      </c>
    </row>
    <row r="250" spans="1:22" x14ac:dyDescent="0.2">
      <c r="A250" s="4" t="s">
        <v>503</v>
      </c>
      <c r="B250" s="4" t="s">
        <v>504</v>
      </c>
      <c r="C250" s="4">
        <v>-0.36597782659684802</v>
      </c>
      <c r="D250" s="4">
        <v>-0.51342643378372899</v>
      </c>
      <c r="E250" s="4">
        <v>-0.74000063832180596</v>
      </c>
      <c r="F250" s="4">
        <v>-0.29228341566424598</v>
      </c>
      <c r="G250" s="4">
        <v>-0.62118545421481297</v>
      </c>
      <c r="H250" s="4">
        <v>-0.74000063832180596</v>
      </c>
      <c r="I250" s="4">
        <v>-0.61042203179239496</v>
      </c>
      <c r="J250" s="4">
        <v>-0.610076226137513</v>
      </c>
      <c r="K250" s="4">
        <v>0.34005142366978502</v>
      </c>
      <c r="L250" s="4">
        <v>-0.40121381611540802</v>
      </c>
      <c r="M250" s="4">
        <v>1.0058605118717701</v>
      </c>
      <c r="N250" s="4">
        <v>1.2862444351977</v>
      </c>
      <c r="O250" s="4">
        <v>0.10952612990527399</v>
      </c>
      <c r="P250" s="4">
        <v>-0.74000063832180596</v>
      </c>
      <c r="Q250" s="4">
        <v>0.55362171649945802</v>
      </c>
      <c r="R250" s="4">
        <v>-0.74000063832180596</v>
      </c>
      <c r="S250" s="4">
        <v>3.4427385623204101</v>
      </c>
      <c r="T250" s="4">
        <v>-0.188499472313119</v>
      </c>
      <c r="U250" s="4">
        <v>-0.21272663354486299</v>
      </c>
      <c r="V250" s="4">
        <v>3.7771083985765702E-2</v>
      </c>
    </row>
    <row r="251" spans="1:22" x14ac:dyDescent="0.2">
      <c r="A251" s="4" t="s">
        <v>505</v>
      </c>
      <c r="B251" s="4" t="s">
        <v>506</v>
      </c>
      <c r="C251" s="4">
        <v>2.00121702457538</v>
      </c>
      <c r="D251" s="4">
        <v>0.304496821303398</v>
      </c>
      <c r="E251" s="4">
        <v>0.91131979569498001</v>
      </c>
      <c r="F251" s="4">
        <v>-0.89457099097023696</v>
      </c>
      <c r="G251" s="4">
        <v>0.37104463669487697</v>
      </c>
      <c r="H251" s="4">
        <v>0.95543211101153402</v>
      </c>
      <c r="I251" s="4">
        <v>0.31017977374195799</v>
      </c>
      <c r="J251" s="4">
        <v>1.3406207612261301</v>
      </c>
      <c r="K251" s="4">
        <v>-0.20530611876284399</v>
      </c>
      <c r="L251" s="4">
        <v>-0.32764681013381802</v>
      </c>
      <c r="M251" s="4">
        <v>-1.1801497366698701</v>
      </c>
      <c r="N251" s="4">
        <v>1.3950617154909699</v>
      </c>
      <c r="O251" s="4">
        <v>-0.70269399949299405</v>
      </c>
      <c r="P251" s="4">
        <v>0.183761691897739</v>
      </c>
      <c r="Q251" s="4">
        <v>-0.441469891475607</v>
      </c>
      <c r="R251" s="4">
        <v>-1.22278090686934</v>
      </c>
      <c r="S251" s="4">
        <v>-1.4026479563383301</v>
      </c>
      <c r="T251" s="4">
        <v>0.17390383491196601</v>
      </c>
      <c r="U251" s="4">
        <v>4.9322055000231603E-2</v>
      </c>
      <c r="V251" s="4">
        <v>-1.6190938108361299</v>
      </c>
    </row>
    <row r="252" spans="1:22" x14ac:dyDescent="0.2">
      <c r="A252" s="4" t="s">
        <v>507</v>
      </c>
      <c r="B252" s="4" t="s">
        <v>508</v>
      </c>
      <c r="C252" s="4">
        <v>-1.1243687997830401</v>
      </c>
      <c r="D252" s="4">
        <v>-0.15684644815759</v>
      </c>
      <c r="E252" s="4">
        <v>-1.1243687997830401</v>
      </c>
      <c r="F252" s="4">
        <v>0.225174019103065</v>
      </c>
      <c r="G252" s="4">
        <v>-0.64684661875267102</v>
      </c>
      <c r="H252" s="4">
        <v>-5.53954961212852E-2</v>
      </c>
      <c r="I252" s="4">
        <v>-1.1243687997830401</v>
      </c>
      <c r="J252" s="4">
        <v>0.37687149860305103</v>
      </c>
      <c r="K252" s="4">
        <v>-1.1243687997830401</v>
      </c>
      <c r="L252" s="4">
        <v>-1.0392690798586399</v>
      </c>
      <c r="M252" s="4">
        <v>0.68827200765804597</v>
      </c>
      <c r="N252" s="4">
        <v>5.0181164194447597E-2</v>
      </c>
      <c r="O252" s="4">
        <v>1.08068468761946</v>
      </c>
      <c r="P252" s="4">
        <v>-0.49835580254050399</v>
      </c>
      <c r="Q252" s="4">
        <v>1.8001313159432399</v>
      </c>
      <c r="R252" s="4">
        <v>-0.51185923894146002</v>
      </c>
      <c r="S252" s="4">
        <v>1.3660857360780301</v>
      </c>
      <c r="T252" s="4">
        <v>1.78478948344946</v>
      </c>
      <c r="U252" s="4">
        <v>-0.925700195270731</v>
      </c>
      <c r="V252" s="4">
        <v>0.959558166126245</v>
      </c>
    </row>
    <row r="253" spans="1:22" x14ac:dyDescent="0.2">
      <c r="A253" s="4" t="s">
        <v>509</v>
      </c>
      <c r="B253" s="4" t="s">
        <v>510</v>
      </c>
      <c r="C253" s="4">
        <v>-0.36226254448411899</v>
      </c>
      <c r="D253" s="4">
        <v>-0.29101178850784498</v>
      </c>
      <c r="E253" s="4">
        <v>-0.205907565526983</v>
      </c>
      <c r="F253" s="4">
        <v>-0.92925416030258801</v>
      </c>
      <c r="G253" s="4">
        <v>0.37742649724580102</v>
      </c>
      <c r="H253" s="4">
        <v>-0.91899672615480399</v>
      </c>
      <c r="I253" s="4">
        <v>-0.37497216623982499</v>
      </c>
      <c r="J253" s="4">
        <v>0.18978611957654201</v>
      </c>
      <c r="K253" s="4">
        <v>-1.63819248562789</v>
      </c>
      <c r="L253" s="4">
        <v>-1.0719127820815999</v>
      </c>
      <c r="M253" s="4">
        <v>0.172407434851999</v>
      </c>
      <c r="N253" s="4">
        <v>1.02285065561016</v>
      </c>
      <c r="O253" s="4">
        <v>0.223753676310676</v>
      </c>
      <c r="P253" s="4">
        <v>-1.2308456119436599</v>
      </c>
      <c r="Q253" s="4">
        <v>0.35815275909614602</v>
      </c>
      <c r="R253" s="4">
        <v>1.87245976422841</v>
      </c>
      <c r="S253" s="4">
        <v>1.98979011592106</v>
      </c>
      <c r="T253" s="4">
        <v>0.198199735534619</v>
      </c>
      <c r="U253" s="4">
        <v>1.4085043110700499</v>
      </c>
      <c r="V253" s="4">
        <v>-0.78997523857614005</v>
      </c>
    </row>
    <row r="254" spans="1:22" x14ac:dyDescent="0.2">
      <c r="A254" s="4" t="s">
        <v>511</v>
      </c>
      <c r="B254" s="4" t="s">
        <v>512</v>
      </c>
      <c r="C254" s="4">
        <v>0.36940874676129298</v>
      </c>
      <c r="D254" s="4">
        <v>-8.0525387514475702E-2</v>
      </c>
      <c r="E254" s="4">
        <v>-0.46666966902888601</v>
      </c>
      <c r="F254" s="4">
        <v>-0.155803283211608</v>
      </c>
      <c r="G254" s="4">
        <v>-1.41953131409936</v>
      </c>
      <c r="H254" s="4">
        <v>-0.61363390531751605</v>
      </c>
      <c r="I254" s="4">
        <v>-1.0670035145421399</v>
      </c>
      <c r="J254" s="4">
        <v>-1.1896453460882499</v>
      </c>
      <c r="K254" s="4">
        <v>0.63114679640586202</v>
      </c>
      <c r="L254" s="4">
        <v>-0.65569924440077298</v>
      </c>
      <c r="M254" s="4">
        <v>-0.70214046040388001</v>
      </c>
      <c r="N254" s="4">
        <v>1.8669138851140801</v>
      </c>
      <c r="O254" s="4">
        <v>2.20408079271105</v>
      </c>
      <c r="P254" s="4">
        <v>0.28512312312837801</v>
      </c>
      <c r="Q254" s="4">
        <v>1.1786972195551</v>
      </c>
      <c r="R254" s="4">
        <v>0.108378931104258</v>
      </c>
      <c r="S254" s="4">
        <v>-0.98320697580356198</v>
      </c>
      <c r="T254" s="4">
        <v>0.90515325024228699</v>
      </c>
      <c r="U254" s="4">
        <v>-0.70481243624179701</v>
      </c>
      <c r="V254" s="4">
        <v>0.48976879162993198</v>
      </c>
    </row>
    <row r="255" spans="1:22" x14ac:dyDescent="0.2">
      <c r="A255" s="4" t="s">
        <v>513</v>
      </c>
      <c r="B255" s="4" t="s">
        <v>514</v>
      </c>
      <c r="C255" s="4">
        <v>-0.53278371721770501</v>
      </c>
      <c r="D255" s="4">
        <v>-5.1713589497326899E-2</v>
      </c>
      <c r="E255" s="4">
        <v>-0.20360529686895201</v>
      </c>
      <c r="F255" s="4">
        <v>0.87939987635023598</v>
      </c>
      <c r="G255" s="4">
        <v>-0.28792600332569501</v>
      </c>
      <c r="H255" s="4">
        <v>-0.18532240615019299</v>
      </c>
      <c r="I255" s="4">
        <v>8.1137660987697299E-2</v>
      </c>
      <c r="J255" s="4">
        <v>-0.59958177318523498</v>
      </c>
      <c r="K255" s="4">
        <v>3.6018092335378</v>
      </c>
      <c r="L255" s="4">
        <v>1.0742037265448701</v>
      </c>
      <c r="M255" s="4">
        <v>-0.21010593010718701</v>
      </c>
      <c r="N255" s="4">
        <v>-0.77052486300509204</v>
      </c>
      <c r="O255" s="4">
        <v>-0.45409769034154601</v>
      </c>
      <c r="P255" s="4">
        <v>-0.31995022990167199</v>
      </c>
      <c r="Q255" s="4">
        <v>0.499065289232278</v>
      </c>
      <c r="R255" s="4">
        <v>-0.79735146885404995</v>
      </c>
      <c r="S255" s="4">
        <v>-0.64951927730950598</v>
      </c>
      <c r="T255" s="4">
        <v>-0.97552841713574101</v>
      </c>
      <c r="U255" s="4">
        <v>-0.24734894701181601</v>
      </c>
      <c r="V255" s="4">
        <v>0.14974382325883701</v>
      </c>
    </row>
    <row r="256" spans="1:22" x14ac:dyDescent="0.2">
      <c r="A256" s="4" t="s">
        <v>515</v>
      </c>
      <c r="B256" s="4" t="s">
        <v>516</v>
      </c>
      <c r="C256" s="4">
        <v>3.3389925873194599</v>
      </c>
      <c r="D256" s="4">
        <v>-0.11436444235509401</v>
      </c>
      <c r="E256" s="4">
        <v>3.7468528694113601E-2</v>
      </c>
      <c r="F256" s="4">
        <v>0.37349444674112098</v>
      </c>
      <c r="G256" s="4">
        <v>1.1644168287744601</v>
      </c>
      <c r="H256" s="4">
        <v>0.90900574111716603</v>
      </c>
      <c r="I256" s="4">
        <v>-0.43430434003005303</v>
      </c>
      <c r="J256" s="4">
        <v>0.14601091812981001</v>
      </c>
      <c r="K256" s="4">
        <v>-0.71454409296316501</v>
      </c>
      <c r="L256" s="4">
        <v>7.8435496446089201E-2</v>
      </c>
      <c r="M256" s="4">
        <v>-8.9785238327230205E-2</v>
      </c>
      <c r="N256" s="4">
        <v>-1.0115386745342301</v>
      </c>
      <c r="O256" s="4">
        <v>-0.100481755915575</v>
      </c>
      <c r="P256" s="4">
        <v>-0.60035409930373196</v>
      </c>
      <c r="Q256" s="4">
        <v>-0.79810516877933302</v>
      </c>
      <c r="R256" s="4">
        <v>-0.475118536914866</v>
      </c>
      <c r="S256" s="4">
        <v>-1.0115386745342301</v>
      </c>
      <c r="T256" s="4">
        <v>-1.0115386745342301</v>
      </c>
      <c r="U256" s="4">
        <v>0.61960688709660705</v>
      </c>
      <c r="V256" s="4">
        <v>-0.30575773612708601</v>
      </c>
    </row>
    <row r="257" spans="1:22" x14ac:dyDescent="0.2">
      <c r="A257" s="4" t="s">
        <v>517</v>
      </c>
      <c r="B257" s="4" t="s">
        <v>518</v>
      </c>
      <c r="C257" s="4">
        <v>2.2948992727638302</v>
      </c>
      <c r="D257" s="4">
        <v>1.0593507611059201</v>
      </c>
      <c r="E257" s="4">
        <v>-0.65708751094059703</v>
      </c>
      <c r="F257" s="4">
        <v>-0.21395637120751301</v>
      </c>
      <c r="G257" s="4">
        <v>-0.706483696832788</v>
      </c>
      <c r="H257" s="4">
        <v>0.97874119876500898</v>
      </c>
      <c r="I257" s="4">
        <v>2.3458001130497901</v>
      </c>
      <c r="J257" s="4">
        <v>-0.40375058431905803</v>
      </c>
      <c r="K257" s="4">
        <v>0.76971308871724398</v>
      </c>
      <c r="L257" s="4">
        <v>-0.46071613958377</v>
      </c>
      <c r="M257" s="4">
        <v>-0.18903323451679399</v>
      </c>
      <c r="N257" s="4">
        <v>-0.83923225393937395</v>
      </c>
      <c r="O257" s="4">
        <v>0.58449300752232503</v>
      </c>
      <c r="P257" s="4">
        <v>-0.52984880034341497</v>
      </c>
      <c r="Q257" s="4">
        <v>-0.59834483098633595</v>
      </c>
      <c r="R257" s="4">
        <v>-0.83923225393937395</v>
      </c>
      <c r="S257" s="4">
        <v>-0.66614906570833199</v>
      </c>
      <c r="T257" s="4">
        <v>-0.68518842406085001</v>
      </c>
      <c r="U257" s="4">
        <v>-0.83923225393937395</v>
      </c>
      <c r="V257" s="4">
        <v>-0.40474202160653</v>
      </c>
    </row>
    <row r="258" spans="1:22" x14ac:dyDescent="0.2">
      <c r="A258" s="4" t="s">
        <v>519</v>
      </c>
      <c r="B258" s="4" t="s">
        <v>520</v>
      </c>
      <c r="C258" s="4">
        <v>2.28039787447051</v>
      </c>
      <c r="D258" s="4">
        <v>1.9805940192544</v>
      </c>
      <c r="E258" s="4">
        <v>-0.401153014055876</v>
      </c>
      <c r="F258" s="4">
        <v>4.0082068288189603E-2</v>
      </c>
      <c r="G258" s="4">
        <v>-0.99484341845232604</v>
      </c>
      <c r="H258" s="4">
        <v>0.444822100777782</v>
      </c>
      <c r="I258" s="4">
        <v>1.03571423256527</v>
      </c>
      <c r="J258" s="4">
        <v>1.10460795723754</v>
      </c>
      <c r="K258" s="4">
        <v>-0.25694159392904198</v>
      </c>
      <c r="L258" s="4">
        <v>-0.60064868803101201</v>
      </c>
      <c r="M258" s="4">
        <v>-0.344574397167211</v>
      </c>
      <c r="N258" s="4">
        <v>-0.80453692297534396</v>
      </c>
      <c r="O258" s="4">
        <v>-0.47947042009139701</v>
      </c>
      <c r="P258" s="4">
        <v>-0.30470823197130498</v>
      </c>
      <c r="Q258" s="4">
        <v>-1.4893278429191601</v>
      </c>
      <c r="R258" s="4">
        <v>0.79940968796066603</v>
      </c>
      <c r="S258" s="4">
        <v>-1.18331875595446</v>
      </c>
      <c r="T258" s="4">
        <v>-0.63952233380275403</v>
      </c>
      <c r="U258" s="4">
        <v>3.8465945240703701E-2</v>
      </c>
      <c r="V258" s="4">
        <v>-0.22504826644517401</v>
      </c>
    </row>
    <row r="259" spans="1:22" x14ac:dyDescent="0.2">
      <c r="A259" s="4" t="s">
        <v>521</v>
      </c>
      <c r="B259" s="4" t="s">
        <v>522</v>
      </c>
      <c r="C259" s="4">
        <v>-0.38746285586634199</v>
      </c>
      <c r="D259" s="4">
        <v>-0.38746285586634199</v>
      </c>
      <c r="E259" s="4">
        <v>-0.38746285586634199</v>
      </c>
      <c r="F259" s="4">
        <v>-0.38746285586634199</v>
      </c>
      <c r="G259" s="4">
        <v>3.9954485275270901E-2</v>
      </c>
      <c r="H259" s="4">
        <v>3.8149942609421199</v>
      </c>
      <c r="I259" s="4">
        <v>-0.38746285586634199</v>
      </c>
      <c r="J259" s="4">
        <v>-0.38746285586634199</v>
      </c>
      <c r="K259" s="4">
        <v>1.0515382221230201</v>
      </c>
      <c r="L259" s="4">
        <v>1.0343861933485501</v>
      </c>
      <c r="M259" s="4">
        <v>-0.38746285586634199</v>
      </c>
      <c r="N259" s="4">
        <v>-0.38746285586634199</v>
      </c>
      <c r="O259" s="4">
        <v>-0.38746285586634199</v>
      </c>
      <c r="P259" s="4">
        <v>-0.38746285586634199</v>
      </c>
      <c r="Q259" s="4">
        <v>-0.12893032369382099</v>
      </c>
      <c r="R259" s="4">
        <v>-0.38746285586634199</v>
      </c>
      <c r="S259" s="4">
        <v>-0.38746285586634199</v>
      </c>
      <c r="T259" s="4">
        <v>-0.38746285586634199</v>
      </c>
      <c r="U259" s="4">
        <v>-0.38746285586634199</v>
      </c>
      <c r="V259" s="4">
        <v>-0.38746285586634199</v>
      </c>
    </row>
    <row r="260" spans="1:22" x14ac:dyDescent="0.2">
      <c r="A260" s="4" t="s">
        <v>523</v>
      </c>
      <c r="B260" s="4" t="s">
        <v>524</v>
      </c>
      <c r="C260" s="4">
        <v>-0.70258596385846905</v>
      </c>
      <c r="D260" s="4">
        <v>-0.58414597756421605</v>
      </c>
      <c r="E260" s="4">
        <v>-0.30869548985864398</v>
      </c>
      <c r="F260" s="4">
        <v>-0.67391160877865197</v>
      </c>
      <c r="G260" s="4">
        <v>-0.34805553260409799</v>
      </c>
      <c r="H260" s="4">
        <v>-0.63967252191924295</v>
      </c>
      <c r="I260" s="4">
        <v>-1.26479726264568</v>
      </c>
      <c r="J260" s="4">
        <v>-0.37498257833562998</v>
      </c>
      <c r="K260" s="4">
        <v>-0.43295314083616998</v>
      </c>
      <c r="L260" s="4">
        <v>0.63240271151522198</v>
      </c>
      <c r="M260" s="4">
        <v>1.71343077679762</v>
      </c>
      <c r="N260" s="4">
        <v>0.70322944497725604</v>
      </c>
      <c r="O260" s="4">
        <v>-0.68523666918260995</v>
      </c>
      <c r="P260" s="4">
        <v>-0.27434303803795401</v>
      </c>
      <c r="Q260" s="4">
        <v>2.64719739483724</v>
      </c>
      <c r="R260" s="4">
        <v>-0.122143592409235</v>
      </c>
      <c r="S260" s="4">
        <v>-0.60318081152564895</v>
      </c>
      <c r="T260" s="4">
        <v>0.82046744810163696</v>
      </c>
      <c r="U260" s="4">
        <v>-0.890950404784835</v>
      </c>
      <c r="V260" s="4">
        <v>1.38892681611212</v>
      </c>
    </row>
    <row r="261" spans="1:22" x14ac:dyDescent="0.2">
      <c r="A261" s="4" t="s">
        <v>525</v>
      </c>
      <c r="B261" s="4" t="s">
        <v>526</v>
      </c>
      <c r="C261" s="4">
        <v>0.74431293422580103</v>
      </c>
      <c r="D261" s="4">
        <v>0.46826774763116702</v>
      </c>
      <c r="E261" s="4">
        <v>1.97607844627059</v>
      </c>
      <c r="F261" s="4">
        <v>3.1813762836621899E-2</v>
      </c>
      <c r="G261" s="4">
        <v>1.1484586004905399</v>
      </c>
      <c r="H261" s="4">
        <v>-0.63985911683546703</v>
      </c>
      <c r="I261" s="4">
        <v>1.15343945763244</v>
      </c>
      <c r="J261" s="4">
        <v>0.93971126828405505</v>
      </c>
      <c r="K261" s="4">
        <v>-0.42677707977533003</v>
      </c>
      <c r="L261" s="4">
        <v>-0.55890157822785602</v>
      </c>
      <c r="M261" s="4">
        <v>-0.160714593289432</v>
      </c>
      <c r="N261" s="4">
        <v>0.119224817234528</v>
      </c>
      <c r="O261" s="4">
        <v>-0.45458461025463498</v>
      </c>
      <c r="P261" s="4">
        <v>-1.32981314216316</v>
      </c>
      <c r="Q261" s="4">
        <v>-1.33727576822199</v>
      </c>
      <c r="R261" s="4">
        <v>-1.0677051585861499</v>
      </c>
      <c r="S261" s="4">
        <v>-1.3615100900605299</v>
      </c>
      <c r="T261" s="4">
        <v>1.0794025575750299</v>
      </c>
      <c r="U261" s="4">
        <v>-1.1287114534582201</v>
      </c>
      <c r="V261" s="4">
        <v>0.80514299869198902</v>
      </c>
    </row>
    <row r="262" spans="1:22" x14ac:dyDescent="0.2">
      <c r="A262" s="4" t="s">
        <v>527</v>
      </c>
      <c r="B262" s="4" t="s">
        <v>528</v>
      </c>
      <c r="C262" s="4">
        <v>-0.46403939744261402</v>
      </c>
      <c r="D262" s="4">
        <v>-0.46403939744261402</v>
      </c>
      <c r="E262" s="4">
        <v>-0.46403939744261402</v>
      </c>
      <c r="F262" s="4">
        <v>0.86953927109968798</v>
      </c>
      <c r="G262" s="4">
        <v>-0.30674825522120303</v>
      </c>
      <c r="H262" s="4">
        <v>3.3056176678387297E-2</v>
      </c>
      <c r="I262" s="4">
        <v>5.0580863805719897E-2</v>
      </c>
      <c r="J262" s="4">
        <v>3.6639096047341502</v>
      </c>
      <c r="K262" s="4">
        <v>-0.46403939744261402</v>
      </c>
      <c r="L262" s="4">
        <v>1.3299456604409201</v>
      </c>
      <c r="M262" s="4">
        <v>-0.46403939744261402</v>
      </c>
      <c r="N262" s="4">
        <v>-0.46403939744261402</v>
      </c>
      <c r="O262" s="4">
        <v>-0.46403939744261402</v>
      </c>
      <c r="P262" s="4">
        <v>-0.46403939744261402</v>
      </c>
      <c r="Q262" s="4">
        <v>0.392228845216333</v>
      </c>
      <c r="R262" s="4">
        <v>-0.46403939744261402</v>
      </c>
      <c r="S262" s="4">
        <v>-0.46403939744261402</v>
      </c>
      <c r="T262" s="4">
        <v>-0.46403939744261402</v>
      </c>
      <c r="U262" s="4">
        <v>-0.46403939744261402</v>
      </c>
      <c r="V262" s="4">
        <v>-0.46403939744261402</v>
      </c>
    </row>
    <row r="263" spans="1:22" x14ac:dyDescent="0.2">
      <c r="A263" s="4" t="s">
        <v>529</v>
      </c>
      <c r="B263" s="4" t="s">
        <v>530</v>
      </c>
      <c r="C263" s="4">
        <v>-0.98907157071769602</v>
      </c>
      <c r="D263" s="4">
        <v>-0.89150404953145201</v>
      </c>
      <c r="E263" s="4">
        <v>0.498342102260038</v>
      </c>
      <c r="F263" s="4">
        <v>0.58829410517244296</v>
      </c>
      <c r="G263" s="4">
        <v>-0.565314642839986</v>
      </c>
      <c r="H263" s="4">
        <v>-1.5207870349421799</v>
      </c>
      <c r="I263" s="4">
        <v>-0.121461920832571</v>
      </c>
      <c r="J263" s="4">
        <v>-0.86583671182320598</v>
      </c>
      <c r="K263" s="4">
        <v>-0.95867453723843499</v>
      </c>
      <c r="L263" s="4">
        <v>0.28393887829322101</v>
      </c>
      <c r="M263" s="4">
        <v>0.89044756522554502</v>
      </c>
      <c r="N263" s="4">
        <v>1.88551089036249</v>
      </c>
      <c r="O263" s="4">
        <v>-0.33451007522614701</v>
      </c>
      <c r="P263" s="4">
        <v>-0.83401584426821096</v>
      </c>
      <c r="Q263" s="4">
        <v>3.00343508406072E-2</v>
      </c>
      <c r="R263" s="4">
        <v>0.86878420056091898</v>
      </c>
      <c r="S263" s="4">
        <v>1.2783219821468701</v>
      </c>
      <c r="T263" s="4">
        <v>1.9842482904595</v>
      </c>
      <c r="U263" s="4">
        <v>-0.59070065922928505</v>
      </c>
      <c r="V263" s="4">
        <v>-0.63604531867246805</v>
      </c>
    </row>
    <row r="264" spans="1:22" x14ac:dyDescent="0.2">
      <c r="A264" s="4" t="s">
        <v>531</v>
      </c>
      <c r="B264" s="4" t="s">
        <v>532</v>
      </c>
      <c r="C264" s="4">
        <v>2.1402597165857098</v>
      </c>
      <c r="D264" s="4">
        <v>2.17144074044776</v>
      </c>
      <c r="E264" s="4">
        <v>1.48959400709246</v>
      </c>
      <c r="F264" s="4">
        <v>0.51686246357250398</v>
      </c>
      <c r="G264" s="4">
        <v>0.18754968010664599</v>
      </c>
      <c r="H264" s="4">
        <v>-1.0985238250235001</v>
      </c>
      <c r="I264" s="4">
        <v>0.21054936298884599</v>
      </c>
      <c r="J264" s="4">
        <v>-0.25473094399226498</v>
      </c>
      <c r="K264" s="4">
        <v>0.72002121863657698</v>
      </c>
      <c r="L264" s="4">
        <v>-0.60957985802510395</v>
      </c>
      <c r="M264" s="4">
        <v>-0.67858016101838503</v>
      </c>
      <c r="N264" s="4">
        <v>-1.0985238250235001</v>
      </c>
      <c r="O264" s="4">
        <v>-0.38332557292852398</v>
      </c>
      <c r="P264" s="4">
        <v>-1.0985238250235001</v>
      </c>
      <c r="Q264" s="4">
        <v>0.30171255779566403</v>
      </c>
      <c r="R264" s="4">
        <v>-0.41423511859684597</v>
      </c>
      <c r="S264" s="4">
        <v>-1.0985238250235001</v>
      </c>
      <c r="T264" s="4">
        <v>-0.60106282920396703</v>
      </c>
      <c r="U264" s="4">
        <v>-5.21866840784313E-2</v>
      </c>
      <c r="V264" s="4">
        <v>-0.35019327928864202</v>
      </c>
    </row>
    <row r="265" spans="1:22" x14ac:dyDescent="0.2">
      <c r="A265" s="4" t="s">
        <v>533</v>
      </c>
      <c r="B265" s="4" t="s">
        <v>534</v>
      </c>
      <c r="C265" s="4">
        <v>-0.74868469636271895</v>
      </c>
      <c r="D265" s="4">
        <v>-3.68528508734422E-2</v>
      </c>
      <c r="E265" s="4">
        <v>-0.123036471835078</v>
      </c>
      <c r="F265" s="4">
        <v>-0.51896048012678597</v>
      </c>
      <c r="G265" s="4">
        <v>-1.23150568685615</v>
      </c>
      <c r="H265" s="4">
        <v>-0.80197009406502295</v>
      </c>
      <c r="I265" s="4">
        <v>1.25656855599159</v>
      </c>
      <c r="J265" s="4">
        <v>-2.1404410192193999</v>
      </c>
      <c r="K265" s="4">
        <v>-0.575691321869362</v>
      </c>
      <c r="L265" s="4">
        <v>-0.51513798576855296</v>
      </c>
      <c r="M265" s="4">
        <v>-0.534167971794131</v>
      </c>
      <c r="N265" s="4">
        <v>1.45661268710972</v>
      </c>
      <c r="O265" s="4">
        <v>-0.225375636498263</v>
      </c>
      <c r="P265" s="4">
        <v>0.35590498366991102</v>
      </c>
      <c r="Q265" s="4">
        <v>1.03458930397232</v>
      </c>
      <c r="R265" s="4">
        <v>-0.43727247795381502</v>
      </c>
      <c r="S265" s="4">
        <v>0.245971887253188</v>
      </c>
      <c r="T265" s="4">
        <v>1.4405144012806701</v>
      </c>
      <c r="U265" s="4">
        <v>0.32413838111610199</v>
      </c>
      <c r="V265" s="4">
        <v>1.7747964928292099</v>
      </c>
    </row>
    <row r="266" spans="1:22" x14ac:dyDescent="0.2">
      <c r="A266" s="4" t="s">
        <v>535</v>
      </c>
      <c r="B266" s="4" t="s">
        <v>536</v>
      </c>
      <c r="C266" s="4">
        <v>2.8820520683104802</v>
      </c>
      <c r="D266" s="4">
        <v>-0.47404038073072902</v>
      </c>
      <c r="E266" s="4">
        <v>-0.48220007716734298</v>
      </c>
      <c r="F266" s="4">
        <v>-0.77189141179981402</v>
      </c>
      <c r="G266" s="4">
        <v>0.43538980299491598</v>
      </c>
      <c r="H266" s="4">
        <v>0.84544007692350798</v>
      </c>
      <c r="I266" s="4">
        <v>0.94205778375777305</v>
      </c>
      <c r="J266" s="4">
        <v>0.68293004522663803</v>
      </c>
      <c r="K266" s="4">
        <v>1.03353478762094</v>
      </c>
      <c r="L266" s="4">
        <v>-0.65883180873329805</v>
      </c>
      <c r="M266" s="4">
        <v>-0.70057190274870595</v>
      </c>
      <c r="N266" s="4">
        <v>-1.2197177183380199</v>
      </c>
      <c r="O266" s="4">
        <v>0.75289961323833599</v>
      </c>
      <c r="P266" s="4">
        <v>-6.3583807869321399E-2</v>
      </c>
      <c r="Q266" s="4">
        <v>-0.61661228632307696</v>
      </c>
      <c r="R266" s="4">
        <v>-1.3699017324095499</v>
      </c>
      <c r="S266" s="4">
        <v>-0.83516136591861101</v>
      </c>
      <c r="T266" s="4">
        <v>0.27465879336607901</v>
      </c>
      <c r="U266" s="4">
        <v>-0.12131315310108</v>
      </c>
      <c r="V266" s="4">
        <v>-0.53513732629912403</v>
      </c>
    </row>
    <row r="267" spans="1:22" x14ac:dyDescent="0.2">
      <c r="A267" s="4" t="s">
        <v>537</v>
      </c>
      <c r="B267" s="4" t="s">
        <v>538</v>
      </c>
      <c r="C267" s="4">
        <v>9.8034119878468898E-2</v>
      </c>
      <c r="D267" s="4">
        <v>-6.3140314150967505E-2</v>
      </c>
      <c r="E267" s="4">
        <v>-1.7454803913960999</v>
      </c>
      <c r="F267" s="4">
        <v>-8.6830646809904502E-2</v>
      </c>
      <c r="G267" s="4">
        <v>-1.0389521953485299</v>
      </c>
      <c r="H267" s="4">
        <v>-1.6632059244441699</v>
      </c>
      <c r="I267" s="4">
        <v>-1.2772132740331701E-2</v>
      </c>
      <c r="J267" s="4">
        <v>-0.16369887085544599</v>
      </c>
      <c r="K267" s="4">
        <v>5.4084769828827199E-2</v>
      </c>
      <c r="L267" s="4">
        <v>-1.2244176668197</v>
      </c>
      <c r="M267" s="4">
        <v>1.25147180053814</v>
      </c>
      <c r="N267" s="4">
        <v>0.96106818005566397</v>
      </c>
      <c r="O267" s="4">
        <v>1.45286235973318</v>
      </c>
      <c r="P267" s="4">
        <v>1.12568767502337</v>
      </c>
      <c r="Q267" s="4">
        <v>-0.61285194949519595</v>
      </c>
      <c r="R267" s="4">
        <v>0.48688215794669598</v>
      </c>
      <c r="S267" s="4">
        <v>-0.92128139464603997</v>
      </c>
      <c r="T267" s="4">
        <v>1.6930912763993</v>
      </c>
      <c r="U267" s="4">
        <v>0.57741907955400096</v>
      </c>
      <c r="V267" s="4">
        <v>-0.167969932251262</v>
      </c>
    </row>
    <row r="268" spans="1:22" x14ac:dyDescent="0.2">
      <c r="A268" s="4" t="s">
        <v>539</v>
      </c>
      <c r="B268" s="4" t="s">
        <v>540</v>
      </c>
      <c r="C268" s="4">
        <v>0.63216329977649899</v>
      </c>
      <c r="D268" s="4">
        <v>-0.109357695024708</v>
      </c>
      <c r="E268" s="4">
        <v>0.85002972641988295</v>
      </c>
      <c r="F268" s="4">
        <v>-0.27341012643256002</v>
      </c>
      <c r="G268" s="4">
        <v>2.5831672664589198</v>
      </c>
      <c r="H268" s="4">
        <v>-0.51466034307351305</v>
      </c>
      <c r="I268" s="4">
        <v>1.58401029498125</v>
      </c>
      <c r="J268" s="4">
        <v>0.37594512570261202</v>
      </c>
      <c r="K268" s="4">
        <v>0.38260860242199601</v>
      </c>
      <c r="L268" s="4">
        <v>-0.72845319839122102</v>
      </c>
      <c r="M268" s="4">
        <v>-0.43420153404859002</v>
      </c>
      <c r="N268" s="4">
        <v>0.55011537345120598</v>
      </c>
      <c r="O268" s="4">
        <v>-0.17785486435137801</v>
      </c>
      <c r="P268" s="4">
        <v>-1.6630416594154001</v>
      </c>
      <c r="Q268" s="4">
        <v>8.3110175830307206E-2</v>
      </c>
      <c r="R268" s="4">
        <v>-0.574256970584334</v>
      </c>
      <c r="S268" s="4">
        <v>-1.5188345457625501</v>
      </c>
      <c r="T268" s="4">
        <v>0.55576511760125202</v>
      </c>
      <c r="U268" s="4">
        <v>-0.81812129691919999</v>
      </c>
      <c r="V268" s="4">
        <v>-0.78472274864047398</v>
      </c>
    </row>
    <row r="269" spans="1:22" x14ac:dyDescent="0.2">
      <c r="A269" s="4" t="s">
        <v>541</v>
      </c>
      <c r="B269" s="4" t="s">
        <v>542</v>
      </c>
      <c r="C269" s="4">
        <v>-1.20681057638013</v>
      </c>
      <c r="D269" s="4">
        <v>-0.39160898535642003</v>
      </c>
      <c r="E269" s="4">
        <v>-1.3253837385619101</v>
      </c>
      <c r="F269" s="4">
        <v>-1.0415120324009099</v>
      </c>
      <c r="G269" s="4">
        <v>-0.195375756176939</v>
      </c>
      <c r="H269" s="4">
        <v>-1.3253837385619101</v>
      </c>
      <c r="I269" s="4">
        <v>-0.17516709380613801</v>
      </c>
      <c r="J269" s="4">
        <v>0.81643352912034695</v>
      </c>
      <c r="K269" s="4">
        <v>4.4213882723944602E-2</v>
      </c>
      <c r="L269" s="4">
        <v>-0.89577331315216502</v>
      </c>
      <c r="M269" s="4">
        <v>-0.58741706622967604</v>
      </c>
      <c r="N269" s="4">
        <v>0.45346668587288502</v>
      </c>
      <c r="O269" s="4">
        <v>-0.248111742212971</v>
      </c>
      <c r="P269" s="4">
        <v>1.9227152370878799</v>
      </c>
      <c r="Q269" s="4">
        <v>-0.64187421065916705</v>
      </c>
      <c r="R269" s="4">
        <v>1.76675914080875</v>
      </c>
      <c r="S269" s="4">
        <v>0.54086243542494705</v>
      </c>
      <c r="T269" s="4">
        <v>0.160735553578264</v>
      </c>
      <c r="U269" s="4">
        <v>1.5998644606065699</v>
      </c>
      <c r="V269" s="4">
        <v>0.72936732827475004</v>
      </c>
    </row>
    <row r="270" spans="1:22" x14ac:dyDescent="0.2">
      <c r="A270" s="4" t="s">
        <v>543</v>
      </c>
      <c r="B270" s="4" t="s">
        <v>544</v>
      </c>
      <c r="C270" s="4">
        <v>-0.39146499909342197</v>
      </c>
      <c r="D270" s="4">
        <v>-0.55749382470226905</v>
      </c>
      <c r="E270" s="4">
        <v>-0.62963171707461396</v>
      </c>
      <c r="F270" s="4">
        <v>8.3101157507499898E-2</v>
      </c>
      <c r="G270" s="4">
        <v>-0.62963171707461396</v>
      </c>
      <c r="H270" s="4">
        <v>-0.62963171707461396</v>
      </c>
      <c r="I270" s="4">
        <v>-0.62963171707461396</v>
      </c>
      <c r="J270" s="4">
        <v>-0.38143559214154299</v>
      </c>
      <c r="K270" s="4">
        <v>5.8113647083856898E-2</v>
      </c>
      <c r="L270" s="4">
        <v>-0.30603750165209198</v>
      </c>
      <c r="M270" s="4">
        <v>-0.48140331775147599</v>
      </c>
      <c r="N270" s="4">
        <v>1.65312398838244</v>
      </c>
      <c r="O270" s="4">
        <v>-0.62963171707461396</v>
      </c>
      <c r="P270" s="4">
        <v>0.25201014821763301</v>
      </c>
      <c r="Q270" s="4">
        <v>-0.217761396740456</v>
      </c>
      <c r="R270" s="4">
        <v>-0.62963171707461396</v>
      </c>
      <c r="S270" s="4">
        <v>6.0891116026999099E-2</v>
      </c>
      <c r="T270" s="4">
        <v>0.16052263112401199</v>
      </c>
      <c r="U270" s="4">
        <v>3.5672753718060402</v>
      </c>
      <c r="V270" s="4">
        <v>0.27834887438046302</v>
      </c>
    </row>
    <row r="271" spans="1:22" x14ac:dyDescent="0.2">
      <c r="A271" s="4" t="s">
        <v>545</v>
      </c>
      <c r="B271" s="4" t="s">
        <v>546</v>
      </c>
      <c r="C271" s="4">
        <v>-0.11945564166964701</v>
      </c>
      <c r="D271" s="4">
        <v>-0.305121977741036</v>
      </c>
      <c r="E271" s="4">
        <v>1.23649669570647</v>
      </c>
      <c r="F271" s="4">
        <v>-0.59621538204029401</v>
      </c>
      <c r="G271" s="4">
        <v>1.0517136704343</v>
      </c>
      <c r="H271" s="4">
        <v>1.31440886948313</v>
      </c>
      <c r="I271" s="4">
        <v>1.5588477576740101</v>
      </c>
      <c r="J271" s="4">
        <v>0.58572693682257204</v>
      </c>
      <c r="K271" s="4">
        <v>0.93126264985067098</v>
      </c>
      <c r="L271" s="4">
        <v>-0.60417402665481801</v>
      </c>
      <c r="M271" s="4">
        <v>0.66861618333427297</v>
      </c>
      <c r="N271" s="4">
        <v>-1.2936960493006999</v>
      </c>
      <c r="O271" s="4">
        <v>-0.61869725662764996</v>
      </c>
      <c r="P271" s="4">
        <v>-1.0009040984642701</v>
      </c>
      <c r="Q271" s="4">
        <v>0.55682870060058798</v>
      </c>
      <c r="R271" s="4">
        <v>-1.75906839614999</v>
      </c>
      <c r="S271" s="4">
        <v>-2.0730704026057499E-2</v>
      </c>
      <c r="T271" s="4">
        <v>0.73404551385121497</v>
      </c>
      <c r="U271" s="4">
        <v>-1.0390107227343</v>
      </c>
      <c r="V271" s="4">
        <v>-1.2808727223484699</v>
      </c>
    </row>
    <row r="272" spans="1:22" x14ac:dyDescent="0.2">
      <c r="A272" s="4" t="s">
        <v>547</v>
      </c>
      <c r="B272" s="4" t="s">
        <v>548</v>
      </c>
      <c r="C272" s="4">
        <v>-1.48723084423718</v>
      </c>
      <c r="D272" s="4">
        <v>-0.741935695374497</v>
      </c>
      <c r="E272" s="4">
        <v>-1.69010847185016</v>
      </c>
      <c r="F272" s="4">
        <v>-0.67644896217720096</v>
      </c>
      <c r="G272" s="4">
        <v>0.27172722127950399</v>
      </c>
      <c r="H272" s="4">
        <v>-1.5655669064131601</v>
      </c>
      <c r="I272" s="4">
        <v>6.11533051069598E-2</v>
      </c>
      <c r="J272" s="4">
        <v>-1.17563947576856</v>
      </c>
      <c r="K272" s="4">
        <v>0.97221547683183895</v>
      </c>
      <c r="L272" s="4">
        <v>0.82894000844306304</v>
      </c>
      <c r="M272" s="4">
        <v>0.52007851834822705</v>
      </c>
      <c r="N272" s="4">
        <v>1.24950535094477</v>
      </c>
      <c r="O272" s="4">
        <v>0.47058159963921897</v>
      </c>
      <c r="P272" s="4">
        <v>0.84172844748887399</v>
      </c>
      <c r="Q272" s="4">
        <v>1.51329893352474</v>
      </c>
      <c r="R272" s="4">
        <v>7.8827533471199501E-3</v>
      </c>
      <c r="S272" s="4">
        <v>0.93680218203963195</v>
      </c>
      <c r="T272" s="4">
        <v>-0.53029946534628702</v>
      </c>
      <c r="U272" s="4">
        <v>-0.66203886300293302</v>
      </c>
      <c r="V272" s="4">
        <v>0.85535488717601904</v>
      </c>
    </row>
    <row r="273" spans="1:22" x14ac:dyDescent="0.2">
      <c r="A273" s="4" t="s">
        <v>549</v>
      </c>
      <c r="B273" s="4" t="s">
        <v>550</v>
      </c>
      <c r="C273" s="4">
        <v>2.9330609832130201</v>
      </c>
      <c r="D273" s="4">
        <v>0.23941021102264201</v>
      </c>
      <c r="E273" s="4">
        <v>-0.27774660139984902</v>
      </c>
      <c r="F273" s="4">
        <v>-0.34102100335602298</v>
      </c>
      <c r="G273" s="4">
        <v>0.32300565169407203</v>
      </c>
      <c r="H273" s="4">
        <v>-0.42833978878604001</v>
      </c>
      <c r="I273" s="4">
        <v>-0.38069795252383398</v>
      </c>
      <c r="J273" s="4">
        <v>1.29016546882297</v>
      </c>
      <c r="K273" s="4">
        <v>0.72252294158780805</v>
      </c>
      <c r="L273" s="4">
        <v>0.40367304792423297</v>
      </c>
      <c r="M273" s="4">
        <v>0.63368596266073896</v>
      </c>
      <c r="N273" s="4">
        <v>-0.56483000866440702</v>
      </c>
      <c r="O273" s="4">
        <v>-0.308873684535796</v>
      </c>
      <c r="P273" s="4">
        <v>-0.48642802686679598</v>
      </c>
      <c r="Q273" s="4">
        <v>-0.26306306792573703</v>
      </c>
      <c r="R273" s="4">
        <v>-1.95787400760699</v>
      </c>
      <c r="S273" s="4">
        <v>0.57323586999956699</v>
      </c>
      <c r="T273" s="4">
        <v>-0.76076213675662097</v>
      </c>
      <c r="U273" s="4">
        <v>-1.21845341109788</v>
      </c>
      <c r="V273" s="4">
        <v>-0.13067044740507999</v>
      </c>
    </row>
    <row r="274" spans="1:22" x14ac:dyDescent="0.2">
      <c r="A274" s="4" t="s">
        <v>551</v>
      </c>
      <c r="B274" s="4" t="s">
        <v>552</v>
      </c>
      <c r="C274" s="4">
        <v>0.346632271238348</v>
      </c>
      <c r="D274" s="4">
        <v>-1.4971742802369701</v>
      </c>
      <c r="E274" s="4">
        <v>-0.249117051385601</v>
      </c>
      <c r="F274" s="4">
        <v>-0.78160050127151504</v>
      </c>
      <c r="G274" s="4">
        <v>-0.54322363725352596</v>
      </c>
      <c r="H274" s="4">
        <v>-0.82164872253508203</v>
      </c>
      <c r="I274" s="4">
        <v>0.26342905988173299</v>
      </c>
      <c r="J274" s="4">
        <v>-0.78529237420643205</v>
      </c>
      <c r="K274" s="4">
        <v>-0.88275162565689003</v>
      </c>
      <c r="L274" s="4">
        <v>0.18347095293156301</v>
      </c>
      <c r="M274" s="4">
        <v>0.82202465435611904</v>
      </c>
      <c r="N274" s="4">
        <v>2.3854413680204498</v>
      </c>
      <c r="O274" s="4">
        <v>1.53228509097379</v>
      </c>
      <c r="P274" s="4">
        <v>0.90164892135465202</v>
      </c>
      <c r="Q274" s="4">
        <v>-0.50164242848604401</v>
      </c>
      <c r="R274" s="4">
        <v>-0.57597391833894396</v>
      </c>
      <c r="S274" s="4">
        <v>-1.21610777487331</v>
      </c>
      <c r="T274" s="4">
        <v>1.2094200246381901</v>
      </c>
      <c r="U274" s="4">
        <v>-0.35433890369722099</v>
      </c>
      <c r="V274" s="4">
        <v>0.56451887454667105</v>
      </c>
    </row>
    <row r="275" spans="1:22" x14ac:dyDescent="0.2">
      <c r="A275" s="4" t="s">
        <v>553</v>
      </c>
      <c r="B275" s="4" t="s">
        <v>554</v>
      </c>
      <c r="C275" s="4">
        <v>-0.98205887628546995</v>
      </c>
      <c r="D275" s="4">
        <v>0.26373992101563298</v>
      </c>
      <c r="E275" s="4">
        <v>1.6075075701443799</v>
      </c>
      <c r="F275" s="4">
        <v>-0.161480648716994</v>
      </c>
      <c r="G275" s="4">
        <v>2.5021815593722101</v>
      </c>
      <c r="H275" s="4">
        <v>-0.52324926711158903</v>
      </c>
      <c r="I275" s="4">
        <v>0.44289479396488002</v>
      </c>
      <c r="J275" s="4">
        <v>1.87545399494774</v>
      </c>
      <c r="K275" s="4">
        <v>0.63088700421015298</v>
      </c>
      <c r="L275" s="4">
        <v>-0.15415210531212001</v>
      </c>
      <c r="M275" s="4">
        <v>1.34414608762048E-2</v>
      </c>
      <c r="N275" s="4">
        <v>-0.79161213355288895</v>
      </c>
      <c r="O275" s="4">
        <v>-0.11704962681386</v>
      </c>
      <c r="P275" s="4">
        <v>-0.47453625106921998</v>
      </c>
      <c r="Q275" s="4">
        <v>-0.98205887628546995</v>
      </c>
      <c r="R275" s="4">
        <v>-0.98205887628546995</v>
      </c>
      <c r="S275" s="4">
        <v>-0.98205887628546995</v>
      </c>
      <c r="T275" s="4">
        <v>-0.81359322192328498</v>
      </c>
      <c r="U275" s="4">
        <v>-0.49886374062086902</v>
      </c>
      <c r="V275" s="4">
        <v>0.126666195731507</v>
      </c>
    </row>
    <row r="276" spans="1:22" x14ac:dyDescent="0.2">
      <c r="A276" s="4" t="s">
        <v>555</v>
      </c>
      <c r="B276" s="4" t="s">
        <v>556</v>
      </c>
      <c r="C276" s="4">
        <v>-0.185587332683711</v>
      </c>
      <c r="D276" s="4">
        <v>-0.33652854184255498</v>
      </c>
      <c r="E276" s="4">
        <v>-1.12531779227382</v>
      </c>
      <c r="F276" s="4">
        <v>-0.12701363303808599</v>
      </c>
      <c r="G276" s="4">
        <v>-1.5393103942877999</v>
      </c>
      <c r="H276" s="4">
        <v>-1.41709758169835</v>
      </c>
      <c r="I276" s="4">
        <v>1.2726218709072299</v>
      </c>
      <c r="J276" s="4">
        <v>0.541977459919323</v>
      </c>
      <c r="K276" s="4">
        <v>-0.39601126391146702</v>
      </c>
      <c r="L276" s="4">
        <v>-1.29830253271278</v>
      </c>
      <c r="M276" s="4">
        <v>0.12171851470406</v>
      </c>
      <c r="N276" s="4">
        <v>2.00792045674446</v>
      </c>
      <c r="O276" s="4">
        <v>0.106184964000339</v>
      </c>
      <c r="P276" s="4">
        <v>0.46662535906041702</v>
      </c>
      <c r="Q276" s="4">
        <v>-0.16655858386299299</v>
      </c>
      <c r="R276" s="4">
        <v>0.387783409936515</v>
      </c>
      <c r="S276" s="4">
        <v>1.53359843326542</v>
      </c>
      <c r="T276" s="4">
        <v>1.37063943716461</v>
      </c>
      <c r="U276" s="4">
        <v>-0.53370114073514496</v>
      </c>
      <c r="V276" s="4">
        <v>-0.68364110865566596</v>
      </c>
    </row>
    <row r="277" spans="1:22" x14ac:dyDescent="0.2">
      <c r="A277" s="4" t="s">
        <v>557</v>
      </c>
      <c r="B277" s="4" t="s">
        <v>558</v>
      </c>
      <c r="C277" s="4">
        <v>-1.85902642958759</v>
      </c>
      <c r="D277" s="4">
        <v>-0.89732678883099803</v>
      </c>
      <c r="E277" s="4">
        <v>-0.814209869784558</v>
      </c>
      <c r="F277" s="4">
        <v>-0.65097644147751099</v>
      </c>
      <c r="G277" s="4">
        <v>-0.62630313856540398</v>
      </c>
      <c r="H277" s="4">
        <v>-0.55578822744006096</v>
      </c>
      <c r="I277" s="4">
        <v>-0.20705362753008599</v>
      </c>
      <c r="J277" s="4">
        <v>0.69920529129347597</v>
      </c>
      <c r="K277" s="4">
        <v>-0.44652584755341901</v>
      </c>
      <c r="L277" s="4">
        <v>9.20182458403805E-2</v>
      </c>
      <c r="M277" s="4">
        <v>-6.0907957993659903E-2</v>
      </c>
      <c r="N277" s="4">
        <v>-7.0709345079157604E-2</v>
      </c>
      <c r="O277" s="4">
        <v>0.67461037267702095</v>
      </c>
      <c r="P277" s="4">
        <v>-2.3906395919703598E-2</v>
      </c>
      <c r="Q277" s="4">
        <v>0.84735592195063703</v>
      </c>
      <c r="R277" s="4">
        <v>1.8148306550386599</v>
      </c>
      <c r="S277" s="4">
        <v>0.27622937148320398</v>
      </c>
      <c r="T277" s="4">
        <v>0.286976883250534</v>
      </c>
      <c r="U277" s="4">
        <v>-1.03078142078877</v>
      </c>
      <c r="V277" s="4">
        <v>2.5522887490169999</v>
      </c>
    </row>
    <row r="278" spans="1:22" x14ac:dyDescent="0.2">
      <c r="A278" s="4" t="s">
        <v>559</v>
      </c>
      <c r="B278" s="4" t="s">
        <v>560</v>
      </c>
      <c r="C278" s="4">
        <v>-0.85500904493153995</v>
      </c>
      <c r="D278" s="4">
        <v>-0.48515374153587298</v>
      </c>
      <c r="E278" s="4">
        <v>-0.85500904493153995</v>
      </c>
      <c r="F278" s="4">
        <v>-0.67229783387480102</v>
      </c>
      <c r="G278" s="4">
        <v>0.79357942290267502</v>
      </c>
      <c r="H278" s="4">
        <v>-0.85500904493153995</v>
      </c>
      <c r="I278" s="4">
        <v>-0.85500904493153995</v>
      </c>
      <c r="J278" s="4">
        <v>-0.74896600930686896</v>
      </c>
      <c r="K278" s="4">
        <v>0.124466442740763</v>
      </c>
      <c r="L278" s="4">
        <v>-0.85500904493153995</v>
      </c>
      <c r="M278" s="4">
        <v>-0.19003013335657001</v>
      </c>
      <c r="N278" s="4">
        <v>0.54436139488194701</v>
      </c>
      <c r="O278" s="4">
        <v>0.99399214650852297</v>
      </c>
      <c r="P278" s="4">
        <v>-0.28998020077896902</v>
      </c>
      <c r="Q278" s="4">
        <v>1.7845957674149799</v>
      </c>
      <c r="R278" s="4">
        <v>0.69294538734643796</v>
      </c>
      <c r="S278" s="4">
        <v>2.6853429606441499</v>
      </c>
      <c r="T278" s="4">
        <v>-0.51741164804385598</v>
      </c>
      <c r="U278" s="4">
        <v>-0.85500904493153995</v>
      </c>
      <c r="V278" s="4">
        <v>0.41461031404669502</v>
      </c>
    </row>
    <row r="279" spans="1:22" x14ac:dyDescent="0.2">
      <c r="A279" s="4" t="s">
        <v>561</v>
      </c>
      <c r="B279" s="4" t="s">
        <v>562</v>
      </c>
      <c r="C279" s="4">
        <v>-0.40892020384119498</v>
      </c>
      <c r="D279" s="4">
        <v>0.258025572475169</v>
      </c>
      <c r="E279" s="4">
        <v>-0.60908918323622196</v>
      </c>
      <c r="F279" s="4">
        <v>1.82165768558779</v>
      </c>
      <c r="G279" s="4">
        <v>2.1849388741676701</v>
      </c>
      <c r="H279" s="4">
        <v>0.64032223611523997</v>
      </c>
      <c r="I279" s="4">
        <v>1.3254629366625601</v>
      </c>
      <c r="J279" s="4">
        <v>7.1903862473971E-2</v>
      </c>
      <c r="K279" s="4">
        <v>-0.61462492491811305</v>
      </c>
      <c r="L279" s="4">
        <v>0.15396484429366</v>
      </c>
      <c r="M279" s="4">
        <v>-0.28476380821056202</v>
      </c>
      <c r="N279" s="4">
        <v>1.0398697208751</v>
      </c>
      <c r="O279" s="4">
        <v>-0.13996291392337801</v>
      </c>
      <c r="P279" s="4">
        <v>-0.58772574394034605</v>
      </c>
      <c r="Q279" s="4">
        <v>-8.3551171273081898E-2</v>
      </c>
      <c r="R279" s="4">
        <v>-1.6782253585720499</v>
      </c>
      <c r="S279" s="4">
        <v>-0.45262588256814001</v>
      </c>
      <c r="T279" s="4">
        <v>-0.712983627459987</v>
      </c>
      <c r="U279" s="4">
        <v>-1.6001908903417299</v>
      </c>
      <c r="V279" s="4">
        <v>-0.32348202436635698</v>
      </c>
    </row>
    <row r="280" spans="1:22" x14ac:dyDescent="0.2">
      <c r="A280" s="4" t="s">
        <v>563</v>
      </c>
      <c r="B280" s="4" t="s">
        <v>564</v>
      </c>
      <c r="C280" s="4">
        <v>-1.33089986493207</v>
      </c>
      <c r="D280" s="4">
        <v>0.411515806967854</v>
      </c>
      <c r="E280" s="4">
        <v>-1.5412964497083099</v>
      </c>
      <c r="F280" s="4">
        <v>-0.173648656083595</v>
      </c>
      <c r="G280" s="4">
        <v>-0.49386553352520701</v>
      </c>
      <c r="H280" s="4">
        <v>-0.67049528904965106</v>
      </c>
      <c r="I280" s="4">
        <v>-0.90097469856606804</v>
      </c>
      <c r="J280" s="4">
        <v>-0.59884172668422397</v>
      </c>
      <c r="K280" s="4">
        <v>-0.82676738502306102</v>
      </c>
      <c r="L280" s="4">
        <v>1.1045214057284101</v>
      </c>
      <c r="M280" s="4">
        <v>1.2167113691439599</v>
      </c>
      <c r="N280" s="4">
        <v>-0.46333642448547302</v>
      </c>
      <c r="O280" s="4">
        <v>-0.840354544123321</v>
      </c>
      <c r="P280" s="4">
        <v>0.25479656272687901</v>
      </c>
      <c r="Q280" s="4">
        <v>1.2559667727024</v>
      </c>
      <c r="R280" s="4">
        <v>1.1697956095803399</v>
      </c>
      <c r="S280" s="4">
        <v>1.9074094314621399</v>
      </c>
      <c r="T280" s="4">
        <v>-0.79505280944038204</v>
      </c>
      <c r="U280" s="4">
        <v>1.0694255376295201</v>
      </c>
      <c r="V280" s="4">
        <v>0.24539088567987999</v>
      </c>
    </row>
    <row r="281" spans="1:22" x14ac:dyDescent="0.2">
      <c r="A281" s="4" t="s">
        <v>565</v>
      </c>
      <c r="B281" s="4" t="s">
        <v>566</v>
      </c>
      <c r="C281" s="4">
        <v>-1.03581639555377</v>
      </c>
      <c r="D281" s="4">
        <v>-0.38490790425699101</v>
      </c>
      <c r="E281" s="4">
        <v>-2.7067831536667499E-2</v>
      </c>
      <c r="F281" s="4">
        <v>-0.68952797765278195</v>
      </c>
      <c r="G281" s="4">
        <v>6.6959733078527206E-2</v>
      </c>
      <c r="H281" s="4">
        <v>-0.81453626009976099</v>
      </c>
      <c r="I281" s="4">
        <v>-0.97854610034053702</v>
      </c>
      <c r="J281" s="4">
        <v>-0.69127760290152895</v>
      </c>
      <c r="K281" s="4">
        <v>0.60840384939707104</v>
      </c>
      <c r="L281" s="4">
        <v>-0.81121425818964099</v>
      </c>
      <c r="M281" s="4">
        <v>-0.36707545651471402</v>
      </c>
      <c r="N281" s="4">
        <v>1.2374936759961399</v>
      </c>
      <c r="O281" s="4">
        <v>-9.7145844314512605E-2</v>
      </c>
      <c r="P281" s="4">
        <v>0.67760178719153297</v>
      </c>
      <c r="Q281" s="4">
        <v>0.39355022867827799</v>
      </c>
      <c r="R281" s="4">
        <v>-0.67657521710469004</v>
      </c>
      <c r="S281" s="4">
        <v>2.9353778681496898</v>
      </c>
      <c r="T281" s="4">
        <v>-1.03581639555377</v>
      </c>
      <c r="U281" s="4">
        <v>1.23633409692447</v>
      </c>
      <c r="V281" s="4">
        <v>0.45378600460365998</v>
      </c>
    </row>
    <row r="282" spans="1:22" x14ac:dyDescent="0.2">
      <c r="A282" s="4" t="s">
        <v>567</v>
      </c>
      <c r="B282" s="4" t="s">
        <v>568</v>
      </c>
      <c r="C282" s="4">
        <v>2.5125201748670899E-2</v>
      </c>
      <c r="D282" s="4">
        <v>0.83976360970095099</v>
      </c>
      <c r="E282" s="4">
        <v>-0.85610306653199997</v>
      </c>
      <c r="F282" s="4">
        <v>0.49442163572475301</v>
      </c>
      <c r="G282" s="4">
        <v>-0.38361135660502099</v>
      </c>
      <c r="H282" s="4">
        <v>-1.62607914205482</v>
      </c>
      <c r="I282" s="4">
        <v>-0.77929735086045804</v>
      </c>
      <c r="J282" s="4">
        <v>-1.6164341345317299</v>
      </c>
      <c r="K282" s="4">
        <v>-0.51198273989147502</v>
      </c>
      <c r="L282" s="4">
        <v>-0.36328472427486502</v>
      </c>
      <c r="M282" s="4">
        <v>1.00683613108727</v>
      </c>
      <c r="N282" s="4">
        <v>0.95738660666289499</v>
      </c>
      <c r="O282" s="4">
        <v>6.9681486696642203E-2</v>
      </c>
      <c r="P282" s="4">
        <v>-1.8200913693892901E-2</v>
      </c>
      <c r="Q282" s="4">
        <v>-0.115264031176982</v>
      </c>
      <c r="R282" s="4">
        <v>1.8802902864489499</v>
      </c>
      <c r="S282" s="4">
        <v>-1.0397284473094699</v>
      </c>
      <c r="T282" s="4">
        <v>0.60511112918436805</v>
      </c>
      <c r="U282" s="4">
        <v>-0.49991514726754599</v>
      </c>
      <c r="V282" s="4">
        <v>1.93128496694376</v>
      </c>
    </row>
    <row r="283" spans="1:22" x14ac:dyDescent="0.2">
      <c r="A283" s="4" t="s">
        <v>569</v>
      </c>
      <c r="B283" s="4" t="s">
        <v>570</v>
      </c>
      <c r="C283" s="4">
        <v>0.49286024127838601</v>
      </c>
      <c r="D283" s="4">
        <v>1.7855906646953901</v>
      </c>
      <c r="E283" s="4">
        <v>-1.2216721148859899</v>
      </c>
      <c r="F283" s="4">
        <v>-0.72755503088453799</v>
      </c>
      <c r="G283" s="4">
        <v>0.17868530387425199</v>
      </c>
      <c r="H283" s="4">
        <v>2.7398606309539701</v>
      </c>
      <c r="I283" s="4">
        <v>-0.318140426560931</v>
      </c>
      <c r="J283" s="4">
        <v>2.4966670947149199E-2</v>
      </c>
      <c r="K283" s="4">
        <v>1.0325360529880501</v>
      </c>
      <c r="L283" s="4">
        <v>0.55987212968257305</v>
      </c>
      <c r="M283" s="4">
        <v>-0.46326732188950298</v>
      </c>
      <c r="N283" s="4">
        <v>-0.504474774340121</v>
      </c>
      <c r="O283" s="4">
        <v>-0.505163878471382</v>
      </c>
      <c r="P283" s="4">
        <v>-0.68633675413028805</v>
      </c>
      <c r="Q283" s="4">
        <v>-0.97231088328067505</v>
      </c>
      <c r="R283" s="4">
        <v>0.59861339982836603</v>
      </c>
      <c r="S283" s="4">
        <v>-0.46492539090336099</v>
      </c>
      <c r="T283" s="4">
        <v>-4.7581754312715198E-2</v>
      </c>
      <c r="U283" s="4">
        <v>-1.3346894404429199</v>
      </c>
      <c r="V283" s="4">
        <v>-0.16686732414571501</v>
      </c>
    </row>
    <row r="284" spans="1:22" x14ac:dyDescent="0.2">
      <c r="A284" s="4" t="s">
        <v>571</v>
      </c>
      <c r="B284" s="4" t="s">
        <v>572</v>
      </c>
      <c r="C284" s="4">
        <v>-1.2244439970837699</v>
      </c>
      <c r="D284" s="4">
        <v>-1.13098758620119</v>
      </c>
      <c r="E284" s="4">
        <v>-0.96842684683928604</v>
      </c>
      <c r="F284" s="4">
        <v>6.5059788718343906E-2</v>
      </c>
      <c r="G284" s="4">
        <v>0.13336858620091599</v>
      </c>
      <c r="H284" s="4">
        <v>-1.58099297529866</v>
      </c>
      <c r="I284" s="4">
        <v>-1.12990005665913</v>
      </c>
      <c r="J284" s="4">
        <v>-0.23559835880649499</v>
      </c>
      <c r="K284" s="4">
        <v>-0.403822768183076</v>
      </c>
      <c r="L284" s="4">
        <v>1.4118524831534001</v>
      </c>
      <c r="M284" s="4">
        <v>-8.7127910482106705E-2</v>
      </c>
      <c r="N284" s="4">
        <v>0.26061139382574</v>
      </c>
      <c r="O284" s="4">
        <v>0.26877869888936301</v>
      </c>
      <c r="P284" s="4">
        <v>-0.140875630500679</v>
      </c>
      <c r="Q284" s="4">
        <v>1.06195573920089</v>
      </c>
      <c r="R284" s="4">
        <v>-0.63041891940240202</v>
      </c>
      <c r="S284" s="4">
        <v>2.3684992326604299</v>
      </c>
      <c r="T284" s="4">
        <v>-1.24030385444213E-3</v>
      </c>
      <c r="U284" s="4">
        <v>1.1284334693528499</v>
      </c>
      <c r="V284" s="4">
        <v>0.83527596130929804</v>
      </c>
    </row>
    <row r="285" spans="1:22" x14ac:dyDescent="0.2">
      <c r="A285" s="4" t="s">
        <v>573</v>
      </c>
      <c r="B285" s="4" t="s">
        <v>574</v>
      </c>
      <c r="C285" s="4">
        <v>-1.1321943598525199</v>
      </c>
      <c r="D285" s="4">
        <v>-0.99389179720765297</v>
      </c>
      <c r="E285" s="4">
        <v>-1.58797451907251E-2</v>
      </c>
      <c r="F285" s="4">
        <v>0.44604580118568998</v>
      </c>
      <c r="G285" s="4">
        <v>-0.38399656625587503</v>
      </c>
      <c r="H285" s="4">
        <v>-1.4870709483923401</v>
      </c>
      <c r="I285" s="4">
        <v>-0.27670883810727498</v>
      </c>
      <c r="J285" s="4">
        <v>-0.58564461250688904</v>
      </c>
      <c r="K285" s="4">
        <v>-7.2779589984053206E-2</v>
      </c>
      <c r="L285" s="4">
        <v>-0.22914622727325501</v>
      </c>
      <c r="M285" s="4">
        <v>0.98373238472547897</v>
      </c>
      <c r="N285" s="4">
        <v>0.44416088635246898</v>
      </c>
      <c r="O285" s="4">
        <v>0.95210347067713397</v>
      </c>
      <c r="P285" s="4">
        <v>3.8783817831096502E-2</v>
      </c>
      <c r="Q285" s="4">
        <v>0.37246419918517898</v>
      </c>
      <c r="R285" s="4">
        <v>2.9795569336827601</v>
      </c>
      <c r="S285" s="4">
        <v>-0.37072017782776201</v>
      </c>
      <c r="T285" s="4">
        <v>-0.88994369818293695</v>
      </c>
      <c r="U285" s="4">
        <v>-0.79815310954117902</v>
      </c>
      <c r="V285" s="4">
        <v>1.0192821766826601</v>
      </c>
    </row>
    <row r="286" spans="1:22" x14ac:dyDescent="0.2">
      <c r="A286" s="4" t="s">
        <v>575</v>
      </c>
      <c r="B286" s="4" t="s">
        <v>576</v>
      </c>
      <c r="C286" s="4">
        <v>-0.31392161808684799</v>
      </c>
      <c r="D286" s="4">
        <v>-0.39526093805523199</v>
      </c>
      <c r="E286" s="4">
        <v>1.16823190552101</v>
      </c>
      <c r="F286" s="4">
        <v>-0.23057998094137999</v>
      </c>
      <c r="G286" s="4">
        <v>0.203676525203766</v>
      </c>
      <c r="H286" s="4">
        <v>3.1793448376844302</v>
      </c>
      <c r="I286" s="4">
        <v>-0.73690720226388495</v>
      </c>
      <c r="J286" s="4">
        <v>1.9568575820504199</v>
      </c>
      <c r="K286" s="4">
        <v>-0.510714595199114</v>
      </c>
      <c r="L286" s="4">
        <v>-0.54533875054089997</v>
      </c>
      <c r="M286" s="4">
        <v>-0.51752839690859798</v>
      </c>
      <c r="N286" s="4">
        <v>-0.73690720226388495</v>
      </c>
      <c r="O286" s="4">
        <v>-0.47003579683978902</v>
      </c>
      <c r="P286" s="4">
        <v>-0.73690720226388495</v>
      </c>
      <c r="Q286" s="4">
        <v>-0.24925102167337701</v>
      </c>
      <c r="R286" s="4">
        <v>-0.58370457214140503</v>
      </c>
      <c r="S286" s="4">
        <v>2.22760094150595E-2</v>
      </c>
      <c r="T286" s="4">
        <v>-0.217159396413377</v>
      </c>
      <c r="U286" s="4">
        <v>0.157540793715362</v>
      </c>
      <c r="V286" s="4">
        <v>-0.443710979998372</v>
      </c>
    </row>
    <row r="287" spans="1:22" x14ac:dyDescent="0.2">
      <c r="A287" s="4" t="s">
        <v>577</v>
      </c>
      <c r="B287" s="4" t="s">
        <v>578</v>
      </c>
      <c r="C287" s="4">
        <v>0.74923481681054305</v>
      </c>
      <c r="D287" s="4">
        <v>-0.63997957979319298</v>
      </c>
      <c r="E287" s="4">
        <v>-1.7069099806219199</v>
      </c>
      <c r="F287" s="4">
        <v>-0.24918533855866301</v>
      </c>
      <c r="G287" s="4">
        <v>-0.23057045125609099</v>
      </c>
      <c r="H287" s="4">
        <v>-0.123992459402868</v>
      </c>
      <c r="I287" s="4">
        <v>-1.0070941339549599</v>
      </c>
      <c r="J287" s="4">
        <v>-0.70757269250120403</v>
      </c>
      <c r="K287" s="4">
        <v>-1.2113834105680701</v>
      </c>
      <c r="L287" s="4">
        <v>0.63107827001577099</v>
      </c>
      <c r="M287" s="4">
        <v>0.291905896726665</v>
      </c>
      <c r="N287" s="4">
        <v>0.62692442109694801</v>
      </c>
      <c r="O287" s="4">
        <v>-0.39316147639850002</v>
      </c>
      <c r="P287" s="4">
        <v>-0.17038887342016101</v>
      </c>
      <c r="Q287" s="4">
        <v>0.49467895611909402</v>
      </c>
      <c r="R287" s="4">
        <v>2.8856078544984101</v>
      </c>
      <c r="S287" s="4">
        <v>-0.77290541387075196</v>
      </c>
      <c r="T287" s="4">
        <v>1.2911540328603901</v>
      </c>
      <c r="U287" s="4">
        <v>0.31765129912498602</v>
      </c>
      <c r="V287" s="4">
        <v>-7.5091736906415504E-2</v>
      </c>
    </row>
    <row r="288" spans="1:22" x14ac:dyDescent="0.2">
      <c r="A288" s="4" t="s">
        <v>579</v>
      </c>
      <c r="B288" s="4" t="s">
        <v>580</v>
      </c>
      <c r="C288" s="4">
        <v>0.62609090694757297</v>
      </c>
      <c r="D288" s="4">
        <v>1.1735858643442401</v>
      </c>
      <c r="E288" s="4">
        <v>1.2092959877234299</v>
      </c>
      <c r="F288" s="4">
        <v>0.29204408196040899</v>
      </c>
      <c r="G288" s="4">
        <v>-0.44886833444806301</v>
      </c>
      <c r="H288" s="4">
        <v>-0.10847229501915399</v>
      </c>
      <c r="I288" s="4">
        <v>0.59432480074040805</v>
      </c>
      <c r="J288" s="4">
        <v>1.11599222275401</v>
      </c>
      <c r="K288" s="4">
        <v>-0.35655075667901298</v>
      </c>
      <c r="L288" s="4">
        <v>1.2862398432494899</v>
      </c>
      <c r="M288" s="4">
        <v>-8.7565199767977206E-2</v>
      </c>
      <c r="N288" s="4">
        <v>-3.5768175101341497E-2</v>
      </c>
      <c r="O288" s="4">
        <v>-1.45606861815137</v>
      </c>
      <c r="P288" s="4">
        <v>0.30185843229133202</v>
      </c>
      <c r="Q288" s="4">
        <v>-1.75284400549033</v>
      </c>
      <c r="R288" s="4">
        <v>0.58399043661622196</v>
      </c>
      <c r="S288" s="4">
        <v>0.78001236250824801</v>
      </c>
      <c r="T288" s="4">
        <v>-1.5756320673905599</v>
      </c>
      <c r="U288" s="4">
        <v>-1.80276830482179</v>
      </c>
      <c r="V288" s="4">
        <v>-0.33889718226576998</v>
      </c>
    </row>
    <row r="289" spans="1:22" x14ac:dyDescent="0.2">
      <c r="A289" s="4" t="s">
        <v>581</v>
      </c>
      <c r="B289" s="4" t="s">
        <v>582</v>
      </c>
      <c r="C289" s="4">
        <v>0.345110843509843</v>
      </c>
      <c r="D289" s="4">
        <v>-0.32071474654397097</v>
      </c>
      <c r="E289" s="4">
        <v>-0.77755822932166396</v>
      </c>
      <c r="F289" s="4">
        <v>-0.25521847452089302</v>
      </c>
      <c r="G289" s="4">
        <v>-0.47714565434168699</v>
      </c>
      <c r="H289" s="4">
        <v>-0.90907024681580395</v>
      </c>
      <c r="I289" s="4">
        <v>-0.39863182936341002</v>
      </c>
      <c r="J289" s="4">
        <v>-0.57663013137999997</v>
      </c>
      <c r="K289" s="4">
        <v>-0.17666659961644299</v>
      </c>
      <c r="L289" s="4">
        <v>-0.578922919919722</v>
      </c>
      <c r="M289" s="4">
        <v>-0.69697663011616995</v>
      </c>
      <c r="N289" s="4">
        <v>0.60522716753706196</v>
      </c>
      <c r="O289" s="4">
        <v>-1.5941419686044501E-2</v>
      </c>
      <c r="P289" s="4">
        <v>2.7921908310890302</v>
      </c>
      <c r="Q289" s="4">
        <v>-0.37025353579367598</v>
      </c>
      <c r="R289" s="4">
        <v>-2.62748687270788E-2</v>
      </c>
      <c r="S289" s="4">
        <v>2.3691361923438001</v>
      </c>
      <c r="T289" s="4">
        <v>-1.1522754904718699</v>
      </c>
      <c r="U289" s="4">
        <v>-6.17760599549773E-2</v>
      </c>
      <c r="V289" s="4">
        <v>0.68239180209367301</v>
      </c>
    </row>
    <row r="290" spans="1:22" x14ac:dyDescent="0.2">
      <c r="A290" s="4" t="s">
        <v>583</v>
      </c>
      <c r="B290" s="4" t="s">
        <v>584</v>
      </c>
      <c r="C290" s="4">
        <v>-1.2076567347720299</v>
      </c>
      <c r="D290" s="4">
        <v>-1.1395866597586</v>
      </c>
      <c r="E290" s="4">
        <v>-0.53620314496371602</v>
      </c>
      <c r="F290" s="4">
        <v>-0.62826868376198097</v>
      </c>
      <c r="G290" s="4">
        <v>-0.57588418472761704</v>
      </c>
      <c r="H290" s="4">
        <v>0.16109657793065199</v>
      </c>
      <c r="I290" s="4">
        <v>-0.45452439663729199</v>
      </c>
      <c r="J290" s="4">
        <v>-0.13648933135456801</v>
      </c>
      <c r="K290" s="4">
        <v>-0.15850848163404399</v>
      </c>
      <c r="L290" s="4">
        <v>-2.8504546889410599E-2</v>
      </c>
      <c r="M290" s="4">
        <v>2.4342182859694401</v>
      </c>
      <c r="N290" s="4">
        <v>0.19597716821328701</v>
      </c>
      <c r="O290" s="4">
        <v>0.19650652777340899</v>
      </c>
      <c r="P290" s="4">
        <v>0.96536090440383504</v>
      </c>
      <c r="Q290" s="4">
        <v>1.8572974758968499</v>
      </c>
      <c r="R290" s="4">
        <v>-0.30209038099722801</v>
      </c>
      <c r="S290" s="4">
        <v>7.0945343114521397E-3</v>
      </c>
      <c r="T290" s="4">
        <v>-1.3907541427451</v>
      </c>
      <c r="U290" s="4">
        <v>-0.694438372653293</v>
      </c>
      <c r="V290" s="4">
        <v>1.43535758639596</v>
      </c>
    </row>
    <row r="291" spans="1:22" x14ac:dyDescent="0.2">
      <c r="A291" s="4" t="s">
        <v>585</v>
      </c>
      <c r="B291" s="4" t="s">
        <v>586</v>
      </c>
      <c r="C291" s="4">
        <v>-1.0289357664718199</v>
      </c>
      <c r="D291" s="4">
        <v>-0.82509714077111995</v>
      </c>
      <c r="E291" s="4">
        <v>0.44568565647446701</v>
      </c>
      <c r="F291" s="4">
        <v>-1.22082822290082</v>
      </c>
      <c r="G291" s="4">
        <v>-1.06379285328762</v>
      </c>
      <c r="H291" s="4">
        <v>0.75356253778333304</v>
      </c>
      <c r="I291" s="4">
        <v>-0.19623747494565699</v>
      </c>
      <c r="J291" s="4">
        <v>-0.69067952773038899</v>
      </c>
      <c r="K291" s="4">
        <v>0.22009675568346901</v>
      </c>
      <c r="L291" s="4">
        <v>-0.99307032038961696</v>
      </c>
      <c r="M291" s="4">
        <v>0.73000502775312204</v>
      </c>
      <c r="N291" s="4">
        <v>1.59691403591421</v>
      </c>
      <c r="O291" s="4">
        <v>0.21050715751638499</v>
      </c>
      <c r="P291" s="4">
        <v>-1.1462542336491901</v>
      </c>
      <c r="Q291" s="4">
        <v>0.11143182708928701</v>
      </c>
      <c r="R291" s="4">
        <v>2.15244950233406</v>
      </c>
      <c r="S291" s="4">
        <v>-0.51502801627906902</v>
      </c>
      <c r="T291" s="4">
        <v>-8.9653985019396504E-2</v>
      </c>
      <c r="U291" s="4">
        <v>1.71312446750263</v>
      </c>
      <c r="V291" s="4">
        <v>-0.164199426606256</v>
      </c>
    </row>
    <row r="292" spans="1:22" x14ac:dyDescent="0.2">
      <c r="A292" s="4" t="s">
        <v>587</v>
      </c>
      <c r="B292" s="4" t="s">
        <v>588</v>
      </c>
      <c r="C292" s="4">
        <v>1.3531698399323</v>
      </c>
      <c r="D292" s="4">
        <v>0.72825978713529904</v>
      </c>
      <c r="E292" s="4">
        <v>-0.81965647567370803</v>
      </c>
      <c r="F292" s="4">
        <v>0.55095896327057403</v>
      </c>
      <c r="G292" s="4">
        <v>1.21607354318865</v>
      </c>
      <c r="H292" s="4">
        <v>-0.466845637486763</v>
      </c>
      <c r="I292" s="4">
        <v>0.96889053564650696</v>
      </c>
      <c r="J292" s="4">
        <v>-0.62637755721011801</v>
      </c>
      <c r="K292" s="4">
        <v>1.26603455232762</v>
      </c>
      <c r="L292" s="4">
        <v>0.93054220359050299</v>
      </c>
      <c r="M292" s="4">
        <v>-1.0016981163835901</v>
      </c>
      <c r="N292" s="4">
        <v>-1.4327275214508099E-2</v>
      </c>
      <c r="O292" s="4">
        <v>-0.460084027457561</v>
      </c>
      <c r="P292" s="4">
        <v>-2.0195964373004802</v>
      </c>
      <c r="Q292" s="4">
        <v>0.22686673791658801</v>
      </c>
      <c r="R292" s="4">
        <v>-0.49690859005578403</v>
      </c>
      <c r="S292" s="4">
        <v>1.3822854121363199</v>
      </c>
      <c r="T292" s="4">
        <v>-0.88659819477604696</v>
      </c>
      <c r="U292" s="4">
        <v>-1.23257391932899</v>
      </c>
      <c r="V292" s="4">
        <v>-0.59841534425680998</v>
      </c>
    </row>
    <row r="293" spans="1:22" x14ac:dyDescent="0.2">
      <c r="A293" s="4" t="s">
        <v>589</v>
      </c>
      <c r="B293" s="4" t="s">
        <v>590</v>
      </c>
      <c r="C293" s="4">
        <v>3.0988368121319199</v>
      </c>
      <c r="D293" s="4">
        <v>-0.320118809020007</v>
      </c>
      <c r="E293" s="4">
        <v>0.16070973716269399</v>
      </c>
      <c r="F293" s="4">
        <v>-0.65177958262929803</v>
      </c>
      <c r="G293" s="4">
        <v>-0.316690892325309</v>
      </c>
      <c r="H293" s="4">
        <v>1.56359218806991</v>
      </c>
      <c r="I293" s="4">
        <v>1.03884766321935</v>
      </c>
      <c r="J293" s="4">
        <v>-0.25816298851557001</v>
      </c>
      <c r="K293" s="4">
        <v>-0.68348955527483801</v>
      </c>
      <c r="L293" s="4">
        <v>0.26230414137786001</v>
      </c>
      <c r="M293" s="4">
        <v>-0.528928768683814</v>
      </c>
      <c r="N293" s="4">
        <v>0.13488777374605801</v>
      </c>
      <c r="O293" s="4">
        <v>-0.928754869475929</v>
      </c>
      <c r="P293" s="4">
        <v>0.27390013252145101</v>
      </c>
      <c r="Q293" s="4">
        <v>-0.57566520160618795</v>
      </c>
      <c r="R293" s="4">
        <v>-0.53163871031939303</v>
      </c>
      <c r="S293" s="4">
        <v>-1.0493165280615699</v>
      </c>
      <c r="T293" s="4">
        <v>0.75136972594940898</v>
      </c>
      <c r="U293" s="4">
        <v>-0.53927997649164905</v>
      </c>
      <c r="V293" s="4">
        <v>-0.90062229177508701</v>
      </c>
    </row>
    <row r="294" spans="1:22" x14ac:dyDescent="0.2">
      <c r="A294" s="4" t="s">
        <v>591</v>
      </c>
      <c r="B294" s="4" t="s">
        <v>592</v>
      </c>
      <c r="C294" s="4">
        <v>-0.77163913229219205</v>
      </c>
      <c r="D294" s="4">
        <v>0.56713067379077298</v>
      </c>
      <c r="E294" s="4">
        <v>-1.32948241671095</v>
      </c>
      <c r="F294" s="4">
        <v>0.204224733099483</v>
      </c>
      <c r="G294" s="4">
        <v>-0.50471451599107797</v>
      </c>
      <c r="H294" s="4">
        <v>0.60651728972122199</v>
      </c>
      <c r="I294" s="4">
        <v>-1.3122733059067599</v>
      </c>
      <c r="J294" s="4">
        <v>-0.71024220108993297</v>
      </c>
      <c r="K294" s="4">
        <v>-0.33156988383345398</v>
      </c>
      <c r="L294" s="4">
        <v>-0.52165727638266501</v>
      </c>
      <c r="M294" s="4">
        <v>0.13745186532398401</v>
      </c>
      <c r="N294" s="4">
        <v>-2.0495979066588298E-2</v>
      </c>
      <c r="O294" s="4">
        <v>0.47797493543290398</v>
      </c>
      <c r="P294" s="4">
        <v>-0.23881931256880801</v>
      </c>
      <c r="Q294" s="4">
        <v>-0.48091814396580601</v>
      </c>
      <c r="R294" s="4">
        <v>-0.25391864766554001</v>
      </c>
      <c r="S294" s="4">
        <v>3.2139391191692401</v>
      </c>
      <c r="T294" s="4">
        <v>1.30089907139514</v>
      </c>
      <c r="U294" s="4">
        <v>-0.47429820096331199</v>
      </c>
      <c r="V294" s="4">
        <v>0.44189132850434198</v>
      </c>
    </row>
    <row r="295" spans="1:22" x14ac:dyDescent="0.2">
      <c r="A295" s="4" t="s">
        <v>593</v>
      </c>
      <c r="B295" s="4" t="s">
        <v>594</v>
      </c>
      <c r="C295" s="4">
        <v>-0.56967928444357596</v>
      </c>
      <c r="D295" s="4">
        <v>-0.36408636228214503</v>
      </c>
      <c r="E295" s="4">
        <v>-0.56967928444357596</v>
      </c>
      <c r="F295" s="4">
        <v>-0.36655048543526098</v>
      </c>
      <c r="G295" s="4">
        <v>7.7196495987997701E-2</v>
      </c>
      <c r="H295" s="4">
        <v>-0.56967928444357596</v>
      </c>
      <c r="I295" s="4">
        <v>-0.56967928444357596</v>
      </c>
      <c r="J295" s="4">
        <v>-0.56967928444357596</v>
      </c>
      <c r="K295" s="4">
        <v>-0.35189332777650001</v>
      </c>
      <c r="L295" s="4">
        <v>-0.56967928444357596</v>
      </c>
      <c r="M295" s="4">
        <v>0.908898487471408</v>
      </c>
      <c r="N295" s="4">
        <v>-0.28681617528495701</v>
      </c>
      <c r="O295" s="4">
        <v>0.71508517120308401</v>
      </c>
      <c r="P295" s="4">
        <v>-0.31841143973069302</v>
      </c>
      <c r="Q295" s="4">
        <v>-0.178402615440479</v>
      </c>
      <c r="R295" s="4">
        <v>-0.56967928444357596</v>
      </c>
      <c r="S295" s="4">
        <v>0.55488608341593204</v>
      </c>
      <c r="T295" s="4">
        <v>0.43118254381549798</v>
      </c>
      <c r="U295" s="4">
        <v>3.7363458996047201</v>
      </c>
      <c r="V295" s="4">
        <v>-0.56967928444357596</v>
      </c>
    </row>
    <row r="296" spans="1:22" x14ac:dyDescent="0.2">
      <c r="A296" s="4" t="s">
        <v>595</v>
      </c>
      <c r="B296" s="4" t="s">
        <v>596</v>
      </c>
      <c r="C296" s="4">
        <v>-0.59726497513809296</v>
      </c>
      <c r="D296" s="4">
        <v>-0.59726497513809296</v>
      </c>
      <c r="E296" s="4">
        <v>3.13605366791991</v>
      </c>
      <c r="F296" s="4">
        <v>-0.48075652888189602</v>
      </c>
      <c r="G296" s="4">
        <v>-0.59726497513809296</v>
      </c>
      <c r="H296" s="4">
        <v>1.2267481428049201</v>
      </c>
      <c r="I296" s="4">
        <v>1.2910521939215001</v>
      </c>
      <c r="J296" s="4">
        <v>-0.46202522443572103</v>
      </c>
      <c r="K296" s="4">
        <v>1.5262958413330801</v>
      </c>
      <c r="L296" s="4">
        <v>-0.24461804292452499</v>
      </c>
      <c r="M296" s="4">
        <v>-0.476112569292443</v>
      </c>
      <c r="N296" s="4">
        <v>-0.59726497513809296</v>
      </c>
      <c r="O296" s="4">
        <v>-0.30250438724833101</v>
      </c>
      <c r="P296" s="4">
        <v>-0.30902592361450398</v>
      </c>
      <c r="Q296" s="4">
        <v>-0.14841639252047101</v>
      </c>
      <c r="R296" s="4">
        <v>-0.59726497513809296</v>
      </c>
      <c r="S296" s="4">
        <v>-0.113502833719105</v>
      </c>
      <c r="T296" s="4">
        <v>-0.59726497513809296</v>
      </c>
      <c r="U296" s="4">
        <v>-0.59726497513809296</v>
      </c>
      <c r="V296" s="4">
        <v>-0.46233311737576499</v>
      </c>
    </row>
    <row r="297" spans="1:22" x14ac:dyDescent="0.2">
      <c r="A297" s="4" t="s">
        <v>597</v>
      </c>
      <c r="B297" s="4" t="s">
        <v>598</v>
      </c>
      <c r="C297" s="4">
        <v>0.171118276767113</v>
      </c>
      <c r="D297" s="4">
        <v>-0.75599858277074095</v>
      </c>
      <c r="E297" s="4">
        <v>0.293955416721562</v>
      </c>
      <c r="F297" s="4">
        <v>0.14159679255473201</v>
      </c>
      <c r="G297" s="4">
        <v>-1.0746431221921999</v>
      </c>
      <c r="H297" s="4">
        <v>-1.36517220366143</v>
      </c>
      <c r="I297" s="4">
        <v>-0.90509724725545604</v>
      </c>
      <c r="J297" s="4">
        <v>-0.73791624306110803</v>
      </c>
      <c r="K297" s="4">
        <v>-0.43956848578482199</v>
      </c>
      <c r="L297" s="4">
        <v>0.50073491566874095</v>
      </c>
      <c r="M297" s="4">
        <v>0.43920269505104997</v>
      </c>
      <c r="N297" s="4">
        <v>0.59817248063811701</v>
      </c>
      <c r="O297" s="4">
        <v>1.53831124285849</v>
      </c>
      <c r="P297" s="4">
        <v>8.1626902521741193E-2</v>
      </c>
      <c r="Q297" s="4">
        <v>2.9530035042366101</v>
      </c>
      <c r="R297" s="4">
        <v>0.180078007766623</v>
      </c>
      <c r="S297" s="4">
        <v>-0.54050134165741004</v>
      </c>
      <c r="T297" s="4">
        <v>-0.99118033431257502</v>
      </c>
      <c r="U297" s="4">
        <v>-0.549645681586029</v>
      </c>
      <c r="V297" s="4">
        <v>0.46192300749697901</v>
      </c>
    </row>
    <row r="298" spans="1:22" x14ac:dyDescent="0.2">
      <c r="A298" s="4" t="s">
        <v>599</v>
      </c>
      <c r="B298" s="4" t="s">
        <v>600</v>
      </c>
      <c r="C298" s="4">
        <v>0.57154742329197095</v>
      </c>
      <c r="D298" s="4">
        <v>-1.1670620100170801</v>
      </c>
      <c r="E298" s="4">
        <v>-2.1747092136758801E-2</v>
      </c>
      <c r="F298" s="4">
        <v>0.66322335024474399</v>
      </c>
      <c r="G298" s="4">
        <v>1.8175896473478499</v>
      </c>
      <c r="H298" s="4">
        <v>-4.51922891643795E-2</v>
      </c>
      <c r="I298" s="4">
        <v>2.1722911090636501</v>
      </c>
      <c r="J298" s="4">
        <v>0.56000294550123797</v>
      </c>
      <c r="K298" s="4">
        <v>8.6343449369731207E-2</v>
      </c>
      <c r="L298" s="4">
        <v>-0.154708657568663</v>
      </c>
      <c r="M298" s="4">
        <v>-1.55305855859261</v>
      </c>
      <c r="N298" s="4">
        <v>1.4695647183638401</v>
      </c>
      <c r="O298" s="4">
        <v>0.42060259228594399</v>
      </c>
      <c r="P298" s="4">
        <v>-0.69024391463480395</v>
      </c>
      <c r="Q298" s="4">
        <v>-0.69429385759540196</v>
      </c>
      <c r="R298" s="4">
        <v>-0.85476488645235005</v>
      </c>
      <c r="S298" s="4">
        <v>-0.52001897086985305</v>
      </c>
      <c r="T298" s="4">
        <v>-0.69727444687443396</v>
      </c>
      <c r="U298" s="4">
        <v>-0.246314255115515</v>
      </c>
      <c r="V298" s="4">
        <v>-1.11648629644713</v>
      </c>
    </row>
    <row r="299" spans="1:22" x14ac:dyDescent="0.2">
      <c r="A299" s="4" t="s">
        <v>601</v>
      </c>
      <c r="B299" s="4" t="s">
        <v>602</v>
      </c>
      <c r="C299" s="4">
        <v>-0.884176290034281</v>
      </c>
      <c r="D299" s="4">
        <v>-0.77796200925852899</v>
      </c>
      <c r="E299" s="4">
        <v>-0.425630747141231</v>
      </c>
      <c r="F299" s="4">
        <v>-0.56935252473117104</v>
      </c>
      <c r="G299" s="4">
        <v>-0.60568321640987399</v>
      </c>
      <c r="H299" s="4">
        <v>-0.76682475761111402</v>
      </c>
      <c r="I299" s="4">
        <v>1.0596423047795001</v>
      </c>
      <c r="J299" s="4">
        <v>-0.884176290034281</v>
      </c>
      <c r="K299" s="4">
        <v>-0.82791954124336398</v>
      </c>
      <c r="L299" s="4">
        <v>6.8730032121406895E-2</v>
      </c>
      <c r="M299" s="4">
        <v>-0.55680383070213701</v>
      </c>
      <c r="N299" s="4">
        <v>-0.884176290034281</v>
      </c>
      <c r="O299" s="4">
        <v>-0.48593203768902399</v>
      </c>
      <c r="P299" s="4">
        <v>1.1278950083302299</v>
      </c>
      <c r="Q299" s="4">
        <v>1.1372537059781</v>
      </c>
      <c r="R299" s="4">
        <v>1.0209880716020301</v>
      </c>
      <c r="S299" s="4">
        <v>2.6743120831073202</v>
      </c>
      <c r="T299" s="4">
        <v>1.1194678298190199</v>
      </c>
      <c r="U299" s="4">
        <v>-8.0849648169830896E-2</v>
      </c>
      <c r="V299" s="4">
        <v>-0.45880185267849699</v>
      </c>
    </row>
    <row r="300" spans="1:22" x14ac:dyDescent="0.2">
      <c r="A300" s="4" t="s">
        <v>603</v>
      </c>
      <c r="B300" s="4" t="s">
        <v>604</v>
      </c>
      <c r="C300" s="4">
        <v>-0.826896631454489</v>
      </c>
      <c r="D300" s="4">
        <v>-0.48727292122330201</v>
      </c>
      <c r="E300" s="4">
        <v>0.63931805690844501</v>
      </c>
      <c r="F300" s="4">
        <v>-0.22290092884118401</v>
      </c>
      <c r="G300" s="4">
        <v>-0.39946099738852298</v>
      </c>
      <c r="H300" s="4">
        <v>-0.826896631454489</v>
      </c>
      <c r="I300" s="4">
        <v>-0.43843257654739198</v>
      </c>
      <c r="J300" s="4">
        <v>-0.826896631454489</v>
      </c>
      <c r="K300" s="4">
        <v>-0.53908409836954796</v>
      </c>
      <c r="L300" s="4">
        <v>-0.72533163841413295</v>
      </c>
      <c r="M300" s="4">
        <v>-0.75711100661267805</v>
      </c>
      <c r="N300" s="4">
        <v>-0.826896631454489</v>
      </c>
      <c r="O300" s="4">
        <v>0.276716093334618</v>
      </c>
      <c r="P300" s="4">
        <v>1.4975243359686501</v>
      </c>
      <c r="Q300" s="4">
        <v>-0.69762483293470401</v>
      </c>
      <c r="R300" s="4">
        <v>1.60983403931186</v>
      </c>
      <c r="S300" s="4">
        <v>2.2383010743526701</v>
      </c>
      <c r="T300" s="4">
        <v>-0.49622726407693502</v>
      </c>
      <c r="U300" s="4">
        <v>1.7812850403312499</v>
      </c>
      <c r="V300" s="4">
        <v>2.8054150018861499E-2</v>
      </c>
    </row>
    <row r="301" spans="1:22" x14ac:dyDescent="0.2">
      <c r="A301" s="4" t="s">
        <v>605</v>
      </c>
      <c r="B301" s="4" t="s">
        <v>606</v>
      </c>
      <c r="C301" s="4">
        <v>-1.0993845355834</v>
      </c>
      <c r="D301" s="4">
        <v>-0.167964180561511</v>
      </c>
      <c r="E301" s="4">
        <v>-1.5434062077164701</v>
      </c>
      <c r="F301" s="4">
        <v>-1.80762912807646</v>
      </c>
      <c r="G301" s="4">
        <v>1.4310266507212901</v>
      </c>
      <c r="H301" s="4">
        <v>-0.92257555671801195</v>
      </c>
      <c r="I301" s="4">
        <v>0.32351942325094801</v>
      </c>
      <c r="J301" s="4">
        <v>-0.44682614937295001</v>
      </c>
      <c r="K301" s="4">
        <v>-0.599350273316966</v>
      </c>
      <c r="L301" s="4">
        <v>0.45305292005136799</v>
      </c>
      <c r="M301" s="4">
        <v>0.42622249644305699</v>
      </c>
      <c r="N301" s="4">
        <v>0.104869792227498</v>
      </c>
      <c r="O301" s="4">
        <v>0.91502101275274805</v>
      </c>
      <c r="P301" s="4">
        <v>0.83796382093506905</v>
      </c>
      <c r="Q301" s="4">
        <v>2.0529609883821802</v>
      </c>
      <c r="R301" s="4">
        <v>-0.81623516721269895</v>
      </c>
      <c r="S301" s="4">
        <v>0.86949382207853199</v>
      </c>
      <c r="T301" s="4">
        <v>-0.52500888509723898</v>
      </c>
      <c r="U301" s="4">
        <v>-0.27619433340212401</v>
      </c>
      <c r="V301" s="4">
        <v>0.79044349021515503</v>
      </c>
    </row>
    <row r="302" spans="1:22" x14ac:dyDescent="0.2">
      <c r="A302" s="4" t="s">
        <v>607</v>
      </c>
      <c r="B302" s="4" t="s">
        <v>608</v>
      </c>
      <c r="C302" s="4">
        <v>-0.88164111089396102</v>
      </c>
      <c r="D302" s="4">
        <v>0.191344276314942</v>
      </c>
      <c r="E302" s="4">
        <v>-0.33657709055295498</v>
      </c>
      <c r="F302" s="4">
        <v>-0.24566603268012699</v>
      </c>
      <c r="G302" s="4">
        <v>0.458295708387294</v>
      </c>
      <c r="H302" s="4">
        <v>1.15781883387249</v>
      </c>
      <c r="I302" s="4">
        <v>0.90152157280424705</v>
      </c>
      <c r="J302" s="4">
        <v>-6.3185009931884098E-2</v>
      </c>
      <c r="K302" s="4">
        <v>2.3341424291435899</v>
      </c>
      <c r="L302" s="4">
        <v>1.5123561829798</v>
      </c>
      <c r="M302" s="4">
        <v>-1.1322172895523701</v>
      </c>
      <c r="N302" s="4">
        <v>0.78218075862900305</v>
      </c>
      <c r="O302" s="4">
        <v>-1.07842507844253</v>
      </c>
      <c r="P302" s="4">
        <v>-1.1590084220650001</v>
      </c>
      <c r="Q302" s="4">
        <v>-1.03548234311362</v>
      </c>
      <c r="R302" s="4">
        <v>0.13764003233731101</v>
      </c>
      <c r="S302" s="4">
        <v>-0.47120232546762097</v>
      </c>
      <c r="T302" s="4">
        <v>-1.1599369158250701</v>
      </c>
      <c r="U302" s="4">
        <v>-0.60680627432641299</v>
      </c>
      <c r="V302" s="4">
        <v>0.69484809838287798</v>
      </c>
    </row>
    <row r="303" spans="1:22" x14ac:dyDescent="0.2">
      <c r="A303" s="4" t="s">
        <v>609</v>
      </c>
      <c r="B303" s="4" t="s">
        <v>610</v>
      </c>
      <c r="C303" s="4">
        <v>1.6778908605301299</v>
      </c>
      <c r="D303" s="4">
        <v>-0.68038809167043801</v>
      </c>
      <c r="E303" s="4">
        <v>1.97875123982616</v>
      </c>
      <c r="F303" s="4">
        <v>0.355344818867876</v>
      </c>
      <c r="G303" s="4">
        <v>1.9608862961459701</v>
      </c>
      <c r="H303" s="4">
        <v>-0.474502763259537</v>
      </c>
      <c r="I303" s="4">
        <v>-0.42271676527884799</v>
      </c>
      <c r="J303" s="4">
        <v>0.41996907437545899</v>
      </c>
      <c r="K303" s="4">
        <v>0.66205519197509499</v>
      </c>
      <c r="L303" s="4">
        <v>-0.35305114689808897</v>
      </c>
      <c r="M303" s="4">
        <v>-0.37259577637817298</v>
      </c>
      <c r="N303" s="4">
        <v>-0.84590793311521595</v>
      </c>
      <c r="O303" s="4">
        <v>-0.94644131202525394</v>
      </c>
      <c r="P303" s="4">
        <v>-0.23729764005588899</v>
      </c>
      <c r="Q303" s="4">
        <v>0.58686369381203696</v>
      </c>
      <c r="R303" s="4">
        <v>-0.91003738705469495</v>
      </c>
      <c r="S303" s="4">
        <v>0.60187444226363795</v>
      </c>
      <c r="T303" s="4">
        <v>-0.56806104489829301</v>
      </c>
      <c r="U303" s="4">
        <v>-1.4019835857821501</v>
      </c>
      <c r="V303" s="4">
        <v>-1.03065217137978</v>
      </c>
    </row>
    <row r="304" spans="1:22" x14ac:dyDescent="0.2">
      <c r="A304" s="4" t="s">
        <v>611</v>
      </c>
      <c r="B304" s="4" t="s">
        <v>612</v>
      </c>
      <c r="C304" s="4">
        <v>-0.44352245015256198</v>
      </c>
      <c r="D304" s="4">
        <v>-0.44352245015256198</v>
      </c>
      <c r="E304" s="4">
        <v>2.0686645122101401</v>
      </c>
      <c r="F304" s="4">
        <v>-0.44352245015256198</v>
      </c>
      <c r="G304" s="4">
        <v>-0.44352245015256198</v>
      </c>
      <c r="H304" s="4">
        <v>-0.44352245015256198</v>
      </c>
      <c r="I304" s="4">
        <v>-0.44352245015256198</v>
      </c>
      <c r="J304" s="4">
        <v>-0.44352245015256198</v>
      </c>
      <c r="K304" s="4">
        <v>-0.44352245015256198</v>
      </c>
      <c r="L304" s="4">
        <v>-0.44352245015256198</v>
      </c>
      <c r="M304" s="4">
        <v>6.8918204819254203E-2</v>
      </c>
      <c r="N304" s="4">
        <v>-0.44352245015256198</v>
      </c>
      <c r="O304" s="4">
        <v>-0.44352245015256198</v>
      </c>
      <c r="P304" s="4">
        <v>-0.44352245015256198</v>
      </c>
      <c r="Q304" s="4">
        <v>2.6415456720048098</v>
      </c>
      <c r="R304" s="4">
        <v>-0.294413439074242</v>
      </c>
      <c r="S304" s="4">
        <v>-0.44352245015256198</v>
      </c>
      <c r="T304" s="4">
        <v>-0.44352245015256198</v>
      </c>
      <c r="U304" s="4">
        <v>2.1681218023284701</v>
      </c>
      <c r="V304" s="4">
        <v>-0.44352245015256198</v>
      </c>
    </row>
    <row r="305" spans="1:22" x14ac:dyDescent="0.2">
      <c r="A305" s="4" t="s">
        <v>613</v>
      </c>
      <c r="B305" s="4" t="s">
        <v>614</v>
      </c>
      <c r="C305" s="4">
        <v>0.25859177826527802</v>
      </c>
      <c r="D305" s="4">
        <v>-1.86522375357925</v>
      </c>
      <c r="E305" s="4">
        <v>-1.2269573362889801</v>
      </c>
      <c r="F305" s="4">
        <v>0.593761391678024</v>
      </c>
      <c r="G305" s="4">
        <v>0.31074570224731002</v>
      </c>
      <c r="H305" s="4">
        <v>-0.88692582234559503</v>
      </c>
      <c r="I305" s="4">
        <v>-0.49702390213502201</v>
      </c>
      <c r="J305" s="4">
        <v>3.57458261521133E-3</v>
      </c>
      <c r="K305" s="4">
        <v>-0.67198299471805201</v>
      </c>
      <c r="L305" s="4">
        <v>-0.67675238219161404</v>
      </c>
      <c r="M305" s="4">
        <v>1.10186065622935</v>
      </c>
      <c r="N305" s="4">
        <v>2.48058669159203</v>
      </c>
      <c r="O305" s="4">
        <v>-0.43480099765813102</v>
      </c>
      <c r="P305" s="4">
        <v>0.19085133700598</v>
      </c>
      <c r="Q305" s="4">
        <v>-0.54956285133173099</v>
      </c>
      <c r="R305" s="4">
        <v>-0.59830457650605695</v>
      </c>
      <c r="S305" s="4">
        <v>1.6712270688356199</v>
      </c>
      <c r="T305" s="4">
        <v>0.15460030404470099</v>
      </c>
      <c r="U305" s="4">
        <v>-5.37047073509445E-2</v>
      </c>
      <c r="V305" s="4">
        <v>0.69543981159189305</v>
      </c>
    </row>
    <row r="306" spans="1:22" x14ac:dyDescent="0.2">
      <c r="A306" s="4" t="s">
        <v>615</v>
      </c>
      <c r="B306" s="4" t="s">
        <v>616</v>
      </c>
      <c r="C306" s="4">
        <v>1.4021820157245499</v>
      </c>
      <c r="D306" s="4">
        <v>0.70866269467385401</v>
      </c>
      <c r="E306" s="4">
        <v>1.6636499883821301</v>
      </c>
      <c r="F306" s="4">
        <v>-0.395919604908536</v>
      </c>
      <c r="G306" s="4">
        <v>-0.86871645473149595</v>
      </c>
      <c r="H306" s="4">
        <v>0.33041758390788101</v>
      </c>
      <c r="I306" s="4">
        <v>-0.20553893718841701</v>
      </c>
      <c r="J306" s="4">
        <v>1.08276396106326</v>
      </c>
      <c r="K306" s="4">
        <v>-0.25744007206929498</v>
      </c>
      <c r="L306" s="4">
        <v>0.732956758797772</v>
      </c>
      <c r="M306" s="4">
        <v>-0.57178643072898205</v>
      </c>
      <c r="N306" s="4">
        <v>0.25969887663051699</v>
      </c>
      <c r="O306" s="4">
        <v>-0.54086183354591499</v>
      </c>
      <c r="P306" s="4">
        <v>-0.31178996625631999</v>
      </c>
      <c r="Q306" s="4">
        <v>-0.665274581444527</v>
      </c>
      <c r="R306" s="4">
        <v>2.1387226652272799</v>
      </c>
      <c r="S306" s="4">
        <v>-1.23961940302623</v>
      </c>
      <c r="T306" s="4">
        <v>-0.95007701176646697</v>
      </c>
      <c r="U306" s="4">
        <v>-1.23454181547785</v>
      </c>
      <c r="V306" s="4">
        <v>-1.07748843326321</v>
      </c>
    </row>
    <row r="307" spans="1:22" x14ac:dyDescent="0.2">
      <c r="A307" s="4" t="s">
        <v>617</v>
      </c>
      <c r="B307" s="4" t="s">
        <v>618</v>
      </c>
      <c r="C307" s="4">
        <v>-0.80483639568207099</v>
      </c>
      <c r="D307" s="4">
        <v>0.48392063284249498</v>
      </c>
      <c r="E307" s="4">
        <v>1.42067899447418</v>
      </c>
      <c r="F307" s="4">
        <v>0.85046751296035805</v>
      </c>
      <c r="G307" s="4">
        <v>2.1687817938740901</v>
      </c>
      <c r="H307" s="4">
        <v>1.04622256219128</v>
      </c>
      <c r="I307" s="4">
        <v>2.14334281565676</v>
      </c>
      <c r="J307" s="4">
        <v>-0.657034045700707</v>
      </c>
      <c r="K307" s="4">
        <v>-0.80483639568207099</v>
      </c>
      <c r="L307" s="4">
        <v>-0.80483639568207099</v>
      </c>
      <c r="M307" s="4">
        <v>-0.40761715658518199</v>
      </c>
      <c r="N307" s="4">
        <v>-0.450211522212698</v>
      </c>
      <c r="O307" s="4">
        <v>-0.16055381832249599</v>
      </c>
      <c r="P307" s="4">
        <v>-0.80483639568207099</v>
      </c>
      <c r="Q307" s="4">
        <v>-0.55956503518286305</v>
      </c>
      <c r="R307" s="4">
        <v>-0.65072692668407195</v>
      </c>
      <c r="S307" s="4">
        <v>-0.628603246866973</v>
      </c>
      <c r="T307" s="4">
        <v>-0.80483639568207099</v>
      </c>
      <c r="U307" s="4">
        <v>-0.654879325105579</v>
      </c>
      <c r="V307" s="4">
        <v>7.9958743071764898E-2</v>
      </c>
    </row>
    <row r="308" spans="1:22" x14ac:dyDescent="0.2">
      <c r="A308" s="4" t="s">
        <v>619</v>
      </c>
      <c r="B308" s="4" t="s">
        <v>620</v>
      </c>
      <c r="C308" s="4">
        <v>-0.50327562444096396</v>
      </c>
      <c r="D308" s="4">
        <v>-0.50327562444096396</v>
      </c>
      <c r="E308" s="4">
        <v>-0.50327562444096396</v>
      </c>
      <c r="F308" s="4">
        <v>-0.37495054567973901</v>
      </c>
      <c r="G308" s="4">
        <v>-0.36705600109874498</v>
      </c>
      <c r="H308" s="4">
        <v>-0.50327562444096396</v>
      </c>
      <c r="I308" s="4">
        <v>-0.50327562444096396</v>
      </c>
      <c r="J308" s="4">
        <v>9.2549046411418701E-2</v>
      </c>
      <c r="K308" s="4">
        <v>-9.0521743472361096E-2</v>
      </c>
      <c r="L308" s="4">
        <v>-0.50327562444096396</v>
      </c>
      <c r="M308" s="4">
        <v>-0.50327562444096396</v>
      </c>
      <c r="N308" s="4">
        <v>-0.145882375048112</v>
      </c>
      <c r="O308" s="4">
        <v>-1.6291501760072099E-2</v>
      </c>
      <c r="P308" s="4">
        <v>-0.50327562444096396</v>
      </c>
      <c r="Q308" s="4">
        <v>-0.256089555245544</v>
      </c>
      <c r="R308" s="4">
        <v>2.9135998859213599</v>
      </c>
      <c r="S308" s="4">
        <v>-0.14805780179039699</v>
      </c>
      <c r="T308" s="4">
        <v>-0.34520390643805399</v>
      </c>
      <c r="U308" s="4">
        <v>2.8215339760978901</v>
      </c>
      <c r="V308" s="4">
        <v>-5.74244823699291E-2</v>
      </c>
    </row>
    <row r="309" spans="1:22" x14ac:dyDescent="0.2">
      <c r="A309" s="4" t="s">
        <v>621</v>
      </c>
      <c r="B309" s="4" t="s">
        <v>622</v>
      </c>
      <c r="C309" s="4">
        <v>3.0959369229221299</v>
      </c>
      <c r="D309" s="4">
        <v>0.482602404281542</v>
      </c>
      <c r="E309" s="4">
        <v>0.81038355972300302</v>
      </c>
      <c r="F309" s="4">
        <v>0.167569300260205</v>
      </c>
      <c r="G309" s="4">
        <v>0.24856729930107699</v>
      </c>
      <c r="H309" s="4">
        <v>0.89858784858365504</v>
      </c>
      <c r="I309" s="4">
        <v>-0.93801321661800197</v>
      </c>
      <c r="J309" s="4">
        <v>-0.48580006866213898</v>
      </c>
      <c r="K309" s="4">
        <v>1.1145734618101401E-2</v>
      </c>
      <c r="L309" s="4">
        <v>0.45589598702148298</v>
      </c>
      <c r="M309" s="4">
        <v>0.34139380495487598</v>
      </c>
      <c r="N309" s="4">
        <v>-1.1383884177915899</v>
      </c>
      <c r="O309" s="4">
        <v>-6.4911168953301302E-3</v>
      </c>
      <c r="P309" s="4">
        <v>-1.10118428018284</v>
      </c>
      <c r="Q309" s="4">
        <v>-0.60215039289203898</v>
      </c>
      <c r="R309" s="4">
        <v>0.444311638856624</v>
      </c>
      <c r="S309" s="4">
        <v>-1.4860758129907301</v>
      </c>
      <c r="T309" s="4">
        <v>-0.54408431646476796</v>
      </c>
      <c r="U309" s="4">
        <v>0.12056810041508299</v>
      </c>
      <c r="V309" s="4">
        <v>-0.77477497844034204</v>
      </c>
    </row>
    <row r="310" spans="1:22" x14ac:dyDescent="0.2">
      <c r="A310" s="4" t="s">
        <v>623</v>
      </c>
      <c r="B310" s="4" t="s">
        <v>624</v>
      </c>
      <c r="C310" s="4">
        <v>1.09266268846098</v>
      </c>
      <c r="D310" s="4">
        <v>-0.72953656350726004</v>
      </c>
      <c r="E310" s="4">
        <v>-1.0610892886451699</v>
      </c>
      <c r="F310" s="4">
        <v>-1.61263606345259</v>
      </c>
      <c r="G310" s="4">
        <v>-0.79091645511845599</v>
      </c>
      <c r="H310" s="4">
        <v>-0.24073593092921</v>
      </c>
      <c r="I310" s="4">
        <v>-0.77368228886069501</v>
      </c>
      <c r="J310" s="4">
        <v>-4.0134241212830497E-2</v>
      </c>
      <c r="K310" s="4">
        <v>-0.80367070582084899</v>
      </c>
      <c r="L310" s="4">
        <v>0.454198508526446</v>
      </c>
      <c r="M310" s="4">
        <v>1.35602997123466</v>
      </c>
      <c r="N310" s="4">
        <v>2.45678069157844</v>
      </c>
      <c r="O310" s="4">
        <v>0.89315399610650503</v>
      </c>
      <c r="P310" s="4">
        <v>0.59535553979131595</v>
      </c>
      <c r="Q310" s="4">
        <v>-0.85695989694164898</v>
      </c>
      <c r="R310" s="4">
        <v>-0.54496547662356798</v>
      </c>
      <c r="S310" s="4">
        <v>-0.79754868720118</v>
      </c>
      <c r="T310" s="4">
        <v>0.292874236896494</v>
      </c>
      <c r="U310" s="4">
        <v>0.64064569409519001</v>
      </c>
      <c r="V310" s="4">
        <v>0.47017427162341902</v>
      </c>
    </row>
    <row r="311" spans="1:22" x14ac:dyDescent="0.2">
      <c r="A311" s="4" t="s">
        <v>625</v>
      </c>
      <c r="B311" s="4" t="s">
        <v>626</v>
      </c>
      <c r="C311" s="4">
        <v>-1.20182260318176</v>
      </c>
      <c r="D311" s="4">
        <v>-0.59254152140585203</v>
      </c>
      <c r="E311" s="4">
        <v>-1.20182260318176</v>
      </c>
      <c r="F311" s="4">
        <v>-0.80050355290028996</v>
      </c>
      <c r="G311" s="4">
        <v>-1.20182260318176</v>
      </c>
      <c r="H311" s="4">
        <v>1.19166407636659</v>
      </c>
      <c r="I311" s="4">
        <v>-0.96952256790277902</v>
      </c>
      <c r="J311" s="4">
        <v>0.118057243809689</v>
      </c>
      <c r="K311" s="4">
        <v>1.7295605935248599E-2</v>
      </c>
      <c r="L311" s="4">
        <v>-0.79691939238958998</v>
      </c>
      <c r="M311" s="4">
        <v>1.09341207795949</v>
      </c>
      <c r="N311" s="4">
        <v>1.59242308924107</v>
      </c>
      <c r="O311" s="4">
        <v>0.49037286981434602</v>
      </c>
      <c r="P311" s="4">
        <v>0.452933284031105</v>
      </c>
      <c r="Q311" s="4">
        <v>0.21541824896932901</v>
      </c>
      <c r="R311" s="4">
        <v>0.57914550269687703</v>
      </c>
      <c r="S311" s="4">
        <v>-0.36865140660821799</v>
      </c>
      <c r="T311" s="4">
        <v>-0.37790997496086198</v>
      </c>
      <c r="U311" s="4">
        <v>2.3429109718270298</v>
      </c>
      <c r="V311" s="4">
        <v>-0.582116744937893</v>
      </c>
    </row>
    <row r="312" spans="1:22" x14ac:dyDescent="0.2">
      <c r="A312" s="4" t="s">
        <v>627</v>
      </c>
      <c r="B312" s="4" t="s">
        <v>628</v>
      </c>
      <c r="C312" s="4">
        <v>2.0001072790638199</v>
      </c>
      <c r="D312" s="4">
        <v>-0.31956791069368301</v>
      </c>
      <c r="E312" s="4">
        <v>0.20343000251419899</v>
      </c>
      <c r="F312" s="4">
        <v>-0.84471130960849905</v>
      </c>
      <c r="G312" s="4">
        <v>-0.429721990938564</v>
      </c>
      <c r="H312" s="4">
        <v>1.13577674457559</v>
      </c>
      <c r="I312" s="4">
        <v>0.84629224164703698</v>
      </c>
      <c r="J312" s="4">
        <v>2.2326520564972898</v>
      </c>
      <c r="K312" s="4">
        <v>-6.5534948292644596E-4</v>
      </c>
      <c r="L312" s="4">
        <v>-0.12457777049656001</v>
      </c>
      <c r="M312" s="4">
        <v>-0.85415966119400699</v>
      </c>
      <c r="N312" s="4">
        <v>0.18329213320281801</v>
      </c>
      <c r="O312" s="4">
        <v>-0.28128630312938002</v>
      </c>
      <c r="P312" s="4">
        <v>0.18976992133981299</v>
      </c>
      <c r="Q312" s="4">
        <v>-1.3561024002978399</v>
      </c>
      <c r="R312" s="4">
        <v>-0.88037269320520595</v>
      </c>
      <c r="S312" s="4">
        <v>0.72860340218400099</v>
      </c>
      <c r="T312" s="4">
        <v>-6.4938116142714497E-2</v>
      </c>
      <c r="U312" s="4">
        <v>-0.92687118019591197</v>
      </c>
      <c r="V312" s="4">
        <v>-1.4369590956392799</v>
      </c>
    </row>
    <row r="313" spans="1:22" x14ac:dyDescent="0.2">
      <c r="A313" s="4" t="s">
        <v>629</v>
      </c>
      <c r="B313" s="4" t="s">
        <v>630</v>
      </c>
      <c r="C313" s="4">
        <v>-0.13737666899126499</v>
      </c>
      <c r="D313" s="4">
        <v>0.84599503099385998</v>
      </c>
      <c r="E313" s="4">
        <v>0.92313108016452206</v>
      </c>
      <c r="F313" s="4">
        <v>1.15035708474078</v>
      </c>
      <c r="G313" s="4">
        <v>0.98269670055137603</v>
      </c>
      <c r="H313" s="4">
        <v>0.25345481558758298</v>
      </c>
      <c r="I313" s="4">
        <v>-0.475595529669669</v>
      </c>
      <c r="J313" s="4">
        <v>1.02102105555858E-2</v>
      </c>
      <c r="K313" s="4">
        <v>1.34062644606663</v>
      </c>
      <c r="L313" s="4">
        <v>0.41723513141509699</v>
      </c>
      <c r="M313" s="4">
        <v>-1.1545566921699599</v>
      </c>
      <c r="N313" s="4">
        <v>-1.96541708936897</v>
      </c>
      <c r="O313" s="4">
        <v>-0.294217559584314</v>
      </c>
      <c r="P313" s="4">
        <v>-1.9617040664858201</v>
      </c>
      <c r="Q313" s="4">
        <v>-0.344100285365386</v>
      </c>
      <c r="R313" s="4">
        <v>0.61197084492436404</v>
      </c>
      <c r="S313" s="4">
        <v>-9.8754776081195206E-2</v>
      </c>
      <c r="T313" s="4">
        <v>0.60780670391023595</v>
      </c>
      <c r="U313" s="4">
        <v>0.78565916001204905</v>
      </c>
      <c r="V313" s="4">
        <v>-1.4974205412054999</v>
      </c>
    </row>
    <row r="314" spans="1:22" x14ac:dyDescent="0.2">
      <c r="A314" s="4" t="s">
        <v>631</v>
      </c>
      <c r="B314" s="4" t="s">
        <v>632</v>
      </c>
      <c r="C314" s="4">
        <v>0.52671015959677103</v>
      </c>
      <c r="D314" s="4">
        <v>0.83305404448223197</v>
      </c>
      <c r="E314" s="4">
        <v>0.95117177746605497</v>
      </c>
      <c r="F314" s="4">
        <v>3.0701761284251901</v>
      </c>
      <c r="G314" s="4">
        <v>-0.72190608003422796</v>
      </c>
      <c r="H314" s="4">
        <v>-1.13645631037732</v>
      </c>
      <c r="I314" s="4">
        <v>-0.10292171998176899</v>
      </c>
      <c r="J314" s="4">
        <v>0.15652233842504401</v>
      </c>
      <c r="K314" s="4">
        <v>6.2001882715973497E-2</v>
      </c>
      <c r="L314" s="4">
        <v>0.85734817953976605</v>
      </c>
      <c r="M314" s="4">
        <v>-0.67282730755448195</v>
      </c>
      <c r="N314" s="4">
        <v>5.38129446976469E-2</v>
      </c>
      <c r="O314" s="4">
        <v>-1.12547872897324</v>
      </c>
      <c r="P314" s="4">
        <v>-1.3678037197636499</v>
      </c>
      <c r="Q314" s="4">
        <v>-1.0386321069850299</v>
      </c>
      <c r="R314" s="4">
        <v>0.26629298225721998</v>
      </c>
      <c r="S314" s="4">
        <v>-8.6429212506897196E-2</v>
      </c>
      <c r="T314" s="4">
        <v>6.5547989923569194E-2</v>
      </c>
      <c r="U314" s="4">
        <v>-0.59712595555375003</v>
      </c>
      <c r="V314" s="4">
        <v>6.9427142009000301E-3</v>
      </c>
    </row>
    <row r="315" spans="1:22" x14ac:dyDescent="0.2">
      <c r="A315" s="4" t="s">
        <v>633</v>
      </c>
      <c r="B315" s="4" t="s">
        <v>634</v>
      </c>
      <c r="C315" s="4">
        <v>1.7711451681547301</v>
      </c>
      <c r="D315" s="4">
        <v>0.91913407798353197</v>
      </c>
      <c r="E315" s="4">
        <v>-0.35189079333387902</v>
      </c>
      <c r="F315" s="4">
        <v>0.201233636625964</v>
      </c>
      <c r="G315" s="4">
        <v>3.8546618161126298E-2</v>
      </c>
      <c r="H315" s="4">
        <v>2.3852244501326401</v>
      </c>
      <c r="I315" s="4">
        <v>0.18733311100181499</v>
      </c>
      <c r="J315" s="4">
        <v>0.44155633891375401</v>
      </c>
      <c r="K315" s="4">
        <v>-0.95875607454990797</v>
      </c>
      <c r="L315" s="4">
        <v>0.54257490646244499</v>
      </c>
      <c r="M315" s="4">
        <v>0.27318429007686901</v>
      </c>
      <c r="N315" s="4">
        <v>-0.58643807950014704</v>
      </c>
      <c r="O315" s="4">
        <v>-1.06020522829815</v>
      </c>
      <c r="P315" s="4">
        <v>0.841679794235627</v>
      </c>
      <c r="Q315" s="4">
        <v>-0.52763382699752104</v>
      </c>
      <c r="R315" s="4">
        <v>-0.199404420559333</v>
      </c>
      <c r="S315" s="4">
        <v>-5.7265934758614398E-2</v>
      </c>
      <c r="T315" s="4">
        <v>-1.6038765671150701</v>
      </c>
      <c r="U315" s="4">
        <v>-1.24956524513798</v>
      </c>
      <c r="V315" s="4">
        <v>-1.0065762214978999</v>
      </c>
    </row>
    <row r="316" spans="1:22" x14ac:dyDescent="0.2">
      <c r="A316" s="4" t="s">
        <v>635</v>
      </c>
      <c r="B316" s="4" t="s">
        <v>636</v>
      </c>
      <c r="C316" s="4">
        <v>-0.57752790195982395</v>
      </c>
      <c r="D316" s="4">
        <v>-0.22691365222638199</v>
      </c>
      <c r="E316" s="4">
        <v>-0.141038932005075</v>
      </c>
      <c r="F316" s="4">
        <v>2.6006571832194101E-2</v>
      </c>
      <c r="G316" s="4">
        <v>-0.97396658766906097</v>
      </c>
      <c r="H316" s="4">
        <v>0.68912881185696495</v>
      </c>
      <c r="I316" s="4">
        <v>-1.0224961231758001</v>
      </c>
      <c r="J316" s="4">
        <v>-0.92591729748863605</v>
      </c>
      <c r="K316" s="4">
        <v>-0.50424130053546801</v>
      </c>
      <c r="L316" s="4">
        <v>-1.05342554817434</v>
      </c>
      <c r="M316" s="4">
        <v>0.31406554969985401</v>
      </c>
      <c r="N316" s="4">
        <v>-0.27146883187433202</v>
      </c>
      <c r="O316" s="4">
        <v>-1.5893799113263101</v>
      </c>
      <c r="P316" s="4">
        <v>0.51060397197324603</v>
      </c>
      <c r="Q316" s="4">
        <v>-0.13997981328915099</v>
      </c>
      <c r="R316" s="4">
        <v>0.55902500640361297</v>
      </c>
      <c r="S316" s="4">
        <v>1.15810054815941</v>
      </c>
      <c r="T316" s="4">
        <v>2.7810942688668598</v>
      </c>
      <c r="U316" s="4">
        <v>1.22961561593063</v>
      </c>
      <c r="V316" s="4">
        <v>0.15871555500159801</v>
      </c>
    </row>
    <row r="317" spans="1:22" x14ac:dyDescent="0.2">
      <c r="A317" s="4" t="s">
        <v>637</v>
      </c>
      <c r="B317" s="4" t="s">
        <v>638</v>
      </c>
      <c r="C317" s="4">
        <v>-1.32897311142008</v>
      </c>
      <c r="D317" s="4">
        <v>-0.489396457361021</v>
      </c>
      <c r="E317" s="4">
        <v>-1.32897311142008</v>
      </c>
      <c r="F317" s="4">
        <v>0.10382371517406901</v>
      </c>
      <c r="G317" s="4">
        <v>0.19196921667890299</v>
      </c>
      <c r="H317" s="4">
        <v>-0.485689770158099</v>
      </c>
      <c r="I317" s="4">
        <v>-0.28135800644799902</v>
      </c>
      <c r="J317" s="4">
        <v>-0.54116495955133004</v>
      </c>
      <c r="K317" s="4">
        <v>-0.52045569184567297</v>
      </c>
      <c r="L317" s="4">
        <v>-0.53009273399756196</v>
      </c>
      <c r="M317" s="4">
        <v>-0.15273051943044499</v>
      </c>
      <c r="N317" s="4">
        <v>2.3464205693012499</v>
      </c>
      <c r="O317" s="4">
        <v>0.101910392278378</v>
      </c>
      <c r="P317" s="4">
        <v>-0.95584633586798795</v>
      </c>
      <c r="Q317" s="4">
        <v>-0.31215914727656402</v>
      </c>
      <c r="R317" s="4">
        <v>-5.11993039525497E-2</v>
      </c>
      <c r="S317" s="4">
        <v>1.2803281931700901</v>
      </c>
      <c r="T317" s="4">
        <v>1.36486592421338</v>
      </c>
      <c r="U317" s="4">
        <v>1.9570097478062101</v>
      </c>
      <c r="V317" s="4">
        <v>-0.36828860989289602</v>
      </c>
    </row>
    <row r="318" spans="1:22" x14ac:dyDescent="0.2">
      <c r="A318" s="4" t="s">
        <v>639</v>
      </c>
      <c r="B318" s="4" t="s">
        <v>640</v>
      </c>
      <c r="C318" s="4">
        <v>-1.6509793228004599</v>
      </c>
      <c r="D318" s="4">
        <v>0.45144706936763501</v>
      </c>
      <c r="E318" s="4">
        <v>-0.57043875318131299</v>
      </c>
      <c r="F318" s="4">
        <v>-0.463991967803149</v>
      </c>
      <c r="G318" s="4">
        <v>8.1535369257784304E-2</v>
      </c>
      <c r="H318" s="4">
        <v>-1.15321946321851</v>
      </c>
      <c r="I318" s="4">
        <v>0.2384832174964</v>
      </c>
      <c r="J318" s="4">
        <v>-0.61761299313726103</v>
      </c>
      <c r="K318" s="4">
        <v>-1.2532803352586499</v>
      </c>
      <c r="L318" s="4">
        <v>-0.75278811270646395</v>
      </c>
      <c r="M318" s="4">
        <v>0.431901906230654</v>
      </c>
      <c r="N318" s="4">
        <v>-1.3410574880406201</v>
      </c>
      <c r="O318" s="4">
        <v>1.72741717588151</v>
      </c>
      <c r="P318" s="4">
        <v>8.4565390723480305E-4</v>
      </c>
      <c r="Q318" s="4">
        <v>1.0641602687148</v>
      </c>
      <c r="R318" s="4">
        <v>2.1201405360996302</v>
      </c>
      <c r="S318" s="4">
        <v>0.19723285561559301</v>
      </c>
      <c r="T318" s="4">
        <v>0.72499690825315499</v>
      </c>
      <c r="U318" s="4">
        <v>9.6405925677360796E-2</v>
      </c>
      <c r="V318" s="4">
        <v>0.66880154964467198</v>
      </c>
    </row>
    <row r="319" spans="1:22" x14ac:dyDescent="0.2">
      <c r="A319" s="4" t="s">
        <v>641</v>
      </c>
      <c r="B319" s="4" t="s">
        <v>642</v>
      </c>
      <c r="C319" s="4">
        <v>-1.6172028645618399</v>
      </c>
      <c r="D319" s="4">
        <v>-0.23719790363354901</v>
      </c>
      <c r="E319" s="4">
        <v>-0.87248765373725401</v>
      </c>
      <c r="F319" s="4">
        <v>-0.70822620851796403</v>
      </c>
      <c r="G319" s="4">
        <v>-0.29046976609714997</v>
      </c>
      <c r="H319" s="4">
        <v>-0.53720180935488904</v>
      </c>
      <c r="I319" s="4">
        <v>-0.23605067047460901</v>
      </c>
      <c r="J319" s="4">
        <v>0.29519256090191298</v>
      </c>
      <c r="K319" s="4">
        <v>-1.0080993315109601</v>
      </c>
      <c r="L319" s="4">
        <v>1.6372036724787702E-2</v>
      </c>
      <c r="M319" s="4">
        <v>-0.25846644761836401</v>
      </c>
      <c r="N319" s="4">
        <v>2.8130201032177302</v>
      </c>
      <c r="O319" s="4">
        <v>1.4729731031715101</v>
      </c>
      <c r="P319" s="4">
        <v>-8.8788774947637101E-4</v>
      </c>
      <c r="Q319" s="4">
        <v>0.46200926537148401</v>
      </c>
      <c r="R319" s="4">
        <v>0.85811048430199799</v>
      </c>
      <c r="S319" s="4">
        <v>-1.3813141222873599</v>
      </c>
      <c r="T319" s="4">
        <v>0.48220411173470101</v>
      </c>
      <c r="U319" s="4">
        <v>0.45688428523540398</v>
      </c>
      <c r="V319" s="4">
        <v>0.29083871488389501</v>
      </c>
    </row>
    <row r="320" spans="1:22" x14ac:dyDescent="0.2">
      <c r="A320" s="4" t="s">
        <v>643</v>
      </c>
      <c r="B320" s="4" t="s">
        <v>644</v>
      </c>
      <c r="C320" s="4">
        <v>-0.88257847111224197</v>
      </c>
      <c r="D320" s="4">
        <v>0.11905352839300599</v>
      </c>
      <c r="E320" s="4">
        <v>0.236715849828465</v>
      </c>
      <c r="F320" s="4">
        <v>5.7901282860942697E-2</v>
      </c>
      <c r="G320" s="4">
        <v>-1.00836249412413</v>
      </c>
      <c r="H320" s="4">
        <v>-1.41975466552943</v>
      </c>
      <c r="I320" s="4">
        <v>-0.24016961860991701</v>
      </c>
      <c r="J320" s="4">
        <v>-0.79747136703336596</v>
      </c>
      <c r="K320" s="4">
        <v>0.15765469980941901</v>
      </c>
      <c r="L320" s="4">
        <v>-1.1453104188952301</v>
      </c>
      <c r="M320" s="4">
        <v>0.75432918298199303</v>
      </c>
      <c r="N320" s="4">
        <v>9.2002384776389695E-2</v>
      </c>
      <c r="O320" s="4">
        <v>0.71201574942657198</v>
      </c>
      <c r="P320" s="4">
        <v>0.60867830977972504</v>
      </c>
      <c r="Q320" s="4">
        <v>5.8226078712756403E-2</v>
      </c>
      <c r="R320" s="4">
        <v>0.64514615639425799</v>
      </c>
      <c r="S320" s="4">
        <v>-1.62002709837752</v>
      </c>
      <c r="T320" s="4">
        <v>-0.31872539367474301</v>
      </c>
      <c r="U320" s="4">
        <v>2.5059282347683798</v>
      </c>
      <c r="V320" s="4">
        <v>1.48474806962467</v>
      </c>
    </row>
    <row r="321" spans="1:22" x14ac:dyDescent="0.2">
      <c r="A321" s="4" t="s">
        <v>645</v>
      </c>
      <c r="B321" s="4" t="s">
        <v>646</v>
      </c>
      <c r="C321" s="4">
        <v>-0.43319630223137601</v>
      </c>
      <c r="D321" s="4">
        <v>-0.43319630223137601</v>
      </c>
      <c r="E321" s="4">
        <v>-0.43319630223137601</v>
      </c>
      <c r="F321" s="4">
        <v>-0.28820367027737598</v>
      </c>
      <c r="G321" s="4">
        <v>-0.27928373967669801</v>
      </c>
      <c r="H321" s="4">
        <v>-0.43319630223137601</v>
      </c>
      <c r="I321" s="4">
        <v>-9.7485415898084196E-2</v>
      </c>
      <c r="J321" s="4">
        <v>-0.43319630223137601</v>
      </c>
      <c r="K321" s="4">
        <v>-0.43319630223137601</v>
      </c>
      <c r="L321" s="4">
        <v>-0.43319630223137601</v>
      </c>
      <c r="M321" s="4">
        <v>-0.43319630223137601</v>
      </c>
      <c r="N321" s="4">
        <v>-0.43319630223137601</v>
      </c>
      <c r="O321" s="4">
        <v>-0.43319630223137601</v>
      </c>
      <c r="P321" s="4">
        <v>3.8713024758671701</v>
      </c>
      <c r="Q321" s="4">
        <v>0.12538755528093001</v>
      </c>
      <c r="R321" s="4">
        <v>0.61971580495718204</v>
      </c>
      <c r="S321" s="4">
        <v>0.16883684109802199</v>
      </c>
      <c r="T321" s="4">
        <v>-0.43319630223137601</v>
      </c>
      <c r="U321" s="4">
        <v>-0.43319630223137601</v>
      </c>
      <c r="V321" s="4">
        <v>1.0780857754253701</v>
      </c>
    </row>
    <row r="322" spans="1:22" x14ac:dyDescent="0.2">
      <c r="A322" s="4" t="s">
        <v>647</v>
      </c>
      <c r="B322" s="4" t="s">
        <v>648</v>
      </c>
      <c r="C322" s="4">
        <v>-1.63256166021267</v>
      </c>
      <c r="D322" s="4">
        <v>0.66902980354069896</v>
      </c>
      <c r="E322" s="4">
        <v>-0.334969945401907</v>
      </c>
      <c r="F322" s="4">
        <v>-0.36403172874306799</v>
      </c>
      <c r="G322" s="4">
        <v>-0.64719999129875405</v>
      </c>
      <c r="H322" s="4">
        <v>-0.49984940528539101</v>
      </c>
      <c r="I322" s="4">
        <v>2.0744187934426499E-2</v>
      </c>
      <c r="J322" s="4">
        <v>-0.534759712009517</v>
      </c>
      <c r="K322" s="4">
        <v>-0.43603158326510999</v>
      </c>
      <c r="L322" s="4">
        <v>-0.47255694021415501</v>
      </c>
      <c r="M322" s="4">
        <v>-0.903482254317031</v>
      </c>
      <c r="N322" s="4">
        <v>0.81398463439165702</v>
      </c>
      <c r="O322" s="4">
        <v>0.17060831656928699</v>
      </c>
      <c r="P322" s="4">
        <v>0.12590775567474799</v>
      </c>
      <c r="Q322" s="4">
        <v>0.69016728191091603</v>
      </c>
      <c r="R322" s="4">
        <v>-0.32130266015471098</v>
      </c>
      <c r="S322" s="4">
        <v>0.38650229162882899</v>
      </c>
      <c r="T322" s="4">
        <v>3.0458591331678102</v>
      </c>
      <c r="U322" s="4">
        <v>1.2778987765198699</v>
      </c>
      <c r="V322" s="4">
        <v>-1.05395630043593</v>
      </c>
    </row>
    <row r="323" spans="1:22" x14ac:dyDescent="0.2">
      <c r="A323" s="4" t="s">
        <v>649</v>
      </c>
      <c r="B323" s="4" t="s">
        <v>650</v>
      </c>
      <c r="C323" s="4">
        <v>-0.38042639168870701</v>
      </c>
      <c r="D323" s="4">
        <v>-1.0320110476974</v>
      </c>
      <c r="E323" s="4">
        <v>-0.87694991430466696</v>
      </c>
      <c r="F323" s="4">
        <v>0.78654078734959298</v>
      </c>
      <c r="G323" s="4">
        <v>-0.50229311167802104</v>
      </c>
      <c r="H323" s="4">
        <v>-1.12597258830387</v>
      </c>
      <c r="I323" s="4">
        <v>0.55388913142861596</v>
      </c>
      <c r="J323" s="4">
        <v>0.213916640960191</v>
      </c>
      <c r="K323" s="4">
        <v>-0.84670150002909905</v>
      </c>
      <c r="L323" s="4">
        <v>-1.5069241701849101</v>
      </c>
      <c r="M323" s="4">
        <v>-0.45774760955494498</v>
      </c>
      <c r="N323" s="4">
        <v>0.88996792327674001</v>
      </c>
      <c r="O323" s="4">
        <v>0.42426219059852499</v>
      </c>
      <c r="P323" s="4">
        <v>-0.37208445798176198</v>
      </c>
      <c r="Q323" s="4">
        <v>-0.54508896955873198</v>
      </c>
      <c r="R323" s="4">
        <v>1.49022945709813</v>
      </c>
      <c r="S323" s="4">
        <v>-0.163175519542863</v>
      </c>
      <c r="T323" s="4">
        <v>2.56756509847032</v>
      </c>
      <c r="U323" s="4">
        <v>-0.14814179104721201</v>
      </c>
      <c r="V323" s="4">
        <v>1.0311458423900799</v>
      </c>
    </row>
    <row r="324" spans="1:22" x14ac:dyDescent="0.2">
      <c r="A324" s="4" t="s">
        <v>651</v>
      </c>
      <c r="B324" s="4" t="s">
        <v>652</v>
      </c>
      <c r="C324" s="4">
        <v>-1.65026011359547</v>
      </c>
      <c r="D324" s="4">
        <v>-0.341205784188299</v>
      </c>
      <c r="E324" s="4">
        <v>-1.3626175634873201</v>
      </c>
      <c r="F324" s="4">
        <v>0.394880990305854</v>
      </c>
      <c r="G324" s="4">
        <v>1.1910184089640099</v>
      </c>
      <c r="H324" s="4">
        <v>-0.77425556386043204</v>
      </c>
      <c r="I324" s="4">
        <v>-0.96568373147144104</v>
      </c>
      <c r="J324" s="4">
        <v>0.110266591508335</v>
      </c>
      <c r="K324" s="4">
        <v>-1.2615294348519399</v>
      </c>
      <c r="L324" s="4">
        <v>-0.300369546374189</v>
      </c>
      <c r="M324" s="4">
        <v>0.71525695236197995</v>
      </c>
      <c r="N324" s="4">
        <v>0.48621912136109202</v>
      </c>
      <c r="O324" s="4">
        <v>0.52006416941120104</v>
      </c>
      <c r="P324" s="4">
        <v>-0.57397052599415799</v>
      </c>
      <c r="Q324" s="4">
        <v>1.32447336622709</v>
      </c>
      <c r="R324" s="4">
        <v>2.1931484424793499</v>
      </c>
      <c r="S324" s="4">
        <v>-0.89856406649418996</v>
      </c>
      <c r="T324" s="4">
        <v>0.71111071912105195</v>
      </c>
      <c r="U324" s="4">
        <v>0.52550598187034803</v>
      </c>
      <c r="V324" s="4">
        <v>-4.34884132928854E-2</v>
      </c>
    </row>
    <row r="325" spans="1:22" x14ac:dyDescent="0.2">
      <c r="A325" s="4" t="s">
        <v>653</v>
      </c>
      <c r="B325" s="4" t="s">
        <v>654</v>
      </c>
      <c r="C325" s="4">
        <v>0.30195941471218202</v>
      </c>
      <c r="D325" s="4">
        <v>-0.97997706871513701</v>
      </c>
      <c r="E325" s="4">
        <v>-1.57623368506392</v>
      </c>
      <c r="F325" s="4">
        <v>-0.603992707988807</v>
      </c>
      <c r="G325" s="4">
        <v>0.40725275643153203</v>
      </c>
      <c r="H325" s="4">
        <v>-0.89218941538104202</v>
      </c>
      <c r="I325" s="4">
        <v>3.4195312287880399E-2</v>
      </c>
      <c r="J325" s="4">
        <v>-0.921034955100968</v>
      </c>
      <c r="K325" s="4">
        <v>-0.57557641653607605</v>
      </c>
      <c r="L325" s="4">
        <v>0.436146136561467</v>
      </c>
      <c r="M325" s="4">
        <v>-0.52696337329510501</v>
      </c>
      <c r="N325" s="4">
        <v>0.102602000308863</v>
      </c>
      <c r="O325" s="4">
        <v>-0.52667639755648898</v>
      </c>
      <c r="P325" s="4">
        <v>0.87727265306999502</v>
      </c>
      <c r="Q325" s="4">
        <v>-0.170721842728455</v>
      </c>
      <c r="R325" s="4">
        <v>0.81915154775018495</v>
      </c>
      <c r="S325" s="4">
        <v>3.0675694190644598</v>
      </c>
      <c r="T325" s="4">
        <v>-0.62844309255830999</v>
      </c>
      <c r="U325" s="4">
        <v>0.61822741515712798</v>
      </c>
      <c r="V325" s="4">
        <v>0.73743229958062295</v>
      </c>
    </row>
    <row r="326" spans="1:22" x14ac:dyDescent="0.2">
      <c r="A326" s="4" t="s">
        <v>655</v>
      </c>
      <c r="B326" s="4" t="s">
        <v>656</v>
      </c>
      <c r="C326" s="4">
        <v>0.40455387432482198</v>
      </c>
      <c r="D326" s="4">
        <v>0.43841740641940102</v>
      </c>
      <c r="E326" s="4">
        <v>0.96304571685215301</v>
      </c>
      <c r="F326" s="4">
        <v>2.45180944124475E-2</v>
      </c>
      <c r="G326" s="4">
        <v>-7.3445310900971394E-2</v>
      </c>
      <c r="H326" s="4">
        <v>2.2865867995749598</v>
      </c>
      <c r="I326" s="4">
        <v>1.3920035601707199</v>
      </c>
      <c r="J326" s="4">
        <v>0.97053941731167903</v>
      </c>
      <c r="K326" s="4">
        <v>-0.97601685525957005</v>
      </c>
      <c r="L326" s="4">
        <v>-1.0060443627148801</v>
      </c>
      <c r="M326" s="4">
        <v>-0.78535737713917997</v>
      </c>
      <c r="N326" s="4">
        <v>-1.0911878082891</v>
      </c>
      <c r="O326" s="4">
        <v>-8.4749808180901304E-2</v>
      </c>
      <c r="P326" s="4">
        <v>-1.5067542927823201</v>
      </c>
      <c r="Q326" s="4">
        <v>0.30398954674977802</v>
      </c>
      <c r="R326" s="4">
        <v>-0.47892025848314801</v>
      </c>
      <c r="S326" s="4">
        <v>-0.52999776929355202</v>
      </c>
      <c r="T326" s="4">
        <v>-0.46083654266945301</v>
      </c>
      <c r="U326" s="4">
        <v>1.2701287645900901</v>
      </c>
      <c r="V326" s="4">
        <v>-1.06047279469295</v>
      </c>
    </row>
    <row r="327" spans="1:22" x14ac:dyDescent="0.2">
      <c r="A327" s="4" t="s">
        <v>657</v>
      </c>
      <c r="B327" s="4" t="s">
        <v>658</v>
      </c>
      <c r="C327" s="4">
        <v>-1.8109074121647999</v>
      </c>
      <c r="D327" s="4">
        <v>0.543194194000298</v>
      </c>
      <c r="E327" s="4">
        <v>-1.1562090420356701</v>
      </c>
      <c r="F327" s="4">
        <v>-0.89536531693931998</v>
      </c>
      <c r="G327" s="4">
        <v>-0.327174970740296</v>
      </c>
      <c r="H327" s="4">
        <v>-0.53572928541343001</v>
      </c>
      <c r="I327" s="4">
        <v>0.60353826230791896</v>
      </c>
      <c r="J327" s="4">
        <v>-1.41243388501558</v>
      </c>
      <c r="K327" s="4">
        <v>-0.52566715431150202</v>
      </c>
      <c r="L327" s="4">
        <v>-0.107442292675237</v>
      </c>
      <c r="M327" s="4">
        <v>1.9381861798309401</v>
      </c>
      <c r="N327" s="4">
        <v>-0.44806304158504801</v>
      </c>
      <c r="O327" s="4">
        <v>0.42410003642427901</v>
      </c>
      <c r="P327" s="4">
        <v>0.20386091204635401</v>
      </c>
      <c r="Q327" s="4">
        <v>0.67660411748622995</v>
      </c>
      <c r="R327" s="4">
        <v>1.5347539416107201</v>
      </c>
      <c r="S327" s="4">
        <v>0.37725433690750299</v>
      </c>
      <c r="T327" s="4">
        <v>-1.04406227437377</v>
      </c>
      <c r="U327" s="4">
        <v>1.2017439396717</v>
      </c>
      <c r="V327" s="4">
        <v>0.75981875496870599</v>
      </c>
    </row>
    <row r="328" spans="1:22" x14ac:dyDescent="0.2">
      <c r="A328" s="4" t="s">
        <v>659</v>
      </c>
      <c r="B328" s="4" t="s">
        <v>660</v>
      </c>
      <c r="C328" s="4">
        <v>-0.41136793921756598</v>
      </c>
      <c r="D328" s="4">
        <v>0.38939708050548</v>
      </c>
      <c r="E328" s="4">
        <v>0.77417569029176203</v>
      </c>
      <c r="F328" s="4">
        <v>-1.10701761512889</v>
      </c>
      <c r="G328" s="4">
        <v>0.435224841246314</v>
      </c>
      <c r="H328" s="4">
        <v>1.55411474049495</v>
      </c>
      <c r="I328" s="4">
        <v>1.0562143607947301</v>
      </c>
      <c r="J328" s="4">
        <v>-0.50057308556431601</v>
      </c>
      <c r="K328" s="4">
        <v>0.97114379525144101</v>
      </c>
      <c r="L328" s="4">
        <v>1.64532819880518</v>
      </c>
      <c r="M328" s="4">
        <v>-0.389904548225809</v>
      </c>
      <c r="N328" s="4">
        <v>-0.83667553502803405</v>
      </c>
      <c r="O328" s="4">
        <v>0.81328651548798503</v>
      </c>
      <c r="P328" s="4">
        <v>-1.16446997901656</v>
      </c>
      <c r="Q328" s="4">
        <v>0.45660556919806899</v>
      </c>
      <c r="R328" s="4">
        <v>0.10412225809216</v>
      </c>
      <c r="S328" s="4">
        <v>0.100890272401471</v>
      </c>
      <c r="T328" s="4">
        <v>-2.1461707336837499</v>
      </c>
      <c r="U328" s="4">
        <v>-0.93073769918407501</v>
      </c>
      <c r="V328" s="4">
        <v>-0.81358618752054801</v>
      </c>
    </row>
    <row r="329" spans="1:22" x14ac:dyDescent="0.2">
      <c r="A329" s="4" t="s">
        <v>661</v>
      </c>
      <c r="B329" s="4" t="s">
        <v>662</v>
      </c>
      <c r="C329" s="4">
        <v>2.72031216408487</v>
      </c>
      <c r="D329" s="4">
        <v>-0.53533886839560896</v>
      </c>
      <c r="E329" s="4">
        <v>0.16709723644183799</v>
      </c>
      <c r="F329" s="4">
        <v>-0.42467446642171602</v>
      </c>
      <c r="G329" s="4">
        <v>2.20523891899047</v>
      </c>
      <c r="H329" s="4">
        <v>-0.64872114499260203</v>
      </c>
      <c r="I329" s="4">
        <v>-0.64872114499260203</v>
      </c>
      <c r="J329" s="4">
        <v>1.1717487480051101</v>
      </c>
      <c r="K329" s="4">
        <v>1.03277130355236</v>
      </c>
      <c r="L329" s="4">
        <v>-0.47918542374342299</v>
      </c>
      <c r="M329" s="4">
        <v>-6.6278519526163093E-2</v>
      </c>
      <c r="N329" s="4">
        <v>-0.64872114499260203</v>
      </c>
      <c r="O329" s="4">
        <v>-0.22360091028607401</v>
      </c>
      <c r="P329" s="4">
        <v>-0.64872114499260203</v>
      </c>
      <c r="Q329" s="4">
        <v>-0.64872114499260203</v>
      </c>
      <c r="R329" s="4">
        <v>-0.64872114499260203</v>
      </c>
      <c r="S329" s="4">
        <v>-0.64872114499260203</v>
      </c>
      <c r="T329" s="4">
        <v>-0.64872114499260203</v>
      </c>
      <c r="U329" s="4">
        <v>1.09250752590114E-2</v>
      </c>
      <c r="V329" s="4">
        <v>-0.38924609801985199</v>
      </c>
    </row>
    <row r="330" spans="1:22" x14ac:dyDescent="0.2">
      <c r="A330" s="4" t="s">
        <v>663</v>
      </c>
      <c r="B330" s="4" t="s">
        <v>664</v>
      </c>
      <c r="C330" s="4">
        <v>-1.92210883605145</v>
      </c>
      <c r="D330" s="4">
        <v>-1.1397451332767901</v>
      </c>
      <c r="E330" s="4">
        <v>0.13382179404029401</v>
      </c>
      <c r="F330" s="4">
        <v>-0.47695974378170702</v>
      </c>
      <c r="G330" s="4">
        <v>0.325459390425543</v>
      </c>
      <c r="H330" s="4">
        <v>-0.86979630685404197</v>
      </c>
      <c r="I330" s="4">
        <v>-0.63816024712021902</v>
      </c>
      <c r="J330" s="4">
        <v>0.30153898600958301</v>
      </c>
      <c r="K330" s="4">
        <v>-0.98524620147883302</v>
      </c>
      <c r="L330" s="4">
        <v>0.11238741565237299</v>
      </c>
      <c r="M330" s="4">
        <v>-1.0833635878315699</v>
      </c>
      <c r="N330" s="4">
        <v>2.19632108968927</v>
      </c>
      <c r="O330" s="4">
        <v>-9.0042164297332392E-3</v>
      </c>
      <c r="P330" s="4">
        <v>0.322824104161267</v>
      </c>
      <c r="Q330" s="4">
        <v>-0.368406236367258</v>
      </c>
      <c r="R330" s="4">
        <v>0.23372361161869501</v>
      </c>
      <c r="S330" s="4">
        <v>0.91533482147920597</v>
      </c>
      <c r="T330" s="4">
        <v>1.8037752721793501</v>
      </c>
      <c r="U330" s="4">
        <v>1.00681769627856</v>
      </c>
      <c r="V330" s="4">
        <v>0.14078632765746801</v>
      </c>
    </row>
    <row r="331" spans="1:22" x14ac:dyDescent="0.2">
      <c r="A331" s="4" t="s">
        <v>665</v>
      </c>
      <c r="B331" s="4" t="s">
        <v>666</v>
      </c>
      <c r="C331" s="4">
        <v>-0.38279510175590697</v>
      </c>
      <c r="D331" s="4">
        <v>-1.2782186672983</v>
      </c>
      <c r="E331" s="4">
        <v>-0.324681844941412</v>
      </c>
      <c r="F331" s="4">
        <v>-0.17516691443569701</v>
      </c>
      <c r="G331" s="4">
        <v>0.401774838075945</v>
      </c>
      <c r="H331" s="4">
        <v>-0.28441264195185001</v>
      </c>
      <c r="I331" s="4">
        <v>-0.154580961538025</v>
      </c>
      <c r="J331" s="4">
        <v>-0.28714617141131399</v>
      </c>
      <c r="K331" s="4">
        <v>-1.1108788950783499</v>
      </c>
      <c r="L331" s="4">
        <v>-1.44393182079978</v>
      </c>
      <c r="M331" s="4">
        <v>1.4620080548351799</v>
      </c>
      <c r="N331" s="4">
        <v>1.4660542534744201</v>
      </c>
      <c r="O331" s="4">
        <v>-1.49085263169247</v>
      </c>
      <c r="P331" s="4">
        <v>2.1433992031466098</v>
      </c>
      <c r="Q331" s="4">
        <v>0.50360453388293103</v>
      </c>
      <c r="R331" s="4">
        <v>-0.670064185242781</v>
      </c>
      <c r="S331" s="4">
        <v>2.14546930332405E-3</v>
      </c>
      <c r="T331" s="4">
        <v>1.0890099941553</v>
      </c>
      <c r="U331" s="4">
        <v>0.64204341005806298</v>
      </c>
      <c r="V331" s="4">
        <v>-0.10730992078587701</v>
      </c>
    </row>
    <row r="332" spans="1:22" x14ac:dyDescent="0.2">
      <c r="A332" s="4" t="s">
        <v>667</v>
      </c>
      <c r="B332" s="4" t="s">
        <v>668</v>
      </c>
      <c r="C332" s="4">
        <v>-0.56932170270164495</v>
      </c>
      <c r="D332" s="4">
        <v>-0.56932170270164495</v>
      </c>
      <c r="E332" s="4">
        <v>-0.56932170270164495</v>
      </c>
      <c r="F332" s="4">
        <v>-0.44540868046118798</v>
      </c>
      <c r="G332" s="4">
        <v>-0.56932170270164495</v>
      </c>
      <c r="H332" s="4">
        <v>-0.43075481560749801</v>
      </c>
      <c r="I332" s="4">
        <v>-0.56932170270164495</v>
      </c>
      <c r="J332" s="4">
        <v>0.29368695160965502</v>
      </c>
      <c r="K332" s="4">
        <v>-0.43646749284122099</v>
      </c>
      <c r="L332" s="4">
        <v>-0.381792177767806</v>
      </c>
      <c r="M332" s="4">
        <v>3.1673898922992398</v>
      </c>
      <c r="N332" s="4">
        <v>-0.56932170270164495</v>
      </c>
      <c r="O332" s="4">
        <v>0.99814728587614399</v>
      </c>
      <c r="P332" s="4">
        <v>-0.56932170270164495</v>
      </c>
      <c r="Q332" s="4">
        <v>-0.56932170270164495</v>
      </c>
      <c r="R332" s="4">
        <v>-0.41934911490296101</v>
      </c>
      <c r="S332" s="4">
        <v>0.28819021903672698</v>
      </c>
      <c r="T332" s="4">
        <v>-0.56932170270164495</v>
      </c>
      <c r="U332" s="4">
        <v>1.9115164401323601</v>
      </c>
      <c r="V332" s="4">
        <v>0.57873681694135504</v>
      </c>
    </row>
    <row r="333" spans="1:22" x14ac:dyDescent="0.2">
      <c r="A333" s="4" t="s">
        <v>669</v>
      </c>
      <c r="B333" s="4" t="s">
        <v>670</v>
      </c>
      <c r="C333" s="4">
        <v>-1.96628467325266</v>
      </c>
      <c r="D333" s="4">
        <v>1.0745818527431801</v>
      </c>
      <c r="E333" s="4">
        <v>-0.433877019135683</v>
      </c>
      <c r="F333" s="4">
        <v>-0.12149995988861099</v>
      </c>
      <c r="G333" s="4">
        <v>-1.66433556295948</v>
      </c>
      <c r="H333" s="4">
        <v>-0.52325098636218703</v>
      </c>
      <c r="I333" s="4">
        <v>-1.6741455939494401E-2</v>
      </c>
      <c r="J333" s="4">
        <v>-0.14271509690061601</v>
      </c>
      <c r="K333" s="4">
        <v>-0.61758198730041503</v>
      </c>
      <c r="L333" s="4">
        <v>-0.44540909400341999</v>
      </c>
      <c r="M333" s="4">
        <v>-0.15772332118041901</v>
      </c>
      <c r="N333" s="4">
        <v>-0.79443434969559801</v>
      </c>
      <c r="O333" s="4">
        <v>-0.25213417374806901</v>
      </c>
      <c r="P333" s="4">
        <v>1.36911675571293</v>
      </c>
      <c r="Q333" s="4">
        <v>0.90857174656671702</v>
      </c>
      <c r="R333" s="4">
        <v>1.5850179414711301</v>
      </c>
      <c r="S333" s="4">
        <v>0.52971265164511305</v>
      </c>
      <c r="T333" s="4">
        <v>-0.74402929604396895</v>
      </c>
      <c r="U333" s="4">
        <v>1.6831630982935699</v>
      </c>
      <c r="V333" s="4">
        <v>0.72985292997797702</v>
      </c>
    </row>
    <row r="334" spans="1:22" x14ac:dyDescent="0.2">
      <c r="A334" s="4" t="s">
        <v>671</v>
      </c>
      <c r="B334" s="4" t="s">
        <v>672</v>
      </c>
      <c r="C334" s="4">
        <v>-1.2674766373016499</v>
      </c>
      <c r="D334" s="4">
        <v>8.9015355399568896E-2</v>
      </c>
      <c r="E334" s="4">
        <v>-0.18826561407404799</v>
      </c>
      <c r="F334" s="4">
        <v>-0.90755339372642696</v>
      </c>
      <c r="G334" s="4">
        <v>1.9730293133906E-2</v>
      </c>
      <c r="H334" s="4">
        <v>-0.23832565007981199</v>
      </c>
      <c r="I334" s="4">
        <v>-1.78597164035542</v>
      </c>
      <c r="J334" s="4">
        <v>-0.64057902526692401</v>
      </c>
      <c r="K334" s="4">
        <v>-0.51839368228692795</v>
      </c>
      <c r="L334" s="4">
        <v>0.488966570736099</v>
      </c>
      <c r="M334" s="4">
        <v>1.0894761960908199</v>
      </c>
      <c r="N334" s="4">
        <v>1.8619199028274001</v>
      </c>
      <c r="O334" s="4">
        <v>1.4528852587669101</v>
      </c>
      <c r="P334" s="4">
        <v>-0.73871311578651799</v>
      </c>
      <c r="Q334" s="4">
        <v>-7.8917516902747106E-2</v>
      </c>
      <c r="R334" s="4">
        <v>1.21005113828686</v>
      </c>
      <c r="S334" s="4">
        <v>-0.19151533835227399</v>
      </c>
      <c r="T334" s="4">
        <v>-1.3033608566800901</v>
      </c>
      <c r="U334" s="4">
        <v>1.31794834743968</v>
      </c>
      <c r="V334" s="4">
        <v>0.32907940813159098</v>
      </c>
    </row>
    <row r="335" spans="1:22" x14ac:dyDescent="0.2">
      <c r="A335" s="4" t="s">
        <v>673</v>
      </c>
      <c r="B335" s="4" t="s">
        <v>674</v>
      </c>
      <c r="C335" s="4">
        <v>-0.98085587283935005</v>
      </c>
      <c r="D335" s="4">
        <v>-0.100572605952869</v>
      </c>
      <c r="E335" s="4">
        <v>-0.96859243164394604</v>
      </c>
      <c r="F335" s="4">
        <v>-0.59075681135164204</v>
      </c>
      <c r="G335" s="4">
        <v>0.13996379351073501</v>
      </c>
      <c r="H335" s="4">
        <v>-0.68469647339823003</v>
      </c>
      <c r="I335" s="4">
        <v>-0.28625233492168201</v>
      </c>
      <c r="J335" s="4">
        <v>-0.347199379289378</v>
      </c>
      <c r="K335" s="4">
        <v>0.29024707326150201</v>
      </c>
      <c r="L335" s="4">
        <v>-0.90793175878886401</v>
      </c>
      <c r="M335" s="4">
        <v>0.77499511051608505</v>
      </c>
      <c r="N335" s="4">
        <v>0.88972635163339897</v>
      </c>
      <c r="O335" s="4">
        <v>-0.88117804095883601</v>
      </c>
      <c r="P335" s="4">
        <v>2.6835121083443001</v>
      </c>
      <c r="Q335" s="4">
        <v>-0.41212888504044998</v>
      </c>
      <c r="R335" s="4">
        <v>1.4200468273579201</v>
      </c>
      <c r="S335" s="4">
        <v>-0.88629829320464304</v>
      </c>
      <c r="T335" s="4">
        <v>-0.28512529098503397</v>
      </c>
      <c r="U335" s="4">
        <v>1.5853886388552101</v>
      </c>
      <c r="V335" s="4">
        <v>-0.45229172510422</v>
      </c>
    </row>
    <row r="336" spans="1:22" x14ac:dyDescent="0.2">
      <c r="A336" s="4" t="s">
        <v>675</v>
      </c>
      <c r="B336" s="4" t="s">
        <v>676</v>
      </c>
      <c r="C336" s="4">
        <v>-0.57927802077177504</v>
      </c>
      <c r="D336" s="4">
        <v>0.65699590065430202</v>
      </c>
      <c r="E336" s="4">
        <v>-0.83063813514025797</v>
      </c>
      <c r="F336" s="4">
        <v>-0.56193949855616299</v>
      </c>
      <c r="G336" s="4">
        <v>-0.76174173908389697</v>
      </c>
      <c r="H336" s="4">
        <v>-0.48110868569559401</v>
      </c>
      <c r="I336" s="4">
        <v>-0.71792328716669496</v>
      </c>
      <c r="J336" s="4">
        <v>-0.45205097813374501</v>
      </c>
      <c r="K336" s="4">
        <v>0.22020482668924099</v>
      </c>
      <c r="L336" s="4">
        <v>-0.81443866575535495</v>
      </c>
      <c r="M336" s="4">
        <v>-0.59392447708242102</v>
      </c>
      <c r="N336" s="4">
        <v>-0.84886044167665098</v>
      </c>
      <c r="O336" s="4">
        <v>0.483789279304771</v>
      </c>
      <c r="P336" s="4">
        <v>2.7706205103210202</v>
      </c>
      <c r="Q336" s="4">
        <v>1.1683238902934401</v>
      </c>
      <c r="R336" s="4">
        <v>-0.55606972713668701</v>
      </c>
      <c r="S336" s="4">
        <v>1.9079163265669301</v>
      </c>
      <c r="T336" s="4">
        <v>-0.122849576274423</v>
      </c>
      <c r="U336" s="4">
        <v>0.63279535854336399</v>
      </c>
      <c r="V336" s="4">
        <v>-0.51982285989939103</v>
      </c>
    </row>
    <row r="337" spans="1:22" x14ac:dyDescent="0.2">
      <c r="A337" s="4" t="s">
        <v>677</v>
      </c>
      <c r="B337" s="4" t="s">
        <v>678</v>
      </c>
      <c r="C337" s="4">
        <v>-1.55543795072198</v>
      </c>
      <c r="D337" s="4">
        <v>-0.39430371961960198</v>
      </c>
      <c r="E337" s="4">
        <v>0.16172203415481701</v>
      </c>
      <c r="F337" s="4">
        <v>-0.40920482430439897</v>
      </c>
      <c r="G337" s="4">
        <v>0.31273562962269003</v>
      </c>
      <c r="H337" s="4">
        <v>-0.84184902868927902</v>
      </c>
      <c r="I337" s="4">
        <v>1.26714453855188</v>
      </c>
      <c r="J337" s="4">
        <v>-1.0048607571400701</v>
      </c>
      <c r="K337" s="4">
        <v>-0.58752426924887502</v>
      </c>
      <c r="L337" s="4">
        <v>-1.8799727634121</v>
      </c>
      <c r="M337" s="4">
        <v>1.49243729488114</v>
      </c>
      <c r="N337" s="4">
        <v>0.25661200224096897</v>
      </c>
      <c r="O337" s="4">
        <v>0.21714652055632999</v>
      </c>
      <c r="P337" s="4">
        <v>1.2918972665019499</v>
      </c>
      <c r="Q337" s="4">
        <v>-0.47800713226766101</v>
      </c>
      <c r="R337" s="4">
        <v>1.8357055487631999</v>
      </c>
      <c r="S337" s="4">
        <v>-0.33304578478408903</v>
      </c>
      <c r="T337" s="4">
        <v>-0.55917695177841098</v>
      </c>
      <c r="U337" s="4">
        <v>0.31308402262819601</v>
      </c>
      <c r="V337" s="4">
        <v>0.89489832406530401</v>
      </c>
    </row>
    <row r="338" spans="1:22" x14ac:dyDescent="0.2">
      <c r="A338" s="4" t="s">
        <v>679</v>
      </c>
      <c r="B338" s="4" t="s">
        <v>680</v>
      </c>
      <c r="C338" s="4">
        <v>0.87978084304789195</v>
      </c>
      <c r="D338" s="4">
        <v>1.34399260759156</v>
      </c>
      <c r="E338" s="4">
        <v>-0.31492777793876098</v>
      </c>
      <c r="F338" s="4">
        <v>-0.349522266313057</v>
      </c>
      <c r="G338" s="4">
        <v>0.105535680782595</v>
      </c>
      <c r="H338" s="4">
        <v>1.79882941333774</v>
      </c>
      <c r="I338" s="4">
        <v>0.91352286095575996</v>
      </c>
      <c r="J338" s="4">
        <v>0.522842522342848</v>
      </c>
      <c r="K338" s="4">
        <v>-0.52048518810403599</v>
      </c>
      <c r="L338" s="4">
        <v>0.340762466806732</v>
      </c>
      <c r="M338" s="4">
        <v>-0.44852309492887199</v>
      </c>
      <c r="N338" s="4">
        <v>-0.124615565423966</v>
      </c>
      <c r="O338" s="4">
        <v>-0.52931199566978204</v>
      </c>
      <c r="P338" s="4">
        <v>-1.26676328571417</v>
      </c>
      <c r="Q338" s="4">
        <v>-0.97319853385738997</v>
      </c>
      <c r="R338" s="4">
        <v>-1.3942428829028299</v>
      </c>
      <c r="S338" s="4">
        <v>0.59404734027283101</v>
      </c>
      <c r="T338" s="4">
        <v>-0.94600161478466605</v>
      </c>
      <c r="U338" s="4">
        <v>1.7885503635559099</v>
      </c>
      <c r="V338" s="4">
        <v>-1.4202718930563201</v>
      </c>
    </row>
    <row r="339" spans="1:22" x14ac:dyDescent="0.2">
      <c r="A339" s="4" t="s">
        <v>681</v>
      </c>
      <c r="B339" s="4" t="s">
        <v>682</v>
      </c>
      <c r="C339" s="4">
        <v>0.68288124749712498</v>
      </c>
      <c r="D339" s="4">
        <v>-0.38787188124083399</v>
      </c>
      <c r="E339" s="4">
        <v>2.0182846711654698</v>
      </c>
      <c r="F339" s="4">
        <v>0.67843864579658297</v>
      </c>
      <c r="G339" s="4">
        <v>-0.428552152861228</v>
      </c>
      <c r="H339" s="4">
        <v>0.64989399635933098</v>
      </c>
      <c r="I339" s="4">
        <v>-0.11762421594670799</v>
      </c>
      <c r="J339" s="4">
        <v>5.1410766117128998E-2</v>
      </c>
      <c r="K339" s="4">
        <v>-1.11323523989339</v>
      </c>
      <c r="L339" s="4">
        <v>2.7913432702945</v>
      </c>
      <c r="M339" s="4">
        <v>0.30271238128837102</v>
      </c>
      <c r="N339" s="4">
        <v>-0.21504925436911701</v>
      </c>
      <c r="O339" s="4">
        <v>-0.29732295483506899</v>
      </c>
      <c r="P339" s="4">
        <v>-0.58132834588305604</v>
      </c>
      <c r="Q339" s="4">
        <v>-0.42299319311802103</v>
      </c>
      <c r="R339" s="4">
        <v>-0.85301855150676198</v>
      </c>
      <c r="S339" s="4">
        <v>7.7056483691944205E-2</v>
      </c>
      <c r="T339" s="4">
        <v>-1.0249553893931</v>
      </c>
      <c r="U339" s="4">
        <v>-1.02883347760652</v>
      </c>
      <c r="V339" s="4">
        <v>-0.78123680555664898</v>
      </c>
    </row>
    <row r="340" spans="1:22" x14ac:dyDescent="0.2">
      <c r="A340" s="4" t="s">
        <v>683</v>
      </c>
      <c r="B340" s="4" t="s">
        <v>684</v>
      </c>
      <c r="C340" s="4">
        <v>3.2891021184541001</v>
      </c>
      <c r="D340" s="4">
        <v>0.15944017628482299</v>
      </c>
      <c r="E340" s="4">
        <v>0.55236374663860299</v>
      </c>
      <c r="F340" s="4">
        <v>-0.40471826875108202</v>
      </c>
      <c r="G340" s="4">
        <v>-0.81532872263567102</v>
      </c>
      <c r="H340" s="4">
        <v>0.18803371159096699</v>
      </c>
      <c r="I340" s="4">
        <v>-1.3478748248009299E-2</v>
      </c>
      <c r="J340" s="4">
        <v>0.75170440937195104</v>
      </c>
      <c r="K340" s="4">
        <v>-0.63476307775089602</v>
      </c>
      <c r="L340" s="4">
        <v>1.4516041971415301</v>
      </c>
      <c r="M340" s="4">
        <v>-0.48358077642428698</v>
      </c>
      <c r="N340" s="4">
        <v>-0.97513744898917498</v>
      </c>
      <c r="O340" s="4">
        <v>3.4697202130193998E-2</v>
      </c>
      <c r="P340" s="4">
        <v>-0.80620872035071001</v>
      </c>
      <c r="Q340" s="4">
        <v>-1.55932121483891E-2</v>
      </c>
      <c r="R340" s="4">
        <v>-0.28688241001291198</v>
      </c>
      <c r="S340" s="4">
        <v>-0.447125567086404</v>
      </c>
      <c r="T340" s="4">
        <v>-1.27977241002171</v>
      </c>
      <c r="U340" s="4">
        <v>-0.37804444792776698</v>
      </c>
      <c r="V340" s="4">
        <v>0.11368824873485101</v>
      </c>
    </row>
    <row r="341" spans="1:22" x14ac:dyDescent="0.2">
      <c r="A341" s="4" t="s">
        <v>685</v>
      </c>
      <c r="B341" s="4" t="s">
        <v>686</v>
      </c>
      <c r="C341" s="4">
        <v>-0.53388557441542395</v>
      </c>
      <c r="D341" s="4">
        <v>-0.53388557441542395</v>
      </c>
      <c r="E341" s="4">
        <v>-0.53388557441542395</v>
      </c>
      <c r="F341" s="4">
        <v>-0.26234392745226198</v>
      </c>
      <c r="G341" s="4">
        <v>-0.53388557441542395</v>
      </c>
      <c r="H341" s="4">
        <v>-0.53388557441542395</v>
      </c>
      <c r="I341" s="4">
        <v>0.252012006636536</v>
      </c>
      <c r="J341" s="4">
        <v>-0.53388557441542395</v>
      </c>
      <c r="K341" s="4">
        <v>-0.38831794036368</v>
      </c>
      <c r="L341" s="4">
        <v>-0.53388557441542395</v>
      </c>
      <c r="M341" s="4">
        <v>-0.11033786340394799</v>
      </c>
      <c r="N341" s="4">
        <v>-0.53388557441542395</v>
      </c>
      <c r="O341" s="4">
        <v>-0.36213885117912697</v>
      </c>
      <c r="P341" s="4">
        <v>-3.0045020673260599E-2</v>
      </c>
      <c r="Q341" s="4">
        <v>2.0813987092033601</v>
      </c>
      <c r="R341" s="4">
        <v>-0.53388557441542395</v>
      </c>
      <c r="S341" s="4">
        <v>0.59359979544763097</v>
      </c>
      <c r="T341" s="4">
        <v>3.3127134939845302</v>
      </c>
      <c r="U341" s="4">
        <v>-0.53388557441542395</v>
      </c>
      <c r="V341" s="4">
        <v>0.25231534195446498</v>
      </c>
    </row>
    <row r="342" spans="1:22" x14ac:dyDescent="0.2">
      <c r="A342" s="4" t="s">
        <v>687</v>
      </c>
      <c r="B342" s="4" t="s">
        <v>688</v>
      </c>
      <c r="C342" s="4">
        <v>-1.0561657118769201</v>
      </c>
      <c r="D342" s="4">
        <v>-0.96004373771221196</v>
      </c>
      <c r="E342" s="4">
        <v>-0.94022486877516198</v>
      </c>
      <c r="F342" s="4">
        <v>0.73599576061733196</v>
      </c>
      <c r="G342" s="4">
        <v>-0.67702733219465705</v>
      </c>
      <c r="H342" s="4">
        <v>-0.84817966807313205</v>
      </c>
      <c r="I342" s="4">
        <v>0.38028466535843702</v>
      </c>
      <c r="J342" s="4">
        <v>-0.312571474015578</v>
      </c>
      <c r="K342" s="4">
        <v>0.26461898206543399</v>
      </c>
      <c r="L342" s="4">
        <v>-0.96228966127577897</v>
      </c>
      <c r="M342" s="4">
        <v>1.4922564169377099</v>
      </c>
      <c r="N342" s="4">
        <v>-1.1584708110694</v>
      </c>
      <c r="O342" s="4">
        <v>-0.232954307885505</v>
      </c>
      <c r="P342" s="4">
        <v>0.68613937189346197</v>
      </c>
      <c r="Q342" s="4">
        <v>-0.18968627609265501</v>
      </c>
      <c r="R342" s="4">
        <v>2.6174342206813201</v>
      </c>
      <c r="S342" s="4">
        <v>1.3363846363382901</v>
      </c>
      <c r="T342" s="4">
        <v>-0.35298616552224998</v>
      </c>
      <c r="U342" s="4">
        <v>0.41573335620409801</v>
      </c>
      <c r="V342" s="4">
        <v>-0.23824739560283101</v>
      </c>
    </row>
    <row r="343" spans="1:22" x14ac:dyDescent="0.2">
      <c r="A343" s="4" t="s">
        <v>689</v>
      </c>
      <c r="B343" s="4" t="s">
        <v>690</v>
      </c>
      <c r="C343" s="4">
        <v>-0.17208656198425401</v>
      </c>
      <c r="D343" s="4">
        <v>-1.3480936787464901</v>
      </c>
      <c r="E343" s="4">
        <v>-0.91345189790276204</v>
      </c>
      <c r="F343" s="4">
        <v>0.45796814750200499</v>
      </c>
      <c r="G343" s="4">
        <v>-0.65104252238390603</v>
      </c>
      <c r="H343" s="4">
        <v>0.15529536251487999</v>
      </c>
      <c r="I343" s="4">
        <v>-0.96312127615988496</v>
      </c>
      <c r="J343" s="4">
        <v>0.33620293841927401</v>
      </c>
      <c r="K343" s="4">
        <v>-0.80104599709322999</v>
      </c>
      <c r="L343" s="4">
        <v>-0.51175816038833499</v>
      </c>
      <c r="M343" s="4">
        <v>1.5608419430461901E-2</v>
      </c>
      <c r="N343" s="4">
        <v>0.68602429229523498</v>
      </c>
      <c r="O343" s="4">
        <v>0.26390016389806098</v>
      </c>
      <c r="P343" s="4">
        <v>-0.45498299678985399</v>
      </c>
      <c r="Q343" s="4">
        <v>2.0602726886428302</v>
      </c>
      <c r="R343" s="4">
        <v>-0.48479674823581698</v>
      </c>
      <c r="S343" s="4">
        <v>2.55151644283377</v>
      </c>
      <c r="T343" s="4">
        <v>-1.2047517121321401</v>
      </c>
      <c r="U343" s="4">
        <v>0.33232184527275099</v>
      </c>
      <c r="V343" s="4">
        <v>0.64602125100740004</v>
      </c>
    </row>
    <row r="344" spans="1:22" x14ac:dyDescent="0.2">
      <c r="A344" s="4" t="s">
        <v>691</v>
      </c>
      <c r="B344" s="4" t="s">
        <v>692</v>
      </c>
      <c r="C344" s="4">
        <v>-0.40171943699662399</v>
      </c>
      <c r="D344" s="4">
        <v>-0.32746784422102698</v>
      </c>
      <c r="E344" s="4">
        <v>0.482535989106469</v>
      </c>
      <c r="F344" s="4">
        <v>-0.85825543760588896</v>
      </c>
      <c r="G344" s="4">
        <v>-0.73241592020302104</v>
      </c>
      <c r="H344" s="4">
        <v>-0.18142425836092199</v>
      </c>
      <c r="I344" s="4">
        <v>-0.111236364970519</v>
      </c>
      <c r="J344" s="4">
        <v>-1.8771067225701299</v>
      </c>
      <c r="K344" s="4">
        <v>-8.1709741321610102E-2</v>
      </c>
      <c r="L344" s="4">
        <v>-0.95344008019141002</v>
      </c>
      <c r="M344" s="4">
        <v>-0.14468751692383</v>
      </c>
      <c r="N344" s="4">
        <v>-1.1688435443360099</v>
      </c>
      <c r="O344" s="4">
        <v>1.4203307783727499</v>
      </c>
      <c r="P344" s="4">
        <v>1.76032758010192</v>
      </c>
      <c r="Q344" s="4">
        <v>-0.13100861138654701</v>
      </c>
      <c r="R344" s="4">
        <v>1.3163668416613601</v>
      </c>
      <c r="S344" s="4">
        <v>-0.588255569700328</v>
      </c>
      <c r="T344" s="4">
        <v>1.0650498322159601</v>
      </c>
      <c r="U344" s="4">
        <v>1.72158630899405</v>
      </c>
      <c r="V344" s="4">
        <v>-0.208626281664649</v>
      </c>
    </row>
    <row r="345" spans="1:22" x14ac:dyDescent="0.2">
      <c r="A345" s="4" t="s">
        <v>693</v>
      </c>
      <c r="B345" s="4" t="s">
        <v>694</v>
      </c>
      <c r="C345" s="4">
        <v>3.4441947005058902</v>
      </c>
      <c r="D345" s="4">
        <v>-0.51783064336292095</v>
      </c>
      <c r="E345" s="4">
        <v>1.0599789291723101</v>
      </c>
      <c r="F345" s="4">
        <v>1.01153128013813</v>
      </c>
      <c r="G345" s="4">
        <v>-7.7597112407398097E-2</v>
      </c>
      <c r="H345" s="4">
        <v>-0.40551477007528802</v>
      </c>
      <c r="I345" s="4">
        <v>-0.467227100098286</v>
      </c>
      <c r="J345" s="4">
        <v>0.11461583791527299</v>
      </c>
      <c r="K345" s="4">
        <v>-0.80825545818660105</v>
      </c>
      <c r="L345" s="4">
        <v>0.56579062659796797</v>
      </c>
      <c r="M345" s="4">
        <v>-0.29989387901765902</v>
      </c>
      <c r="N345" s="4">
        <v>-0.10874336504504301</v>
      </c>
      <c r="O345" s="4">
        <v>-0.93602468356778601</v>
      </c>
      <c r="P345" s="4">
        <v>-3.8139935575548102E-2</v>
      </c>
      <c r="Q345" s="4">
        <v>0.227465929423702</v>
      </c>
      <c r="R345" s="4">
        <v>0.123307597789457</v>
      </c>
      <c r="S345" s="4">
        <v>-0.434412052795763</v>
      </c>
      <c r="T345" s="4">
        <v>-0.98973936898402703</v>
      </c>
      <c r="U345" s="4">
        <v>-0.90753530011055605</v>
      </c>
      <c r="V345" s="4">
        <v>-0.555971232315846</v>
      </c>
    </row>
    <row r="346" spans="1:22" x14ac:dyDescent="0.2">
      <c r="A346" s="4" t="s">
        <v>695</v>
      </c>
      <c r="B346" s="4" t="s">
        <v>696</v>
      </c>
      <c r="C346" s="4">
        <v>2.2849613110512901</v>
      </c>
      <c r="D346" s="4">
        <v>0.59608605219617905</v>
      </c>
      <c r="E346" s="4">
        <v>2.4543472231471801</v>
      </c>
      <c r="F346" s="4">
        <v>0.51028035549626505</v>
      </c>
      <c r="G346" s="4">
        <v>-0.75200281453659501</v>
      </c>
      <c r="H346" s="4">
        <v>0.38473707572701699</v>
      </c>
      <c r="I346" s="4">
        <v>-0.57731649262172102</v>
      </c>
      <c r="J346" s="4">
        <v>-3.11660807134026E-2</v>
      </c>
      <c r="K346" s="4">
        <v>0.83256420686834098</v>
      </c>
      <c r="L346" s="4">
        <v>-0.96564735326516404</v>
      </c>
      <c r="M346" s="4">
        <v>-0.61683886747306005</v>
      </c>
      <c r="N346" s="4">
        <v>-0.96564735326516404</v>
      </c>
      <c r="O346" s="4">
        <v>-0.54132645920051703</v>
      </c>
      <c r="P346" s="4">
        <v>-0.88266078241969104</v>
      </c>
      <c r="Q346" s="4">
        <v>0.19739991784741201</v>
      </c>
      <c r="R346" s="4">
        <v>-0.234878799586802</v>
      </c>
      <c r="S346" s="4">
        <v>-0.59423562855014</v>
      </c>
      <c r="T346" s="4">
        <v>0.52185459910430498</v>
      </c>
      <c r="U346" s="4">
        <v>-0.96564735326516404</v>
      </c>
      <c r="V346" s="4">
        <v>-0.65486275654057202</v>
      </c>
    </row>
    <row r="347" spans="1:22" x14ac:dyDescent="0.2">
      <c r="A347" s="4" t="s">
        <v>697</v>
      </c>
      <c r="B347" s="4" t="s">
        <v>698</v>
      </c>
      <c r="C347" s="4">
        <v>-0.65652142670332403</v>
      </c>
      <c r="D347" s="4">
        <v>-1.07795858469356</v>
      </c>
      <c r="E347" s="4">
        <v>0.18551083861564099</v>
      </c>
      <c r="F347" s="4">
        <v>0.30275543913102898</v>
      </c>
      <c r="G347" s="4">
        <v>0.333224802592402</v>
      </c>
      <c r="H347" s="4">
        <v>1.62479295699739</v>
      </c>
      <c r="I347" s="4">
        <v>-0.100448419751267</v>
      </c>
      <c r="J347" s="4">
        <v>1.0757918598195</v>
      </c>
      <c r="K347" s="4">
        <v>2.40818809894271</v>
      </c>
      <c r="L347" s="4">
        <v>0.797152806633036</v>
      </c>
      <c r="M347" s="4">
        <v>-0.54636960081862895</v>
      </c>
      <c r="N347" s="4">
        <v>-1.5090370672181399</v>
      </c>
      <c r="O347" s="4">
        <v>-5.7033771724439498E-2</v>
      </c>
      <c r="P347" s="4">
        <v>-9.9878455304616698E-2</v>
      </c>
      <c r="Q347" s="4">
        <v>-0.78719740523278803</v>
      </c>
      <c r="R347" s="4">
        <v>-0.30916219574033599</v>
      </c>
      <c r="S347" s="4">
        <v>-0.59705467076590701</v>
      </c>
      <c r="T347" s="4">
        <v>0.57790647955597696</v>
      </c>
      <c r="U347" s="4">
        <v>-1.70670708341134</v>
      </c>
      <c r="V347" s="4">
        <v>0.142045399076658</v>
      </c>
    </row>
    <row r="348" spans="1:22" x14ac:dyDescent="0.2">
      <c r="A348" s="4" t="s">
        <v>699</v>
      </c>
      <c r="B348" s="4" t="s">
        <v>700</v>
      </c>
      <c r="C348" s="4">
        <v>1.6694658897939101</v>
      </c>
      <c r="D348" s="4">
        <v>-3.8679118600003198E-2</v>
      </c>
      <c r="E348" s="4">
        <v>-3.4438358581801699E-2</v>
      </c>
      <c r="F348" s="4">
        <v>-0.26572079297086898</v>
      </c>
      <c r="G348" s="4">
        <v>-0.54003259142379201</v>
      </c>
      <c r="H348" s="4">
        <v>2.80514160872392</v>
      </c>
      <c r="I348" s="4">
        <v>1.1041188552543999</v>
      </c>
      <c r="J348" s="4">
        <v>-0.22921468682075699</v>
      </c>
      <c r="K348" s="4">
        <v>2.6938442716377101E-3</v>
      </c>
      <c r="L348" s="4">
        <v>-0.57634701501528496</v>
      </c>
      <c r="M348" s="4">
        <v>-0.51609561046706298</v>
      </c>
      <c r="N348" s="4">
        <v>0.23574793739403599</v>
      </c>
      <c r="O348" s="4">
        <v>-0.309857490393183</v>
      </c>
      <c r="P348" s="4">
        <v>-0.26238941603460902</v>
      </c>
      <c r="Q348" s="4">
        <v>-0.39387022049887999</v>
      </c>
      <c r="R348" s="4">
        <v>-0.83394656684950796</v>
      </c>
      <c r="S348" s="4">
        <v>-0.90676249770670103</v>
      </c>
      <c r="T348" s="4">
        <v>-1.12788154621308</v>
      </c>
      <c r="U348" s="4">
        <v>1.3173042163966</v>
      </c>
      <c r="V348" s="4">
        <v>-1.09923644025897</v>
      </c>
    </row>
    <row r="349" spans="1:22" x14ac:dyDescent="0.2">
      <c r="A349" s="4" t="s">
        <v>701</v>
      </c>
      <c r="B349" s="4" t="s">
        <v>702</v>
      </c>
      <c r="C349" s="4">
        <v>-1.2714893455371299</v>
      </c>
      <c r="D349" s="4">
        <v>0.26443613810979399</v>
      </c>
      <c r="E349" s="4">
        <v>-0.21237443435047701</v>
      </c>
      <c r="F349" s="4">
        <v>-6.63742937627914E-2</v>
      </c>
      <c r="G349" s="4">
        <v>-0.60542893523851404</v>
      </c>
      <c r="H349" s="4">
        <v>-1.47895751586464</v>
      </c>
      <c r="I349" s="4">
        <v>-0.49426313250104198</v>
      </c>
      <c r="J349" s="4">
        <v>-0.69420431246043302</v>
      </c>
      <c r="K349" s="4">
        <v>0.56966678751998701</v>
      </c>
      <c r="L349" s="4">
        <v>-0.44106826713112002</v>
      </c>
      <c r="M349" s="4">
        <v>0.461464952308485</v>
      </c>
      <c r="N349" s="4">
        <v>1.06830546629698</v>
      </c>
      <c r="O349" s="4">
        <v>-0.30862462425208198</v>
      </c>
      <c r="P349" s="4">
        <v>-0.47390421262904397</v>
      </c>
      <c r="Q349" s="4">
        <v>0.26846111283695501</v>
      </c>
      <c r="R349" s="4">
        <v>2.3818117638080398</v>
      </c>
      <c r="S349" s="4">
        <v>0.52651464593150799</v>
      </c>
      <c r="T349" s="4">
        <v>2.05962040438413</v>
      </c>
      <c r="U349" s="4">
        <v>-1.17648694110232</v>
      </c>
      <c r="V349" s="4">
        <v>-0.37710525636628001</v>
      </c>
    </row>
    <row r="350" spans="1:22" x14ac:dyDescent="0.2">
      <c r="A350" s="4" t="s">
        <v>703</v>
      </c>
      <c r="B350" s="4" t="s">
        <v>704</v>
      </c>
      <c r="C350" s="4">
        <v>1.56877470768371</v>
      </c>
      <c r="D350" s="4">
        <v>5.3257100416431599E-2</v>
      </c>
      <c r="E350" s="4">
        <v>-0.33559919955086498</v>
      </c>
      <c r="F350" s="4">
        <v>-1.12537354318727</v>
      </c>
      <c r="G350" s="4">
        <v>0.387907409360426</v>
      </c>
      <c r="H350" s="4">
        <v>-0.87721104099690494</v>
      </c>
      <c r="I350" s="4">
        <v>1.86588236671223</v>
      </c>
      <c r="J350" s="4">
        <v>-0.28684818523418698</v>
      </c>
      <c r="K350" s="4">
        <v>0.50493907278347505</v>
      </c>
      <c r="L350" s="4">
        <v>2.4817269520219298</v>
      </c>
      <c r="M350" s="4">
        <v>-0.31711651281244901</v>
      </c>
      <c r="N350" s="4">
        <v>-0.34387443770404102</v>
      </c>
      <c r="O350" s="4">
        <v>-0.14006694635493799</v>
      </c>
      <c r="P350" s="4">
        <v>-0.58538025686804995</v>
      </c>
      <c r="Q350" s="4">
        <v>-0.84484774994621603</v>
      </c>
      <c r="R350" s="4">
        <v>-1.37342540769879E-2</v>
      </c>
      <c r="S350" s="4">
        <v>-0.90016611544285297</v>
      </c>
      <c r="T350" s="4">
        <v>-0.58917631021735395</v>
      </c>
      <c r="U350" s="4">
        <v>-1.16813750769359</v>
      </c>
      <c r="V350" s="4">
        <v>0.66504445110751098</v>
      </c>
    </row>
    <row r="351" spans="1:22" x14ac:dyDescent="0.2">
      <c r="A351" s="4" t="s">
        <v>705</v>
      </c>
      <c r="B351" s="4" t="s">
        <v>706</v>
      </c>
      <c r="C351" s="4">
        <v>0.67744573714644996</v>
      </c>
      <c r="D351" s="4">
        <v>-0.33253237154957699</v>
      </c>
      <c r="E351" s="4">
        <v>-1.0743025689787999</v>
      </c>
      <c r="F351" s="4">
        <v>1.5137841505179499</v>
      </c>
      <c r="G351" s="4">
        <v>0.19820449147618499</v>
      </c>
      <c r="H351" s="4">
        <v>0.65448988214132398</v>
      </c>
      <c r="I351" s="4">
        <v>2.2831537176335899</v>
      </c>
      <c r="J351" s="4">
        <v>-0.43140532190039399</v>
      </c>
      <c r="K351" s="4">
        <v>0.99538663592843701</v>
      </c>
      <c r="L351" s="4">
        <v>0.69492783777049605</v>
      </c>
      <c r="M351" s="4">
        <v>0.34040796457065498</v>
      </c>
      <c r="N351" s="4">
        <v>-0.44583801528807399</v>
      </c>
      <c r="O351" s="4">
        <v>-0.28708157833647802</v>
      </c>
      <c r="P351" s="4">
        <v>-0.40033420590476398</v>
      </c>
      <c r="Q351" s="4">
        <v>0.74479385232930495</v>
      </c>
      <c r="R351" s="4">
        <v>-1.31027514107381</v>
      </c>
      <c r="S351" s="4">
        <v>-0.95560943645873098</v>
      </c>
      <c r="T351" s="4">
        <v>-1.5198595561814401</v>
      </c>
      <c r="U351" s="4">
        <v>-1.2589941191815499</v>
      </c>
      <c r="V351" s="4">
        <v>-8.6361954660778895E-2</v>
      </c>
    </row>
    <row r="352" spans="1:22" x14ac:dyDescent="0.2">
      <c r="A352" s="4" t="s">
        <v>707</v>
      </c>
      <c r="B352" s="4" t="s">
        <v>708</v>
      </c>
      <c r="C352" s="4">
        <v>-0.99072798821355201</v>
      </c>
      <c r="D352" s="4">
        <v>-0.51361190784527599</v>
      </c>
      <c r="E352" s="4">
        <v>-0.53846681264704799</v>
      </c>
      <c r="F352" s="4">
        <v>-0.68212713333041197</v>
      </c>
      <c r="G352" s="4">
        <v>-0.65485825795805497</v>
      </c>
      <c r="H352" s="4">
        <v>0.18139092793658301</v>
      </c>
      <c r="I352" s="4">
        <v>0.274109706001675</v>
      </c>
      <c r="J352" s="4">
        <v>-0.423767809245783</v>
      </c>
      <c r="K352" s="4">
        <v>-0.69334668677670397</v>
      </c>
      <c r="L352" s="4">
        <v>-0.210628987611998</v>
      </c>
      <c r="M352" s="4">
        <v>1.137322027398</v>
      </c>
      <c r="N352" s="4">
        <v>-1.12538013468933</v>
      </c>
      <c r="O352" s="4">
        <v>-0.51370298963580596</v>
      </c>
      <c r="P352" s="4">
        <v>7.09076145726074E-2</v>
      </c>
      <c r="Q352" s="4">
        <v>-0.116325215449212</v>
      </c>
      <c r="R352" s="4">
        <v>2.72746033389814</v>
      </c>
      <c r="S352" s="4">
        <v>2.05359454080642</v>
      </c>
      <c r="T352" s="4">
        <v>0.61189929791853703</v>
      </c>
      <c r="U352" s="4">
        <v>0.29830127520896199</v>
      </c>
      <c r="V352" s="4">
        <v>-0.89204180033774605</v>
      </c>
    </row>
    <row r="353" spans="1:22" x14ac:dyDescent="0.2">
      <c r="A353" s="4" t="s">
        <v>709</v>
      </c>
      <c r="B353" s="4" t="s">
        <v>710</v>
      </c>
      <c r="C353" s="4">
        <v>1.2460040477666501</v>
      </c>
      <c r="D353" s="4">
        <v>-1.0441207623813999</v>
      </c>
      <c r="E353" s="4">
        <v>2.05031543171033</v>
      </c>
      <c r="F353" s="4">
        <v>1.08042732060237</v>
      </c>
      <c r="G353" s="4">
        <v>-0.316620747901458</v>
      </c>
      <c r="H353" s="4">
        <v>1.10175914400958</v>
      </c>
      <c r="I353" s="4">
        <v>0.145985184534628</v>
      </c>
      <c r="J353" s="4">
        <v>1.7402038472652399</v>
      </c>
      <c r="K353" s="4">
        <v>-1.54147511637525E-2</v>
      </c>
      <c r="L353" s="4">
        <v>-1.0441207623813999</v>
      </c>
      <c r="M353" s="4">
        <v>-0.331465489352745</v>
      </c>
      <c r="N353" s="4">
        <v>-0.56694356182649797</v>
      </c>
      <c r="O353" s="4">
        <v>-0.43726578479308098</v>
      </c>
      <c r="P353" s="4">
        <v>-0.62024333599589698</v>
      </c>
      <c r="Q353" s="4">
        <v>1.06809026280557</v>
      </c>
      <c r="R353" s="4">
        <v>-1.0441207623813999</v>
      </c>
      <c r="S353" s="4">
        <v>-0.85441169933943195</v>
      </c>
      <c r="T353" s="4">
        <v>-0.79085950461000598</v>
      </c>
      <c r="U353" s="4">
        <v>-0.64056139306217896</v>
      </c>
      <c r="V353" s="4">
        <v>-0.72663668350513</v>
      </c>
    </row>
    <row r="354" spans="1:22" x14ac:dyDescent="0.2">
      <c r="A354" s="4" t="s">
        <v>711</v>
      </c>
      <c r="B354" s="4" t="s">
        <v>712</v>
      </c>
      <c r="C354" s="4">
        <v>0.25257136503372901</v>
      </c>
      <c r="D354" s="4">
        <v>-0.43955764358321398</v>
      </c>
      <c r="E354" s="4">
        <v>2.53165221890827</v>
      </c>
      <c r="F354" s="4">
        <v>-0.244560282694085</v>
      </c>
      <c r="G354" s="4">
        <v>1.58963424030099</v>
      </c>
      <c r="H354" s="4">
        <v>0.140390212086664</v>
      </c>
      <c r="I354" s="4">
        <v>0.32115395514524298</v>
      </c>
      <c r="J354" s="4">
        <v>0.24353516381765</v>
      </c>
      <c r="K354" s="4">
        <v>0.370118242028107</v>
      </c>
      <c r="L354" s="4">
        <v>-8.7774185414388306E-2</v>
      </c>
      <c r="M354" s="4">
        <v>7.7595770954535195E-2</v>
      </c>
      <c r="N354" s="4">
        <v>-1.1394078592655501</v>
      </c>
      <c r="O354" s="4">
        <v>-0.18566735866732201</v>
      </c>
      <c r="P354" s="4">
        <v>1.0953820033148201</v>
      </c>
      <c r="Q354" s="4">
        <v>-1.3453616159366599</v>
      </c>
      <c r="R354" s="4">
        <v>9.6762755678544601E-2</v>
      </c>
      <c r="S354" s="4">
        <v>-1.58908282731997</v>
      </c>
      <c r="T354" s="4">
        <v>-1.5765340442307101</v>
      </c>
      <c r="U354" s="4">
        <v>-0.206061245237491</v>
      </c>
      <c r="V354" s="4">
        <v>9.5211135080840698E-2</v>
      </c>
    </row>
    <row r="355" spans="1:22" x14ac:dyDescent="0.2">
      <c r="A355" s="4" t="s">
        <v>713</v>
      </c>
      <c r="B355" s="4" t="s">
        <v>714</v>
      </c>
      <c r="C355" s="4">
        <v>1.67609173388926</v>
      </c>
      <c r="D355" s="4">
        <v>0.238582564114039</v>
      </c>
      <c r="E355" s="4">
        <v>2.0461157403432502</v>
      </c>
      <c r="F355" s="4">
        <v>-1.4168011133290599</v>
      </c>
      <c r="G355" s="4">
        <v>0.83494473108723699</v>
      </c>
      <c r="H355" s="4">
        <v>0.66184345707495296</v>
      </c>
      <c r="I355" s="4">
        <v>0.112118558581995</v>
      </c>
      <c r="J355" s="4">
        <v>0.827613355909943</v>
      </c>
      <c r="K355" s="4">
        <v>-0.67251462926932504</v>
      </c>
      <c r="L355" s="4">
        <v>1.15952451386074</v>
      </c>
      <c r="M355" s="4">
        <v>0.572558243568007</v>
      </c>
      <c r="N355" s="4">
        <v>-0.38911387825309002</v>
      </c>
      <c r="O355" s="4">
        <v>-0.50194879753522303</v>
      </c>
      <c r="P355" s="4">
        <v>-0.61087796365861602</v>
      </c>
      <c r="Q355" s="4">
        <v>8.3010102344573095E-2</v>
      </c>
      <c r="R355" s="4">
        <v>-0.467953392968946</v>
      </c>
      <c r="S355" s="4">
        <v>-0.49079084718847699</v>
      </c>
      <c r="T355" s="4">
        <v>-1.5371190273869499</v>
      </c>
      <c r="U355" s="4">
        <v>-0.81956802146556496</v>
      </c>
      <c r="V355" s="4">
        <v>-1.30571532971874</v>
      </c>
    </row>
    <row r="356" spans="1:22" x14ac:dyDescent="0.2">
      <c r="A356" s="4" t="s">
        <v>715</v>
      </c>
      <c r="B356" s="4" t="s">
        <v>716</v>
      </c>
      <c r="C356" s="4">
        <v>-0.88900387997293095</v>
      </c>
      <c r="D356" s="4">
        <v>-0.91601683244382104</v>
      </c>
      <c r="E356" s="4">
        <v>-0.58617516192479502</v>
      </c>
      <c r="F356" s="4">
        <v>0.23101478686388199</v>
      </c>
      <c r="G356" s="4">
        <v>-0.101048080252197</v>
      </c>
      <c r="H356" s="4">
        <v>0.418850036256111</v>
      </c>
      <c r="I356" s="4">
        <v>-0.70833577721516305</v>
      </c>
      <c r="J356" s="4">
        <v>-0.99581072202983401</v>
      </c>
      <c r="K356" s="4">
        <v>-0.489152060763279</v>
      </c>
      <c r="L356" s="4">
        <v>0.103801345297581</v>
      </c>
      <c r="M356" s="4">
        <v>-0.80677126075719996</v>
      </c>
      <c r="N356" s="4">
        <v>2.9361828948675801</v>
      </c>
      <c r="O356" s="4">
        <v>-0.214831205627112</v>
      </c>
      <c r="P356" s="4">
        <v>-0.58682916599285495</v>
      </c>
      <c r="Q356" s="4">
        <v>-9.7514017972107903E-2</v>
      </c>
      <c r="R356" s="4">
        <v>1.84662933766701</v>
      </c>
      <c r="S356" s="4">
        <v>-0.58143423802638405</v>
      </c>
      <c r="T356" s="4">
        <v>0.86774368846331695</v>
      </c>
      <c r="U356" s="4">
        <v>0.88003146553704004</v>
      </c>
      <c r="V356" s="4">
        <v>-0.31133115197483302</v>
      </c>
    </row>
    <row r="357" spans="1:22" x14ac:dyDescent="0.2">
      <c r="A357" s="4" t="s">
        <v>717</v>
      </c>
      <c r="B357" s="4" t="s">
        <v>718</v>
      </c>
      <c r="C357" s="4">
        <v>2.64318920855297</v>
      </c>
      <c r="D357" s="4">
        <v>-0.17873563331577599</v>
      </c>
      <c r="E357" s="4">
        <v>0.151080309896201</v>
      </c>
      <c r="F357" s="4">
        <v>-3.8098550945805297E-2</v>
      </c>
      <c r="G357" s="4">
        <v>0.35648228452122899</v>
      </c>
      <c r="H357" s="4">
        <v>1.19508040422821E-2</v>
      </c>
      <c r="I357" s="4">
        <v>1.2913330209379099</v>
      </c>
      <c r="J357" s="4">
        <v>0.85488269171742903</v>
      </c>
      <c r="K357" s="4">
        <v>-0.855781278114916</v>
      </c>
      <c r="L357" s="4">
        <v>1.01189235212868</v>
      </c>
      <c r="M357" s="4">
        <v>-0.468740399466476</v>
      </c>
      <c r="N357" s="4">
        <v>1.1554948887843799</v>
      </c>
      <c r="O357" s="4">
        <v>-0.50720767157423396</v>
      </c>
      <c r="P357" s="4">
        <v>-0.80544997831137499</v>
      </c>
      <c r="Q357" s="4">
        <v>0.287290701695253</v>
      </c>
      <c r="R357" s="4">
        <v>-1.18316575126694</v>
      </c>
      <c r="S357" s="4">
        <v>-1.18316575126694</v>
      </c>
      <c r="T357" s="4">
        <v>-0.61896507800544298</v>
      </c>
      <c r="U357" s="4">
        <v>-1.18316575126694</v>
      </c>
      <c r="V357" s="4">
        <v>-0.74112041874147405</v>
      </c>
    </row>
    <row r="358" spans="1:22" x14ac:dyDescent="0.2">
      <c r="A358" s="4" t="s">
        <v>719</v>
      </c>
      <c r="B358" s="4" t="s">
        <v>720</v>
      </c>
      <c r="C358" s="4">
        <v>3.5390432452295E-2</v>
      </c>
      <c r="D358" s="4">
        <v>-0.12542095433265699</v>
      </c>
      <c r="E358" s="4">
        <v>0.479366694738737</v>
      </c>
      <c r="F358" s="4">
        <v>-0.98394456678379605</v>
      </c>
      <c r="G358" s="4">
        <v>-0.39699964134583599</v>
      </c>
      <c r="H358" s="4">
        <v>0.11781629162263201</v>
      </c>
      <c r="I358" s="4">
        <v>-0.61589871071822599</v>
      </c>
      <c r="J358" s="4">
        <v>-0.31497155706983698</v>
      </c>
      <c r="K358" s="4">
        <v>-1.3804415056983299</v>
      </c>
      <c r="L358" s="4">
        <v>-0.67884051756650399</v>
      </c>
      <c r="M358" s="4">
        <v>-0.69811087112304904</v>
      </c>
      <c r="N358" s="4">
        <v>0.26226652773748599</v>
      </c>
      <c r="O358" s="4">
        <v>-0.87478072484246805</v>
      </c>
      <c r="P358" s="4">
        <v>0.41737413344027002</v>
      </c>
      <c r="Q358" s="4">
        <v>0.109684262047792</v>
      </c>
      <c r="R358" s="4">
        <v>0.14695406796504801</v>
      </c>
      <c r="S358" s="4">
        <v>0.29606720223834099</v>
      </c>
      <c r="T358" s="4">
        <v>0.56018808264974695</v>
      </c>
      <c r="U358" s="4">
        <v>3.58247210670533</v>
      </c>
      <c r="V358" s="4">
        <v>6.1829247883025899E-2</v>
      </c>
    </row>
    <row r="359" spans="1:22" x14ac:dyDescent="0.2">
      <c r="A359" s="4" t="s">
        <v>721</v>
      </c>
      <c r="B359" s="4" t="s">
        <v>722</v>
      </c>
      <c r="C359" s="4">
        <v>-1.5170492531431501</v>
      </c>
      <c r="D359" s="4">
        <v>0.20656788804346399</v>
      </c>
      <c r="E359" s="4">
        <v>-1.4882105405925601</v>
      </c>
      <c r="F359" s="4">
        <v>-1.12761453566451</v>
      </c>
      <c r="G359" s="4">
        <v>1.3151805471034901</v>
      </c>
      <c r="H359" s="4">
        <v>9.5827213512244807E-3</v>
      </c>
      <c r="I359" s="4">
        <v>-0.54581202194335099</v>
      </c>
      <c r="J359" s="4">
        <v>-0.54274598026069698</v>
      </c>
      <c r="K359" s="4">
        <v>-0.89669221614441696</v>
      </c>
      <c r="L359" s="4">
        <v>-0.300078073298579</v>
      </c>
      <c r="M359" s="4">
        <v>0.25865560151017403</v>
      </c>
      <c r="N359" s="4">
        <v>0.67436524368138295</v>
      </c>
      <c r="O359" s="4">
        <v>0.99537459979943599</v>
      </c>
      <c r="P359" s="4">
        <v>2.0319241437836899</v>
      </c>
      <c r="Q359" s="4">
        <v>-0.39753150573829299</v>
      </c>
      <c r="R359" s="4">
        <v>1.4367750580030101</v>
      </c>
      <c r="S359" s="4">
        <v>-1.0569867312865699</v>
      </c>
      <c r="T359" s="4">
        <v>0.22629442831643601</v>
      </c>
      <c r="U359" s="4">
        <v>0.93498760404853198</v>
      </c>
      <c r="V359" s="4">
        <v>-0.21698697756872401</v>
      </c>
    </row>
    <row r="360" spans="1:22" x14ac:dyDescent="0.2">
      <c r="A360" s="4" t="s">
        <v>723</v>
      </c>
      <c r="B360" s="4" t="s">
        <v>724</v>
      </c>
      <c r="C360" s="4">
        <v>-0.38539794922554499</v>
      </c>
      <c r="D360" s="4">
        <v>-0.38539794922554499</v>
      </c>
      <c r="E360" s="4">
        <v>-0.38539794922554499</v>
      </c>
      <c r="F360" s="4">
        <v>0.17060225099632001</v>
      </c>
      <c r="G360" s="4">
        <v>-0.38539794922554499</v>
      </c>
      <c r="H360" s="4">
        <v>-0.38539794922554499</v>
      </c>
      <c r="I360" s="4">
        <v>-0.38539794922554499</v>
      </c>
      <c r="J360" s="4">
        <v>-0.38539794922554499</v>
      </c>
      <c r="K360" s="4">
        <v>-0.38539794922554499</v>
      </c>
      <c r="L360" s="4">
        <v>-0.38539794922554499</v>
      </c>
      <c r="M360" s="4">
        <v>-0.38539794922554499</v>
      </c>
      <c r="N360" s="4">
        <v>-0.38539794922554499</v>
      </c>
      <c r="O360" s="4">
        <v>-0.38539794922554499</v>
      </c>
      <c r="P360" s="4">
        <v>2.48029146909191</v>
      </c>
      <c r="Q360" s="4">
        <v>-0.206898800434272</v>
      </c>
      <c r="R360" s="4">
        <v>-0.27324295085627298</v>
      </c>
      <c r="S360" s="4">
        <v>-0.25714217982680898</v>
      </c>
      <c r="T360" s="4">
        <v>3.2673214394790699</v>
      </c>
      <c r="U360" s="4">
        <v>-0.38539794922554499</v>
      </c>
      <c r="V360" s="4">
        <v>-0.170757888517866</v>
      </c>
    </row>
    <row r="361" spans="1:22" x14ac:dyDescent="0.2">
      <c r="A361" s="4" t="s">
        <v>725</v>
      </c>
      <c r="B361" s="4" t="s">
        <v>726</v>
      </c>
      <c r="C361" s="4">
        <v>-0.91087737474177799</v>
      </c>
      <c r="D361" s="4">
        <v>-0.68369861830971601</v>
      </c>
      <c r="E361" s="4">
        <v>1.0480442718784899</v>
      </c>
      <c r="F361" s="4">
        <v>-0.439646138871993</v>
      </c>
      <c r="G361" s="4">
        <v>1.5440194130361999</v>
      </c>
      <c r="H361" s="4">
        <v>1.3829106355955301</v>
      </c>
      <c r="I361" s="4">
        <v>0.39730937175388897</v>
      </c>
      <c r="J361" s="4">
        <v>0.63995449614963595</v>
      </c>
      <c r="K361" s="4">
        <v>8.6551188207927704E-2</v>
      </c>
      <c r="L361" s="4">
        <v>1.56737576153516</v>
      </c>
      <c r="M361" s="4">
        <v>0.41246536839690801</v>
      </c>
      <c r="N361" s="4">
        <v>-1.5980404306129099</v>
      </c>
      <c r="O361" s="4">
        <v>-0.87489851967705701</v>
      </c>
      <c r="P361" s="4">
        <v>1.3601421370431499</v>
      </c>
      <c r="Q361" s="4">
        <v>5.7533215139352903E-2</v>
      </c>
      <c r="R361" s="4">
        <v>-0.68288256823771998</v>
      </c>
      <c r="S361" s="4">
        <v>-1.23957117682191</v>
      </c>
      <c r="T361" s="4">
        <v>-0.72881662171658401</v>
      </c>
      <c r="U361" s="4">
        <v>-1.06364150442335</v>
      </c>
      <c r="V361" s="4">
        <v>-0.27423290532321598</v>
      </c>
    </row>
    <row r="362" spans="1:22" x14ac:dyDescent="0.2">
      <c r="A362" s="4" t="s">
        <v>727</v>
      </c>
      <c r="B362" s="4" t="s">
        <v>728</v>
      </c>
      <c r="C362" s="4">
        <v>-0.39730254806994098</v>
      </c>
      <c r="D362" s="4">
        <v>1.89516571536491</v>
      </c>
      <c r="E362" s="4">
        <v>-0.18830915039110399</v>
      </c>
      <c r="F362" s="4">
        <v>9.6409376665655105E-2</v>
      </c>
      <c r="G362" s="4">
        <v>0.24207972193122501</v>
      </c>
      <c r="H362" s="4">
        <v>0.233328026138931</v>
      </c>
      <c r="I362" s="4">
        <v>-0.645005477083889</v>
      </c>
      <c r="J362" s="4">
        <v>1.7337405530347401</v>
      </c>
      <c r="K362" s="4">
        <v>5.9480051587723702E-2</v>
      </c>
      <c r="L362" s="4">
        <v>1.4383730480135699</v>
      </c>
      <c r="M362" s="4">
        <v>-0.82870186150000402</v>
      </c>
      <c r="N362" s="4">
        <v>0.927422354367474</v>
      </c>
      <c r="O362" s="4">
        <v>-0.71048312617293596</v>
      </c>
      <c r="P362" s="4">
        <v>-1.3645432079454201</v>
      </c>
      <c r="Q362" s="4">
        <v>-2.1935946206156198</v>
      </c>
      <c r="R362" s="4">
        <v>0.55224058074289994</v>
      </c>
      <c r="S362" s="4">
        <v>-6.3709261236447295E-2</v>
      </c>
      <c r="T362" s="4">
        <v>-0.73945104089055902</v>
      </c>
      <c r="U362" s="4">
        <v>6.5723331786121095E-2</v>
      </c>
      <c r="V362" s="4">
        <v>-0.11286246572733601</v>
      </c>
    </row>
    <row r="363" spans="1:22" x14ac:dyDescent="0.2">
      <c r="A363" s="4" t="s">
        <v>729</v>
      </c>
      <c r="B363" s="4" t="s">
        <v>730</v>
      </c>
      <c r="C363" s="4">
        <v>-0.99659944470772399</v>
      </c>
      <c r="D363" s="4">
        <v>-0.37615111288459901</v>
      </c>
      <c r="E363" s="4">
        <v>-0.77215906023644998</v>
      </c>
      <c r="F363" s="4">
        <v>-0.76276394777867196</v>
      </c>
      <c r="G363" s="4">
        <v>-0.28413484433932801</v>
      </c>
      <c r="H363" s="4">
        <v>-0.180827947844346</v>
      </c>
      <c r="I363" s="4">
        <v>3.8704566786359203E-2</v>
      </c>
      <c r="J363" s="4">
        <v>4.1708314862418501E-2</v>
      </c>
      <c r="K363" s="4">
        <v>-0.27609119689033002</v>
      </c>
      <c r="L363" s="4">
        <v>-0.26940611571883999</v>
      </c>
      <c r="M363" s="4">
        <v>0.485816716942089</v>
      </c>
      <c r="N363" s="4">
        <v>-0.40990546153427099</v>
      </c>
      <c r="O363" s="4">
        <v>-0.33526144288304799</v>
      </c>
      <c r="P363" s="4">
        <v>-0.28507602675611798</v>
      </c>
      <c r="Q363" s="4">
        <v>-0.46258393275857901</v>
      </c>
      <c r="R363" s="4">
        <v>1.0704599774099901</v>
      </c>
      <c r="S363" s="4">
        <v>-0.71305674527662899</v>
      </c>
      <c r="T363" s="4">
        <v>0.57651133954098699</v>
      </c>
      <c r="U363" s="4">
        <v>3.6840133245787201</v>
      </c>
      <c r="V363" s="4">
        <v>0.22680303948837499</v>
      </c>
    </row>
    <row r="364" spans="1:22" x14ac:dyDescent="0.2">
      <c r="A364" s="4" t="s">
        <v>731</v>
      </c>
      <c r="B364" s="4" t="s">
        <v>732</v>
      </c>
      <c r="C364" s="4">
        <v>-1.3196840567797199</v>
      </c>
      <c r="D364" s="4">
        <v>-0.89601890202429102</v>
      </c>
      <c r="E364" s="4">
        <v>-0.60839218695810005</v>
      </c>
      <c r="F364" s="4">
        <v>-6.3922041788240597E-2</v>
      </c>
      <c r="G364" s="4">
        <v>-0.28289355878440497</v>
      </c>
      <c r="H364" s="4">
        <v>-0.61755029310321796</v>
      </c>
      <c r="I364" s="4">
        <v>-1.07738842343435</v>
      </c>
      <c r="J364" s="4">
        <v>-0.104972825490461</v>
      </c>
      <c r="K364" s="4">
        <v>-0.87089272649031102</v>
      </c>
      <c r="L364" s="4">
        <v>0.58078168800966201</v>
      </c>
      <c r="M364" s="4">
        <v>-0.231504085180257</v>
      </c>
      <c r="N364" s="4">
        <v>1.6919440441525699</v>
      </c>
      <c r="O364" s="4">
        <v>0.44532460273830698</v>
      </c>
      <c r="P364" s="4">
        <v>0.406274035489602</v>
      </c>
      <c r="Q364" s="4">
        <v>0.292922921929618</v>
      </c>
      <c r="R364" s="4">
        <v>1.6355903802064999</v>
      </c>
      <c r="S364" s="4">
        <v>2.0598442942628101</v>
      </c>
      <c r="T364" s="4">
        <v>-1.3196840567797199</v>
      </c>
      <c r="U364" s="4">
        <v>-0.66239351396685797</v>
      </c>
      <c r="V364" s="4">
        <v>0.94261470399086</v>
      </c>
    </row>
    <row r="365" spans="1:22" x14ac:dyDescent="0.2">
      <c r="A365" s="4" t="s">
        <v>733</v>
      </c>
      <c r="B365" s="4" t="s">
        <v>734</v>
      </c>
      <c r="C365" s="4">
        <v>2.25620000317699</v>
      </c>
      <c r="D365" s="4">
        <v>-0.43537223616468601</v>
      </c>
      <c r="E365" s="4">
        <v>-0.66290636587035201</v>
      </c>
      <c r="F365" s="4">
        <v>0.54880815491002999</v>
      </c>
      <c r="G365" s="4">
        <v>0.70509617435697602</v>
      </c>
      <c r="H365" s="4">
        <v>2.1806980753915601</v>
      </c>
      <c r="I365" s="4">
        <v>2.3762251387665998E-3</v>
      </c>
      <c r="J365" s="4">
        <v>-0.118688380320787</v>
      </c>
      <c r="K365" s="4">
        <v>-0.11057694632475799</v>
      </c>
      <c r="L365" s="4">
        <v>-0.38443477944779098</v>
      </c>
      <c r="M365" s="4">
        <v>-0.43350483098346099</v>
      </c>
      <c r="N365" s="4">
        <v>-0.13785471627278401</v>
      </c>
      <c r="O365" s="4">
        <v>-0.196871073336636</v>
      </c>
      <c r="P365" s="4">
        <v>1.70745627642838</v>
      </c>
      <c r="Q365" s="4">
        <v>-0.95546950922020801</v>
      </c>
      <c r="R365" s="4">
        <v>-0.90676391210808105</v>
      </c>
      <c r="S365" s="4">
        <v>-0.92969891635511903</v>
      </c>
      <c r="T365" s="4">
        <v>-0.33133886747564001</v>
      </c>
      <c r="U365" s="4">
        <v>-1.08217584513544</v>
      </c>
      <c r="V365" s="4">
        <v>-0.71497853038696302</v>
      </c>
    </row>
    <row r="366" spans="1:22" x14ac:dyDescent="0.2">
      <c r="A366" s="4" t="s">
        <v>735</v>
      </c>
      <c r="B366" s="4" t="s">
        <v>736</v>
      </c>
      <c r="C366" s="4">
        <v>-0.13551630510356599</v>
      </c>
      <c r="D366" s="4">
        <v>1.3492431992849401E-2</v>
      </c>
      <c r="E366" s="4">
        <v>-1.43019316637594</v>
      </c>
      <c r="F366" s="4">
        <v>-0.44561736350780301</v>
      </c>
      <c r="G366" s="4">
        <v>1.5776222234566999</v>
      </c>
      <c r="H366" s="4">
        <v>-1.3813549775906599</v>
      </c>
      <c r="I366" s="4">
        <v>-1.14208991514186</v>
      </c>
      <c r="J366" s="4">
        <v>-0.44484579375706701</v>
      </c>
      <c r="K366" s="4">
        <v>-1.2619944826117599</v>
      </c>
      <c r="L366" s="4">
        <v>-0.27394052104117</v>
      </c>
      <c r="M366" s="4">
        <v>0.68133807838192595</v>
      </c>
      <c r="N366" s="4">
        <v>1.90202851347955</v>
      </c>
      <c r="O366" s="4">
        <v>0.26608156385291198</v>
      </c>
      <c r="P366" s="4">
        <v>0.62026521930685796</v>
      </c>
      <c r="Q366" s="4">
        <v>1.01312965909118</v>
      </c>
      <c r="R366" s="4">
        <v>-5.6680342214350303E-2</v>
      </c>
      <c r="S366" s="4">
        <v>0.38687804445081297</v>
      </c>
      <c r="T366" s="4">
        <v>-0.62005802486427597</v>
      </c>
      <c r="U366" s="4">
        <v>1.54930166099712</v>
      </c>
      <c r="V366" s="4">
        <v>-0.81784650280145399</v>
      </c>
    </row>
    <row r="367" spans="1:22" x14ac:dyDescent="0.2">
      <c r="A367" s="4" t="s">
        <v>737</v>
      </c>
      <c r="B367" s="4" t="s">
        <v>738</v>
      </c>
      <c r="C367" s="4">
        <v>2.3315540744637202</v>
      </c>
      <c r="D367" s="4">
        <v>1.9958763269108399</v>
      </c>
      <c r="E367" s="4">
        <v>1.27767630513129</v>
      </c>
      <c r="F367" s="4">
        <v>5.6127376239325399E-2</v>
      </c>
      <c r="G367" s="4">
        <v>-0.44150816065803999</v>
      </c>
      <c r="H367" s="4">
        <v>-0.113762644460894</v>
      </c>
      <c r="I367" s="4">
        <v>-0.53340886581035596</v>
      </c>
      <c r="J367" s="4">
        <v>-0.99548767142122796</v>
      </c>
      <c r="K367" s="4">
        <v>0.639532698432564</v>
      </c>
      <c r="L367" s="4">
        <v>0.54780121979240104</v>
      </c>
      <c r="M367" s="4">
        <v>-4.40337394741354E-2</v>
      </c>
      <c r="N367" s="4">
        <v>-1.2044357476805301</v>
      </c>
      <c r="O367" s="4">
        <v>0.237319945073246</v>
      </c>
      <c r="P367" s="4">
        <v>-0.29238218566865898</v>
      </c>
      <c r="Q367" s="4">
        <v>-0.28438596293446999</v>
      </c>
      <c r="R367" s="4">
        <v>0.471524762288896</v>
      </c>
      <c r="S367" s="4">
        <v>-1.2052832474920001</v>
      </c>
      <c r="T367" s="4">
        <v>-0.97418032881512195</v>
      </c>
      <c r="U367" s="4">
        <v>-1.16704014070045</v>
      </c>
      <c r="V367" s="4">
        <v>-0.30150401321639603</v>
      </c>
    </row>
    <row r="368" spans="1:22" x14ac:dyDescent="0.2">
      <c r="A368" s="4" t="s">
        <v>739</v>
      </c>
      <c r="B368" s="4" t="s">
        <v>740</v>
      </c>
      <c r="C368" s="4">
        <v>3.5158657715277899</v>
      </c>
      <c r="D368" s="4">
        <v>-0.40170114407027102</v>
      </c>
      <c r="E368" s="4">
        <v>-7.8018779153045004E-2</v>
      </c>
      <c r="F368" s="4">
        <v>-0.13263069819613199</v>
      </c>
      <c r="G368" s="4">
        <v>0.788322146075636</v>
      </c>
      <c r="H368" s="4">
        <v>0.218955741616503</v>
      </c>
      <c r="I368" s="4">
        <v>-0.24224800522446799</v>
      </c>
      <c r="J368" s="4">
        <v>0.57963921930669005</v>
      </c>
      <c r="K368" s="4">
        <v>-0.28925027836704598</v>
      </c>
      <c r="L368" s="4">
        <v>0.13146650893900699</v>
      </c>
      <c r="M368" s="4">
        <v>-0.67437688664074502</v>
      </c>
      <c r="N368" s="4">
        <v>0.65211002240355698</v>
      </c>
      <c r="O368" s="4">
        <v>-0.33225293773973902</v>
      </c>
      <c r="P368" s="4">
        <v>-0.87847514328901599</v>
      </c>
      <c r="Q368" s="4">
        <v>-0.72724543790781904</v>
      </c>
      <c r="R368" s="4">
        <v>-0.73594364544769797</v>
      </c>
      <c r="S368" s="4">
        <v>-0.87847514328901599</v>
      </c>
      <c r="T368" s="4">
        <v>-0.87847514328901599</v>
      </c>
      <c r="U368" s="4">
        <v>0.83204795163585998</v>
      </c>
      <c r="V368" s="4">
        <v>-0.46931411889103097</v>
      </c>
    </row>
    <row r="369" spans="1:22" x14ac:dyDescent="0.2">
      <c r="A369" s="4" t="s">
        <v>741</v>
      </c>
      <c r="B369" s="4" t="s">
        <v>742</v>
      </c>
      <c r="C369" s="4">
        <v>2.9143488573293501</v>
      </c>
      <c r="D369" s="4">
        <v>0.529027386066658</v>
      </c>
      <c r="E369" s="4">
        <v>0.97185388287030705</v>
      </c>
      <c r="F369" s="4">
        <v>-0.101208730171613</v>
      </c>
      <c r="G369" s="4">
        <v>-1.00330244708453E-2</v>
      </c>
      <c r="H369" s="4">
        <v>-0.16270212006193599</v>
      </c>
      <c r="I369" s="4">
        <v>-0.287697660392779</v>
      </c>
      <c r="J369" s="4">
        <v>1.61162835171011</v>
      </c>
      <c r="K369" s="4">
        <v>-0.54555157746703098</v>
      </c>
      <c r="L369" s="4">
        <v>-0.85087496413589903</v>
      </c>
      <c r="M369" s="4">
        <v>-0.73406921416333304</v>
      </c>
      <c r="N369" s="4">
        <v>-1.2041952421864499</v>
      </c>
      <c r="O369" s="4">
        <v>0.100196409722626</v>
      </c>
      <c r="P369" s="4">
        <v>-0.38601659505735703</v>
      </c>
      <c r="Q369" s="4">
        <v>0.28109946750697801</v>
      </c>
      <c r="R369" s="4">
        <v>-0.88773095057833995</v>
      </c>
      <c r="S369" s="4">
        <v>-0.74601979340661195</v>
      </c>
      <c r="T369" s="4">
        <v>0.91297076940325295</v>
      </c>
      <c r="U369" s="4">
        <v>-0.97771265746103198</v>
      </c>
      <c r="V369" s="4">
        <v>-0.42731259505605201</v>
      </c>
    </row>
    <row r="370" spans="1:22" x14ac:dyDescent="0.2">
      <c r="A370" s="4" t="s">
        <v>743</v>
      </c>
      <c r="B370" s="4" t="s">
        <v>744</v>
      </c>
      <c r="C370" s="4">
        <v>2.6516145370428599</v>
      </c>
      <c r="D370" s="4">
        <v>0.29979806178150498</v>
      </c>
      <c r="E370" s="4">
        <v>0.26015494282797502</v>
      </c>
      <c r="F370" s="4">
        <v>-0.67378984248293905</v>
      </c>
      <c r="G370" s="4">
        <v>0.83386308806687903</v>
      </c>
      <c r="H370" s="4">
        <v>1.0394649863827401</v>
      </c>
      <c r="I370" s="4">
        <v>-0.89332945829156796</v>
      </c>
      <c r="J370" s="4">
        <v>0.87229757665555496</v>
      </c>
      <c r="K370" s="4">
        <v>0.90076825964901497</v>
      </c>
      <c r="L370" s="4">
        <v>-0.53765167450565599</v>
      </c>
      <c r="M370" s="4">
        <v>-0.92403860412510697</v>
      </c>
      <c r="N370" s="4">
        <v>-0.16671831255125399</v>
      </c>
      <c r="O370" s="4">
        <v>-0.315864744590863</v>
      </c>
      <c r="P370" s="4">
        <v>0.25575993807789799</v>
      </c>
      <c r="Q370" s="4">
        <v>-0.35831009942303399</v>
      </c>
      <c r="R370" s="4">
        <v>-1.1950650973066701</v>
      </c>
      <c r="S370" s="4">
        <v>-1.0146967480256901</v>
      </c>
      <c r="T370" s="4">
        <v>1.05232150531519</v>
      </c>
      <c r="U370" s="4">
        <v>-1.0927479510915701</v>
      </c>
      <c r="V370" s="4">
        <v>-0.99383036340526099</v>
      </c>
    </row>
    <row r="371" spans="1:22" x14ac:dyDescent="0.2">
      <c r="A371" s="4" t="s">
        <v>745</v>
      </c>
      <c r="B371" s="4" t="s">
        <v>746</v>
      </c>
      <c r="C371" s="4">
        <v>-2.1809709383833402</v>
      </c>
      <c r="D371" s="4">
        <v>-1.1426779138768599</v>
      </c>
      <c r="E371" s="4">
        <v>0.22502323464992699</v>
      </c>
      <c r="F371" s="4">
        <v>-4.5255129966564799E-2</v>
      </c>
      <c r="G371" s="4">
        <v>0.130202959589233</v>
      </c>
      <c r="H371" s="4">
        <v>-1.0629201387606999</v>
      </c>
      <c r="I371" s="4">
        <v>-0.86876893416980205</v>
      </c>
      <c r="J371" s="4">
        <v>-0.86335537910993698</v>
      </c>
      <c r="K371" s="4">
        <v>0.36039998226614101</v>
      </c>
      <c r="L371" s="4">
        <v>0.77012560475124203</v>
      </c>
      <c r="M371" s="4">
        <v>-0.29986788164608302</v>
      </c>
      <c r="N371" s="4">
        <v>1.4117181987723499</v>
      </c>
      <c r="O371" s="4">
        <v>1.37071565188602</v>
      </c>
      <c r="P371" s="4">
        <v>0.97652514869790397</v>
      </c>
      <c r="Q371" s="4">
        <v>-0.85061201482579396</v>
      </c>
      <c r="R371" s="4">
        <v>1.84053302358238</v>
      </c>
      <c r="S371" s="4">
        <v>-0.31731026815963498</v>
      </c>
      <c r="T371" s="4">
        <v>-0.14187401061997301</v>
      </c>
      <c r="U371" s="4">
        <v>8.8333246037299001E-2</v>
      </c>
      <c r="V371" s="4">
        <v>0.60003555928619901</v>
      </c>
    </row>
    <row r="372" spans="1:22" x14ac:dyDescent="0.2">
      <c r="A372" s="4" t="s">
        <v>747</v>
      </c>
      <c r="B372" s="4" t="s">
        <v>748</v>
      </c>
      <c r="C372" s="4">
        <v>2.0694946916221202</v>
      </c>
      <c r="D372" s="4">
        <v>1.65456985444091</v>
      </c>
      <c r="E372" s="4">
        <v>-1.16646655743637</v>
      </c>
      <c r="F372" s="4">
        <v>0.866225885571414</v>
      </c>
      <c r="G372" s="4">
        <v>1.0445606116706001</v>
      </c>
      <c r="H372" s="4">
        <v>0.68611467050235397</v>
      </c>
      <c r="I372" s="4">
        <v>0.32760050510449901</v>
      </c>
      <c r="J372" s="4">
        <v>-0.55669727055058604</v>
      </c>
      <c r="K372" s="4">
        <v>-0.13287698395256001</v>
      </c>
      <c r="L372" s="4">
        <v>-0.29158568531873602</v>
      </c>
      <c r="M372" s="4">
        <v>-0.37106935107634098</v>
      </c>
      <c r="N372" s="4">
        <v>-1.78189805765543</v>
      </c>
      <c r="O372" s="4">
        <v>-0.431770948736872</v>
      </c>
      <c r="P372" s="4">
        <v>-0.69212065209711904</v>
      </c>
      <c r="Q372" s="4">
        <v>-1.3576423500816199</v>
      </c>
      <c r="R372" s="4">
        <v>1.14316003949236</v>
      </c>
      <c r="S372" s="4">
        <v>-6.5029899446556905E-2</v>
      </c>
      <c r="T372" s="4">
        <v>-4.7285082189523903E-2</v>
      </c>
      <c r="U372" s="4">
        <v>-0.80183052824610002</v>
      </c>
      <c r="V372" s="4">
        <v>-9.5452891616442298E-2</v>
      </c>
    </row>
    <row r="373" spans="1:22" x14ac:dyDescent="0.2">
      <c r="A373" s="4" t="s">
        <v>749</v>
      </c>
      <c r="B373" s="4" t="s">
        <v>750</v>
      </c>
      <c r="C373" s="4">
        <v>-0.65804894237143796</v>
      </c>
      <c r="D373" s="4">
        <v>-0.19227351669654899</v>
      </c>
      <c r="E373" s="4">
        <v>-0.81748592028113998</v>
      </c>
      <c r="F373" s="4">
        <v>-0.558503826074495</v>
      </c>
      <c r="G373" s="4">
        <v>-1.4659676752334501</v>
      </c>
      <c r="H373" s="4">
        <v>0.119547779957769</v>
      </c>
      <c r="I373" s="4">
        <v>-0.91795978450917803</v>
      </c>
      <c r="J373" s="4">
        <v>-0.55258328296535097</v>
      </c>
      <c r="K373" s="4">
        <v>-4.4253106534312199E-2</v>
      </c>
      <c r="L373" s="4">
        <v>1.1765564093474801</v>
      </c>
      <c r="M373" s="4">
        <v>0.44434719099470399</v>
      </c>
      <c r="N373" s="4">
        <v>-0.11295470884086201</v>
      </c>
      <c r="O373" s="4">
        <v>1.0938958458704899</v>
      </c>
      <c r="P373" s="4">
        <v>0.51480587115743803</v>
      </c>
      <c r="Q373" s="4">
        <v>3.2800878718166899</v>
      </c>
      <c r="R373" s="4">
        <v>-0.160296756614905</v>
      </c>
      <c r="S373" s="4">
        <v>-0.10598071269031401</v>
      </c>
      <c r="T373" s="4">
        <v>-0.244687589444752</v>
      </c>
      <c r="U373" s="4">
        <v>-0.45384268188974902</v>
      </c>
      <c r="V373" s="4">
        <v>-0.34440246499808003</v>
      </c>
    </row>
    <row r="374" spans="1:22" x14ac:dyDescent="0.2">
      <c r="A374" s="4" t="s">
        <v>751</v>
      </c>
      <c r="B374" s="4" t="s">
        <v>752</v>
      </c>
      <c r="C374" s="4">
        <v>-0.83668608586767002</v>
      </c>
      <c r="D374" s="4">
        <v>-0.35867256226378402</v>
      </c>
      <c r="E374" s="4">
        <v>3.00900027420181</v>
      </c>
      <c r="F374" s="4">
        <v>0.82231457024632804</v>
      </c>
      <c r="G374" s="4">
        <v>-0.44962632850665901</v>
      </c>
      <c r="H374" s="4">
        <v>0.13876628769994201</v>
      </c>
      <c r="I374" s="4">
        <v>0.78778100695175601</v>
      </c>
      <c r="J374" s="4">
        <v>1.5067088903191801</v>
      </c>
      <c r="K374" s="4">
        <v>0.219029987805448</v>
      </c>
      <c r="L374" s="4">
        <v>-0.58593320828795603</v>
      </c>
      <c r="M374" s="4">
        <v>0.31026084313744801</v>
      </c>
      <c r="N374" s="4">
        <v>-0.513498685474854</v>
      </c>
      <c r="O374" s="4">
        <v>-0.64370712360231397</v>
      </c>
      <c r="P374" s="4">
        <v>-2.8743741857176E-2</v>
      </c>
      <c r="Q374" s="4">
        <v>0.57370003134268199</v>
      </c>
      <c r="R374" s="4">
        <v>-0.43136905116503599</v>
      </c>
      <c r="S374" s="4">
        <v>-1.08598571533121</v>
      </c>
      <c r="T374" s="4">
        <v>-1.3797267233900901</v>
      </c>
      <c r="U374" s="4">
        <v>-0.45918702239956</v>
      </c>
      <c r="V374" s="4">
        <v>-0.59442564355828498</v>
      </c>
    </row>
    <row r="375" spans="1:22" x14ac:dyDescent="0.2">
      <c r="A375" s="4" t="s">
        <v>753</v>
      </c>
      <c r="B375" s="4" t="s">
        <v>754</v>
      </c>
      <c r="C375" s="4">
        <v>6.0547719014729599E-2</v>
      </c>
      <c r="D375" s="4">
        <v>-0.99478836503627499</v>
      </c>
      <c r="E375" s="4">
        <v>-0.78298760339788898</v>
      </c>
      <c r="F375" s="4">
        <v>-0.24604210655978201</v>
      </c>
      <c r="G375" s="4">
        <v>-1.2349895432023701</v>
      </c>
      <c r="H375" s="4">
        <v>-0.340732327356144</v>
      </c>
      <c r="I375" s="4">
        <v>-6.0779696207025301E-2</v>
      </c>
      <c r="J375" s="4">
        <v>2.7546547674105502E-2</v>
      </c>
      <c r="K375" s="4">
        <v>-1.45545247207744</v>
      </c>
      <c r="L375" s="4">
        <v>0.64045627283721696</v>
      </c>
      <c r="M375" s="4">
        <v>-0.28983841809258698</v>
      </c>
      <c r="N375" s="4">
        <v>0.69420696156316597</v>
      </c>
      <c r="O375" s="4">
        <v>1.20980248964049</v>
      </c>
      <c r="P375" s="4">
        <v>1.6876815612139699</v>
      </c>
      <c r="Q375" s="4">
        <v>0.29230883561359899</v>
      </c>
      <c r="R375" s="4">
        <v>-0.147787454133291</v>
      </c>
      <c r="S375" s="4">
        <v>-1.49876836238952</v>
      </c>
      <c r="T375" s="4">
        <v>2.4098222306868902</v>
      </c>
      <c r="U375" s="4">
        <v>-0.22979378551583499</v>
      </c>
      <c r="V375" s="4">
        <v>0.25958751572399702</v>
      </c>
    </row>
    <row r="376" spans="1:22" x14ac:dyDescent="0.2">
      <c r="A376" s="4" t="s">
        <v>755</v>
      </c>
      <c r="B376" s="4" t="s">
        <v>756</v>
      </c>
      <c r="C376" s="4">
        <v>-0.61100583829151001</v>
      </c>
      <c r="D376" s="4">
        <v>-0.61100583829151001</v>
      </c>
      <c r="E376" s="4">
        <v>-0.61100583829151001</v>
      </c>
      <c r="F376" s="4">
        <v>-0.61100583829151001</v>
      </c>
      <c r="G376" s="4">
        <v>-0.49079831615143099</v>
      </c>
      <c r="H376" s="4">
        <v>-0.61100583829151001</v>
      </c>
      <c r="I376" s="4">
        <v>-0.61100583829151001</v>
      </c>
      <c r="J376" s="4">
        <v>-0.61100583829151001</v>
      </c>
      <c r="K376" s="4">
        <v>-0.24676961396802799</v>
      </c>
      <c r="L376" s="4">
        <v>0.24588641704661801</v>
      </c>
      <c r="M376" s="4">
        <v>1.97959691322274</v>
      </c>
      <c r="N376" s="4">
        <v>-0.61100583829151001</v>
      </c>
      <c r="O376" s="4">
        <v>-0.61100583829151001</v>
      </c>
      <c r="P376" s="4">
        <v>-0.61100583829151001</v>
      </c>
      <c r="Q376" s="4">
        <v>0.69777585511602003</v>
      </c>
      <c r="R376" s="4">
        <v>2.2671727630823502</v>
      </c>
      <c r="S376" s="4">
        <v>0.956310721289099</v>
      </c>
      <c r="T376" s="4">
        <v>-0.61100583829151001</v>
      </c>
      <c r="U376" s="4">
        <v>1.9228953198607499</v>
      </c>
      <c r="V376" s="4">
        <v>-0.61100583829151001</v>
      </c>
    </row>
    <row r="377" spans="1:22" x14ac:dyDescent="0.2">
      <c r="A377" s="4" t="s">
        <v>757</v>
      </c>
      <c r="B377" s="4" t="s">
        <v>758</v>
      </c>
      <c r="C377" s="4">
        <v>-1.8697965249882</v>
      </c>
      <c r="D377" s="4">
        <v>-0.143134152370717</v>
      </c>
      <c r="E377" s="4">
        <v>-1.30349655477568</v>
      </c>
      <c r="F377" s="4">
        <v>0.14700686703594901</v>
      </c>
      <c r="G377" s="4">
        <v>0.11433291480690801</v>
      </c>
      <c r="H377" s="4">
        <v>-0.74550883241533095</v>
      </c>
      <c r="I377" s="4">
        <v>-0.41624606951702198</v>
      </c>
      <c r="J377" s="4">
        <v>-0.90445661206188999</v>
      </c>
      <c r="K377" s="4">
        <v>0.85395890119824902</v>
      </c>
      <c r="L377" s="4">
        <v>-0.36309754792392201</v>
      </c>
      <c r="M377" s="4">
        <v>-0.55614946908548502</v>
      </c>
      <c r="N377" s="4">
        <v>-6.0007723405334001E-2</v>
      </c>
      <c r="O377" s="4">
        <v>0.57971756034048605</v>
      </c>
      <c r="P377" s="4">
        <v>-0.27882723848347801</v>
      </c>
      <c r="Q377" s="4">
        <v>1.55110803054227</v>
      </c>
      <c r="R377" s="4">
        <v>0.62956335472733405</v>
      </c>
      <c r="S377" s="4">
        <v>-0.31918326282600801</v>
      </c>
      <c r="T377" s="4">
        <v>2.51956214923218</v>
      </c>
      <c r="U377" s="4">
        <v>1.0578658580039499</v>
      </c>
      <c r="V377" s="4">
        <v>-0.49321164803425399</v>
      </c>
    </row>
    <row r="378" spans="1:22" x14ac:dyDescent="0.2">
      <c r="A378" s="4" t="s">
        <v>759</v>
      </c>
      <c r="B378" s="4" t="s">
        <v>760</v>
      </c>
      <c r="C378" s="4">
        <v>-1.3535180291265301</v>
      </c>
      <c r="D378" s="4">
        <v>1.2546390290739899</v>
      </c>
      <c r="E378" s="4">
        <v>-1.7462879147775601</v>
      </c>
      <c r="F378" s="4">
        <v>-7.5298959035407106E-2</v>
      </c>
      <c r="G378" s="4">
        <v>-0.18194915250528401</v>
      </c>
      <c r="H378" s="4">
        <v>0.84684688415847598</v>
      </c>
      <c r="I378" s="4">
        <v>-1.8748459643279201</v>
      </c>
      <c r="J378" s="4">
        <v>-0.58639419956489802</v>
      </c>
      <c r="K378" s="4">
        <v>-1.3369921291154601</v>
      </c>
      <c r="L378" s="4">
        <v>9.9344067444847806E-2</v>
      </c>
      <c r="M378" s="4">
        <v>2.9140529444692299E-2</v>
      </c>
      <c r="N378" s="4">
        <v>1.8025977309458501</v>
      </c>
      <c r="O378" s="4">
        <v>0.38966843854696598</v>
      </c>
      <c r="P378" s="4">
        <v>0.60511739553392796</v>
      </c>
      <c r="Q378" s="4">
        <v>-0.12555147844356199</v>
      </c>
      <c r="R378" s="4">
        <v>0.112738612184253</v>
      </c>
      <c r="S378" s="4">
        <v>6.62935565972905E-3</v>
      </c>
      <c r="T378" s="4">
        <v>1.44807250669004</v>
      </c>
      <c r="U378" s="4">
        <v>0.30349026834481002</v>
      </c>
      <c r="V378" s="4">
        <v>0.38255300886902999</v>
      </c>
    </row>
    <row r="379" spans="1:22" x14ac:dyDescent="0.2">
      <c r="A379" s="4" t="s">
        <v>761</v>
      </c>
      <c r="B379" s="4" t="s">
        <v>762</v>
      </c>
      <c r="C379" s="4">
        <v>-0.66854001916642602</v>
      </c>
      <c r="D379" s="4">
        <v>-0.36100215245172101</v>
      </c>
      <c r="E379" s="4">
        <v>0.51163288349289704</v>
      </c>
      <c r="F379" s="4">
        <v>-0.66854001916642602</v>
      </c>
      <c r="G379" s="4">
        <v>0.29909444729214801</v>
      </c>
      <c r="H379" s="4">
        <v>3.9185600919739798</v>
      </c>
      <c r="I379" s="4">
        <v>-0.199521305641196</v>
      </c>
      <c r="J379" s="4">
        <v>3.6865552289163703E-2</v>
      </c>
      <c r="K379" s="4">
        <v>0.254494581412536</v>
      </c>
      <c r="L379" s="4">
        <v>0.32779809605334898</v>
      </c>
      <c r="M379" s="4">
        <v>-0.19459514551654</v>
      </c>
      <c r="N379" s="4">
        <v>-0.59801950039209395</v>
      </c>
      <c r="O379" s="4">
        <v>0.35643357951342097</v>
      </c>
      <c r="P379" s="4">
        <v>-0.48060948117756003</v>
      </c>
      <c r="Q379" s="4">
        <v>-8.32455896920338E-2</v>
      </c>
      <c r="R379" s="4">
        <v>-0.60724776069931496</v>
      </c>
      <c r="S379" s="4">
        <v>-0.38817495716525502</v>
      </c>
      <c r="T379" s="4">
        <v>-0.29425316592387102</v>
      </c>
      <c r="U379" s="4">
        <v>-0.66854001916642602</v>
      </c>
      <c r="V379" s="4">
        <v>-0.49259011586863399</v>
      </c>
    </row>
    <row r="380" spans="1:22" x14ac:dyDescent="0.2">
      <c r="A380" s="4" t="s">
        <v>763</v>
      </c>
      <c r="B380" s="4" t="s">
        <v>764</v>
      </c>
      <c r="C380" s="4">
        <v>-1.22722381439145</v>
      </c>
      <c r="D380" s="4">
        <v>-0.88128951745654005</v>
      </c>
      <c r="E380" s="4">
        <v>1.13221253256645</v>
      </c>
      <c r="F380" s="4">
        <v>0.19949765062164401</v>
      </c>
      <c r="G380" s="4">
        <v>-0.75746104919831303</v>
      </c>
      <c r="H380" s="4">
        <v>-1.3339793253162699</v>
      </c>
      <c r="I380" s="4">
        <v>-0.70523447742854894</v>
      </c>
      <c r="J380" s="4">
        <v>-1.00022609121978</v>
      </c>
      <c r="K380" s="4">
        <v>-0.374904646658277</v>
      </c>
      <c r="L380" s="4">
        <v>0.358240468224368</v>
      </c>
      <c r="M380" s="4">
        <v>0.16095862966945701</v>
      </c>
      <c r="N380" s="4">
        <v>-0.132808994536146</v>
      </c>
      <c r="O380" s="4">
        <v>-8.1185154459839398E-2</v>
      </c>
      <c r="P380" s="4">
        <v>1.1556918178756499</v>
      </c>
      <c r="Q380" s="4">
        <v>-0.34935977019126901</v>
      </c>
      <c r="R380" s="4">
        <v>2.7259666749359299</v>
      </c>
      <c r="S380" s="4">
        <v>1.14217245534815</v>
      </c>
      <c r="T380" s="4">
        <v>-7.46809743657251E-2</v>
      </c>
      <c r="U380" s="4">
        <v>-0.69436599945954103</v>
      </c>
      <c r="V380" s="4">
        <v>0.73797958544006304</v>
      </c>
    </row>
    <row r="381" spans="1:22" x14ac:dyDescent="0.2">
      <c r="A381" s="4" t="s">
        <v>765</v>
      </c>
      <c r="B381" s="4" t="s">
        <v>766</v>
      </c>
      <c r="C381" s="4">
        <v>-0.48918473564868697</v>
      </c>
      <c r="D381" s="4">
        <v>-0.48918473564868697</v>
      </c>
      <c r="E381" s="4">
        <v>-0.48918473564868697</v>
      </c>
      <c r="F381" s="4">
        <v>-0.38217000534407097</v>
      </c>
      <c r="G381" s="4">
        <v>-0.48918473564868697</v>
      </c>
      <c r="H381" s="4">
        <v>-0.48918473564868697</v>
      </c>
      <c r="I381" s="4">
        <v>-0.48918473564868697</v>
      </c>
      <c r="J381" s="4">
        <v>0.25613352648244198</v>
      </c>
      <c r="K381" s="4">
        <v>-0.37444814718539499</v>
      </c>
      <c r="L381" s="4">
        <v>-0.48918473564868697</v>
      </c>
      <c r="M381" s="4">
        <v>2.62666298793095</v>
      </c>
      <c r="N381" s="4">
        <v>-0.48918473564868697</v>
      </c>
      <c r="O381" s="4">
        <v>-8.3071799234322397E-2</v>
      </c>
      <c r="P381" s="4">
        <v>-0.48918473564868697</v>
      </c>
      <c r="Q381" s="4">
        <v>-0.48918473564868697</v>
      </c>
      <c r="R381" s="4">
        <v>-0.48918473564868697</v>
      </c>
      <c r="S381" s="4">
        <v>-0.48918473564868697</v>
      </c>
      <c r="T381" s="4">
        <v>0.82903010077813599</v>
      </c>
      <c r="U381" s="4">
        <v>0.14096843427970199</v>
      </c>
      <c r="V381" s="4">
        <v>2.8571117300768001</v>
      </c>
    </row>
    <row r="382" spans="1:22" x14ac:dyDescent="0.2">
      <c r="A382" s="4" t="s">
        <v>767</v>
      </c>
      <c r="B382" s="4" t="s">
        <v>768</v>
      </c>
      <c r="C382" s="4">
        <v>-0.61099597796246496</v>
      </c>
      <c r="D382" s="4">
        <v>-0.61099597796246496</v>
      </c>
      <c r="E382" s="4">
        <v>-0.61099597796246496</v>
      </c>
      <c r="F382" s="4">
        <v>0.60254194128102501</v>
      </c>
      <c r="G382" s="4">
        <v>-0.28894731867732598</v>
      </c>
      <c r="H382" s="4">
        <v>1.7638415927768201</v>
      </c>
      <c r="I382" s="4">
        <v>9.1449872178285305E-2</v>
      </c>
      <c r="J382" s="4">
        <v>0.44548471682859397</v>
      </c>
      <c r="K382" s="4">
        <v>1.9912102870723301</v>
      </c>
      <c r="L382" s="4">
        <v>2.6029909331614198</v>
      </c>
      <c r="M382" s="4">
        <v>-0.61099597796246496</v>
      </c>
      <c r="N382" s="4">
        <v>-0.61099597796246496</v>
      </c>
      <c r="O382" s="4">
        <v>-0.61099597796246496</v>
      </c>
      <c r="P382" s="4">
        <v>-0.61099597796246496</v>
      </c>
      <c r="Q382" s="4">
        <v>-0.61099597796246496</v>
      </c>
      <c r="R382" s="4">
        <v>0.123379710928433</v>
      </c>
      <c r="S382" s="4">
        <v>-0.61099597796246496</v>
      </c>
      <c r="T382" s="4">
        <v>-0.61099597796246496</v>
      </c>
      <c r="U382" s="4">
        <v>-0.61099597796246496</v>
      </c>
      <c r="V382" s="4">
        <v>-0.61099597796246496</v>
      </c>
    </row>
    <row r="383" spans="1:22" x14ac:dyDescent="0.2">
      <c r="A383" s="4" t="s">
        <v>769</v>
      </c>
      <c r="B383" s="4" t="s">
        <v>770</v>
      </c>
      <c r="C383" s="4">
        <v>-1.02738753005745</v>
      </c>
      <c r="D383" s="4">
        <v>0.52922093824222105</v>
      </c>
      <c r="E383" s="4">
        <v>-1.02738753005745</v>
      </c>
      <c r="F383" s="4">
        <v>-0.42558029638309403</v>
      </c>
      <c r="G383" s="4">
        <v>-0.84993465567019</v>
      </c>
      <c r="H383" s="4">
        <v>-0.61612409864876705</v>
      </c>
      <c r="I383" s="4">
        <v>-0.137157520664414</v>
      </c>
      <c r="J383" s="4">
        <v>-0.56168017653771896</v>
      </c>
      <c r="K383" s="4">
        <v>0.58569201300590401</v>
      </c>
      <c r="L383" s="4">
        <v>-0.67319806260992299</v>
      </c>
      <c r="M383" s="4">
        <v>-0.123461529409604</v>
      </c>
      <c r="N383" s="4">
        <v>-0.70148498764309297</v>
      </c>
      <c r="O383" s="4">
        <v>-0.26611631026925398</v>
      </c>
      <c r="P383" s="4">
        <v>2.5706821109866098</v>
      </c>
      <c r="Q383" s="4">
        <v>-0.383370502099321</v>
      </c>
      <c r="R383" s="4">
        <v>0.348423387319094</v>
      </c>
      <c r="S383" s="4">
        <v>0.91612525384732801</v>
      </c>
      <c r="T383" s="4">
        <v>2.2673249386128802</v>
      </c>
      <c r="U383" s="4">
        <v>-0.79113922112137802</v>
      </c>
      <c r="V383" s="4">
        <v>0.36655377915762</v>
      </c>
    </row>
    <row r="384" spans="1:22" x14ac:dyDescent="0.2">
      <c r="A384" s="4" t="s">
        <v>771</v>
      </c>
      <c r="B384" s="4" t="s">
        <v>772</v>
      </c>
      <c r="C384" s="4">
        <v>-0.41757563655857899</v>
      </c>
      <c r="D384" s="4">
        <v>0.122889243783368</v>
      </c>
      <c r="E384" s="4">
        <v>-0.92864329917738297</v>
      </c>
      <c r="F384" s="4">
        <v>-0.29756965994011703</v>
      </c>
      <c r="G384" s="4">
        <v>-0.95680097128156705</v>
      </c>
      <c r="H384" s="4">
        <v>0.97787074372314997</v>
      </c>
      <c r="I384" s="4">
        <v>-0.89925121829828403</v>
      </c>
      <c r="J384" s="4">
        <v>-0.58943582626577995</v>
      </c>
      <c r="K384" s="4">
        <v>-0.61842260847767805</v>
      </c>
      <c r="L384" s="4">
        <v>-0.27742885323810001</v>
      </c>
      <c r="M384" s="4">
        <v>2.29371662388803</v>
      </c>
      <c r="N384" s="4">
        <v>-9.2764652444644602E-2</v>
      </c>
      <c r="O384" s="4">
        <v>0.33169134159220898</v>
      </c>
      <c r="P384" s="4">
        <v>0.93428225992523195</v>
      </c>
      <c r="Q384" s="4">
        <v>2.4428818108789399</v>
      </c>
      <c r="R384" s="4">
        <v>-0.59663790954853602</v>
      </c>
      <c r="S384" s="4">
        <v>0.44715546188091299</v>
      </c>
      <c r="T384" s="4">
        <v>-1.1329065484765</v>
      </c>
      <c r="U384" s="4">
        <v>-0.23620400044947201</v>
      </c>
      <c r="V384" s="4">
        <v>-0.50684630151520105</v>
      </c>
    </row>
    <row r="385" spans="1:22" x14ac:dyDescent="0.2">
      <c r="A385" s="4" t="s">
        <v>773</v>
      </c>
      <c r="B385" s="4" t="s">
        <v>774</v>
      </c>
      <c r="C385" s="4">
        <v>-0.66083385966470798</v>
      </c>
      <c r="D385" s="4">
        <v>-0.230443301628207</v>
      </c>
      <c r="E385" s="4">
        <v>-0.24792919886540701</v>
      </c>
      <c r="F385" s="4">
        <v>4.78863647425243E-2</v>
      </c>
      <c r="G385" s="4">
        <v>-0.51036973689817999</v>
      </c>
      <c r="H385" s="4">
        <v>-0.66083385966470798</v>
      </c>
      <c r="I385" s="4">
        <v>-0.66083385966470798</v>
      </c>
      <c r="J385" s="4">
        <v>-0.16723627315600301</v>
      </c>
      <c r="K385" s="4">
        <v>-0.66083385966470798</v>
      </c>
      <c r="L385" s="4">
        <v>-0.66083385966470798</v>
      </c>
      <c r="M385" s="4">
        <v>7.6135544850359796E-2</v>
      </c>
      <c r="N385" s="4">
        <v>1.31299562367918</v>
      </c>
      <c r="O385" s="4">
        <v>-0.30222845944115301</v>
      </c>
      <c r="P385" s="4">
        <v>-0.66083385966470798</v>
      </c>
      <c r="Q385" s="4">
        <v>-0.387799518876981</v>
      </c>
      <c r="R385" s="4">
        <v>2.5380416496588201E-2</v>
      </c>
      <c r="S385" s="4">
        <v>0.51625509634890898</v>
      </c>
      <c r="T385" s="4">
        <v>-0.66083385966470798</v>
      </c>
      <c r="U385" s="4">
        <v>3.5124448537547499</v>
      </c>
      <c r="V385" s="4">
        <v>0.98074560664656496</v>
      </c>
    </row>
    <row r="386" spans="1:22" x14ac:dyDescent="0.2">
      <c r="A386" s="4" t="s">
        <v>775</v>
      </c>
      <c r="B386" s="4" t="s">
        <v>776</v>
      </c>
      <c r="C386" s="4">
        <v>-1.33355528094608</v>
      </c>
      <c r="D386" s="4">
        <v>1.5164144009689</v>
      </c>
      <c r="E386" s="4">
        <v>0.17933955435103099</v>
      </c>
      <c r="F386" s="4">
        <v>0.70930699450128998</v>
      </c>
      <c r="G386" s="4">
        <v>0.31209602856888702</v>
      </c>
      <c r="H386" s="4">
        <v>1.9125223087637799</v>
      </c>
      <c r="I386" s="4">
        <v>0.29530759461553202</v>
      </c>
      <c r="J386" s="4">
        <v>-1.0732965427485901</v>
      </c>
      <c r="K386" s="4">
        <v>1.0812913533544399</v>
      </c>
      <c r="L386" s="4">
        <v>0.73728400831839402</v>
      </c>
      <c r="M386" s="4">
        <v>0.433548227485961</v>
      </c>
      <c r="N386" s="4">
        <v>-1.1617636141113199</v>
      </c>
      <c r="O386" s="4">
        <v>-0.46000973831274899</v>
      </c>
      <c r="P386" s="4">
        <v>-1.1583921341135299</v>
      </c>
      <c r="Q386" s="4">
        <v>-0.14818016717024399</v>
      </c>
      <c r="R386" s="4">
        <v>-1.4865173096984801</v>
      </c>
      <c r="S386" s="4">
        <v>-1.2964621314509901</v>
      </c>
      <c r="T386" s="4">
        <v>0.14836052912109399</v>
      </c>
      <c r="U386" s="4">
        <v>0.808599827476849</v>
      </c>
      <c r="V386" s="4">
        <v>-1.5893908974184901E-2</v>
      </c>
    </row>
    <row r="387" spans="1:22" x14ac:dyDescent="0.2">
      <c r="A387" s="4" t="s">
        <v>777</v>
      </c>
      <c r="B387" s="4" t="s">
        <v>778</v>
      </c>
      <c r="C387" s="4">
        <v>-0.24588672695000499</v>
      </c>
      <c r="D387" s="4">
        <v>-0.77091458797390999</v>
      </c>
      <c r="E387" s="4">
        <v>-0.90375494126934897</v>
      </c>
      <c r="F387" s="4">
        <v>-0.64125853681087996</v>
      </c>
      <c r="G387" s="4">
        <v>-0.76443236422829697</v>
      </c>
      <c r="H387" s="4">
        <v>-0.90375494126934897</v>
      </c>
      <c r="I387" s="4">
        <v>-0.14403615924865101</v>
      </c>
      <c r="J387" s="4">
        <v>-0.29435795006461601</v>
      </c>
      <c r="K387" s="4">
        <v>-0.34088024456703597</v>
      </c>
      <c r="L387" s="4">
        <v>8.9397859277584604E-2</v>
      </c>
      <c r="M387" s="4">
        <v>1.6893589788358701</v>
      </c>
      <c r="N387" s="4">
        <v>-0.35545344878840301</v>
      </c>
      <c r="O387" s="4">
        <v>0.75650225431169105</v>
      </c>
      <c r="P387" s="4">
        <v>-0.74140251730198103</v>
      </c>
      <c r="Q387" s="4">
        <v>1.3715956573879</v>
      </c>
      <c r="R387" s="4">
        <v>-0.744904546239465</v>
      </c>
      <c r="S387" s="4">
        <v>-0.90375494126934897</v>
      </c>
      <c r="T387" s="4">
        <v>1.0363143588030299</v>
      </c>
      <c r="U387" s="4">
        <v>2.6513609203972299</v>
      </c>
      <c r="V387" s="4">
        <v>0.160261876967985</v>
      </c>
    </row>
    <row r="388" spans="1:22" x14ac:dyDescent="0.2">
      <c r="A388" s="4" t="s">
        <v>779</v>
      </c>
      <c r="B388" s="4" t="s">
        <v>780</v>
      </c>
      <c r="C388" s="4">
        <v>-0.43296953176118502</v>
      </c>
      <c r="D388" s="4">
        <v>-0.43296953176118502</v>
      </c>
      <c r="E388" s="4">
        <v>-0.43296953176118502</v>
      </c>
      <c r="F388" s="4">
        <v>-0.43296953176118502</v>
      </c>
      <c r="G388" s="4">
        <v>-0.43296953176118502</v>
      </c>
      <c r="H388" s="4">
        <v>-0.43296953176118502</v>
      </c>
      <c r="I388" s="4">
        <v>2.0357339029898198</v>
      </c>
      <c r="J388" s="4">
        <v>-0.43296953176118502</v>
      </c>
      <c r="K388" s="4">
        <v>-0.28054792414700003</v>
      </c>
      <c r="L388" s="4">
        <v>-0.43296953176118502</v>
      </c>
      <c r="M388" s="4">
        <v>-0.285139456222256</v>
      </c>
      <c r="N388" s="4">
        <v>-0.43296953176118502</v>
      </c>
      <c r="O388" s="4">
        <v>0.106530443532215</v>
      </c>
      <c r="P388" s="4">
        <v>-0.43296953176118502</v>
      </c>
      <c r="Q388" s="4">
        <v>-0.43296953176118502</v>
      </c>
      <c r="R388" s="4">
        <v>3.35237821894779</v>
      </c>
      <c r="S388" s="4">
        <v>-0.43296953176118502</v>
      </c>
      <c r="T388" s="4">
        <v>0.96797450703306298</v>
      </c>
      <c r="U388" s="4">
        <v>-0.43296953176118502</v>
      </c>
      <c r="V388" s="4">
        <v>-0.26832577923822098</v>
      </c>
    </row>
    <row r="389" spans="1:22" x14ac:dyDescent="0.2">
      <c r="A389" s="4" t="s">
        <v>781</v>
      </c>
      <c r="B389" s="4" t="s">
        <v>782</v>
      </c>
      <c r="C389" s="4">
        <v>-0.98015610690805499</v>
      </c>
      <c r="D389" s="4">
        <v>-1.12726826947032</v>
      </c>
      <c r="E389" s="4">
        <v>-0.33726596554132299</v>
      </c>
      <c r="F389" s="4">
        <v>-1.13467418865787</v>
      </c>
      <c r="G389" s="4">
        <v>-0.50305975015039395</v>
      </c>
      <c r="H389" s="4">
        <v>1.8466829938592201E-2</v>
      </c>
      <c r="I389" s="4">
        <v>-0.50833162062832005</v>
      </c>
      <c r="J389" s="4">
        <v>0.32173360520044803</v>
      </c>
      <c r="K389" s="4">
        <v>-0.49061297275585403</v>
      </c>
      <c r="L389" s="4">
        <v>0.17968412879312301</v>
      </c>
      <c r="M389" s="4">
        <v>-0.68711475956585899</v>
      </c>
      <c r="N389" s="4">
        <v>0.80525665714416295</v>
      </c>
      <c r="O389" s="4">
        <v>-0.84419400974649395</v>
      </c>
      <c r="P389" s="4">
        <v>-0.92706024386047803</v>
      </c>
      <c r="Q389" s="4">
        <v>0.50878710646061198</v>
      </c>
      <c r="R389" s="4">
        <v>1.5182773808594601</v>
      </c>
      <c r="S389" s="4">
        <v>-0.19606594517244899</v>
      </c>
      <c r="T389" s="4">
        <v>1.2002429546084601</v>
      </c>
      <c r="U389" s="4">
        <v>2.7484868716281898</v>
      </c>
      <c r="V389" s="4">
        <v>0.43486829782436798</v>
      </c>
    </row>
    <row r="390" spans="1:22" x14ac:dyDescent="0.2">
      <c r="A390" s="4" t="s">
        <v>783</v>
      </c>
      <c r="B390" s="4" t="s">
        <v>784</v>
      </c>
      <c r="C390" s="4">
        <v>-0.63346758990294105</v>
      </c>
      <c r="D390" s="4">
        <v>0.69596352104361003</v>
      </c>
      <c r="E390" s="4">
        <v>4.9522598945174398E-2</v>
      </c>
      <c r="F390" s="4">
        <v>1.0274071721467199</v>
      </c>
      <c r="G390" s="4">
        <v>0.324377704475244</v>
      </c>
      <c r="H390" s="4">
        <v>1.6918358297763898E-2</v>
      </c>
      <c r="I390" s="4">
        <v>0.37543901496621102</v>
      </c>
      <c r="J390" s="4">
        <v>2.24122105295982</v>
      </c>
      <c r="K390" s="4">
        <v>1.86945402371848</v>
      </c>
      <c r="L390" s="4">
        <v>-0.43396148514624899</v>
      </c>
      <c r="M390" s="4">
        <v>-1.1923428165466099</v>
      </c>
      <c r="N390" s="4">
        <v>-0.75740008091606204</v>
      </c>
      <c r="O390" s="4">
        <v>-0.81420954544774105</v>
      </c>
      <c r="P390" s="4">
        <v>0.93626160014100601</v>
      </c>
      <c r="Q390" s="4">
        <v>-0.51969786336713097</v>
      </c>
      <c r="R390" s="4">
        <v>-1.3775917654824801</v>
      </c>
      <c r="S390" s="4">
        <v>-0.268041844364866</v>
      </c>
      <c r="T390" s="4">
        <v>-1.3775917654824801</v>
      </c>
      <c r="U390" s="4">
        <v>-0.53837592771119602</v>
      </c>
      <c r="V390" s="4">
        <v>0.37611563767373202</v>
      </c>
    </row>
    <row r="391" spans="1:22" x14ac:dyDescent="0.2">
      <c r="A391" s="4" t="s">
        <v>785</v>
      </c>
      <c r="B391" s="4" t="s">
        <v>786</v>
      </c>
      <c r="C391" s="4">
        <v>-1.0703071956661601</v>
      </c>
      <c r="D391" s="4">
        <v>0.11560166555896</v>
      </c>
      <c r="E391" s="4">
        <v>-1.0703071956661601</v>
      </c>
      <c r="F391" s="4">
        <v>-0.30870530724541501</v>
      </c>
      <c r="G391" s="4">
        <v>-0.88374052983430496</v>
      </c>
      <c r="H391" s="4">
        <v>-1.0703071956661601</v>
      </c>
      <c r="I391" s="4">
        <v>-0.73119441356079895</v>
      </c>
      <c r="J391" s="4">
        <v>-0.390271654934847</v>
      </c>
      <c r="K391" s="4">
        <v>-0.69343484060656402</v>
      </c>
      <c r="L391" s="4">
        <v>1.14624198818713</v>
      </c>
      <c r="M391" s="4">
        <v>-0.82662753375533204</v>
      </c>
      <c r="N391" s="4">
        <v>1.1323820632180801</v>
      </c>
      <c r="O391" s="4">
        <v>0.26364164154905401</v>
      </c>
      <c r="P391" s="4">
        <v>-0.128214956815734</v>
      </c>
      <c r="Q391" s="4">
        <v>0.84812313972988496</v>
      </c>
      <c r="R391" s="4">
        <v>0.27689628642095299</v>
      </c>
      <c r="S391" s="4">
        <v>1.36222797033832</v>
      </c>
      <c r="T391" s="4">
        <v>2.5379484367384402</v>
      </c>
      <c r="U391" s="4">
        <v>-0.93231732258386102</v>
      </c>
      <c r="V391" s="4">
        <v>0.42236495459451401</v>
      </c>
    </row>
    <row r="392" spans="1:22" x14ac:dyDescent="0.2">
      <c r="A392" s="4" t="s">
        <v>787</v>
      </c>
      <c r="B392" s="4" t="s">
        <v>788</v>
      </c>
      <c r="C392" s="4">
        <v>-0.65825858272780602</v>
      </c>
      <c r="D392" s="4">
        <v>1.30644496444035</v>
      </c>
      <c r="E392" s="4">
        <v>-0.65825858272780602</v>
      </c>
      <c r="F392" s="4">
        <v>-0.242296647836583</v>
      </c>
      <c r="G392" s="4">
        <v>-0.65825858272780602</v>
      </c>
      <c r="H392" s="4">
        <v>-3.8054190696692199E-2</v>
      </c>
      <c r="I392" s="4">
        <v>0.62587977162706399</v>
      </c>
      <c r="J392" s="4">
        <v>3.3653830632938599</v>
      </c>
      <c r="K392" s="4">
        <v>0.53101204582105499</v>
      </c>
      <c r="L392" s="4">
        <v>1.02044889838133</v>
      </c>
      <c r="M392" s="4">
        <v>-0.65825858272780602</v>
      </c>
      <c r="N392" s="4">
        <v>-0.65825858272780602</v>
      </c>
      <c r="O392" s="4">
        <v>-0.13207705508693501</v>
      </c>
      <c r="P392" s="4">
        <v>-0.65825858272780602</v>
      </c>
      <c r="Q392" s="4">
        <v>-0.124094377189564</v>
      </c>
      <c r="R392" s="4">
        <v>-0.65825858272780602</v>
      </c>
      <c r="S392" s="4">
        <v>0.109360104873703</v>
      </c>
      <c r="T392" s="4">
        <v>-0.65825858272780602</v>
      </c>
      <c r="U392" s="4">
        <v>-0.65825858272780602</v>
      </c>
      <c r="V392" s="4">
        <v>-0.49767933307734002</v>
      </c>
    </row>
    <row r="393" spans="1:22" x14ac:dyDescent="0.2">
      <c r="A393" s="4" t="s">
        <v>789</v>
      </c>
      <c r="B393" s="4" t="s">
        <v>790</v>
      </c>
      <c r="C393" s="4">
        <v>1.24741208374669</v>
      </c>
      <c r="D393" s="4">
        <v>-0.25203267754833503</v>
      </c>
      <c r="E393" s="4">
        <v>0.13201181778750301</v>
      </c>
      <c r="F393" s="4">
        <v>0.166596596762841</v>
      </c>
      <c r="G393" s="4">
        <v>-0.45878266692832798</v>
      </c>
      <c r="H393" s="4">
        <v>2.4665431910597402</v>
      </c>
      <c r="I393" s="4">
        <v>0.49183214820747201</v>
      </c>
      <c r="J393" s="4">
        <v>1.14383684536171</v>
      </c>
      <c r="K393" s="4">
        <v>-9.1069111407431499E-2</v>
      </c>
      <c r="L393" s="4">
        <v>-0.152161809277291</v>
      </c>
      <c r="M393" s="4">
        <v>-0.24327572646352599</v>
      </c>
      <c r="N393" s="4">
        <v>-0.72169434158650103</v>
      </c>
      <c r="O393" s="4">
        <v>-0.67552843456336797</v>
      </c>
      <c r="P393" s="4">
        <v>-1.3891796618223899</v>
      </c>
      <c r="Q393" s="4">
        <v>-0.55297575138435195</v>
      </c>
      <c r="R393" s="4">
        <v>1.8755295586260601</v>
      </c>
      <c r="S393" s="4">
        <v>-0.97002551615216004</v>
      </c>
      <c r="T393" s="4">
        <v>-0.52314999982707999</v>
      </c>
      <c r="U393" s="4">
        <v>-0.33513384912534699</v>
      </c>
      <c r="V393" s="4">
        <v>-1.15875269546591</v>
      </c>
    </row>
    <row r="394" spans="1:22" x14ac:dyDescent="0.2">
      <c r="A394" s="4" t="s">
        <v>791</v>
      </c>
      <c r="B394" s="4" t="s">
        <v>792</v>
      </c>
      <c r="C394" s="4">
        <v>-3.50444490038294E-2</v>
      </c>
      <c r="D394" s="4">
        <v>-0.60857298096257495</v>
      </c>
      <c r="E394" s="4">
        <v>-0.857765489306764</v>
      </c>
      <c r="F394" s="4">
        <v>0.74257237088238504</v>
      </c>
      <c r="G394" s="4">
        <v>-0.727089299502366</v>
      </c>
      <c r="H394" s="4">
        <v>-0.857765489306764</v>
      </c>
      <c r="I394" s="4">
        <v>-0.57273729684646901</v>
      </c>
      <c r="J394" s="4">
        <v>-0.71487106655747301</v>
      </c>
      <c r="K394" s="4">
        <v>-0.59379419956851998</v>
      </c>
      <c r="L394" s="4">
        <v>-0.857765489306764</v>
      </c>
      <c r="M394" s="4">
        <v>0.29432202248487699</v>
      </c>
      <c r="N394" s="4">
        <v>-0.857765489306764</v>
      </c>
      <c r="O394" s="4">
        <v>0.69945580979351496</v>
      </c>
      <c r="P394" s="4">
        <v>2.1877705063865398</v>
      </c>
      <c r="Q394" s="4">
        <v>-0.14638486214041799</v>
      </c>
      <c r="R394" s="4">
        <v>2.1220766600833301</v>
      </c>
      <c r="S394" s="4">
        <v>1.18680828688002</v>
      </c>
      <c r="T394" s="4">
        <v>-0.857765489306764</v>
      </c>
      <c r="U394" s="4">
        <v>1.0269432282390301</v>
      </c>
      <c r="V394" s="4">
        <v>-0.57262728363423498</v>
      </c>
    </row>
    <row r="395" spans="1:22" x14ac:dyDescent="0.2">
      <c r="A395" s="4" t="s">
        <v>793</v>
      </c>
      <c r="B395" s="4" t="s">
        <v>794</v>
      </c>
      <c r="C395" s="4">
        <v>2.53805457456057</v>
      </c>
      <c r="D395" s="4">
        <v>5.7065140798949497E-2</v>
      </c>
      <c r="E395" s="4">
        <v>0.83431121706047895</v>
      </c>
      <c r="F395" s="4">
        <v>0.34524582691672601</v>
      </c>
      <c r="G395" s="4">
        <v>0.15536808618331499</v>
      </c>
      <c r="H395" s="4">
        <v>-2.67406454008948E-2</v>
      </c>
      <c r="I395" s="4">
        <v>-1.35584058633758</v>
      </c>
      <c r="J395" s="4">
        <v>2.0360680090904002</v>
      </c>
      <c r="K395" s="4">
        <v>-3.8729025216732701E-2</v>
      </c>
      <c r="L395" s="4">
        <v>-0.17182252004383</v>
      </c>
      <c r="M395" s="4">
        <v>-0.67321996385159699</v>
      </c>
      <c r="N395" s="4">
        <v>-0.90815343835209295</v>
      </c>
      <c r="O395" s="4">
        <v>-0.24065594351810801</v>
      </c>
      <c r="P395" s="4">
        <v>-0.13276801491293599</v>
      </c>
      <c r="Q395" s="4">
        <v>-0.701058050147645</v>
      </c>
      <c r="R395" s="4">
        <v>-1.79567947148389</v>
      </c>
      <c r="S395" s="4">
        <v>5.1047957826590301E-2</v>
      </c>
      <c r="T395" s="4">
        <v>0.46315842418748898</v>
      </c>
      <c r="U395" s="4">
        <v>-0.61690188823313896</v>
      </c>
      <c r="V395" s="4">
        <v>0.181250310873939</v>
      </c>
    </row>
    <row r="396" spans="1:22" x14ac:dyDescent="0.2">
      <c r="A396" s="4" t="s">
        <v>795</v>
      </c>
      <c r="B396" s="4" t="s">
        <v>796</v>
      </c>
      <c r="C396" s="4">
        <v>-0.30127322441809601</v>
      </c>
      <c r="D396" s="4">
        <v>-8.2077493542766403E-2</v>
      </c>
      <c r="E396" s="4">
        <v>-0.455299539041986</v>
      </c>
      <c r="F396" s="4">
        <v>-0.363112335965321</v>
      </c>
      <c r="G396" s="4">
        <v>-0.35744098947941599</v>
      </c>
      <c r="H396" s="4">
        <v>-0.455299539041986</v>
      </c>
      <c r="I396" s="4">
        <v>-0.455299539041986</v>
      </c>
      <c r="J396" s="4">
        <v>-0.455299539041986</v>
      </c>
      <c r="K396" s="4">
        <v>-0.35646038717119899</v>
      </c>
      <c r="L396" s="4">
        <v>-0.31578375542726</v>
      </c>
      <c r="M396" s="4">
        <v>-0.455299539041986</v>
      </c>
      <c r="N396" s="4">
        <v>1.59867677661259</v>
      </c>
      <c r="O396" s="4">
        <v>-0.455299539041986</v>
      </c>
      <c r="P396" s="4">
        <v>2.8516993614969302</v>
      </c>
      <c r="Q396" s="4">
        <v>-0.455299539041986</v>
      </c>
      <c r="R396" s="4">
        <v>2.3340669773563798</v>
      </c>
      <c r="S396" s="4">
        <v>-0.455299539041986</v>
      </c>
      <c r="T396" s="4">
        <v>-0.455299539041986</v>
      </c>
      <c r="U396" s="4">
        <v>-0.455299539041986</v>
      </c>
      <c r="V396" s="4">
        <v>-0.455299539041986</v>
      </c>
    </row>
    <row r="397" spans="1:22" x14ac:dyDescent="0.2">
      <c r="A397" s="4" t="s">
        <v>797</v>
      </c>
      <c r="B397" s="4" t="s">
        <v>798</v>
      </c>
      <c r="C397" s="4">
        <v>-0.65665128640398995</v>
      </c>
      <c r="D397" s="4">
        <v>-0.44902738148882299</v>
      </c>
      <c r="E397" s="4">
        <v>-0.65665128640398995</v>
      </c>
      <c r="F397" s="4">
        <v>-0.55408356664144098</v>
      </c>
      <c r="G397" s="4">
        <v>-0.112262913998543</v>
      </c>
      <c r="H397" s="4">
        <v>-0.65665128640398995</v>
      </c>
      <c r="I397" s="4">
        <v>-6.2946978008613499E-2</v>
      </c>
      <c r="J397" s="4">
        <v>-0.41853579698624099</v>
      </c>
      <c r="K397" s="4">
        <v>3.1608844167380899E-3</v>
      </c>
      <c r="L397" s="4">
        <v>-0.65665128640398995</v>
      </c>
      <c r="M397" s="4">
        <v>-0.44333926636365201</v>
      </c>
      <c r="N397" s="4">
        <v>-0.65665128640398995</v>
      </c>
      <c r="O397" s="4">
        <v>-0.52690566560478802</v>
      </c>
      <c r="P397" s="4">
        <v>-0.65665128640398995</v>
      </c>
      <c r="Q397" s="4">
        <v>0.72634556841438502</v>
      </c>
      <c r="R397" s="4">
        <v>2.8192198546565299</v>
      </c>
      <c r="S397" s="4">
        <v>1.18881988618351</v>
      </c>
      <c r="T397" s="4">
        <v>2.2492520967337999</v>
      </c>
      <c r="U397" s="4">
        <v>-0.53585787122325901</v>
      </c>
      <c r="V397" s="4">
        <v>5.6068868334343602E-2</v>
      </c>
    </row>
    <row r="398" spans="1:22" x14ac:dyDescent="0.2">
      <c r="A398" s="4" t="s">
        <v>799</v>
      </c>
      <c r="B398" s="4" t="s">
        <v>800</v>
      </c>
      <c r="C398" s="4">
        <v>-0.88262021036612603</v>
      </c>
      <c r="D398" s="4">
        <v>0.61665330844226096</v>
      </c>
      <c r="E398" s="4">
        <v>-8.3530726834428901E-2</v>
      </c>
      <c r="F398" s="4">
        <v>-0.11453662633368999</v>
      </c>
      <c r="G398" s="4">
        <v>-0.59142878152924805</v>
      </c>
      <c r="H398" s="4">
        <v>-0.88262021036612603</v>
      </c>
      <c r="I398" s="4">
        <v>-0.37450765063789698</v>
      </c>
      <c r="J398" s="4">
        <v>-0.62788593202225895</v>
      </c>
      <c r="K398" s="4">
        <v>-0.76497647259591794</v>
      </c>
      <c r="L398" s="4">
        <v>-0.38444237440595103</v>
      </c>
      <c r="M398" s="4">
        <v>-0.65442050937263996</v>
      </c>
      <c r="N398" s="4">
        <v>0.49255413756636901</v>
      </c>
      <c r="O398" s="4">
        <v>0.29718789824838798</v>
      </c>
      <c r="P398" s="4">
        <v>0.13535480806018099</v>
      </c>
      <c r="Q398" s="4">
        <v>-0.77694018730989201</v>
      </c>
      <c r="R398" s="4">
        <v>1.2422155247144799</v>
      </c>
      <c r="S398" s="4">
        <v>0.78791772046770603</v>
      </c>
      <c r="T398" s="4">
        <v>3.3749677678722199</v>
      </c>
      <c r="U398" s="4">
        <v>-0.68878428948591297</v>
      </c>
      <c r="V398" s="4">
        <v>-0.120157194111521</v>
      </c>
    </row>
    <row r="399" spans="1:22" x14ac:dyDescent="0.2">
      <c r="A399" s="4" t="s">
        <v>801</v>
      </c>
      <c r="B399" s="4" t="s">
        <v>802</v>
      </c>
      <c r="C399" s="4">
        <v>2.5482618901769398</v>
      </c>
      <c r="D399" s="4">
        <v>1.3026593916425899</v>
      </c>
      <c r="E399" s="4">
        <v>-1.02594570443415</v>
      </c>
      <c r="F399" s="4">
        <v>-0.736224611726082</v>
      </c>
      <c r="G399" s="4">
        <v>1.2038174265735799</v>
      </c>
      <c r="H399" s="4">
        <v>-0.79463840223376303</v>
      </c>
      <c r="I399" s="4">
        <v>-0.62897741000049201</v>
      </c>
      <c r="J399" s="4">
        <v>0.89401673635610801</v>
      </c>
      <c r="K399" s="4">
        <v>0.81993982674685195</v>
      </c>
      <c r="L399" s="4">
        <v>0.86569343202857596</v>
      </c>
      <c r="M399" s="4">
        <v>-1.37873849858975</v>
      </c>
      <c r="N399" s="4">
        <v>-0.94824640109061997</v>
      </c>
      <c r="O399" s="4">
        <v>-9.1281944772843293E-2</v>
      </c>
      <c r="P399" s="4">
        <v>-0.84153970222623997</v>
      </c>
      <c r="Q399" s="4">
        <v>-0.51205377218034598</v>
      </c>
      <c r="R399" s="4">
        <v>-0.20738930355517199</v>
      </c>
      <c r="S399" s="4">
        <v>0.37993812722615899</v>
      </c>
      <c r="T399" s="4">
        <v>-0.32322541615691402</v>
      </c>
      <c r="U399" s="4">
        <v>-0.65583998590319104</v>
      </c>
      <c r="V399" s="4">
        <v>0.129774322118761</v>
      </c>
    </row>
    <row r="400" spans="1:22" x14ac:dyDescent="0.2">
      <c r="A400" s="4" t="s">
        <v>803</v>
      </c>
      <c r="B400" s="4" t="s">
        <v>804</v>
      </c>
      <c r="C400" s="4">
        <v>0.54645031584499903</v>
      </c>
      <c r="D400" s="4">
        <v>-0.28201912783406302</v>
      </c>
      <c r="E400" s="4">
        <v>2.6487396180736398</v>
      </c>
      <c r="F400" s="4">
        <v>0.64709604834735202</v>
      </c>
      <c r="G400" s="4">
        <v>2.0564150724063701</v>
      </c>
      <c r="H400" s="4">
        <v>0.29025053439894799</v>
      </c>
      <c r="I400" s="4">
        <v>-0.75508151241131805</v>
      </c>
      <c r="J400" s="4">
        <v>-3.1699932788519597E-2</v>
      </c>
      <c r="K400" s="4">
        <v>-0.75508151241131805</v>
      </c>
      <c r="L400" s="4">
        <v>0.89540221633935102</v>
      </c>
      <c r="M400" s="4">
        <v>-0.75508151241131805</v>
      </c>
      <c r="N400" s="4">
        <v>0.763588275512458</v>
      </c>
      <c r="O400" s="4">
        <v>-0.16384157027840199</v>
      </c>
      <c r="P400" s="4">
        <v>-0.75508151241131805</v>
      </c>
      <c r="Q400" s="4">
        <v>-0.75508151241131805</v>
      </c>
      <c r="R400" s="4">
        <v>-0.75508151241131805</v>
      </c>
      <c r="S400" s="4">
        <v>-0.75508151241131805</v>
      </c>
      <c r="T400" s="4">
        <v>-0.75508151241131805</v>
      </c>
      <c r="U400" s="4">
        <v>-0.75508151241131805</v>
      </c>
      <c r="V400" s="4">
        <v>-0.57464783832025901</v>
      </c>
    </row>
    <row r="401" spans="1:22" x14ac:dyDescent="0.2">
      <c r="A401" s="4" t="s">
        <v>805</v>
      </c>
      <c r="B401" s="4" t="s">
        <v>806</v>
      </c>
      <c r="C401" s="4">
        <v>-1.4775260671900501</v>
      </c>
      <c r="D401" s="4">
        <v>-1.6442241877075301</v>
      </c>
      <c r="E401" s="4">
        <v>1.29320958840796</v>
      </c>
      <c r="F401" s="4">
        <v>-1.30051601996434</v>
      </c>
      <c r="G401" s="4">
        <v>0.91847645207973205</v>
      </c>
      <c r="H401" s="4">
        <v>-1.0163225549533099</v>
      </c>
      <c r="I401" s="4">
        <v>-0.28553162785694303</v>
      </c>
      <c r="J401" s="4">
        <v>-0.50785982055693302</v>
      </c>
      <c r="K401" s="4">
        <v>-1.1295595303150101</v>
      </c>
      <c r="L401" s="4">
        <v>0.22316615688542499</v>
      </c>
      <c r="M401" s="4">
        <v>1.9854943980614299</v>
      </c>
      <c r="N401" s="4">
        <v>2.7588190973124999E-2</v>
      </c>
      <c r="O401" s="4">
        <v>0.92380013960408802</v>
      </c>
      <c r="P401" s="4">
        <v>0.12179201453689199</v>
      </c>
      <c r="Q401" s="4">
        <v>-0.39892002299715601</v>
      </c>
      <c r="R401" s="4">
        <v>0.63217404144177303</v>
      </c>
      <c r="S401" s="4">
        <v>0.174436938660396</v>
      </c>
      <c r="T401" s="4">
        <v>1.00045310861409</v>
      </c>
      <c r="U401" s="4">
        <v>-0.36209500944335898</v>
      </c>
      <c r="V401" s="4">
        <v>0.82196381171970601</v>
      </c>
    </row>
    <row r="402" spans="1:22" x14ac:dyDescent="0.2">
      <c r="A402" s="4" t="s">
        <v>807</v>
      </c>
      <c r="B402" s="4" t="s">
        <v>808</v>
      </c>
      <c r="C402" s="4">
        <v>-0.52777214008475903</v>
      </c>
      <c r="D402" s="4">
        <v>2.4024617779945601</v>
      </c>
      <c r="E402" s="4">
        <v>1.16466656450652</v>
      </c>
      <c r="F402" s="4">
        <v>-1.81257690316192E-2</v>
      </c>
      <c r="G402" s="4">
        <v>0.25822892352648502</v>
      </c>
      <c r="H402" s="4">
        <v>1.43576596816845</v>
      </c>
      <c r="I402" s="4">
        <v>1.2208611972699399</v>
      </c>
      <c r="J402" s="4">
        <v>-0.99855574865291097</v>
      </c>
      <c r="K402" s="4">
        <v>0.74832127722108299</v>
      </c>
      <c r="L402" s="4">
        <v>-0.139872529951033</v>
      </c>
      <c r="M402" s="4">
        <v>-0.41105281489461398</v>
      </c>
      <c r="N402" s="4">
        <v>-0.55273796931503405</v>
      </c>
      <c r="O402" s="4">
        <v>7.0480830432376407E-2</v>
      </c>
      <c r="P402" s="4">
        <v>0.42274083004728602</v>
      </c>
      <c r="Q402" s="4">
        <v>-0.360365304007705</v>
      </c>
      <c r="R402" s="4">
        <v>-0.51583511187990905</v>
      </c>
      <c r="S402" s="4">
        <v>-0.95748040723010097</v>
      </c>
      <c r="T402" s="4">
        <v>-1.4047523130839299</v>
      </c>
      <c r="U402" s="4">
        <v>-0.299563814770412</v>
      </c>
      <c r="V402" s="4">
        <v>-1.53741344626469</v>
      </c>
    </row>
    <row r="403" spans="1:22" x14ac:dyDescent="0.2">
      <c r="A403" s="4" t="s">
        <v>809</v>
      </c>
      <c r="B403" s="4" t="s">
        <v>810</v>
      </c>
      <c r="C403" s="4">
        <v>0.58450024076109997</v>
      </c>
      <c r="D403" s="4">
        <v>-1.3990082500952601</v>
      </c>
      <c r="E403" s="4">
        <v>6.5908939790473506E-2</v>
      </c>
      <c r="F403" s="4">
        <v>0.98874001111143595</v>
      </c>
      <c r="G403" s="4">
        <v>1.9118233623726</v>
      </c>
      <c r="H403" s="4">
        <v>1.9835114599397601</v>
      </c>
      <c r="I403" s="4">
        <v>-0.68417693285469605</v>
      </c>
      <c r="J403" s="4">
        <v>0.12366698242728801</v>
      </c>
      <c r="K403" s="4">
        <v>1.1429344159209101</v>
      </c>
      <c r="L403" s="4">
        <v>-0.21412403816816999</v>
      </c>
      <c r="M403" s="4">
        <v>1.21877117685364</v>
      </c>
      <c r="N403" s="4">
        <v>-1.12667288372408</v>
      </c>
      <c r="O403" s="4">
        <v>3.5114565956988898E-2</v>
      </c>
      <c r="P403" s="4">
        <v>-0.73742215498230801</v>
      </c>
      <c r="Q403" s="4">
        <v>-1.0366389958581299</v>
      </c>
      <c r="R403" s="4">
        <v>-0.61147102320221902</v>
      </c>
      <c r="S403" s="4">
        <v>-0.37926607476730601</v>
      </c>
      <c r="T403" s="4">
        <v>-0.92261452505348396</v>
      </c>
      <c r="U403" s="4">
        <v>-0.70167230201634301</v>
      </c>
      <c r="V403" s="4">
        <v>-0.24190397441220601</v>
      </c>
    </row>
    <row r="404" spans="1:22" x14ac:dyDescent="0.2">
      <c r="A404" s="4" t="s">
        <v>811</v>
      </c>
      <c r="B404" s="4" t="s">
        <v>812</v>
      </c>
      <c r="C404" s="4">
        <v>-0.342203167631913</v>
      </c>
      <c r="D404" s="4">
        <v>-0.342203167631913</v>
      </c>
      <c r="E404" s="4">
        <v>-0.342203167631913</v>
      </c>
      <c r="F404" s="4">
        <v>-0.342203167631913</v>
      </c>
      <c r="G404" s="4">
        <v>-0.342203167631913</v>
      </c>
      <c r="H404" s="4">
        <v>-0.342203167631913</v>
      </c>
      <c r="I404" s="4">
        <v>-0.342203167631913</v>
      </c>
      <c r="J404" s="4">
        <v>-0.342203167631913</v>
      </c>
      <c r="K404" s="4">
        <v>-0.342203167631913</v>
      </c>
      <c r="L404" s="4">
        <v>-0.342203167631913</v>
      </c>
      <c r="M404" s="4">
        <v>-0.342203167631913</v>
      </c>
      <c r="N404" s="4">
        <v>-0.342203167631913</v>
      </c>
      <c r="O404" s="4">
        <v>-0.160847409816923</v>
      </c>
      <c r="P404" s="4">
        <v>3.2046625782380498</v>
      </c>
      <c r="Q404" s="4">
        <v>-0.342203167631913</v>
      </c>
      <c r="R404" s="4">
        <v>2.60760108794394</v>
      </c>
      <c r="S404" s="4">
        <v>-0.342203167631913</v>
      </c>
      <c r="T404" s="4">
        <v>-0.342203167631913</v>
      </c>
      <c r="U404" s="4">
        <v>-0.342203167631913</v>
      </c>
      <c r="V404" s="4">
        <v>-0.17616557425444901</v>
      </c>
    </row>
    <row r="405" spans="1:22" x14ac:dyDescent="0.2">
      <c r="A405" s="4" t="s">
        <v>813</v>
      </c>
      <c r="B405" s="4" t="s">
        <v>814</v>
      </c>
      <c r="C405" s="4">
        <v>0.412780292163683</v>
      </c>
      <c r="D405" s="4">
        <v>-0.251715935608258</v>
      </c>
      <c r="E405" s="4">
        <v>0.75969702407675599</v>
      </c>
      <c r="F405" s="4">
        <v>-0.339953227991527</v>
      </c>
      <c r="G405" s="4">
        <v>-0.58013502402015504</v>
      </c>
      <c r="H405" s="4">
        <v>-1.0871531511275201</v>
      </c>
      <c r="I405" s="4">
        <v>-0.66954505589998903</v>
      </c>
      <c r="J405" s="4">
        <v>-0.66567873127783705</v>
      </c>
      <c r="K405" s="4">
        <v>-0.56472151978141205</v>
      </c>
      <c r="L405" s="4">
        <v>-1.4205535606597099</v>
      </c>
      <c r="M405" s="4">
        <v>-1.02246550189239</v>
      </c>
      <c r="N405" s="4">
        <v>0.40396838011104702</v>
      </c>
      <c r="O405" s="4">
        <v>-0.618592706289259</v>
      </c>
      <c r="P405" s="4">
        <v>-0.85546017470927505</v>
      </c>
      <c r="Q405" s="4">
        <v>0.101960501838304</v>
      </c>
      <c r="R405" s="4">
        <v>3.4045752994495998E-2</v>
      </c>
      <c r="S405" s="4">
        <v>0.93558213419253999</v>
      </c>
      <c r="T405" s="4">
        <v>1.7355157553759699</v>
      </c>
      <c r="U405" s="4">
        <v>2.22555666135329</v>
      </c>
      <c r="V405" s="4">
        <v>1.4668680871512501</v>
      </c>
    </row>
    <row r="406" spans="1:22" x14ac:dyDescent="0.2">
      <c r="A406" s="4" t="s">
        <v>815</v>
      </c>
      <c r="B406" s="4" t="s">
        <v>816</v>
      </c>
      <c r="C406" s="4">
        <v>-2.1708242638517898</v>
      </c>
      <c r="D406" s="4">
        <v>-0.38696588546107502</v>
      </c>
      <c r="E406" s="4">
        <v>-1.3219459355716601</v>
      </c>
      <c r="F406" s="4">
        <v>-1.5111833620569399</v>
      </c>
      <c r="G406" s="4">
        <v>-0.39570042702851299</v>
      </c>
      <c r="H406" s="4">
        <v>-0.60982575438863695</v>
      </c>
      <c r="I406" s="4">
        <v>0.38471212855967801</v>
      </c>
      <c r="J406" s="4">
        <v>-0.77115682857062495</v>
      </c>
      <c r="K406" s="4">
        <v>0.55423951095211899</v>
      </c>
      <c r="L406" s="4">
        <v>1.4509341602038499</v>
      </c>
      <c r="M406" s="4">
        <v>1.2839444669286599</v>
      </c>
      <c r="N406" s="4">
        <v>-0.68448029511030895</v>
      </c>
      <c r="O406" s="4">
        <v>7.3187182763937306E-2</v>
      </c>
      <c r="P406" s="4">
        <v>0.59183357690048799</v>
      </c>
      <c r="Q406" s="4">
        <v>0.35421587109300201</v>
      </c>
      <c r="R406" s="4">
        <v>0.55649958284106804</v>
      </c>
      <c r="S406" s="4">
        <v>2.3103920458777401E-2</v>
      </c>
      <c r="T406" s="4">
        <v>0.70402345555781198</v>
      </c>
      <c r="U406" s="4">
        <v>1.73157228002965</v>
      </c>
      <c r="V406" s="4">
        <v>0.14381661575051199</v>
      </c>
    </row>
    <row r="407" spans="1:22" x14ac:dyDescent="0.2">
      <c r="A407" s="4" t="s">
        <v>817</v>
      </c>
      <c r="B407" s="4" t="s">
        <v>818</v>
      </c>
      <c r="C407" s="4">
        <v>-0.68558862796929099</v>
      </c>
      <c r="D407" s="4">
        <v>-0.68558862796929099</v>
      </c>
      <c r="E407" s="4">
        <v>-0.68558862796929099</v>
      </c>
      <c r="F407" s="4">
        <v>0.87472725503582405</v>
      </c>
      <c r="G407" s="4">
        <v>-0.42406657386104601</v>
      </c>
      <c r="H407" s="4">
        <v>-0.68558862796929099</v>
      </c>
      <c r="I407" s="4">
        <v>-0.68558862796929099</v>
      </c>
      <c r="J407" s="4">
        <v>-0.68558862796929099</v>
      </c>
      <c r="K407" s="4">
        <v>-0.68558862796929099</v>
      </c>
      <c r="L407" s="4">
        <v>-0.56130565533671795</v>
      </c>
      <c r="M407" s="4">
        <v>-0.34400774886006302</v>
      </c>
      <c r="N407" s="4">
        <v>1.8302710759812499</v>
      </c>
      <c r="O407" s="4">
        <v>-0.68558862796929099</v>
      </c>
      <c r="P407" s="4">
        <v>1.34608684569966</v>
      </c>
      <c r="Q407" s="4">
        <v>2.0035940282106801</v>
      </c>
      <c r="R407" s="4">
        <v>-0.68558862796929099</v>
      </c>
      <c r="S407" s="4">
        <v>1.47397369592951</v>
      </c>
      <c r="T407" s="4">
        <v>-0.68558862796929099</v>
      </c>
      <c r="U407" s="4">
        <v>1.1519864366344601</v>
      </c>
      <c r="V407" s="4">
        <v>-0.49537307974065398</v>
      </c>
    </row>
    <row r="408" spans="1:22" x14ac:dyDescent="0.2">
      <c r="A408" s="4" t="s">
        <v>819</v>
      </c>
      <c r="B408" s="4" t="s">
        <v>820</v>
      </c>
      <c r="C408" s="4">
        <v>0.366147989110297</v>
      </c>
      <c r="D408" s="4">
        <v>-0.489955251209301</v>
      </c>
      <c r="E408" s="4">
        <v>-0.66246505901595698</v>
      </c>
      <c r="F408" s="4">
        <v>2.04472728262947</v>
      </c>
      <c r="G408" s="4">
        <v>1.6047527932412899</v>
      </c>
      <c r="H408" s="4">
        <v>-0.51655713642462298</v>
      </c>
      <c r="I408" s="4">
        <v>0.60772107027515598</v>
      </c>
      <c r="J408" s="4">
        <v>-9.7495263208949398E-2</v>
      </c>
      <c r="K408" s="4">
        <v>0.61349445721330698</v>
      </c>
      <c r="L408" s="4">
        <v>0.90384102772777297</v>
      </c>
      <c r="M408" s="4">
        <v>-1.4484559557613901</v>
      </c>
      <c r="N408" s="4">
        <v>-0.95172553901955603</v>
      </c>
      <c r="O408" s="4">
        <v>1.07954624693763</v>
      </c>
      <c r="P408" s="4">
        <v>0.105655563027638</v>
      </c>
      <c r="Q408" s="4">
        <v>-0.90793963815367096</v>
      </c>
      <c r="R408" s="4">
        <v>-1.15248891957761</v>
      </c>
      <c r="S408" s="4">
        <v>-1.0587480324465901</v>
      </c>
      <c r="T408" s="4">
        <v>-8.3598521922057606E-2</v>
      </c>
      <c r="U408" s="4">
        <v>1.0537729585414599</v>
      </c>
      <c r="V408" s="4">
        <v>-1.01023007196432</v>
      </c>
    </row>
    <row r="409" spans="1:22" x14ac:dyDescent="0.2">
      <c r="A409" s="4" t="s">
        <v>821</v>
      </c>
      <c r="B409" s="4" t="s">
        <v>822</v>
      </c>
      <c r="C409" s="4">
        <v>9.5178303758978594E-2</v>
      </c>
      <c r="D409" s="4">
        <v>-7.1771823221027806E-2</v>
      </c>
      <c r="E409" s="4">
        <v>-0.71658211359411395</v>
      </c>
      <c r="F409" s="4">
        <v>-0.92937686226539296</v>
      </c>
      <c r="G409" s="4">
        <v>0.76184965933140103</v>
      </c>
      <c r="H409" s="4">
        <v>-0.89274852945664196</v>
      </c>
      <c r="I409" s="4">
        <v>0.22495098042298101</v>
      </c>
      <c r="J409" s="4">
        <v>-1.1713693177478199</v>
      </c>
      <c r="K409" s="4">
        <v>-0.97134495107033703</v>
      </c>
      <c r="L409" s="4">
        <v>-0.63525000955924904</v>
      </c>
      <c r="M409" s="4">
        <v>6.0135506965035099E-2</v>
      </c>
      <c r="N409" s="4">
        <v>-0.31029127582089699</v>
      </c>
      <c r="O409" s="4">
        <v>-0.39914058607136399</v>
      </c>
      <c r="P409" s="4">
        <v>3.2892647459173698</v>
      </c>
      <c r="Q409" s="4">
        <v>1.06736432879929</v>
      </c>
      <c r="R409" s="4">
        <v>-0.436306111832857</v>
      </c>
      <c r="S409" s="4">
        <v>0.245423216435119</v>
      </c>
      <c r="T409" s="4">
        <v>-0.36045728910296099</v>
      </c>
      <c r="U409" s="4">
        <v>0.89250860552892897</v>
      </c>
      <c r="V409" s="4">
        <v>0.25796352258356697</v>
      </c>
    </row>
    <row r="410" spans="1:22" x14ac:dyDescent="0.2">
      <c r="A410" s="4" t="s">
        <v>823</v>
      </c>
      <c r="B410" s="4" t="s">
        <v>824</v>
      </c>
      <c r="C410" s="4">
        <v>1.61264362206247</v>
      </c>
      <c r="D410" s="4">
        <v>1.3928808919536</v>
      </c>
      <c r="E410" s="4">
        <v>0.458100241885605</v>
      </c>
      <c r="F410" s="4">
        <v>3.9826805208335904E-3</v>
      </c>
      <c r="G410" s="4">
        <v>1.1278496138736001</v>
      </c>
      <c r="H410" s="4">
        <v>0.68841124042056501</v>
      </c>
      <c r="I410" s="4">
        <v>-0.95732254100335901</v>
      </c>
      <c r="J410" s="4">
        <v>-0.29189024941244601</v>
      </c>
      <c r="K410" s="4">
        <v>-0.205101503932822</v>
      </c>
      <c r="L410" s="4">
        <v>1.21996298457077</v>
      </c>
      <c r="M410" s="4">
        <v>0.42631420022798799</v>
      </c>
      <c r="N410" s="4">
        <v>-0.28213847050379098</v>
      </c>
      <c r="O410" s="4">
        <v>-0.54449758441824203</v>
      </c>
      <c r="P410" s="4">
        <v>0.15575217312706699</v>
      </c>
      <c r="Q410" s="4">
        <v>-0.90871017105194496</v>
      </c>
      <c r="R410" s="4">
        <v>-8.6062661882524497E-2</v>
      </c>
      <c r="S410" s="4">
        <v>-2.0351314781438798</v>
      </c>
      <c r="T410" s="4">
        <v>-1.3431017837468699</v>
      </c>
      <c r="U410" s="4">
        <v>0.90589878539816404</v>
      </c>
      <c r="V410" s="4">
        <v>-1.3378399899447699</v>
      </c>
    </row>
    <row r="411" spans="1:22" x14ac:dyDescent="0.2">
      <c r="A411" s="4" t="s">
        <v>825</v>
      </c>
      <c r="B411" s="4" t="s">
        <v>826</v>
      </c>
      <c r="C411" s="4">
        <v>-1.3004352388740299</v>
      </c>
      <c r="D411" s="4">
        <v>-0.31319286645380401</v>
      </c>
      <c r="E411" s="4">
        <v>-1.5327241504570299</v>
      </c>
      <c r="F411" s="4">
        <v>-4.9752266206400997E-2</v>
      </c>
      <c r="G411" s="4">
        <v>-0.64723431623665195</v>
      </c>
      <c r="H411" s="4">
        <v>7.3799575805809897E-2</v>
      </c>
      <c r="I411" s="4">
        <v>0.23773689013975</v>
      </c>
      <c r="J411" s="4">
        <v>-0.83340850886620899</v>
      </c>
      <c r="K411" s="4">
        <v>-9.1806012731568201E-2</v>
      </c>
      <c r="L411" s="4">
        <v>-0.48069711197175202</v>
      </c>
      <c r="M411" s="4">
        <v>-1.0990135064637601</v>
      </c>
      <c r="N411" s="4">
        <v>1.88757126696388</v>
      </c>
      <c r="O411" s="4">
        <v>0.46044365572512402</v>
      </c>
      <c r="P411" s="4">
        <v>-0.44353839307860998</v>
      </c>
      <c r="Q411" s="4">
        <v>7.4098318017676496E-2</v>
      </c>
      <c r="R411" s="4">
        <v>2.16915136374022</v>
      </c>
      <c r="S411" s="4">
        <v>0.96877729824266701</v>
      </c>
      <c r="T411" s="4">
        <v>1.3786347650160899</v>
      </c>
      <c r="U411" s="4">
        <v>0.32291879806019202</v>
      </c>
      <c r="V411" s="4">
        <v>-0.78132956037159296</v>
      </c>
    </row>
    <row r="412" spans="1:22" x14ac:dyDescent="0.2">
      <c r="A412" s="4" t="s">
        <v>827</v>
      </c>
      <c r="B412" s="4" t="s">
        <v>828</v>
      </c>
      <c r="C412" s="4">
        <v>2.34638809901293</v>
      </c>
      <c r="D412" s="4">
        <v>-0.70040518115735895</v>
      </c>
      <c r="E412" s="4">
        <v>0.31098810670434601</v>
      </c>
      <c r="F412" s="4">
        <v>-0.67408007357581901</v>
      </c>
      <c r="G412" s="4">
        <v>0.25993405463799502</v>
      </c>
      <c r="H412" s="4">
        <v>0.28766187997742398</v>
      </c>
      <c r="I412" s="4">
        <v>0.71107512725757105</v>
      </c>
      <c r="J412" s="4">
        <v>2.3345389530810299</v>
      </c>
      <c r="K412" s="4">
        <v>-7.9064432628657505E-2</v>
      </c>
      <c r="L412" s="4">
        <v>-0.36404424420793902</v>
      </c>
      <c r="M412" s="4">
        <v>-9.3786503833621901E-2</v>
      </c>
      <c r="N412" s="4">
        <v>0.50216833048851695</v>
      </c>
      <c r="O412" s="4">
        <v>-1.1702684328087001</v>
      </c>
      <c r="P412" s="4">
        <v>-0.92821007427677205</v>
      </c>
      <c r="Q412" s="4">
        <v>0.82028751561833801</v>
      </c>
      <c r="R412" s="4">
        <v>-1.0539804182608301</v>
      </c>
      <c r="S412" s="4">
        <v>-0.44753413631656302</v>
      </c>
      <c r="T412" s="4">
        <v>-0.56899829645872302</v>
      </c>
      <c r="U412" s="4">
        <v>-1.12981130418331</v>
      </c>
      <c r="V412" s="4">
        <v>-0.36285896906985099</v>
      </c>
    </row>
    <row r="413" spans="1:22" x14ac:dyDescent="0.2">
      <c r="A413" s="4" t="s">
        <v>829</v>
      </c>
      <c r="B413" s="4" t="s">
        <v>830</v>
      </c>
      <c r="C413" s="4">
        <v>-5.22845835874199E-2</v>
      </c>
      <c r="D413" s="4">
        <v>0.43939947104439497</v>
      </c>
      <c r="E413" s="4">
        <v>-1.00804817381137</v>
      </c>
      <c r="F413" s="4">
        <v>0.565061097166904</v>
      </c>
      <c r="G413" s="4">
        <v>0.206414937799341</v>
      </c>
      <c r="H413" s="4">
        <v>-0.20843724585738799</v>
      </c>
      <c r="I413" s="4">
        <v>2.3031539858001899</v>
      </c>
      <c r="J413" s="4">
        <v>1.14997701048949</v>
      </c>
      <c r="K413" s="4">
        <v>0.83190098443580296</v>
      </c>
      <c r="L413" s="4">
        <v>1.58912049634981</v>
      </c>
      <c r="M413" s="4">
        <v>-0.56191749176929096</v>
      </c>
      <c r="N413" s="4">
        <v>-1.00804817381137</v>
      </c>
      <c r="O413" s="4">
        <v>-0.82714415571876798</v>
      </c>
      <c r="P413" s="4">
        <v>-1.00804817381137</v>
      </c>
      <c r="Q413" s="4">
        <v>-1.00804817381137</v>
      </c>
      <c r="R413" s="4">
        <v>-0.31570544973248899</v>
      </c>
      <c r="S413" s="4">
        <v>-0.21631396619283599</v>
      </c>
      <c r="T413" s="4">
        <v>-1.00804817381137</v>
      </c>
      <c r="U413" s="4">
        <v>-1.00804817381137</v>
      </c>
      <c r="V413" s="4">
        <v>1.1450639526405</v>
      </c>
    </row>
    <row r="414" spans="1:22" x14ac:dyDescent="0.2">
      <c r="A414" s="4" t="s">
        <v>831</v>
      </c>
      <c r="B414" s="4" t="s">
        <v>832</v>
      </c>
      <c r="C414" s="4">
        <v>2.2752501602183899</v>
      </c>
      <c r="D414" s="4">
        <v>0.204046868973526</v>
      </c>
      <c r="E414" s="4">
        <v>1.68003498474642</v>
      </c>
      <c r="F414" s="4">
        <v>0.80457171563750196</v>
      </c>
      <c r="G414" s="4">
        <v>0.409996105390671</v>
      </c>
      <c r="H414" s="4">
        <v>0.25094336137282702</v>
      </c>
      <c r="I414" s="4">
        <v>-0.90059080888838305</v>
      </c>
      <c r="J414" s="4">
        <v>-8.8398016714598598E-2</v>
      </c>
      <c r="K414" s="4">
        <v>-0.56935260217780503</v>
      </c>
      <c r="L414" s="4">
        <v>0.51186185583752097</v>
      </c>
      <c r="M414" s="4">
        <v>-1.04070548309163</v>
      </c>
      <c r="N414" s="4">
        <v>-1.26838303425946</v>
      </c>
      <c r="O414" s="4">
        <v>0.72402323396176105</v>
      </c>
      <c r="P414" s="4">
        <v>-1.05256063632823</v>
      </c>
      <c r="Q414" s="4">
        <v>-0.81188503439516901</v>
      </c>
      <c r="R414" s="4">
        <v>-1.2497057074456099</v>
      </c>
      <c r="S414" s="4">
        <v>1.14671571458307</v>
      </c>
      <c r="T414" s="4">
        <v>-0.86320474084441601</v>
      </c>
      <c r="U414" s="4">
        <v>-0.25081240380553799</v>
      </c>
      <c r="V414" s="4">
        <v>8.8154467229151295E-2</v>
      </c>
    </row>
    <row r="415" spans="1:22" x14ac:dyDescent="0.2">
      <c r="A415" s="4" t="s">
        <v>833</v>
      </c>
      <c r="B415" s="4" t="s">
        <v>834</v>
      </c>
      <c r="C415" s="4">
        <v>-0.23373704442830701</v>
      </c>
      <c r="D415" s="4">
        <v>-0.82398495911710001</v>
      </c>
      <c r="E415" s="4">
        <v>-1.2029398376841001</v>
      </c>
      <c r="F415" s="4">
        <v>-0.74719029089064803</v>
      </c>
      <c r="G415" s="4">
        <v>-0.20355809826584501</v>
      </c>
      <c r="H415" s="4">
        <v>0.151731218572002</v>
      </c>
      <c r="I415" s="4">
        <v>1.3488769248014501E-2</v>
      </c>
      <c r="J415" s="4">
        <v>-0.42668626979936802</v>
      </c>
      <c r="K415" s="4">
        <v>0.174300191704852</v>
      </c>
      <c r="L415" s="4">
        <v>-1.1908456663134499</v>
      </c>
      <c r="M415" s="4">
        <v>0.167702585065655</v>
      </c>
      <c r="N415" s="4">
        <v>-0.44673348778531502</v>
      </c>
      <c r="O415" s="4">
        <v>-1.0284971388170501</v>
      </c>
      <c r="P415" s="4">
        <v>-1.1970140248957499</v>
      </c>
      <c r="Q415" s="4">
        <v>0.69900239405926201</v>
      </c>
      <c r="R415" s="4">
        <v>0.54606363927301005</v>
      </c>
      <c r="S415" s="4">
        <v>2.7249898185188801</v>
      </c>
      <c r="T415" s="4">
        <v>1.6302683522546599</v>
      </c>
      <c r="U415" s="4">
        <v>0.64083474796547601</v>
      </c>
      <c r="V415" s="4">
        <v>0.75280510133511902</v>
      </c>
    </row>
    <row r="416" spans="1:22" x14ac:dyDescent="0.2">
      <c r="A416" s="4" t="s">
        <v>835</v>
      </c>
      <c r="B416" s="4" t="s">
        <v>836</v>
      </c>
      <c r="C416" s="4">
        <v>-1.11952466391899</v>
      </c>
      <c r="D416" s="4">
        <v>-0.44682824712325497</v>
      </c>
      <c r="E416" s="4">
        <v>-1.1009051507054399</v>
      </c>
      <c r="F416" s="4">
        <v>2.3774174629134299E-2</v>
      </c>
      <c r="G416" s="4">
        <v>-0.65091815089246796</v>
      </c>
      <c r="H416" s="4">
        <v>1.66659744696136</v>
      </c>
      <c r="I416" s="4">
        <v>-0.62785089140780903</v>
      </c>
      <c r="J416" s="4">
        <v>-0.62546082329975194</v>
      </c>
      <c r="K416" s="4">
        <v>-1.1605693935931101</v>
      </c>
      <c r="L416" s="4">
        <v>-0.352667147889201</v>
      </c>
      <c r="M416" s="4">
        <v>0.135723305669816</v>
      </c>
      <c r="N416" s="4">
        <v>1.7757108478205299</v>
      </c>
      <c r="O416" s="4">
        <v>-0.17787428549001</v>
      </c>
      <c r="P416" s="4">
        <v>0.74930109208237905</v>
      </c>
      <c r="Q416" s="4">
        <v>-3.3280238307692202E-2</v>
      </c>
      <c r="R416" s="4">
        <v>-0.35306540075632498</v>
      </c>
      <c r="S416" s="4">
        <v>-0.51964717588672305</v>
      </c>
      <c r="T416" s="4">
        <v>2.5265408091284902</v>
      </c>
      <c r="U416" s="4">
        <v>0.52647521594079705</v>
      </c>
      <c r="V416" s="4">
        <v>-0.23553132296172899</v>
      </c>
    </row>
    <row r="417" spans="1:22" x14ac:dyDescent="0.2">
      <c r="A417" s="4" t="s">
        <v>837</v>
      </c>
      <c r="B417" s="4" t="s">
        <v>838</v>
      </c>
      <c r="C417" s="4">
        <v>1.1408246929586501</v>
      </c>
      <c r="D417" s="4">
        <v>0.80865615755467402</v>
      </c>
      <c r="E417" s="4">
        <v>3.2748323470564502</v>
      </c>
      <c r="F417" s="4">
        <v>0.175704803276403</v>
      </c>
      <c r="G417" s="4">
        <v>-2.6993355947207E-2</v>
      </c>
      <c r="H417" s="4">
        <v>0.320152722559507</v>
      </c>
      <c r="I417" s="4">
        <v>-0.54072744809937401</v>
      </c>
      <c r="J417" s="4">
        <v>0.27080671402557199</v>
      </c>
      <c r="K417" s="4">
        <v>-1.04574622097041</v>
      </c>
      <c r="L417" s="4">
        <v>0.40667776148992302</v>
      </c>
      <c r="M417" s="4">
        <v>0.49656342904684703</v>
      </c>
      <c r="N417" s="4">
        <v>-1.04574622097041</v>
      </c>
      <c r="O417" s="4">
        <v>-0.93538156086124202</v>
      </c>
      <c r="P417" s="4">
        <v>-0.506131932992964</v>
      </c>
      <c r="Q417" s="4">
        <v>0.13066325531008099</v>
      </c>
      <c r="R417" s="4">
        <v>-0.94015131734739199</v>
      </c>
      <c r="S417" s="4">
        <v>-0.80423838260970903</v>
      </c>
      <c r="T417" s="4">
        <v>-0.615862848160044</v>
      </c>
      <c r="U417" s="4">
        <v>-0.32649828879278697</v>
      </c>
      <c r="V417" s="4">
        <v>-0.23740430652656699</v>
      </c>
    </row>
    <row r="418" spans="1:22" x14ac:dyDescent="0.2">
      <c r="A418" s="4" t="s">
        <v>839</v>
      </c>
      <c r="B418" s="4" t="s">
        <v>840</v>
      </c>
      <c r="C418" s="4">
        <v>0.19411063829684799</v>
      </c>
      <c r="D418" s="4">
        <v>-1.7174758024833401</v>
      </c>
      <c r="E418" s="4">
        <v>-8.7391074316400794E-2</v>
      </c>
      <c r="F418" s="4">
        <v>-0.96001231025369405</v>
      </c>
      <c r="G418" s="4">
        <v>-1.3136899089107801</v>
      </c>
      <c r="H418" s="4">
        <v>2.5926461341443101E-2</v>
      </c>
      <c r="I418" s="4">
        <v>-0.59116209124030805</v>
      </c>
      <c r="J418" s="4">
        <v>-1.0305446912512299</v>
      </c>
      <c r="K418" s="4">
        <v>0.71367305940691805</v>
      </c>
      <c r="L418" s="4">
        <v>9.7977779481129804E-2</v>
      </c>
      <c r="M418" s="4">
        <v>-0.97040320714595496</v>
      </c>
      <c r="N418" s="4">
        <v>0.87821064472959098</v>
      </c>
      <c r="O418" s="4">
        <v>1.3879588760195101</v>
      </c>
      <c r="P418" s="4">
        <v>1.73880378218414</v>
      </c>
      <c r="Q418" s="4">
        <v>9.3729230465156604E-2</v>
      </c>
      <c r="R418" s="4">
        <v>-0.81933648145143301</v>
      </c>
      <c r="S418" s="4">
        <v>-0.37710751401442999</v>
      </c>
      <c r="T418" s="4">
        <v>1.6823506168564499</v>
      </c>
      <c r="U418" s="4">
        <v>1.0540606728350701</v>
      </c>
      <c r="V418" s="4">
        <v>3.21319451320437E-4</v>
      </c>
    </row>
    <row r="419" spans="1:22" x14ac:dyDescent="0.2">
      <c r="A419" s="4" t="s">
        <v>841</v>
      </c>
      <c r="B419" s="4" t="s">
        <v>842</v>
      </c>
      <c r="C419" s="4">
        <v>1.1391010734276401</v>
      </c>
      <c r="D419" s="4">
        <v>-8.7150211007517006E-2</v>
      </c>
      <c r="E419" s="4">
        <v>1.1014086068462099</v>
      </c>
      <c r="F419" s="4">
        <v>-0.23836801408088101</v>
      </c>
      <c r="G419" s="4">
        <v>5.1032455440793802E-2</v>
      </c>
      <c r="H419" s="4">
        <v>2.3934751922387001</v>
      </c>
      <c r="I419" s="4">
        <v>0.49944636095407502</v>
      </c>
      <c r="J419" s="4">
        <v>0.113304903675489</v>
      </c>
      <c r="K419" s="4">
        <v>-0.223083950316386</v>
      </c>
      <c r="L419" s="4">
        <v>0.58884829049780796</v>
      </c>
      <c r="M419" s="4">
        <v>-1.0313919914283001</v>
      </c>
      <c r="N419" s="4">
        <v>-0.88870995054840896</v>
      </c>
      <c r="O419" s="4">
        <v>8.32390406011011E-2</v>
      </c>
      <c r="P419" s="4">
        <v>-1.4520931731280899</v>
      </c>
      <c r="Q419" s="4">
        <v>-1.0624370045331299</v>
      </c>
      <c r="R419" s="4">
        <v>-1.3704832845109201</v>
      </c>
      <c r="S419" s="4">
        <v>-0.98546488159724099</v>
      </c>
      <c r="T419" s="4">
        <v>1.28887771656615</v>
      </c>
      <c r="U419" s="4">
        <v>-0.41975078179575098</v>
      </c>
      <c r="V419" s="4">
        <v>0.50019960269866504</v>
      </c>
    </row>
    <row r="420" spans="1:22" x14ac:dyDescent="0.2">
      <c r="A420" s="4" t="s">
        <v>843</v>
      </c>
      <c r="B420" s="4" t="s">
        <v>844</v>
      </c>
      <c r="C420" s="4">
        <v>-1.28037470184863</v>
      </c>
      <c r="D420" s="4">
        <v>0.18019324850778201</v>
      </c>
      <c r="E420" s="4">
        <v>-1.00445115268774</v>
      </c>
      <c r="F420" s="4">
        <v>-0.379152291811721</v>
      </c>
      <c r="G420" s="4">
        <v>-0.370848790762624</v>
      </c>
      <c r="H420" s="4">
        <v>-0.20787594151456101</v>
      </c>
      <c r="I420" s="4">
        <v>-0.33793486951486401</v>
      </c>
      <c r="J420" s="4">
        <v>-0.16397969507010701</v>
      </c>
      <c r="K420" s="4">
        <v>0.27168679281649399</v>
      </c>
      <c r="L420" s="4">
        <v>-1.06487892618943</v>
      </c>
      <c r="M420" s="4">
        <v>0.631485986754587</v>
      </c>
      <c r="N420" s="4">
        <v>-0.33549238113903501</v>
      </c>
      <c r="O420" s="4">
        <v>5.8115526479606099E-3</v>
      </c>
      <c r="P420" s="4">
        <v>-0.511031066283409</v>
      </c>
      <c r="Q420" s="4">
        <v>-0.320703515527197</v>
      </c>
      <c r="R420" s="4">
        <v>-0.82694376872062703</v>
      </c>
      <c r="S420" s="4">
        <v>2.85670585147848</v>
      </c>
      <c r="T420" s="4">
        <v>-0.21176585737423201</v>
      </c>
      <c r="U420" s="4">
        <v>1.2432290164966899</v>
      </c>
      <c r="V420" s="4">
        <v>1.82632050974218</v>
      </c>
    </row>
    <row r="421" spans="1:22" x14ac:dyDescent="0.2">
      <c r="A421" s="4" t="s">
        <v>845</v>
      </c>
      <c r="B421" s="4" t="s">
        <v>846</v>
      </c>
      <c r="C421" s="4">
        <v>-1.93490743560387</v>
      </c>
      <c r="D421" s="4">
        <v>-0.91716234447385503</v>
      </c>
      <c r="E421" s="4">
        <v>1.4394829483648199</v>
      </c>
      <c r="F421" s="4">
        <v>-0.77887649429997496</v>
      </c>
      <c r="G421" s="4">
        <v>-0.405463479876639</v>
      </c>
      <c r="H421" s="4">
        <v>-1.41443782582148</v>
      </c>
      <c r="I421" s="4">
        <v>1.1634061041935999</v>
      </c>
      <c r="J421" s="4">
        <v>-1.1662755523450401</v>
      </c>
      <c r="K421" s="4">
        <v>-0.17226005542164</v>
      </c>
      <c r="L421" s="4">
        <v>-0.31813635514662902</v>
      </c>
      <c r="M421" s="4">
        <v>-0.35333319092847199</v>
      </c>
      <c r="N421" s="4">
        <v>0.430225918156172</v>
      </c>
      <c r="O421" s="4">
        <v>1.3378946010872601</v>
      </c>
      <c r="P421" s="4">
        <v>0.781117033167263</v>
      </c>
      <c r="Q421" s="4">
        <v>1.7637258455237099</v>
      </c>
      <c r="R421" s="4">
        <v>-0.24945915928260001</v>
      </c>
      <c r="S421" s="4">
        <v>-0.347067439683861</v>
      </c>
      <c r="T421" s="4">
        <v>0.80693017678898604</v>
      </c>
      <c r="U421" s="4">
        <v>7.7905363842044106E-2</v>
      </c>
      <c r="V421" s="4">
        <v>0.25669134176021802</v>
      </c>
    </row>
    <row r="422" spans="1:22" x14ac:dyDescent="0.2">
      <c r="A422" s="4" t="s">
        <v>847</v>
      </c>
      <c r="B422" s="4" t="s">
        <v>848</v>
      </c>
      <c r="C422" s="4">
        <v>1.1450905656193799</v>
      </c>
      <c r="D422" s="4">
        <v>-0.35980596442949703</v>
      </c>
      <c r="E422" s="4">
        <v>3.2499004557187199</v>
      </c>
      <c r="F422" s="4">
        <v>1.5884750779673999E-2</v>
      </c>
      <c r="G422" s="4">
        <v>-0.67153176497015199</v>
      </c>
      <c r="H422" s="4">
        <v>0.11101531029386701</v>
      </c>
      <c r="I422" s="4">
        <v>1.0971919633199501</v>
      </c>
      <c r="J422" s="4">
        <v>0.27007909685638298</v>
      </c>
      <c r="K422" s="4">
        <v>-1.2569874505715</v>
      </c>
      <c r="L422" s="4">
        <v>0.206099490680934</v>
      </c>
      <c r="M422" s="4">
        <v>0.35648229342979698</v>
      </c>
      <c r="N422" s="4">
        <v>-0.99332776601890005</v>
      </c>
      <c r="O422" s="4">
        <v>-0.52622198230453798</v>
      </c>
      <c r="P422" s="4">
        <v>0.23818396043009599</v>
      </c>
      <c r="Q422" s="4">
        <v>-0.813697654735276</v>
      </c>
      <c r="R422" s="4">
        <v>0.224135884127208</v>
      </c>
      <c r="S422" s="4">
        <v>-0.911549952582835</v>
      </c>
      <c r="T422" s="4">
        <v>-0.52817112214687401</v>
      </c>
      <c r="U422" s="4">
        <v>-0.45281592277621602</v>
      </c>
      <c r="V422" s="4">
        <v>-0.39995419072022398</v>
      </c>
    </row>
    <row r="423" spans="1:22" x14ac:dyDescent="0.2">
      <c r="A423" s="4" t="s">
        <v>849</v>
      </c>
      <c r="B423" s="4" t="s">
        <v>850</v>
      </c>
      <c r="C423" s="4">
        <v>-0.390028410858066</v>
      </c>
      <c r="D423" s="4">
        <v>-0.390028410858066</v>
      </c>
      <c r="E423" s="4">
        <v>-0.390028410858066</v>
      </c>
      <c r="F423" s="4">
        <v>1.25985147043212</v>
      </c>
      <c r="G423" s="4">
        <v>3.4630082671584699</v>
      </c>
      <c r="H423" s="4">
        <v>-0.390028410858066</v>
      </c>
      <c r="I423" s="4">
        <v>-0.199024692314935</v>
      </c>
      <c r="J423" s="4">
        <v>1.7166195284534</v>
      </c>
      <c r="K423" s="4">
        <v>-0.390028410858066</v>
      </c>
      <c r="L423" s="4">
        <v>-0.390028410858066</v>
      </c>
      <c r="M423" s="4">
        <v>-0.390028410858066</v>
      </c>
      <c r="N423" s="4">
        <v>-0.390028410858066</v>
      </c>
      <c r="O423" s="4">
        <v>-0.390028410858066</v>
      </c>
      <c r="P423" s="4">
        <v>-0.390028410858066</v>
      </c>
      <c r="Q423" s="4">
        <v>-0.390028410858066</v>
      </c>
      <c r="R423" s="4">
        <v>-0.390028410858066</v>
      </c>
      <c r="S423" s="4">
        <v>-0.390028410858066</v>
      </c>
      <c r="T423" s="4">
        <v>-0.390028410858066</v>
      </c>
      <c r="U423" s="4">
        <v>-0.390028410858066</v>
      </c>
      <c r="V423" s="4">
        <v>-0.390028410858066</v>
      </c>
    </row>
    <row r="424" spans="1:22" x14ac:dyDescent="0.2">
      <c r="A424" s="4" t="s">
        <v>851</v>
      </c>
      <c r="B424" s="4" t="s">
        <v>852</v>
      </c>
      <c r="C424" s="4">
        <v>1.3588166592386099</v>
      </c>
      <c r="D424" s="4">
        <v>-0.615380521243583</v>
      </c>
      <c r="E424" s="4">
        <v>2.4918139412690299</v>
      </c>
      <c r="F424" s="4">
        <v>-0.73755340893189703</v>
      </c>
      <c r="G424" s="4">
        <v>-0.20901135836606199</v>
      </c>
      <c r="H424" s="4">
        <v>1.62176246768332</v>
      </c>
      <c r="I424" s="4">
        <v>1.0845373528231901</v>
      </c>
      <c r="J424" s="4">
        <v>-0.37631024228750798</v>
      </c>
      <c r="K424" s="4">
        <v>-0.29869669092998002</v>
      </c>
      <c r="L424" s="4">
        <v>8.7261753544558507E-2</v>
      </c>
      <c r="M424" s="4">
        <v>-0.96221414688592799</v>
      </c>
      <c r="N424" s="4">
        <v>-0.95662275217651704</v>
      </c>
      <c r="O424" s="4">
        <v>0.26745825307820797</v>
      </c>
      <c r="P424" s="4">
        <v>0.84686706456780503</v>
      </c>
      <c r="Q424" s="4">
        <v>-0.72715958000249803</v>
      </c>
      <c r="R424" s="4">
        <v>-0.503729679039298</v>
      </c>
      <c r="S424" s="4">
        <v>-1.0118177020700201</v>
      </c>
      <c r="T424" s="4">
        <v>-1.06297162082915</v>
      </c>
      <c r="U424" s="4">
        <v>-0.55060047760133302</v>
      </c>
      <c r="V424" s="4">
        <v>0.25355068815904402</v>
      </c>
    </row>
    <row r="425" spans="1:22" x14ac:dyDescent="0.2">
      <c r="A425" s="4" t="s">
        <v>853</v>
      </c>
      <c r="B425" s="4" t="s">
        <v>854</v>
      </c>
      <c r="C425" s="4">
        <v>-0.59496084728845799</v>
      </c>
      <c r="D425" s="4">
        <v>1.01732058520146</v>
      </c>
      <c r="E425" s="4">
        <v>0.918681149221657</v>
      </c>
      <c r="F425" s="4">
        <v>0.20820317897201801</v>
      </c>
      <c r="G425" s="4">
        <v>-1.0642250374022799</v>
      </c>
      <c r="H425" s="4">
        <v>0.37931946797430299</v>
      </c>
      <c r="I425" s="4">
        <v>1.81021102774814</v>
      </c>
      <c r="J425" s="4">
        <v>-0.36570571627165999</v>
      </c>
      <c r="K425" s="4">
        <v>0.59744018059146398</v>
      </c>
      <c r="L425" s="4">
        <v>1.80200832826149</v>
      </c>
      <c r="M425" s="4">
        <v>-0.570266836585272</v>
      </c>
      <c r="N425" s="4">
        <v>-1.36573472428638</v>
      </c>
      <c r="O425" s="4">
        <v>1.0265500110539501</v>
      </c>
      <c r="P425" s="4">
        <v>-1.61607392939292</v>
      </c>
      <c r="Q425" s="4">
        <v>0.70714127900394397</v>
      </c>
      <c r="R425" s="4">
        <v>-0.70073335258535496</v>
      </c>
      <c r="S425" s="4">
        <v>-0.83942931223915096</v>
      </c>
      <c r="T425" s="4">
        <v>-5.6075420874824901E-2</v>
      </c>
      <c r="U425" s="4">
        <v>-0.78990248195033896</v>
      </c>
      <c r="V425" s="4">
        <v>-0.50376754915178101</v>
      </c>
    </row>
    <row r="426" spans="1:22" x14ac:dyDescent="0.2">
      <c r="A426" s="4" t="s">
        <v>855</v>
      </c>
      <c r="B426" s="4" t="s">
        <v>856</v>
      </c>
      <c r="C426" s="4">
        <v>0.67796255729779598</v>
      </c>
      <c r="D426" s="4">
        <v>-1.02627144486649</v>
      </c>
      <c r="E426" s="4">
        <v>1.1917429776177</v>
      </c>
      <c r="F426" s="4">
        <v>1.2414386098672801</v>
      </c>
      <c r="G426" s="4">
        <v>1.5346533649502501</v>
      </c>
      <c r="H426" s="4">
        <v>0.27013841171562603</v>
      </c>
      <c r="I426" s="4">
        <v>0.29772174427673698</v>
      </c>
      <c r="J426" s="4">
        <v>-1.61450406901091</v>
      </c>
      <c r="K426" s="4">
        <v>0.736757031415747</v>
      </c>
      <c r="L426" s="4">
        <v>1.5629412384893799</v>
      </c>
      <c r="M426" s="4">
        <v>-0.61104469445041398</v>
      </c>
      <c r="N426" s="4">
        <v>-1.94274567293984</v>
      </c>
      <c r="O426" s="4">
        <v>9.9380031359115203E-2</v>
      </c>
      <c r="P426" s="4">
        <v>-0.92490375726051199</v>
      </c>
      <c r="Q426" s="4">
        <v>-0.11236648396257901</v>
      </c>
      <c r="R426" s="4">
        <v>-0.88581611823997197</v>
      </c>
      <c r="S426" s="4">
        <v>9.9245869218775196E-3</v>
      </c>
      <c r="T426" s="4">
        <v>-0.52401995366540799</v>
      </c>
      <c r="U426" s="4">
        <v>0.41668311433119898</v>
      </c>
      <c r="V426" s="4">
        <v>-0.39767147384657497</v>
      </c>
    </row>
    <row r="427" spans="1:22" x14ac:dyDescent="0.2">
      <c r="A427" s="4" t="s">
        <v>857</v>
      </c>
      <c r="B427" s="4" t="s">
        <v>858</v>
      </c>
      <c r="C427" s="4">
        <v>-1.05081290282716</v>
      </c>
      <c r="D427" s="4">
        <v>0.393894693099682</v>
      </c>
      <c r="E427" s="4">
        <v>-0.17189767166779399</v>
      </c>
      <c r="F427" s="4">
        <v>-0.203082452995304</v>
      </c>
      <c r="G427" s="4">
        <v>-0.99719185461311999</v>
      </c>
      <c r="H427" s="4">
        <v>-1.5302615218159901</v>
      </c>
      <c r="I427" s="4">
        <v>1.21043678068671</v>
      </c>
      <c r="J427" s="4">
        <v>-0.61425739257384004</v>
      </c>
      <c r="K427" s="4">
        <v>-0.76110245016334499</v>
      </c>
      <c r="L427" s="4">
        <v>-1.1502659431287301</v>
      </c>
      <c r="M427" s="4">
        <v>0.18551319359611801</v>
      </c>
      <c r="N427" s="4">
        <v>-1.1306641744483401</v>
      </c>
      <c r="O427" s="4">
        <v>1.01069851356658</v>
      </c>
      <c r="P427" s="4">
        <v>0.200183558343033</v>
      </c>
      <c r="Q427" s="4">
        <v>-0.35566374939235601</v>
      </c>
      <c r="R427" s="4">
        <v>2.0296285543483901</v>
      </c>
      <c r="S427" s="4">
        <v>-0.28912081135544199</v>
      </c>
      <c r="T427" s="4">
        <v>0.59059686535667899</v>
      </c>
      <c r="U427" s="4">
        <v>1.13108183180638</v>
      </c>
      <c r="V427" s="4">
        <v>1.50228693417783</v>
      </c>
    </row>
    <row r="428" spans="1:22" x14ac:dyDescent="0.2">
      <c r="A428" s="4" t="s">
        <v>859</v>
      </c>
      <c r="B428" s="4" t="s">
        <v>860</v>
      </c>
      <c r="C428" s="4">
        <v>-1.1387703681831001</v>
      </c>
      <c r="D428" s="4">
        <v>-1.1696669917651701</v>
      </c>
      <c r="E428" s="4">
        <v>-1.3843601228856699</v>
      </c>
      <c r="F428" s="4">
        <v>-0.25946698197103002</v>
      </c>
      <c r="G428" s="4">
        <v>6.9160746906986398E-2</v>
      </c>
      <c r="H428" s="4">
        <v>-0.79864914775177698</v>
      </c>
      <c r="I428" s="4">
        <v>-1.40086455307132</v>
      </c>
      <c r="J428" s="4">
        <v>-0.561429252867652</v>
      </c>
      <c r="K428" s="4">
        <v>0.26322448392604803</v>
      </c>
      <c r="L428" s="4">
        <v>1.7388799253602201</v>
      </c>
      <c r="M428" s="4">
        <v>0.10737321814131</v>
      </c>
      <c r="N428" s="4">
        <v>-0.18978256133413701</v>
      </c>
      <c r="O428" s="4">
        <v>0.34110216758309098</v>
      </c>
      <c r="P428" s="4">
        <v>2.12059709262352</v>
      </c>
      <c r="Q428" s="4">
        <v>-0.29033041500974599</v>
      </c>
      <c r="R428" s="4">
        <v>-0.59094834187992296</v>
      </c>
      <c r="S428" s="4">
        <v>0.79687064122915197</v>
      </c>
      <c r="T428" s="4">
        <v>7.8470683520816098E-2</v>
      </c>
      <c r="U428" s="4">
        <v>1.25536412740614</v>
      </c>
      <c r="V428" s="4">
        <v>1.0132256500222301</v>
      </c>
    </row>
    <row r="429" spans="1:22" x14ac:dyDescent="0.2">
      <c r="A429" s="4" t="s">
        <v>861</v>
      </c>
      <c r="B429" s="4" t="s">
        <v>862</v>
      </c>
      <c r="C429" s="4">
        <v>2.6312834951526298</v>
      </c>
      <c r="D429" s="4">
        <v>-0.86560214496767995</v>
      </c>
      <c r="E429" s="4">
        <v>0.54720248726481302</v>
      </c>
      <c r="F429" s="4">
        <v>-0.67286929446772503</v>
      </c>
      <c r="G429" s="4">
        <v>-0.71789831191836095</v>
      </c>
      <c r="H429" s="4">
        <v>0.53685888196585996</v>
      </c>
      <c r="I429" s="4">
        <v>0.894414142937763</v>
      </c>
      <c r="J429" s="4">
        <v>-0.38367003390779902</v>
      </c>
      <c r="K429" s="4">
        <v>1.58651152269554</v>
      </c>
      <c r="L429" s="4">
        <v>1.0037725290086099</v>
      </c>
      <c r="M429" s="4">
        <v>-0.116313170514228</v>
      </c>
      <c r="N429" s="4">
        <v>-0.61026483294096001</v>
      </c>
      <c r="O429" s="4">
        <v>-0.15814933750872801</v>
      </c>
      <c r="P429" s="4">
        <v>-1.0630684392315599</v>
      </c>
      <c r="Q429" s="4">
        <v>-0.93779831312075002</v>
      </c>
      <c r="R429" s="4">
        <v>0.98339196691147701</v>
      </c>
      <c r="S429" s="4">
        <v>-0.61302101559354505</v>
      </c>
      <c r="T429" s="4">
        <v>-0.90285177238435199</v>
      </c>
      <c r="U429" s="4">
        <v>-0.756711576300797</v>
      </c>
      <c r="V429" s="4">
        <v>-0.38521678308021401</v>
      </c>
    </row>
    <row r="430" spans="1:22" x14ac:dyDescent="0.2">
      <c r="A430" s="4" t="s">
        <v>863</v>
      </c>
      <c r="B430" s="4" t="s">
        <v>864</v>
      </c>
      <c r="C430" s="4">
        <v>-1.1432131919230299</v>
      </c>
      <c r="D430" s="4">
        <v>-1.0006950924124001</v>
      </c>
      <c r="E430" s="4">
        <v>-1.38468004642275</v>
      </c>
      <c r="F430" s="4">
        <v>1.5668668774935</v>
      </c>
      <c r="G430" s="4">
        <v>-1.0599018008144601</v>
      </c>
      <c r="H430" s="4">
        <v>-0.428509219452958</v>
      </c>
      <c r="I430" s="4">
        <v>1.0879826689018399</v>
      </c>
      <c r="J430" s="4">
        <v>-0.90470278492997203</v>
      </c>
      <c r="K430" s="4">
        <v>-0.66749833333043396</v>
      </c>
      <c r="L430" s="4">
        <v>-0.63891869404819401</v>
      </c>
      <c r="M430" s="4">
        <v>0.84062067141929298</v>
      </c>
      <c r="N430" s="4">
        <v>1.1095741157516099</v>
      </c>
      <c r="O430" s="4">
        <v>1.44088178210044</v>
      </c>
      <c r="P430" s="4">
        <v>-0.15188941407268999</v>
      </c>
      <c r="Q430" s="4">
        <v>0.81157909875902901</v>
      </c>
      <c r="R430" s="4">
        <v>0.412687968349365</v>
      </c>
      <c r="S430" s="4">
        <v>-0.63018799987513596</v>
      </c>
      <c r="T430" s="4">
        <v>-0.92646514738024299</v>
      </c>
      <c r="U430" s="4">
        <v>0.264783764919437</v>
      </c>
      <c r="V430" s="4">
        <v>1.4016847769677501</v>
      </c>
    </row>
    <row r="431" spans="1:22" x14ac:dyDescent="0.2">
      <c r="A431" s="4" t="s">
        <v>865</v>
      </c>
      <c r="B431" s="4" t="s">
        <v>866</v>
      </c>
      <c r="C431" s="4">
        <v>-0.55083998641533005</v>
      </c>
      <c r="D431" s="4">
        <v>3.6042857705379499</v>
      </c>
      <c r="E431" s="4">
        <v>-0.31166130195528702</v>
      </c>
      <c r="F431" s="4">
        <v>0.10601196810921901</v>
      </c>
      <c r="G431" s="4">
        <v>1.0179981945274901</v>
      </c>
      <c r="H431" s="4">
        <v>-0.55083998641533005</v>
      </c>
      <c r="I431" s="4">
        <v>0.77990561949936499</v>
      </c>
      <c r="J431" s="4">
        <v>-0.169612283906418</v>
      </c>
      <c r="K431" s="4">
        <v>-0.55083998641533005</v>
      </c>
      <c r="L431" s="4">
        <v>0.94027611369261499</v>
      </c>
      <c r="M431" s="4">
        <v>-0.55083998641533005</v>
      </c>
      <c r="N431" s="4">
        <v>-0.55083998641533005</v>
      </c>
      <c r="O431" s="4">
        <v>7.2336083089687697E-2</v>
      </c>
      <c r="P431" s="4">
        <v>-0.55083998641533005</v>
      </c>
      <c r="Q431" s="4">
        <v>-0.55083998641533005</v>
      </c>
      <c r="R431" s="4">
        <v>-0.55083998641533005</v>
      </c>
      <c r="S431" s="4">
        <v>-0.55083998641533005</v>
      </c>
      <c r="T431" s="4">
        <v>-0.55083998641533005</v>
      </c>
      <c r="U431" s="4">
        <v>-0.55083998641533005</v>
      </c>
      <c r="V431" s="4">
        <v>1.96996869740108E-2</v>
      </c>
    </row>
    <row r="432" spans="1:22" x14ac:dyDescent="0.2">
      <c r="A432" s="4" t="s">
        <v>867</v>
      </c>
      <c r="B432" s="4" t="s">
        <v>868</v>
      </c>
      <c r="C432" s="4">
        <v>2.2270417522634398</v>
      </c>
      <c r="D432" s="4">
        <v>1.1341450192964899</v>
      </c>
      <c r="E432" s="4">
        <v>-0.51084390146747005</v>
      </c>
      <c r="F432" s="4">
        <v>2.5523612760076402</v>
      </c>
      <c r="G432" s="4">
        <v>-4.3198304513042601E-2</v>
      </c>
      <c r="H432" s="4">
        <v>-0.53123813890128302</v>
      </c>
      <c r="I432" s="4">
        <v>-0.50048670087976099</v>
      </c>
      <c r="J432" s="4">
        <v>-0.69209956579092202</v>
      </c>
      <c r="K432" s="4">
        <v>-8.9304014970888801E-2</v>
      </c>
      <c r="L432" s="4">
        <v>0.78883697008417697</v>
      </c>
      <c r="M432" s="4">
        <v>0.160793883459456</v>
      </c>
      <c r="N432" s="4">
        <v>-0.39488457984713599</v>
      </c>
      <c r="O432" s="4">
        <v>-0.41679500237872402</v>
      </c>
      <c r="P432" s="4">
        <v>0.52626425898326801</v>
      </c>
      <c r="Q432" s="4">
        <v>-0.222952115848568</v>
      </c>
      <c r="R432" s="4">
        <v>-0.52687335726848095</v>
      </c>
      <c r="S432" s="4">
        <v>-0.86371282939573202</v>
      </c>
      <c r="T432" s="4">
        <v>-0.37403525732473197</v>
      </c>
      <c r="U432" s="4">
        <v>-1.20666509213823</v>
      </c>
      <c r="V432" s="4">
        <v>-1.0163542993694901</v>
      </c>
    </row>
    <row r="433" spans="1:22" x14ac:dyDescent="0.2">
      <c r="A433" s="4" t="s">
        <v>869</v>
      </c>
      <c r="B433" s="4" t="s">
        <v>870</v>
      </c>
      <c r="C433" s="4">
        <v>-0.47833308064743002</v>
      </c>
      <c r="D433" s="4">
        <v>-0.47833308064743002</v>
      </c>
      <c r="E433" s="4">
        <v>0.492624687686542</v>
      </c>
      <c r="F433" s="4">
        <v>-0.47833308064743002</v>
      </c>
      <c r="G433" s="4">
        <v>-0.47833308064743002</v>
      </c>
      <c r="H433" s="4">
        <v>-0.47833308064743002</v>
      </c>
      <c r="I433" s="4">
        <v>-0.47833308064743002</v>
      </c>
      <c r="J433" s="4">
        <v>-0.47833308064743002</v>
      </c>
      <c r="K433" s="4">
        <v>-0.47833308064743002</v>
      </c>
      <c r="L433" s="4">
        <v>-0.47833308064743002</v>
      </c>
      <c r="M433" s="4">
        <v>-0.47833308064743002</v>
      </c>
      <c r="N433" s="4">
        <v>3.8537518662152399</v>
      </c>
      <c r="O433" s="4">
        <v>0.92711928390708198</v>
      </c>
      <c r="P433" s="4">
        <v>0.62115246298239701</v>
      </c>
      <c r="Q433" s="4">
        <v>-5.0300753610000602E-2</v>
      </c>
      <c r="R433" s="4">
        <v>5.9551444471668998E-2</v>
      </c>
      <c r="S433" s="4">
        <v>-0.47833308064743002</v>
      </c>
      <c r="T433" s="4">
        <v>-0.20461294133772101</v>
      </c>
      <c r="U433" s="4">
        <v>-0.21663732561132901</v>
      </c>
      <c r="V433" s="4">
        <v>-0.22098483758215301</v>
      </c>
    </row>
    <row r="434" spans="1:22" x14ac:dyDescent="0.2">
      <c r="A434" s="4" t="s">
        <v>871</v>
      </c>
      <c r="B434" s="4" t="s">
        <v>872</v>
      </c>
      <c r="C434" s="4">
        <v>0.52351709779167199</v>
      </c>
      <c r="D434" s="4">
        <v>-0.51132376089098597</v>
      </c>
      <c r="E434" s="4">
        <v>-1.7433477563781901</v>
      </c>
      <c r="F434" s="4">
        <v>0.313275442253103</v>
      </c>
      <c r="G434" s="4">
        <v>-1.07574693897816</v>
      </c>
      <c r="H434" s="4">
        <v>-4.3181408145914001E-2</v>
      </c>
      <c r="I434" s="4">
        <v>-1.0806120747299299</v>
      </c>
      <c r="J434" s="4">
        <v>-0.77782460306610901</v>
      </c>
      <c r="K434" s="4">
        <v>-0.107839642950046</v>
      </c>
      <c r="L434" s="4">
        <v>0.19380975781998799</v>
      </c>
      <c r="M434" s="4">
        <v>0.63402841034358204</v>
      </c>
      <c r="N434" s="4">
        <v>0.22969970472485801</v>
      </c>
      <c r="O434" s="4">
        <v>0.48024762455811099</v>
      </c>
      <c r="P434" s="4">
        <v>-1.08953598805472</v>
      </c>
      <c r="Q434" s="4">
        <v>0.40066021413096597</v>
      </c>
      <c r="R434" s="4">
        <v>-0.23319219309929301</v>
      </c>
      <c r="S434" s="4">
        <v>-0.467530390279498</v>
      </c>
      <c r="T434" s="4">
        <v>1.5660630080639399</v>
      </c>
      <c r="U434" s="4">
        <v>2.7543306948498398</v>
      </c>
      <c r="V434" s="4">
        <v>3.45028020367927E-2</v>
      </c>
    </row>
    <row r="435" spans="1:22" x14ac:dyDescent="0.2">
      <c r="A435" s="4" t="s">
        <v>873</v>
      </c>
      <c r="B435" s="4" t="s">
        <v>874</v>
      </c>
      <c r="C435" s="4">
        <v>-0.31417653871326201</v>
      </c>
      <c r="D435" s="4">
        <v>9.3840840100243503E-2</v>
      </c>
      <c r="E435" s="4">
        <v>-1.9927726385178901</v>
      </c>
      <c r="F435" s="4">
        <v>1.23072467968555</v>
      </c>
      <c r="G435" s="4">
        <v>-1.3791226911461001</v>
      </c>
      <c r="H435" s="4">
        <v>0.90455768373944101</v>
      </c>
      <c r="I435" s="4">
        <v>-1.13160979784602</v>
      </c>
      <c r="J435" s="4">
        <v>-0.81335353116518105</v>
      </c>
      <c r="K435" s="4">
        <v>-1.4368226199239</v>
      </c>
      <c r="L435" s="4">
        <v>0.17485952286515799</v>
      </c>
      <c r="M435" s="4">
        <v>2.3171106580053599E-2</v>
      </c>
      <c r="N435" s="4">
        <v>1.0501965433074401</v>
      </c>
      <c r="O435" s="4">
        <v>5.1657081651709298E-2</v>
      </c>
      <c r="P435" s="4">
        <v>-0.74029497066740602</v>
      </c>
      <c r="Q435" s="4">
        <v>0.26104193513994101</v>
      </c>
      <c r="R435" s="4">
        <v>0.91483239060162302</v>
      </c>
      <c r="S435" s="4">
        <v>1.7713582796816101</v>
      </c>
      <c r="T435" s="4">
        <v>0.88714201563072204</v>
      </c>
      <c r="U435" s="4">
        <v>4.0067496382331397E-2</v>
      </c>
      <c r="V435" s="4">
        <v>0.40470321261394498</v>
      </c>
    </row>
    <row r="436" spans="1:22" x14ac:dyDescent="0.2">
      <c r="A436" s="4" t="s">
        <v>875</v>
      </c>
      <c r="B436" s="4" t="s">
        <v>876</v>
      </c>
      <c r="C436" s="4">
        <v>0.89861304632590699</v>
      </c>
      <c r="D436" s="4">
        <v>-0.46396672985603699</v>
      </c>
      <c r="E436" s="4">
        <v>2.44588598147415</v>
      </c>
      <c r="F436" s="4">
        <v>0.55996738995515805</v>
      </c>
      <c r="G436" s="4">
        <v>8.3432796235337697E-2</v>
      </c>
      <c r="H436" s="4">
        <v>-0.73473264760132795</v>
      </c>
      <c r="I436" s="4">
        <v>0.79033438385033405</v>
      </c>
      <c r="J436" s="4">
        <v>1.7086318991881699</v>
      </c>
      <c r="K436" s="4">
        <v>-0.24200489724609101</v>
      </c>
      <c r="L436" s="4">
        <v>-0.65820288131774396</v>
      </c>
      <c r="M436" s="4">
        <v>-0.38082886276515099</v>
      </c>
      <c r="N436" s="4">
        <v>-0.33476552836665702</v>
      </c>
      <c r="O436" s="4">
        <v>-3.1594753051539498E-2</v>
      </c>
      <c r="P436" s="4">
        <v>-1.4929463008411401</v>
      </c>
      <c r="Q436" s="4">
        <v>-1.3272019653829401</v>
      </c>
      <c r="R436" s="4">
        <v>0.47587389806878699</v>
      </c>
      <c r="S436" s="4">
        <v>0.24966806660362301</v>
      </c>
      <c r="T436" s="4">
        <v>-1.59960367801781</v>
      </c>
      <c r="U436" s="4">
        <v>1.56754841655469E-3</v>
      </c>
      <c r="V436" s="4">
        <v>5.1873234328412197E-2</v>
      </c>
    </row>
    <row r="437" spans="1:22" x14ac:dyDescent="0.2">
      <c r="A437" s="4" t="s">
        <v>877</v>
      </c>
      <c r="B437" s="4" t="s">
        <v>878</v>
      </c>
      <c r="C437" s="4">
        <v>0.187097075511542</v>
      </c>
      <c r="D437" s="4">
        <v>0.40201672620842899</v>
      </c>
      <c r="E437" s="4">
        <v>2.2684511782065799</v>
      </c>
      <c r="F437" s="4">
        <v>1.2321648995643599</v>
      </c>
      <c r="G437" s="4">
        <v>-0.13374808654666601</v>
      </c>
      <c r="H437" s="4">
        <v>-1.4562372004008299</v>
      </c>
      <c r="I437" s="4">
        <v>-0.54531536842943695</v>
      </c>
      <c r="J437" s="4">
        <v>0.97937027595852699</v>
      </c>
      <c r="K437" s="4">
        <v>1.2855474927977399</v>
      </c>
      <c r="L437" s="4">
        <v>1.02462751206405</v>
      </c>
      <c r="M437" s="4">
        <v>-0.56984004483703898</v>
      </c>
      <c r="N437" s="4">
        <v>-0.54314385179847902</v>
      </c>
      <c r="O437" s="4">
        <v>-1.2903463732143401</v>
      </c>
      <c r="P437" s="4">
        <v>-0.40180384594306501</v>
      </c>
      <c r="Q437" s="4">
        <v>-0.31948623809453602</v>
      </c>
      <c r="R437" s="4">
        <v>5.1615457941507299E-2</v>
      </c>
      <c r="S437" s="4">
        <v>-0.82096240938903897</v>
      </c>
      <c r="T437" s="4">
        <v>0.72456746393273597</v>
      </c>
      <c r="U437" s="4">
        <v>-1.30179253059556</v>
      </c>
      <c r="V437" s="4">
        <v>-0.77278213293648301</v>
      </c>
    </row>
    <row r="438" spans="1:22" x14ac:dyDescent="0.2">
      <c r="A438" s="4" t="s">
        <v>879</v>
      </c>
      <c r="B438" s="4" t="s">
        <v>880</v>
      </c>
      <c r="C438" s="4">
        <v>6.9126809765458E-3</v>
      </c>
      <c r="D438" s="4">
        <v>-0.53878584953657704</v>
      </c>
      <c r="E438" s="4">
        <v>1.3394215230545099</v>
      </c>
      <c r="F438" s="4">
        <v>0.929561410491067</v>
      </c>
      <c r="G438" s="4">
        <v>-0.44253870978409499</v>
      </c>
      <c r="H438" s="4">
        <v>-0.434592692893365</v>
      </c>
      <c r="I438" s="4">
        <v>-0.78611891626217401</v>
      </c>
      <c r="J438" s="4">
        <v>1.1553946975305001</v>
      </c>
      <c r="K438" s="4">
        <v>1.1417200855999701</v>
      </c>
      <c r="L438" s="4">
        <v>2.4943458989362899</v>
      </c>
      <c r="M438" s="4">
        <v>0.36963185275638899</v>
      </c>
      <c r="N438" s="4">
        <v>-0.50889700286727602</v>
      </c>
      <c r="O438" s="4">
        <v>-0.61878536707001397</v>
      </c>
      <c r="P438" s="4">
        <v>8.6529880182976804E-2</v>
      </c>
      <c r="Q438" s="4">
        <v>0.29828148845966701</v>
      </c>
      <c r="R438" s="4">
        <v>1.0046446469103099E-3</v>
      </c>
      <c r="S438" s="4">
        <v>-0.74687259651917504</v>
      </c>
      <c r="T438" s="4">
        <v>-1.1300510322944199</v>
      </c>
      <c r="U438" s="4">
        <v>-1.1397585081778401</v>
      </c>
      <c r="V438" s="4">
        <v>-1.4764034872299101</v>
      </c>
    </row>
    <row r="439" spans="1:22" x14ac:dyDescent="0.2">
      <c r="A439" s="4" t="s">
        <v>881</v>
      </c>
      <c r="B439" s="4" t="s">
        <v>882</v>
      </c>
      <c r="C439" s="4">
        <v>-0.78962225392635399</v>
      </c>
      <c r="D439" s="4">
        <v>-0.73129286606529798</v>
      </c>
      <c r="E439" s="4">
        <v>-0.53780413090166201</v>
      </c>
      <c r="F439" s="4">
        <v>0.19009257494627799</v>
      </c>
      <c r="G439" s="4">
        <v>-0.78962225392635399</v>
      </c>
      <c r="H439" s="4">
        <v>-0.78962225392635399</v>
      </c>
      <c r="I439" s="4">
        <v>0.94503470905951104</v>
      </c>
      <c r="J439" s="4">
        <v>-0.722726629630837</v>
      </c>
      <c r="K439" s="4">
        <v>-0.41888999125194898</v>
      </c>
      <c r="L439" s="4">
        <v>-0.61518732215661098</v>
      </c>
      <c r="M439" s="4">
        <v>-0.54991267795162102</v>
      </c>
      <c r="N439" s="4">
        <v>1.2969283317562501</v>
      </c>
      <c r="O439" s="4">
        <v>-0.13351433824428299</v>
      </c>
      <c r="P439" s="4">
        <v>0.70742486112455305</v>
      </c>
      <c r="Q439" s="4">
        <v>1.20856285017065</v>
      </c>
      <c r="R439" s="4">
        <v>4.7380606158472102E-2</v>
      </c>
      <c r="S439" s="4">
        <v>-0.78962225392635399</v>
      </c>
      <c r="T439" s="4">
        <v>-0.15071781784600199</v>
      </c>
      <c r="U439" s="4">
        <v>3.0790164770231101</v>
      </c>
      <c r="V439" s="4">
        <v>-0.45590562048514599</v>
      </c>
    </row>
    <row r="440" spans="1:22" x14ac:dyDescent="0.2">
      <c r="A440" s="4" t="s">
        <v>883</v>
      </c>
      <c r="B440" s="4" t="s">
        <v>884</v>
      </c>
      <c r="C440" s="4">
        <v>1.98105219299338</v>
      </c>
      <c r="D440" s="4">
        <v>-0.492974128494505</v>
      </c>
      <c r="E440" s="4">
        <v>2.4079059987301199</v>
      </c>
      <c r="F440" s="4">
        <v>-0.35776086754947301</v>
      </c>
      <c r="G440" s="4">
        <v>-0.80322985333986596</v>
      </c>
      <c r="H440" s="4">
        <v>0.72281875098256199</v>
      </c>
      <c r="I440" s="4">
        <v>-0.31074527928513501</v>
      </c>
      <c r="J440" s="4">
        <v>1.4679042925683301</v>
      </c>
      <c r="K440" s="4">
        <v>0.797108459654985</v>
      </c>
      <c r="L440" s="4">
        <v>-0.87249567652704396</v>
      </c>
      <c r="M440" s="4">
        <v>-0.12092768163100701</v>
      </c>
      <c r="N440" s="4">
        <v>-0.244494588388559</v>
      </c>
      <c r="O440" s="4">
        <v>0.149758711482505</v>
      </c>
      <c r="P440" s="4">
        <v>-1.18557197613262</v>
      </c>
      <c r="Q440" s="4">
        <v>-3.2893199949655103E-2</v>
      </c>
      <c r="R440" s="4">
        <v>-0.68531167797241399</v>
      </c>
      <c r="S440" s="4">
        <v>-0.888922524971406</v>
      </c>
      <c r="T440" s="4">
        <v>9.2738074084736499E-2</v>
      </c>
      <c r="U440" s="4">
        <v>-0.82369231292103795</v>
      </c>
      <c r="V440" s="4">
        <v>-0.80026671333391097</v>
      </c>
    </row>
    <row r="441" spans="1:22" x14ac:dyDescent="0.2">
      <c r="A441" s="4" t="s">
        <v>885</v>
      </c>
      <c r="B441" s="4" t="s">
        <v>886</v>
      </c>
      <c r="C441" s="4">
        <v>2.6127291453665999</v>
      </c>
      <c r="D441" s="4">
        <v>1.28655495735598</v>
      </c>
      <c r="E441" s="4">
        <v>-0.55498331866652095</v>
      </c>
      <c r="F441" s="4">
        <v>-0.59873020295723001</v>
      </c>
      <c r="G441" s="4">
        <v>0.49409045833371201</v>
      </c>
      <c r="H441" s="4">
        <v>-7.7104530670744796E-3</v>
      </c>
      <c r="I441" s="4">
        <v>1.9129546529767699E-2</v>
      </c>
      <c r="J441" s="4">
        <v>0.52200454195399204</v>
      </c>
      <c r="K441" s="4">
        <v>-0.43751248632337902</v>
      </c>
      <c r="L441" s="4">
        <v>1.3432079809011599</v>
      </c>
      <c r="M441" s="4">
        <v>0.30897157455491497</v>
      </c>
      <c r="N441" s="4">
        <v>-1.66872049864467</v>
      </c>
      <c r="O441" s="4">
        <v>-0.22477550779503999</v>
      </c>
      <c r="P441" s="4">
        <v>2.49032402583204E-2</v>
      </c>
      <c r="Q441" s="4">
        <v>-0.83562735643879404</v>
      </c>
      <c r="R441" s="4">
        <v>0.30386881259116599</v>
      </c>
      <c r="S441" s="4">
        <v>-0.52820287761959395</v>
      </c>
      <c r="T441" s="4">
        <v>-0.95837263294083896</v>
      </c>
      <c r="U441" s="4">
        <v>-1.50278970713871</v>
      </c>
      <c r="V441" s="4">
        <v>0.401964783746243</v>
      </c>
    </row>
    <row r="442" spans="1:22" x14ac:dyDescent="0.2">
      <c r="A442" s="4" t="s">
        <v>887</v>
      </c>
      <c r="B442" s="4" t="s">
        <v>888</v>
      </c>
      <c r="C442" s="4">
        <v>2.3298458574502501</v>
      </c>
      <c r="D442" s="4">
        <v>-1.1096986389795001</v>
      </c>
      <c r="E442" s="4">
        <v>1.1348219215472399</v>
      </c>
      <c r="F442" s="4">
        <v>0.223853295547427</v>
      </c>
      <c r="G442" s="4">
        <v>-0.14825803852771199</v>
      </c>
      <c r="H442" s="4">
        <v>0.220557573163113</v>
      </c>
      <c r="I442" s="4">
        <v>-0.31599358998200699</v>
      </c>
      <c r="J442" s="4">
        <v>0.15709735255356699</v>
      </c>
      <c r="K442" s="4">
        <v>2.4220830186270299</v>
      </c>
      <c r="L442" s="4">
        <v>-0.95128701052043596</v>
      </c>
      <c r="M442" s="4">
        <v>-0.403890567524748</v>
      </c>
      <c r="N442" s="4">
        <v>-0.59140731791494505</v>
      </c>
      <c r="O442" s="4">
        <v>-0.55458286439779103</v>
      </c>
      <c r="P442" s="4">
        <v>-0.86972742238580703</v>
      </c>
      <c r="Q442" s="4">
        <v>-0.39707518197772801</v>
      </c>
      <c r="R442" s="4">
        <v>-0.732436229482199</v>
      </c>
      <c r="S442" s="4">
        <v>-0.407406020326403</v>
      </c>
      <c r="T442" s="4">
        <v>1.00898588083563</v>
      </c>
      <c r="U442" s="4">
        <v>-0.32715631772918602</v>
      </c>
      <c r="V442" s="4">
        <v>-0.68832569997580995</v>
      </c>
    </row>
    <row r="443" spans="1:22" x14ac:dyDescent="0.2">
      <c r="A443" s="4" t="s">
        <v>889</v>
      </c>
      <c r="B443" s="4" t="s">
        <v>890</v>
      </c>
      <c r="C443" s="4">
        <v>-1.2015983149276901</v>
      </c>
      <c r="D443" s="4">
        <v>0.24933522368528399</v>
      </c>
      <c r="E443" s="4">
        <v>-0.49236074411307301</v>
      </c>
      <c r="F443" s="4">
        <v>5.2410095157358401E-2</v>
      </c>
      <c r="G443" s="4">
        <v>-0.58593236825227402</v>
      </c>
      <c r="H443" s="4">
        <v>-1.0605387807658999</v>
      </c>
      <c r="I443" s="4">
        <v>2.7174005670520401E-2</v>
      </c>
      <c r="J443" s="4">
        <v>0.118394994960309</v>
      </c>
      <c r="K443" s="4">
        <v>-0.70925711286422899</v>
      </c>
      <c r="L443" s="4">
        <v>-0.146506235839171</v>
      </c>
      <c r="M443" s="4">
        <v>-0.425497063641533</v>
      </c>
      <c r="N443" s="4">
        <v>-0.61126293667364695</v>
      </c>
      <c r="O443" s="4">
        <v>-0.41962438673956598</v>
      </c>
      <c r="P443" s="4">
        <v>3.2551048225945101</v>
      </c>
      <c r="Q443" s="4">
        <v>-0.56154127395293696</v>
      </c>
      <c r="R443" s="4">
        <v>0.58481969934467104</v>
      </c>
      <c r="S443" s="4">
        <v>-0.51385979629082001</v>
      </c>
      <c r="T443" s="4">
        <v>1.2996774237563899</v>
      </c>
      <c r="U443" s="4">
        <v>1.1421311034691199</v>
      </c>
      <c r="V443" s="4">
        <v>-1.06835457733558E-3</v>
      </c>
    </row>
    <row r="444" spans="1:22" x14ac:dyDescent="0.2">
      <c r="A444" s="4" t="s">
        <v>891</v>
      </c>
      <c r="B444" s="4" t="s">
        <v>892</v>
      </c>
      <c r="C444" s="4">
        <v>-0.46178537762890298</v>
      </c>
      <c r="D444" s="4">
        <v>3.2682825146130701</v>
      </c>
      <c r="E444" s="4">
        <v>-0.46178537762890298</v>
      </c>
      <c r="F444" s="4">
        <v>1.7903798977701899</v>
      </c>
      <c r="G444" s="4">
        <v>1.4942568128395901</v>
      </c>
      <c r="H444" s="4">
        <v>-0.46178537762890298</v>
      </c>
      <c r="I444" s="4">
        <v>-0.46178537762890298</v>
      </c>
      <c r="J444" s="4">
        <v>1.35329052514024E-2</v>
      </c>
      <c r="K444" s="4">
        <v>-0.46178537762890298</v>
      </c>
      <c r="L444" s="4">
        <v>-0.15192911604119799</v>
      </c>
      <c r="M444" s="4">
        <v>-0.46178537762890298</v>
      </c>
      <c r="N444" s="4">
        <v>-0.46178537762890298</v>
      </c>
      <c r="O444" s="4">
        <v>-0.20279145060502299</v>
      </c>
      <c r="P444" s="4">
        <v>-0.20852165465230199</v>
      </c>
      <c r="Q444" s="4">
        <v>-0.46178537762890298</v>
      </c>
      <c r="R444" s="4">
        <v>-0.46178537762890298</v>
      </c>
      <c r="S444" s="4">
        <v>-0.46178537762890298</v>
      </c>
      <c r="T444" s="4">
        <v>-0.46178537762890298</v>
      </c>
      <c r="U444" s="4">
        <v>-0.46178537762890298</v>
      </c>
      <c r="V444" s="4">
        <v>-0.46178537762890298</v>
      </c>
    </row>
    <row r="445" spans="1:22" x14ac:dyDescent="0.2">
      <c r="A445" s="4" t="s">
        <v>893</v>
      </c>
      <c r="B445" s="4" t="s">
        <v>894</v>
      </c>
      <c r="C445" s="4">
        <v>-1.6553093626263</v>
      </c>
      <c r="D445" s="4">
        <v>-1.7937838333399001</v>
      </c>
      <c r="E445" s="4">
        <v>0.31060217917516397</v>
      </c>
      <c r="F445" s="4">
        <v>-0.72450066962780701</v>
      </c>
      <c r="G445" s="4">
        <v>0.22840687743524399</v>
      </c>
      <c r="H445" s="4">
        <v>0.47266023055255701</v>
      </c>
      <c r="I445" s="4">
        <v>0.69231905283936601</v>
      </c>
      <c r="J445" s="4">
        <v>-1.78494790254461</v>
      </c>
      <c r="K445" s="4">
        <v>-0.77047112035532295</v>
      </c>
      <c r="L445" s="4">
        <v>-0.95431593544351001</v>
      </c>
      <c r="M445" s="4">
        <v>0.24773020911204999</v>
      </c>
      <c r="N445" s="4">
        <v>0.38107124118025298</v>
      </c>
      <c r="O445" s="4">
        <v>-4.9244476713578698E-2</v>
      </c>
      <c r="P445" s="4">
        <v>0.42555309936151497</v>
      </c>
      <c r="Q445" s="4">
        <v>-0.25087590286330502</v>
      </c>
      <c r="R445" s="4">
        <v>1.16779135486759</v>
      </c>
      <c r="S445" s="4">
        <v>0.28519214778987001</v>
      </c>
      <c r="T445" s="4">
        <v>1.29469827296844</v>
      </c>
      <c r="U445" s="4">
        <v>1.6464334253660999</v>
      </c>
      <c r="V445" s="4">
        <v>0.83099111286618299</v>
      </c>
    </row>
    <row r="446" spans="1:22" x14ac:dyDescent="0.2">
      <c r="A446" s="4" t="s">
        <v>895</v>
      </c>
      <c r="B446" s="4" t="s">
        <v>896</v>
      </c>
      <c r="C446" s="4">
        <v>2.4897622521622198</v>
      </c>
      <c r="D446" s="4">
        <v>0.75125017738795496</v>
      </c>
      <c r="E446" s="4">
        <v>5.0057305141861803E-2</v>
      </c>
      <c r="F446" s="4">
        <v>1.6225352066844101</v>
      </c>
      <c r="G446" s="4">
        <v>-0.40234648015375701</v>
      </c>
      <c r="H446" s="4">
        <v>-6.9087456870835603E-2</v>
      </c>
      <c r="I446" s="4">
        <v>1.14941914071002</v>
      </c>
      <c r="J446" s="4">
        <v>-1.20635922305725</v>
      </c>
      <c r="K446" s="4">
        <v>0.18375665060372801</v>
      </c>
      <c r="L446" s="4">
        <v>-0.283824166401554</v>
      </c>
      <c r="M446" s="4">
        <v>-0.91576249427516698</v>
      </c>
      <c r="N446" s="4">
        <v>-0.63323375328643905</v>
      </c>
      <c r="O446" s="4">
        <v>0.27796500860068701</v>
      </c>
      <c r="P446" s="4">
        <v>0.97634594003827702</v>
      </c>
      <c r="Q446" s="4">
        <v>0.30871304828186402</v>
      </c>
      <c r="R446" s="4">
        <v>-0.69841748959415495</v>
      </c>
      <c r="S446" s="4">
        <v>-1.3330120525153299</v>
      </c>
      <c r="T446" s="4">
        <v>-0.59752244721790504</v>
      </c>
      <c r="U446" s="4">
        <v>-1.1198293027436901</v>
      </c>
      <c r="V446" s="4">
        <v>-0.55040986349492205</v>
      </c>
    </row>
    <row r="447" spans="1:22" x14ac:dyDescent="0.2">
      <c r="A447" s="4" t="s">
        <v>897</v>
      </c>
      <c r="B447" s="4" t="s">
        <v>898</v>
      </c>
      <c r="C447" s="4">
        <v>3.5569779693599601</v>
      </c>
      <c r="D447" s="4">
        <v>-0.430278966809088</v>
      </c>
      <c r="E447" s="4">
        <v>-0.27915370422681701</v>
      </c>
      <c r="F447" s="4">
        <v>-0.430278966809088</v>
      </c>
      <c r="G447" s="4">
        <v>-0.430278966809088</v>
      </c>
      <c r="H447" s="4">
        <v>-0.430278966809088</v>
      </c>
      <c r="I447" s="4">
        <v>-0.430278966809088</v>
      </c>
      <c r="J447" s="4">
        <v>-0.430278966809088</v>
      </c>
      <c r="K447" s="4">
        <v>-0.31903397405117001</v>
      </c>
      <c r="L447" s="4">
        <v>-0.430278966809088</v>
      </c>
      <c r="M447" s="4">
        <v>-0.32238510621972999</v>
      </c>
      <c r="N447" s="4">
        <v>-0.285792586643007</v>
      </c>
      <c r="O447" s="4">
        <v>-0.430278966809088</v>
      </c>
      <c r="P447" s="4">
        <v>-0.430278966809088</v>
      </c>
      <c r="Q447" s="4">
        <v>1.36849694088263</v>
      </c>
      <c r="R447" s="4">
        <v>7.2037051963032006E-2</v>
      </c>
      <c r="S447" s="4">
        <v>-0.430278966809088</v>
      </c>
      <c r="T447" s="4">
        <v>-0.430278966809088</v>
      </c>
      <c r="U447" s="4">
        <v>-0.430278966809088</v>
      </c>
      <c r="V447" s="4">
        <v>1.37220101064416</v>
      </c>
    </row>
    <row r="448" spans="1:22" x14ac:dyDescent="0.2">
      <c r="A448" s="4" t="s">
        <v>899</v>
      </c>
      <c r="B448" s="4" t="s">
        <v>900</v>
      </c>
      <c r="C448" s="4">
        <v>-1.5001652070260501</v>
      </c>
      <c r="D448" s="4">
        <v>1.2447467626153801</v>
      </c>
      <c r="E448" s="4">
        <v>1.06812988532815</v>
      </c>
      <c r="F448" s="4">
        <v>1.0326360863552599</v>
      </c>
      <c r="G448" s="4">
        <v>1.49091338737644</v>
      </c>
      <c r="H448" s="4">
        <v>0.66598662660838603</v>
      </c>
      <c r="I448" s="4">
        <v>-0.735165905150441</v>
      </c>
      <c r="J448" s="4">
        <v>0.190368766329373</v>
      </c>
      <c r="K448" s="4">
        <v>9.1442436265879501E-2</v>
      </c>
      <c r="L448" s="4">
        <v>1.13492710197441</v>
      </c>
      <c r="M448" s="4">
        <v>-0.22870535351666199</v>
      </c>
      <c r="N448" s="4">
        <v>-1.7963192528749901</v>
      </c>
      <c r="O448" s="4">
        <v>7.3547685452580405E-2</v>
      </c>
      <c r="P448" s="4">
        <v>-0.134529511503517</v>
      </c>
      <c r="Q448" s="4">
        <v>-1.0167695851721099</v>
      </c>
      <c r="R448" s="4">
        <v>-1.5330934010613599</v>
      </c>
      <c r="S448" s="4">
        <v>-0.97248153014620198</v>
      </c>
      <c r="T448" s="4">
        <v>-3.8488514817754602E-2</v>
      </c>
      <c r="U448" s="4">
        <v>5.9785582747011699E-2</v>
      </c>
      <c r="V448" s="4">
        <v>0.90323394021620396</v>
      </c>
    </row>
    <row r="449" spans="1:22" x14ac:dyDescent="0.2">
      <c r="A449" s="4" t="s">
        <v>901</v>
      </c>
      <c r="B449" s="4" t="s">
        <v>902</v>
      </c>
      <c r="C449" s="4">
        <v>0.96253277868745302</v>
      </c>
      <c r="D449" s="4">
        <v>-0.90760441144759596</v>
      </c>
      <c r="E449" s="4">
        <v>-0.86571024912155303</v>
      </c>
      <c r="F449" s="4">
        <v>-0.78343424778528004</v>
      </c>
      <c r="G449" s="4">
        <v>0.57275365883690299</v>
      </c>
      <c r="H449" s="4">
        <v>-1.0711078628892601</v>
      </c>
      <c r="I449" s="4">
        <v>0.15039881779731201</v>
      </c>
      <c r="J449" s="4">
        <v>-0.75427026941500697</v>
      </c>
      <c r="K449" s="4">
        <v>-0.73635089427096101</v>
      </c>
      <c r="L449" s="4">
        <v>-1.04094288783445</v>
      </c>
      <c r="M449" s="4">
        <v>-0.28246024572080802</v>
      </c>
      <c r="N449" s="4">
        <v>-0.16384507304041701</v>
      </c>
      <c r="O449" s="4">
        <v>-0.61053450719974001</v>
      </c>
      <c r="P449" s="4">
        <v>-0.30593642907785301</v>
      </c>
      <c r="Q449" s="4">
        <v>1.3292382546978501</v>
      </c>
      <c r="R449" s="4">
        <v>-1.4415418868329E-2</v>
      </c>
      <c r="S449" s="4">
        <v>9.0344370531819998E-3</v>
      </c>
      <c r="T449" s="4">
        <v>2.2613945626234799</v>
      </c>
      <c r="U449" s="4">
        <v>2.1758183248594101</v>
      </c>
      <c r="V449" s="4">
        <v>7.5441662115662694E-2</v>
      </c>
    </row>
    <row r="450" spans="1:22" x14ac:dyDescent="0.2">
      <c r="A450" s="4" t="s">
        <v>903</v>
      </c>
      <c r="B450" s="4" t="s">
        <v>904</v>
      </c>
      <c r="C450" s="4">
        <v>-1.1284917912177701</v>
      </c>
      <c r="D450" s="4">
        <v>-1.5822634808018801</v>
      </c>
      <c r="E450" s="4">
        <v>0.70871586000589404</v>
      </c>
      <c r="F450" s="4">
        <v>-1.00005343179058</v>
      </c>
      <c r="G450" s="4">
        <v>-0.48562583663174202</v>
      </c>
      <c r="H450" s="4">
        <v>-0.37616205475113101</v>
      </c>
      <c r="I450" s="4">
        <v>-1.1591224689700901</v>
      </c>
      <c r="J450" s="4">
        <v>0.68200631323253602</v>
      </c>
      <c r="K450" s="4">
        <v>-1.04851217536241</v>
      </c>
      <c r="L450" s="4">
        <v>0.46101562607799601</v>
      </c>
      <c r="M450" s="4">
        <v>-0.63029280208055205</v>
      </c>
      <c r="N450" s="4">
        <v>0.29074335987106797</v>
      </c>
      <c r="O450" s="4">
        <v>-9.3112169038922402E-2</v>
      </c>
      <c r="P450" s="4">
        <v>2.2393371526006698</v>
      </c>
      <c r="Q450" s="4">
        <v>0.99206852790609401</v>
      </c>
      <c r="R450" s="4">
        <v>4.0900387718083603E-2</v>
      </c>
      <c r="S450" s="4">
        <v>1.77980209072391</v>
      </c>
      <c r="T450" s="4">
        <v>0.69598239616588298</v>
      </c>
      <c r="U450" s="4">
        <v>-0.14498233108487599</v>
      </c>
      <c r="V450" s="4">
        <v>-0.24195317257217799</v>
      </c>
    </row>
    <row r="451" spans="1:22" x14ac:dyDescent="0.2">
      <c r="A451" s="4" t="s">
        <v>905</v>
      </c>
      <c r="B451" s="4" t="s">
        <v>906</v>
      </c>
      <c r="C451" s="4">
        <v>-3.3321893825791198E-2</v>
      </c>
      <c r="D451" s="4">
        <v>2.60568644298219</v>
      </c>
      <c r="E451" s="4">
        <v>1.0624733579182799</v>
      </c>
      <c r="F451" s="4">
        <v>-1.0087843123693301</v>
      </c>
      <c r="G451" s="4">
        <v>9.0793109208185202E-2</v>
      </c>
      <c r="H451" s="4">
        <v>1.33122833974383</v>
      </c>
      <c r="I451" s="4">
        <v>-0.118908079808346</v>
      </c>
      <c r="J451" s="4">
        <v>-0.714173167944958</v>
      </c>
      <c r="K451" s="4">
        <v>1.2574405707585901</v>
      </c>
      <c r="L451" s="4">
        <v>1.2870727218847701E-2</v>
      </c>
      <c r="M451" s="4">
        <v>0.54972001919806301</v>
      </c>
      <c r="N451" s="4">
        <v>0.24620577457812301</v>
      </c>
      <c r="O451" s="4">
        <v>-0.42246370370110697</v>
      </c>
      <c r="P451" s="4">
        <v>5.9600735968339799E-2</v>
      </c>
      <c r="Q451" s="4">
        <v>-0.52099195971585099</v>
      </c>
      <c r="R451" s="4">
        <v>-1.43616333588687</v>
      </c>
      <c r="S451" s="4">
        <v>-1.60359095928267</v>
      </c>
      <c r="T451" s="4">
        <v>-0.66671124148097605</v>
      </c>
      <c r="U451" s="4">
        <v>-0.19822443366336301</v>
      </c>
      <c r="V451" s="4">
        <v>-0.49268598989517498</v>
      </c>
    </row>
    <row r="452" spans="1:22" x14ac:dyDescent="0.2">
      <c r="A452" s="4" t="s">
        <v>907</v>
      </c>
      <c r="B452" s="4" t="s">
        <v>908</v>
      </c>
      <c r="C452" s="4">
        <v>-0.43670702485518398</v>
      </c>
      <c r="D452" s="4">
        <v>-0.43670702485518398</v>
      </c>
      <c r="E452" s="4">
        <v>-0.43670702485518398</v>
      </c>
      <c r="F452" s="4">
        <v>-0.43670702485518398</v>
      </c>
      <c r="G452" s="4">
        <v>-0.43670702485518398</v>
      </c>
      <c r="H452" s="4">
        <v>-0.43670702485518398</v>
      </c>
      <c r="I452" s="4">
        <v>-0.21845294068754301</v>
      </c>
      <c r="J452" s="4">
        <v>9.6605022709464797E-4</v>
      </c>
      <c r="K452" s="4">
        <v>-0.43670702485518398</v>
      </c>
      <c r="L452" s="4">
        <v>-0.43670702485518398</v>
      </c>
      <c r="M452" s="4">
        <v>2.6999533575956298</v>
      </c>
      <c r="N452" s="4">
        <v>8.8351470126710102E-2</v>
      </c>
      <c r="O452" s="4">
        <v>-0.198225416739298</v>
      </c>
      <c r="P452" s="4">
        <v>2.9703447598149298E-2</v>
      </c>
      <c r="Q452" s="4">
        <v>-0.43670702485518398</v>
      </c>
      <c r="R452" s="4">
        <v>-0.208532150760977</v>
      </c>
      <c r="S452" s="4">
        <v>-0.43670702485518398</v>
      </c>
      <c r="T452" s="4">
        <v>3.0467204809024402</v>
      </c>
      <c r="U452" s="4">
        <v>-0.43670702485518398</v>
      </c>
      <c r="V452" s="4">
        <v>-0.43670702485518398</v>
      </c>
    </row>
    <row r="453" spans="1:22" x14ac:dyDescent="0.2">
      <c r="A453" s="4" t="s">
        <v>909</v>
      </c>
      <c r="B453" s="4" t="s">
        <v>910</v>
      </c>
      <c r="C453" s="4">
        <v>-1.2741079332646299</v>
      </c>
      <c r="D453" s="4">
        <v>-1.4245919831843701E-2</v>
      </c>
      <c r="E453" s="4">
        <v>-1.50525801353247</v>
      </c>
      <c r="F453" s="4">
        <v>-0.35876395758187601</v>
      </c>
      <c r="G453" s="4">
        <v>-1.8457788256439001E-2</v>
      </c>
      <c r="H453" s="4">
        <v>1.0406722654324501</v>
      </c>
      <c r="I453" s="4">
        <v>-0.33196423085684901</v>
      </c>
      <c r="J453" s="4">
        <v>-1.1923493379010901</v>
      </c>
      <c r="K453" s="4">
        <v>-0.60962316272566497</v>
      </c>
      <c r="L453" s="4">
        <v>-7.9766022366644804E-2</v>
      </c>
      <c r="M453" s="4">
        <v>0.17113977727347399</v>
      </c>
      <c r="N453" s="4">
        <v>-0.42686667394122801</v>
      </c>
      <c r="O453" s="4">
        <v>0.22495198727323201</v>
      </c>
      <c r="P453" s="4">
        <v>0.76971727261557799</v>
      </c>
      <c r="Q453" s="4">
        <v>-0.269133835601788</v>
      </c>
      <c r="R453" s="4">
        <v>7.57114943122697E-2</v>
      </c>
      <c r="S453" s="4">
        <v>1.3480702326253999</v>
      </c>
      <c r="T453" s="4">
        <v>0.33220085988848402</v>
      </c>
      <c r="U453" s="4">
        <v>2.9144594148717999</v>
      </c>
      <c r="V453" s="4">
        <v>-0.79638642843217899</v>
      </c>
    </row>
    <row r="454" spans="1:22" x14ac:dyDescent="0.2">
      <c r="A454" s="4" t="s">
        <v>911</v>
      </c>
      <c r="B454" s="4" t="s">
        <v>912</v>
      </c>
      <c r="C454" s="4">
        <v>-1.2382233387672801</v>
      </c>
      <c r="D454" s="4">
        <v>-0.72873775922014805</v>
      </c>
      <c r="E454" s="4">
        <v>1.4006604553856501</v>
      </c>
      <c r="F454" s="4">
        <v>5.39108501276577E-2</v>
      </c>
      <c r="G454" s="4">
        <v>-0.34946003804467601</v>
      </c>
      <c r="H454" s="4">
        <v>-1.2160459585572501</v>
      </c>
      <c r="I454" s="4">
        <v>9.6568888630091707E-2</v>
      </c>
      <c r="J454" s="4">
        <v>-0.847884055701418</v>
      </c>
      <c r="K454" s="4">
        <v>-2.0851243466438301</v>
      </c>
      <c r="L454" s="4">
        <v>0.429497915342961</v>
      </c>
      <c r="M454" s="4">
        <v>1.6102520443739801</v>
      </c>
      <c r="N454" s="4">
        <v>0.52920237558178496</v>
      </c>
      <c r="O454" s="4">
        <v>-9.9156059864883406E-2</v>
      </c>
      <c r="P454" s="4">
        <v>0.16568782302347099</v>
      </c>
      <c r="Q454" s="4">
        <v>-0.56871526927012095</v>
      </c>
      <c r="R454" s="4">
        <v>-0.95867581723386497</v>
      </c>
      <c r="S454" s="4">
        <v>1.3508377003351999</v>
      </c>
      <c r="T454" s="4">
        <v>0.99575480189278798</v>
      </c>
      <c r="U454" s="4">
        <v>0.53575440952457298</v>
      </c>
      <c r="V454" s="4">
        <v>0.92389537908531705</v>
      </c>
    </row>
    <row r="455" spans="1:22" x14ac:dyDescent="0.2">
      <c r="A455" s="4" t="s">
        <v>913</v>
      </c>
      <c r="B455" s="4" t="s">
        <v>914</v>
      </c>
      <c r="C455" s="4">
        <v>-0.25172931614739802</v>
      </c>
      <c r="D455" s="4">
        <v>0.23998239022530601</v>
      </c>
      <c r="E455" s="4">
        <v>3.0067665343704499</v>
      </c>
      <c r="F455" s="4">
        <v>-8.3707168822794803E-2</v>
      </c>
      <c r="G455" s="4">
        <v>0.51359891926389301</v>
      </c>
      <c r="H455" s="4">
        <v>2.1327241266181501E-2</v>
      </c>
      <c r="I455" s="4">
        <v>0.38834686971398102</v>
      </c>
      <c r="J455" s="4">
        <v>0.25616041140825901</v>
      </c>
      <c r="K455" s="4">
        <v>0.686950239661269</v>
      </c>
      <c r="L455" s="4">
        <v>-0.588378422319637</v>
      </c>
      <c r="M455" s="4">
        <v>-0.795665137032323</v>
      </c>
      <c r="N455" s="4">
        <v>-1.6343245851938599</v>
      </c>
      <c r="O455" s="4">
        <v>-0.30300074485644601</v>
      </c>
      <c r="P455" s="4">
        <v>-1.2230026974118899</v>
      </c>
      <c r="Q455" s="4">
        <v>0.422764230840531</v>
      </c>
      <c r="R455" s="4">
        <v>-0.54075328731304295</v>
      </c>
      <c r="S455" s="4">
        <v>-0.26159394544958398</v>
      </c>
      <c r="T455" s="4">
        <v>-1.3482064743486399</v>
      </c>
      <c r="U455" s="4">
        <v>1.03622687395276</v>
      </c>
      <c r="V455" s="4">
        <v>0.45823806819298601</v>
      </c>
    </row>
    <row r="456" spans="1:22" x14ac:dyDescent="0.2">
      <c r="A456" s="4" t="s">
        <v>915</v>
      </c>
      <c r="B456" s="4" t="s">
        <v>916</v>
      </c>
      <c r="C456" s="4">
        <v>-0.76775086401971304</v>
      </c>
      <c r="D456" s="4">
        <v>0.43312236371741297</v>
      </c>
      <c r="E456" s="4">
        <v>1.5364174942448201</v>
      </c>
      <c r="F456" s="4">
        <v>0.155067088633142</v>
      </c>
      <c r="G456" s="4">
        <v>-0.76775086401971304</v>
      </c>
      <c r="H456" s="4">
        <v>-0.62032947262567395</v>
      </c>
      <c r="I456" s="4">
        <v>2.58985852912926</v>
      </c>
      <c r="J456" s="4">
        <v>1.9867153566992599</v>
      </c>
      <c r="K456" s="4">
        <v>-0.62640719324162797</v>
      </c>
      <c r="L456" s="4">
        <v>0.82835129706447996</v>
      </c>
      <c r="M456" s="4">
        <v>-0.76775086401971304</v>
      </c>
      <c r="N456" s="4">
        <v>-0.76775086401971304</v>
      </c>
      <c r="O456" s="4">
        <v>-0.26746151471909202</v>
      </c>
      <c r="P456" s="4">
        <v>-0.76775086401971304</v>
      </c>
      <c r="Q456" s="4">
        <v>-0.25987164597387402</v>
      </c>
      <c r="R456" s="4">
        <v>-0.28908309509108798</v>
      </c>
      <c r="S456" s="4">
        <v>-0.402827892043714</v>
      </c>
      <c r="T456" s="4">
        <v>-0.60536036038859797</v>
      </c>
      <c r="U456" s="4">
        <v>-0.76775086401971304</v>
      </c>
      <c r="V456" s="4">
        <v>0.14831422871358199</v>
      </c>
    </row>
    <row r="457" spans="1:22" x14ac:dyDescent="0.2">
      <c r="A457" s="4" t="s">
        <v>917</v>
      </c>
      <c r="B457" s="4" t="s">
        <v>918</v>
      </c>
      <c r="C457" s="4">
        <v>-1.0687343689330899</v>
      </c>
      <c r="D457" s="4">
        <v>-0.37671389817033002</v>
      </c>
      <c r="E457" s="4">
        <v>-0.97599189228762095</v>
      </c>
      <c r="F457" s="4">
        <v>-0.38555099203913001</v>
      </c>
      <c r="G457" s="4">
        <v>-0.209835305230757</v>
      </c>
      <c r="H457" s="4">
        <v>-0.76072455794159499</v>
      </c>
      <c r="I457" s="4">
        <v>-1.8246694260062899</v>
      </c>
      <c r="J457" s="4">
        <v>0.75450343996325198</v>
      </c>
      <c r="K457" s="4">
        <v>0.80487023073054398</v>
      </c>
      <c r="L457" s="4">
        <v>-0.54015146816846804</v>
      </c>
      <c r="M457" s="4">
        <v>1.84979009726706</v>
      </c>
      <c r="N457" s="4">
        <v>-1.07552777689776</v>
      </c>
      <c r="O457" s="4">
        <v>0.145465059867048</v>
      </c>
      <c r="P457" s="4">
        <v>7.4307335485039698E-3</v>
      </c>
      <c r="Q457" s="4">
        <v>0.14772949542259001</v>
      </c>
      <c r="R457" s="4">
        <v>0.83243982618318701</v>
      </c>
      <c r="S457" s="4">
        <v>2.3703316914472499</v>
      </c>
      <c r="T457" s="4">
        <v>0.18230439933911299</v>
      </c>
      <c r="U457" s="4">
        <v>-0.23841815709049899</v>
      </c>
      <c r="V457" s="4">
        <v>0.36145286899698997</v>
      </c>
    </row>
    <row r="458" spans="1:22" x14ac:dyDescent="0.2">
      <c r="A458" s="4" t="s">
        <v>919</v>
      </c>
      <c r="B458" s="4" t="s">
        <v>920</v>
      </c>
      <c r="C458" s="4">
        <v>0.26747865444830898</v>
      </c>
      <c r="D458" s="4">
        <v>1.65441782215908</v>
      </c>
      <c r="E458" s="4">
        <v>-1.2193467918633001</v>
      </c>
      <c r="F458" s="4">
        <v>-0.58540759942917198</v>
      </c>
      <c r="G458" s="4">
        <v>-6.0412689174886701E-2</v>
      </c>
      <c r="H458" s="4">
        <v>1.8697926883860998E-2</v>
      </c>
      <c r="I458" s="4">
        <v>0.69660895263128697</v>
      </c>
      <c r="J458" s="4">
        <v>1.2069031413671101</v>
      </c>
      <c r="K458" s="4">
        <v>1.7868528290713199</v>
      </c>
      <c r="L458" s="4">
        <v>0.91415384700741198</v>
      </c>
      <c r="M458" s="4">
        <v>-0.10293901050330601</v>
      </c>
      <c r="N458" s="4">
        <v>-1.3806055766401</v>
      </c>
      <c r="O458" s="4">
        <v>-0.53751112657289701</v>
      </c>
      <c r="P458" s="4">
        <v>-1.8587936192500401</v>
      </c>
      <c r="Q458" s="4">
        <v>0.69186483553841904</v>
      </c>
      <c r="R458" s="4">
        <v>0.75586415810649499</v>
      </c>
      <c r="S458" s="4">
        <v>-0.18643092958667901</v>
      </c>
      <c r="T458" s="4">
        <v>-0.50851731272936695</v>
      </c>
      <c r="U458" s="4">
        <v>-0.47837749779826699</v>
      </c>
      <c r="V458" s="4">
        <v>-1.07450001366527</v>
      </c>
    </row>
    <row r="459" spans="1:22" x14ac:dyDescent="0.2">
      <c r="A459" s="4" t="s">
        <v>921</v>
      </c>
      <c r="B459" s="4" t="s">
        <v>922</v>
      </c>
      <c r="C459" s="4">
        <v>-9.3529935791288404E-2</v>
      </c>
      <c r="D459" s="4">
        <v>-0.58485902791222799</v>
      </c>
      <c r="E459" s="4">
        <v>-1.60862008593608</v>
      </c>
      <c r="F459" s="4">
        <v>-1.19486574494525</v>
      </c>
      <c r="G459" s="4">
        <v>-0.82282127397564397</v>
      </c>
      <c r="H459" s="4">
        <v>0.35916057289449699</v>
      </c>
      <c r="I459" s="4">
        <v>0.66790893275391305</v>
      </c>
      <c r="J459" s="4">
        <v>-0.81779237101956803</v>
      </c>
      <c r="K459" s="4">
        <v>-0.93526592614900395</v>
      </c>
      <c r="L459" s="4">
        <v>0.204300375490999</v>
      </c>
      <c r="M459" s="4">
        <v>4.1422736517741199E-2</v>
      </c>
      <c r="N459" s="4">
        <v>0.99478037096362604</v>
      </c>
      <c r="O459" s="4">
        <v>-0.62726303432562702</v>
      </c>
      <c r="P459" s="4">
        <v>-0.88405092677993902</v>
      </c>
      <c r="Q459" s="4">
        <v>0.26165291315595202</v>
      </c>
      <c r="R459" s="4">
        <v>2.18987680368094</v>
      </c>
      <c r="S459" s="4">
        <v>-0.23698809979292201</v>
      </c>
      <c r="T459" s="4">
        <v>2.0250730638196202</v>
      </c>
      <c r="U459" s="4">
        <v>0.68133894398004202</v>
      </c>
      <c r="V459" s="4">
        <v>0.38054171337022802</v>
      </c>
    </row>
    <row r="460" spans="1:22" x14ac:dyDescent="0.2">
      <c r="A460" s="4" t="s">
        <v>923</v>
      </c>
      <c r="B460" s="4" t="s">
        <v>924</v>
      </c>
      <c r="C460" s="4">
        <v>7.5303698996712007E-2</v>
      </c>
      <c r="D460" s="4">
        <v>-8.08551353027403E-2</v>
      </c>
      <c r="E460" s="4">
        <v>-1.2379649362443299</v>
      </c>
      <c r="F460" s="4">
        <v>0.72458375424104204</v>
      </c>
      <c r="G460" s="4">
        <v>-0.25349649994620599</v>
      </c>
      <c r="H460" s="4">
        <v>-0.71724525070213196</v>
      </c>
      <c r="I460" s="4">
        <v>-2.0137379181105799</v>
      </c>
      <c r="J460" s="4">
        <v>-0.77959794575691599</v>
      </c>
      <c r="K460" s="4">
        <v>3.3028986000478301E-2</v>
      </c>
      <c r="L460" s="4">
        <v>-0.25766969564602799</v>
      </c>
      <c r="M460" s="4">
        <v>0.49611973437467199</v>
      </c>
      <c r="N460" s="4">
        <v>0.44060340694504802</v>
      </c>
      <c r="O460" s="4">
        <v>-0.82040796654399295</v>
      </c>
      <c r="P460" s="4">
        <v>0.43877966580436301</v>
      </c>
      <c r="Q460" s="4">
        <v>2.0449140039341902</v>
      </c>
      <c r="R460" s="4">
        <v>0.91505621399301096</v>
      </c>
      <c r="S460" s="4">
        <v>-0.286976887334842</v>
      </c>
      <c r="T460" s="4">
        <v>-1.12151947785355</v>
      </c>
      <c r="U460" s="4">
        <v>1.9331699644732501</v>
      </c>
      <c r="V460" s="4">
        <v>0.467912284678556</v>
      </c>
    </row>
    <row r="461" spans="1:22" x14ac:dyDescent="0.2">
      <c r="A461" s="4" t="s">
        <v>925</v>
      </c>
      <c r="B461" s="4" t="s">
        <v>926</v>
      </c>
      <c r="C461" s="4">
        <v>-1.4705398755721799</v>
      </c>
      <c r="D461" s="4">
        <v>-0.83300744246035596</v>
      </c>
      <c r="E461" s="4">
        <v>-0.28325659527789199</v>
      </c>
      <c r="F461" s="4">
        <v>-0.87770098458593904</v>
      </c>
      <c r="G461" s="4">
        <v>-0.21191932825065601</v>
      </c>
      <c r="H461" s="4">
        <v>-0.35181581460932998</v>
      </c>
      <c r="I461" s="4">
        <v>0.24525825554404701</v>
      </c>
      <c r="J461" s="4">
        <v>0.80895974398193204</v>
      </c>
      <c r="K461" s="4">
        <v>-0.43766331308335799</v>
      </c>
      <c r="L461" s="4">
        <v>-0.85371469783512099</v>
      </c>
      <c r="M461" s="4">
        <v>-0.73848280998702498</v>
      </c>
      <c r="N461" s="4">
        <v>2.9667721084913401</v>
      </c>
      <c r="O461" s="4">
        <v>0.16992431866010799</v>
      </c>
      <c r="P461" s="4">
        <v>-9.5537742129087999E-2</v>
      </c>
      <c r="Q461" s="4">
        <v>-0.32858448739951701</v>
      </c>
      <c r="R461" s="4">
        <v>0.41293976346035799</v>
      </c>
      <c r="S461" s="4">
        <v>-3.4627470042064998E-2</v>
      </c>
      <c r="T461" s="4">
        <v>1.8612852399026301</v>
      </c>
      <c r="U461" s="4">
        <v>0.449463267374905</v>
      </c>
      <c r="V461" s="4">
        <v>-0.39775213618278699</v>
      </c>
    </row>
    <row r="462" spans="1:22" x14ac:dyDescent="0.2">
      <c r="A462" s="4" t="s">
        <v>927</v>
      </c>
      <c r="B462" s="4" t="s">
        <v>928</v>
      </c>
      <c r="C462" s="4">
        <v>-0.31183400709061099</v>
      </c>
      <c r="D462" s="4">
        <v>0.44630475405514403</v>
      </c>
      <c r="E462" s="4">
        <v>1.6969853574964699</v>
      </c>
      <c r="F462" s="4">
        <v>-0.609976419225156</v>
      </c>
      <c r="G462" s="4">
        <v>2.3405062891610702</v>
      </c>
      <c r="H462" s="4">
        <v>0.72482377492466799</v>
      </c>
      <c r="I462" s="4">
        <v>0.28755766187882398</v>
      </c>
      <c r="J462" s="4">
        <v>0.46356432472572801</v>
      </c>
      <c r="K462" s="4">
        <v>-1.10560402959559</v>
      </c>
      <c r="L462" s="4">
        <v>1.2599901567513401</v>
      </c>
      <c r="M462" s="4">
        <v>-0.50080458826432805</v>
      </c>
      <c r="N462" s="4">
        <v>-0.29110866960371101</v>
      </c>
      <c r="O462" s="4">
        <v>-0.955229299375698</v>
      </c>
      <c r="P462" s="4">
        <v>-1.3309643647089</v>
      </c>
      <c r="Q462" s="4">
        <v>-0.853308885345892</v>
      </c>
      <c r="R462" s="4">
        <v>7.7613240673215303E-3</v>
      </c>
      <c r="S462" s="4">
        <v>-1.4223145820686101</v>
      </c>
      <c r="T462" s="4">
        <v>0.57897293303858</v>
      </c>
      <c r="U462" s="4">
        <v>5.6200136506282597E-2</v>
      </c>
      <c r="V462" s="4">
        <v>-0.48152186732692098</v>
      </c>
    </row>
    <row r="463" spans="1:22" x14ac:dyDescent="0.2">
      <c r="A463" s="4" t="s">
        <v>929</v>
      </c>
      <c r="B463" s="4" t="s">
        <v>930</v>
      </c>
      <c r="C463" s="4">
        <v>-0.64750262836962802</v>
      </c>
      <c r="D463" s="4">
        <v>-0.95898452856715599</v>
      </c>
      <c r="E463" s="4">
        <v>-0.98108840388691998</v>
      </c>
      <c r="F463" s="4">
        <v>0.169117405508424</v>
      </c>
      <c r="G463" s="4">
        <v>-0.25256675206597601</v>
      </c>
      <c r="H463" s="4">
        <v>-0.42827940166259798</v>
      </c>
      <c r="I463" s="4">
        <v>-0.45186309961135201</v>
      </c>
      <c r="J463" s="4">
        <v>-0.67625902360395596</v>
      </c>
      <c r="K463" s="4">
        <v>5.7531020481040402E-3</v>
      </c>
      <c r="L463" s="4">
        <v>0.19953644648777999</v>
      </c>
      <c r="M463" s="4">
        <v>-0.59246519886347104</v>
      </c>
      <c r="N463" s="4">
        <v>-0.224570910062377</v>
      </c>
      <c r="O463" s="4">
        <v>-3.5691287912611898E-3</v>
      </c>
      <c r="P463" s="4">
        <v>3.1520558573680502</v>
      </c>
      <c r="Q463" s="4">
        <v>0.46208481700405801</v>
      </c>
      <c r="R463" s="4">
        <v>1.36534491877714</v>
      </c>
      <c r="S463" s="4">
        <v>-0.17563604662340301</v>
      </c>
      <c r="T463" s="4">
        <v>-1.03779437608016</v>
      </c>
      <c r="U463" s="4">
        <v>1.4381458307199899</v>
      </c>
      <c r="V463" s="4">
        <v>-0.36145887972528601</v>
      </c>
    </row>
    <row r="464" spans="1:22" x14ac:dyDescent="0.2">
      <c r="A464" s="4" t="s">
        <v>931</v>
      </c>
      <c r="B464" s="4" t="s">
        <v>932</v>
      </c>
      <c r="C464" s="4">
        <v>2.1350685598725998</v>
      </c>
      <c r="D464" s="4">
        <v>1.4533130429029999</v>
      </c>
      <c r="E464" s="4">
        <v>-0.307908178598713</v>
      </c>
      <c r="F464" s="4">
        <v>2.2153068441875101</v>
      </c>
      <c r="G464" s="4">
        <v>-0.48143655953616799</v>
      </c>
      <c r="H464" s="4">
        <v>-0.94778111165938606</v>
      </c>
      <c r="I464" s="4">
        <v>0.57799047252533198</v>
      </c>
      <c r="J464" s="4">
        <v>-0.64181243131599397</v>
      </c>
      <c r="K464" s="4">
        <v>-0.47676350290207098</v>
      </c>
      <c r="L464" s="4">
        <v>1.1797771132196</v>
      </c>
      <c r="M464" s="4">
        <v>-0.94778111165938606</v>
      </c>
      <c r="N464" s="4">
        <v>-0.70307570030869304</v>
      </c>
      <c r="O464" s="4">
        <v>-5.8619380975115799E-2</v>
      </c>
      <c r="P464" s="4">
        <v>-0.839094967533768</v>
      </c>
      <c r="Q464" s="4">
        <v>6.77014501190039E-2</v>
      </c>
      <c r="R464" s="4">
        <v>-0.84143938600643597</v>
      </c>
      <c r="S464" s="4">
        <v>-0.94778111165938606</v>
      </c>
      <c r="T464" s="4">
        <v>-8.1933648843007398E-2</v>
      </c>
      <c r="U464" s="4">
        <v>-1.6493476552734799E-2</v>
      </c>
      <c r="V464" s="4">
        <v>-0.33723691527619198</v>
      </c>
    </row>
    <row r="465" spans="1:22" x14ac:dyDescent="0.2">
      <c r="A465" s="4" t="s">
        <v>933</v>
      </c>
      <c r="B465" s="4" t="s">
        <v>934</v>
      </c>
      <c r="C465" s="4">
        <v>3.5516240429214498</v>
      </c>
      <c r="D465" s="4">
        <v>-0.25533545911694</v>
      </c>
      <c r="E465" s="4">
        <v>1.4787874574281099</v>
      </c>
      <c r="F465" s="4">
        <v>0.26489669080059902</v>
      </c>
      <c r="G465" s="4">
        <v>-1.1517900139714099</v>
      </c>
      <c r="H465" s="4">
        <v>-0.41525826838889301</v>
      </c>
      <c r="I465" s="4">
        <v>9.8227537038320899E-3</v>
      </c>
      <c r="J465" s="4">
        <v>-0.28412496942458898</v>
      </c>
      <c r="K465" s="4">
        <v>0.38324460792662401</v>
      </c>
      <c r="L465" s="4">
        <v>1.13366023959685E-2</v>
      </c>
      <c r="M465" s="4">
        <v>-0.38534373287600099</v>
      </c>
      <c r="N465" s="4">
        <v>-0.48533361141091103</v>
      </c>
      <c r="O465" s="4">
        <v>-9.5824778313596704E-2</v>
      </c>
      <c r="P465" s="4">
        <v>-0.36321930594171697</v>
      </c>
      <c r="Q465" s="4">
        <v>7.8997513924684501E-2</v>
      </c>
      <c r="R465" s="4">
        <v>-1.01516817146814</v>
      </c>
      <c r="S465" s="4">
        <v>5.7321922084585301E-2</v>
      </c>
      <c r="T465" s="4">
        <v>-0.31130544909485802</v>
      </c>
      <c r="U465" s="4">
        <v>-0.758846697032873</v>
      </c>
      <c r="V465" s="4">
        <v>-0.314481134145918</v>
      </c>
    </row>
    <row r="466" spans="1:22" x14ac:dyDescent="0.2">
      <c r="A466" s="4" t="s">
        <v>935</v>
      </c>
      <c r="B466" s="4" t="s">
        <v>936</v>
      </c>
      <c r="C466" s="4">
        <v>-0.46619632116242599</v>
      </c>
      <c r="D466" s="4">
        <v>0.37065280890175201</v>
      </c>
      <c r="E466" s="4">
        <v>-0.74523728420367397</v>
      </c>
      <c r="F466" s="4">
        <v>-0.47932902896378599</v>
      </c>
      <c r="G466" s="4">
        <v>-1.16086338591157</v>
      </c>
      <c r="H466" s="4">
        <v>-0.17157660934171601</v>
      </c>
      <c r="I466" s="4">
        <v>0.50775848729148598</v>
      </c>
      <c r="J466" s="4">
        <v>-0.94140905482598802</v>
      </c>
      <c r="K466" s="4">
        <v>0.20027731297679699</v>
      </c>
      <c r="L466" s="4">
        <v>-1.5861548977812601</v>
      </c>
      <c r="M466" s="4">
        <v>1.05769681069364</v>
      </c>
      <c r="N466" s="4">
        <v>1.27622768934217</v>
      </c>
      <c r="O466" s="4">
        <v>-0.93583004895603406</v>
      </c>
      <c r="P466" s="4">
        <v>-0.19693856241668301</v>
      </c>
      <c r="Q466" s="4">
        <v>0.67270938553999904</v>
      </c>
      <c r="R466" s="4">
        <v>-0.108958340139187</v>
      </c>
      <c r="S466" s="4">
        <v>-1.54764785927504</v>
      </c>
      <c r="T466" s="4">
        <v>1.7978946103733</v>
      </c>
      <c r="U466" s="4">
        <v>1.30161470432208</v>
      </c>
      <c r="V466" s="4">
        <v>1.15530958353616</v>
      </c>
    </row>
    <row r="467" spans="1:22" x14ac:dyDescent="0.2">
      <c r="A467" s="4" t="s">
        <v>937</v>
      </c>
      <c r="B467" s="4" t="s">
        <v>938</v>
      </c>
      <c r="C467" s="4">
        <v>3.4944421385796001</v>
      </c>
      <c r="D467" s="4">
        <v>1.0143219117486899</v>
      </c>
      <c r="E467" s="4">
        <v>3.73984227355698E-2</v>
      </c>
      <c r="F467" s="4">
        <v>-0.60161522209182905</v>
      </c>
      <c r="G467" s="4">
        <v>-0.222631267732118</v>
      </c>
      <c r="H467" s="4">
        <v>0.68017823950397605</v>
      </c>
      <c r="I467" s="4">
        <v>-0.46958174643842499</v>
      </c>
      <c r="J467" s="4">
        <v>0.14687315083677899</v>
      </c>
      <c r="K467" s="4">
        <v>0.16755989758772299</v>
      </c>
      <c r="L467" s="4">
        <v>-0.23842527308929301</v>
      </c>
      <c r="M467" s="4">
        <v>0.30247347940775798</v>
      </c>
      <c r="N467" s="4">
        <v>0.463497674807756</v>
      </c>
      <c r="O467" s="4">
        <v>-0.379741652110552</v>
      </c>
      <c r="P467" s="4">
        <v>-0.13060395259127699</v>
      </c>
      <c r="Q467" s="4">
        <v>-1.09939027780358</v>
      </c>
      <c r="R467" s="4">
        <v>-0.90556627030384296</v>
      </c>
      <c r="S467" s="4">
        <v>-1.0119817319406501</v>
      </c>
      <c r="T467" s="4">
        <v>-0.89609043329028204</v>
      </c>
      <c r="U467" s="4">
        <v>0.11809050764718999</v>
      </c>
      <c r="V467" s="4">
        <v>-0.46920759546319402</v>
      </c>
    </row>
    <row r="468" spans="1:22" x14ac:dyDescent="0.2">
      <c r="A468" s="4" t="s">
        <v>939</v>
      </c>
      <c r="B468" s="4" t="s">
        <v>940</v>
      </c>
      <c r="C468" s="4">
        <v>-0.57891313035985204</v>
      </c>
      <c r="D468" s="4">
        <v>-0.57891313035985204</v>
      </c>
      <c r="E468" s="4">
        <v>-0.57891313035985204</v>
      </c>
      <c r="F468" s="4">
        <v>1.89719934042451</v>
      </c>
      <c r="G468" s="4">
        <v>-0.57891313035985204</v>
      </c>
      <c r="H468" s="4">
        <v>-0.11742383869393699</v>
      </c>
      <c r="I468" s="4">
        <v>-0.57891313035985204</v>
      </c>
      <c r="J468" s="4">
        <v>1.3372216737129199</v>
      </c>
      <c r="K468" s="4">
        <v>2.0758681015371301</v>
      </c>
      <c r="L468" s="4">
        <v>2.2315916914893399</v>
      </c>
      <c r="M468" s="4">
        <v>-0.36434572300333301</v>
      </c>
      <c r="N468" s="4">
        <v>-0.57891313035985204</v>
      </c>
      <c r="O468" s="4">
        <v>-0.57891313035985204</v>
      </c>
      <c r="P468" s="4">
        <v>-0.57891313035985204</v>
      </c>
      <c r="Q468" s="4">
        <v>0.216021778242869</v>
      </c>
      <c r="R468" s="4">
        <v>-0.32917545939126502</v>
      </c>
      <c r="S468" s="4">
        <v>-0.57891313035985204</v>
      </c>
      <c r="T468" s="4">
        <v>-0.57891313035985204</v>
      </c>
      <c r="U468" s="4">
        <v>-0.57891313035985204</v>
      </c>
      <c r="V468" s="4">
        <v>-0.57891313035985204</v>
      </c>
    </row>
    <row r="469" spans="1:22" x14ac:dyDescent="0.2">
      <c r="A469" s="4" t="s">
        <v>941</v>
      </c>
      <c r="B469" s="4" t="s">
        <v>942</v>
      </c>
      <c r="C469" s="4">
        <v>-0.56806801875284696</v>
      </c>
      <c r="D469" s="4">
        <v>0.81769029560168305</v>
      </c>
      <c r="E469" s="4">
        <v>0.83387343814901904</v>
      </c>
      <c r="F469" s="4">
        <v>0.95463044528307195</v>
      </c>
      <c r="G469" s="4">
        <v>0.23161494981813899</v>
      </c>
      <c r="H469" s="4">
        <v>2.51031672732113</v>
      </c>
      <c r="I469" s="4">
        <v>-0.12609100140545501</v>
      </c>
      <c r="J469" s="4">
        <v>0.76220215673051095</v>
      </c>
      <c r="K469" s="4">
        <v>-1.15337496439278</v>
      </c>
      <c r="L469" s="4">
        <v>0.75577961568920204</v>
      </c>
      <c r="M469" s="4">
        <v>-0.764035329930149</v>
      </c>
      <c r="N469" s="4">
        <v>-1.3869097173618099</v>
      </c>
      <c r="O469" s="4">
        <v>-0.28477382443465299</v>
      </c>
      <c r="P469" s="4">
        <v>-0.71331515986487004</v>
      </c>
      <c r="Q469" s="4">
        <v>-0.12819632321214999</v>
      </c>
      <c r="R469" s="4">
        <v>-0.39831257541329601</v>
      </c>
      <c r="S469" s="4">
        <v>0.12044812264610601</v>
      </c>
      <c r="T469" s="4">
        <v>-1.25275505043813</v>
      </c>
      <c r="U469" s="4">
        <v>1.0500553955238601</v>
      </c>
      <c r="V469" s="4">
        <v>-1.2607791815565801</v>
      </c>
    </row>
    <row r="470" spans="1:22" x14ac:dyDescent="0.2">
      <c r="A470" s="4" t="s">
        <v>943</v>
      </c>
      <c r="B470" s="4" t="s">
        <v>944</v>
      </c>
      <c r="C470" s="4">
        <v>-0.133665375762866</v>
      </c>
      <c r="D470" s="4">
        <v>-0.65602981121637505</v>
      </c>
      <c r="E470" s="4">
        <v>1.62107508522406E-3</v>
      </c>
      <c r="F470" s="4">
        <v>-0.96235910593525298</v>
      </c>
      <c r="G470" s="4">
        <v>0.56538681242318001</v>
      </c>
      <c r="H470" s="4">
        <v>-1.7924508354619</v>
      </c>
      <c r="I470" s="4">
        <v>0.473684686797747</v>
      </c>
      <c r="J470" s="4">
        <v>-0.89948916253298905</v>
      </c>
      <c r="K470" s="4">
        <v>-1.44112121302111</v>
      </c>
      <c r="L470" s="4">
        <v>0.58337371894740997</v>
      </c>
      <c r="M470" s="4">
        <v>0.15182110759571801</v>
      </c>
      <c r="N470" s="4">
        <v>0.73220891708109503</v>
      </c>
      <c r="O470" s="4">
        <v>3.1104868127788701E-2</v>
      </c>
      <c r="P470" s="4">
        <v>-0.50834064726230899</v>
      </c>
      <c r="Q470" s="4">
        <v>0.70816145772038797</v>
      </c>
      <c r="R470" s="4">
        <v>0.82412446809832496</v>
      </c>
      <c r="S470" s="4">
        <v>-1.00804655699211</v>
      </c>
      <c r="T470" s="4">
        <v>2.6552142401544598</v>
      </c>
      <c r="U470" s="4">
        <v>0.75527346360342795</v>
      </c>
      <c r="V470" s="4">
        <v>-8.0472107449849797E-2</v>
      </c>
    </row>
    <row r="471" spans="1:22" x14ac:dyDescent="0.2">
      <c r="A471" s="4" t="s">
        <v>945</v>
      </c>
      <c r="B471" s="4" t="s">
        <v>946</v>
      </c>
      <c r="C471" s="4">
        <v>-0.68625927811731202</v>
      </c>
      <c r="D471" s="4">
        <v>-0.136987088741576</v>
      </c>
      <c r="E471" s="4">
        <v>2.9271558447213799</v>
      </c>
      <c r="F471" s="4">
        <v>-6.6043373608670297E-2</v>
      </c>
      <c r="G471" s="4">
        <v>-0.52166639861434305</v>
      </c>
      <c r="H471" s="4">
        <v>-0.68625927811731202</v>
      </c>
      <c r="I471" s="4">
        <v>0.39076043771895802</v>
      </c>
      <c r="J471" s="4">
        <v>0.66360816179801896</v>
      </c>
      <c r="K471" s="4">
        <v>1.7242526286917601</v>
      </c>
      <c r="L471" s="4">
        <v>0.48703138804867602</v>
      </c>
      <c r="M471" s="4">
        <v>-0.60564210894473702</v>
      </c>
      <c r="N471" s="4">
        <v>-0.47034184056607897</v>
      </c>
      <c r="O471" s="4">
        <v>-0.49011984519849</v>
      </c>
      <c r="P471" s="4">
        <v>-0.68625927811731202</v>
      </c>
      <c r="Q471" s="4">
        <v>1.40444881023043</v>
      </c>
      <c r="R471" s="4">
        <v>-0.59242795341948895</v>
      </c>
      <c r="S471" s="4">
        <v>-0.68625927811731202</v>
      </c>
      <c r="T471" s="4">
        <v>-0.68625927811731202</v>
      </c>
      <c r="U471" s="4">
        <v>-0.68625927811731202</v>
      </c>
      <c r="V471" s="4">
        <v>-0.59647299341196403</v>
      </c>
    </row>
    <row r="472" spans="1:22" x14ac:dyDescent="0.2">
      <c r="A472" s="4" t="s">
        <v>947</v>
      </c>
      <c r="B472" s="4" t="s">
        <v>948</v>
      </c>
      <c r="C472" s="4">
        <v>-1.6665646222224899</v>
      </c>
      <c r="D472" s="4">
        <v>-1.8249870524840099</v>
      </c>
      <c r="E472" s="4">
        <v>0.72280746342610203</v>
      </c>
      <c r="F472" s="4">
        <v>0.26517332840552799</v>
      </c>
      <c r="G472" s="4">
        <v>-0.43497942870235301</v>
      </c>
      <c r="H472" s="4">
        <v>-0.36408881456779402</v>
      </c>
      <c r="I472" s="4">
        <v>0.64532285072690898</v>
      </c>
      <c r="J472" s="4">
        <v>-0.409173380746926</v>
      </c>
      <c r="K472" s="4">
        <v>-0.74359392873462804</v>
      </c>
      <c r="L472" s="4">
        <v>-0.42924613115687998</v>
      </c>
      <c r="M472" s="4">
        <v>0.86803010748777099</v>
      </c>
      <c r="N472" s="4">
        <v>0.85146754763871901</v>
      </c>
      <c r="O472" s="4">
        <v>1.3387889462465601</v>
      </c>
      <c r="P472" s="4">
        <v>-0.53152677009961502</v>
      </c>
      <c r="Q472" s="4">
        <v>2.1883325710366202</v>
      </c>
      <c r="R472" s="4">
        <v>-0.68003381042259703</v>
      </c>
      <c r="S472" s="4">
        <v>1.8340669962584499E-2</v>
      </c>
      <c r="T472" s="4">
        <v>-0.35606984821349802</v>
      </c>
      <c r="U472" s="4">
        <v>-0.61720061711990404</v>
      </c>
      <c r="V472" s="4">
        <v>1.1592009195399</v>
      </c>
    </row>
    <row r="473" spans="1:22" x14ac:dyDescent="0.2">
      <c r="A473" s="4" t="s">
        <v>949</v>
      </c>
      <c r="B473" s="4" t="s">
        <v>950</v>
      </c>
      <c r="C473" s="4">
        <v>8.5677325989600595E-2</v>
      </c>
      <c r="D473" s="4">
        <v>-0.92255137175716895</v>
      </c>
      <c r="E473" s="4">
        <v>-1.12407558417905</v>
      </c>
      <c r="F473" s="4">
        <v>-8.1113522514848505E-2</v>
      </c>
      <c r="G473" s="4">
        <v>-0.959313420362641</v>
      </c>
      <c r="H473" s="4">
        <v>-2.5021136205616399</v>
      </c>
      <c r="I473" s="4">
        <v>0.43455752327174102</v>
      </c>
      <c r="J473" s="4">
        <v>0.183115878020772</v>
      </c>
      <c r="K473" s="4">
        <v>0.70232307965407204</v>
      </c>
      <c r="L473" s="4">
        <v>-0.44567446482815998</v>
      </c>
      <c r="M473" s="4">
        <v>1.07197624308129</v>
      </c>
      <c r="N473" s="4">
        <v>2.0244541464345498</v>
      </c>
      <c r="O473" s="4">
        <v>-0.70026318002399601</v>
      </c>
      <c r="P473" s="4">
        <v>-0.54898967435733803</v>
      </c>
      <c r="Q473" s="4">
        <v>1.3132193548429201</v>
      </c>
      <c r="R473" s="4">
        <v>0.868027425333184</v>
      </c>
      <c r="S473" s="4">
        <v>6.0282238747622598E-2</v>
      </c>
      <c r="T473" s="4">
        <v>-0.14435106707548301</v>
      </c>
      <c r="U473" s="4">
        <v>0.34716100384419701</v>
      </c>
      <c r="V473" s="4">
        <v>0.33765168644036597</v>
      </c>
    </row>
    <row r="474" spans="1:22" x14ac:dyDescent="0.2">
      <c r="A474" s="4" t="s">
        <v>951</v>
      </c>
      <c r="B474" s="4" t="s">
        <v>952</v>
      </c>
      <c r="C474" s="4">
        <v>-0.63288360399282995</v>
      </c>
      <c r="D474" s="4">
        <v>-0.34034211313267299</v>
      </c>
      <c r="E474" s="4">
        <v>-0.63288360399282995</v>
      </c>
      <c r="F474" s="4">
        <v>-0.199330728676435</v>
      </c>
      <c r="G474" s="4">
        <v>-0.63288360399282995</v>
      </c>
      <c r="H474" s="4">
        <v>-0.63288360399282995</v>
      </c>
      <c r="I474" s="4">
        <v>-0.63288360399282995</v>
      </c>
      <c r="J474" s="4">
        <v>-0.63288360399282995</v>
      </c>
      <c r="K474" s="4">
        <v>-0.47793802565777999</v>
      </c>
      <c r="L474" s="4">
        <v>0.24196622504301499</v>
      </c>
      <c r="M474" s="4">
        <v>0.41906249707251703</v>
      </c>
      <c r="N474" s="4">
        <v>-0.63288360399282995</v>
      </c>
      <c r="O474" s="4">
        <v>3.2061518119451899</v>
      </c>
      <c r="P474" s="4">
        <v>0.79724870065543896</v>
      </c>
      <c r="Q474" s="4">
        <v>0.75900113218360099</v>
      </c>
      <c r="R474" s="4">
        <v>0.24166863546140399</v>
      </c>
      <c r="S474" s="4">
        <v>-0.63288360399282995</v>
      </c>
      <c r="T474" s="4">
        <v>1.6813479050340201</v>
      </c>
      <c r="U474" s="4">
        <v>-0.63288360399282995</v>
      </c>
      <c r="V474" s="4">
        <v>-0.63288360399282995</v>
      </c>
    </row>
    <row r="475" spans="1:22" x14ac:dyDescent="0.2">
      <c r="A475" s="4" t="s">
        <v>953</v>
      </c>
      <c r="B475" s="4" t="s">
        <v>954</v>
      </c>
      <c r="C475" s="4">
        <v>0.90380654946070804</v>
      </c>
      <c r="D475" s="4">
        <v>0.26862818279359302</v>
      </c>
      <c r="E475" s="4">
        <v>1.9285124035335099</v>
      </c>
      <c r="F475" s="4">
        <v>0.22959546542766701</v>
      </c>
      <c r="G475" s="4">
        <v>-0.74591047623013795</v>
      </c>
      <c r="H475" s="4">
        <v>-0.935110164354504</v>
      </c>
      <c r="I475" s="4">
        <v>-0.29141511417673899</v>
      </c>
      <c r="J475" s="4">
        <v>2.6945761049095802</v>
      </c>
      <c r="K475" s="4">
        <v>0.207796460667244</v>
      </c>
      <c r="L475" s="4">
        <v>-0.120080288887373</v>
      </c>
      <c r="M475" s="4">
        <v>-0.914823442139587</v>
      </c>
      <c r="N475" s="4">
        <v>-0.78894722406718798</v>
      </c>
      <c r="O475" s="4">
        <v>-0.79061817466144602</v>
      </c>
      <c r="P475" s="4">
        <v>-0.17994149376826099</v>
      </c>
      <c r="Q475" s="4">
        <v>5.3906800978646301E-2</v>
      </c>
      <c r="R475" s="4">
        <v>-1.1961777959628701</v>
      </c>
      <c r="S475" s="4">
        <v>7.1952892091758397E-2</v>
      </c>
      <c r="T475" s="4">
        <v>0.63504275844214697</v>
      </c>
      <c r="U475" s="4">
        <v>0.19690804240582499</v>
      </c>
      <c r="V475" s="4">
        <v>-1.2277014864625799</v>
      </c>
    </row>
    <row r="476" spans="1:22" x14ac:dyDescent="0.2">
      <c r="A476" s="4" t="s">
        <v>955</v>
      </c>
      <c r="B476" s="4" t="s">
        <v>956</v>
      </c>
      <c r="C476" s="4">
        <v>-1.12870405557784</v>
      </c>
      <c r="D476" s="4">
        <v>1.85418218817033</v>
      </c>
      <c r="E476" s="4">
        <v>-0.97834930874011306</v>
      </c>
      <c r="F476" s="4">
        <v>-0.48367845981021401</v>
      </c>
      <c r="G476" s="4">
        <v>-0.881243319011912</v>
      </c>
      <c r="H476" s="4">
        <v>-0.92488188375442604</v>
      </c>
      <c r="I476" s="4">
        <v>-0.910566960795684</v>
      </c>
      <c r="J476" s="4">
        <v>-0.62845451985714695</v>
      </c>
      <c r="K476" s="4">
        <v>-0.68208264922344797</v>
      </c>
      <c r="L476" s="4">
        <v>4.28857890456288E-2</v>
      </c>
      <c r="M476" s="4">
        <v>0.179395116542101</v>
      </c>
      <c r="N476" s="4">
        <v>1.78717878348764</v>
      </c>
      <c r="O476" s="4">
        <v>0.65946833806879401</v>
      </c>
      <c r="P476" s="4">
        <v>-0.58233025782306702</v>
      </c>
      <c r="Q476" s="4">
        <v>1.00052547599438</v>
      </c>
      <c r="R476" s="4">
        <v>1.5988812764815199</v>
      </c>
      <c r="S476" s="4">
        <v>-1.24717079021552</v>
      </c>
      <c r="T476" s="4">
        <v>0.309092890825161</v>
      </c>
      <c r="U476" s="4">
        <v>0.66467799966779995</v>
      </c>
      <c r="V476" s="4">
        <v>0.35117434652602098</v>
      </c>
    </row>
    <row r="477" spans="1:22" x14ac:dyDescent="0.2">
      <c r="A477" s="4" t="s">
        <v>957</v>
      </c>
      <c r="B477" s="4" t="s">
        <v>958</v>
      </c>
      <c r="C477" s="4">
        <v>-0.90141850093552101</v>
      </c>
      <c r="D477" s="4">
        <v>1.1685330395199001</v>
      </c>
      <c r="E477" s="4">
        <v>1.1837277780884701</v>
      </c>
      <c r="F477" s="4">
        <v>1.48458078508383</v>
      </c>
      <c r="G477" s="4">
        <v>-0.82905319531061605</v>
      </c>
      <c r="H477" s="4">
        <v>1.76674734390185</v>
      </c>
      <c r="I477" s="4">
        <v>0.28239426690559799</v>
      </c>
      <c r="J477" s="4">
        <v>1.70991990328507</v>
      </c>
      <c r="K477" s="4">
        <v>-0.68214715066082698</v>
      </c>
      <c r="L477" s="4">
        <v>-0.59190740458550495</v>
      </c>
      <c r="M477" s="4">
        <v>-0.688752457176945</v>
      </c>
      <c r="N477" s="4">
        <v>-0.90141850093552101</v>
      </c>
      <c r="O477" s="4">
        <v>-0.72894822091942801</v>
      </c>
      <c r="P477" s="4">
        <v>-0.90141850093552101</v>
      </c>
      <c r="Q477" s="4">
        <v>-0.50747315727662101</v>
      </c>
      <c r="R477" s="4">
        <v>-0.32386098367030902</v>
      </c>
      <c r="S477" s="4">
        <v>-0.80706555211351905</v>
      </c>
      <c r="T477" s="4">
        <v>1.1979317804840699</v>
      </c>
      <c r="U477" s="4">
        <v>-0.66056327192671505</v>
      </c>
      <c r="V477" s="4">
        <v>-0.269808000821748</v>
      </c>
    </row>
    <row r="478" spans="1:22" x14ac:dyDescent="0.2">
      <c r="A478" s="4" t="s">
        <v>959</v>
      </c>
      <c r="B478" s="4" t="s">
        <v>960</v>
      </c>
      <c r="C478" s="4">
        <v>-0.768414618515599</v>
      </c>
      <c r="D478" s="4">
        <v>0.70266654977882403</v>
      </c>
      <c r="E478" s="4">
        <v>3.3143155085022999</v>
      </c>
      <c r="F478" s="4">
        <v>1.1003062987783401</v>
      </c>
      <c r="G478" s="4">
        <v>-0.21739116840391901</v>
      </c>
      <c r="H478" s="4">
        <v>1.4373951403644101</v>
      </c>
      <c r="I478" s="4">
        <v>-0.287662254297886</v>
      </c>
      <c r="J478" s="4">
        <v>-0.647905782218964</v>
      </c>
      <c r="K478" s="4">
        <v>-0.768414618515599</v>
      </c>
      <c r="L478" s="4">
        <v>0.33140809791015102</v>
      </c>
      <c r="M478" s="4">
        <v>-0.768414618515599</v>
      </c>
      <c r="N478" s="4">
        <v>-0.33470604592838399</v>
      </c>
      <c r="O478" s="4">
        <v>-0.243106707960803</v>
      </c>
      <c r="P478" s="4">
        <v>-0.63999323170456801</v>
      </c>
      <c r="Q478" s="4">
        <v>3.1501383750368303E-2</v>
      </c>
      <c r="R478" s="4">
        <v>-0.26580954427739401</v>
      </c>
      <c r="S478" s="4">
        <v>-0.768414618515599</v>
      </c>
      <c r="T478" s="4">
        <v>-0.64053110029411198</v>
      </c>
      <c r="U478" s="4">
        <v>-0.27935197311371102</v>
      </c>
      <c r="V478" s="4">
        <v>-0.28747669682225502</v>
      </c>
    </row>
    <row r="479" spans="1:22" x14ac:dyDescent="0.2">
      <c r="A479" s="4" t="s">
        <v>961</v>
      </c>
      <c r="B479" s="4" t="s">
        <v>962</v>
      </c>
      <c r="C479" s="4">
        <v>-2.4789496783553199E-2</v>
      </c>
      <c r="D479" s="4">
        <v>-0.40720460730103297</v>
      </c>
      <c r="E479" s="4">
        <v>0.40997945415119502</v>
      </c>
      <c r="F479" s="4">
        <v>-0.731407974486598</v>
      </c>
      <c r="G479" s="4">
        <v>-0.74869083376720402</v>
      </c>
      <c r="H479" s="4">
        <v>0.33152242489258599</v>
      </c>
      <c r="I479" s="4">
        <v>-1.12146745607697</v>
      </c>
      <c r="J479" s="4">
        <v>-1.06905531225017</v>
      </c>
      <c r="K479" s="4">
        <v>-0.21421288599945401</v>
      </c>
      <c r="L479" s="4">
        <v>-0.40979155061438699</v>
      </c>
      <c r="M479" s="4">
        <v>-0.75841935975146502</v>
      </c>
      <c r="N479" s="4">
        <v>3.0900612495464301</v>
      </c>
      <c r="O479" s="4">
        <v>8.1280625336920806E-2</v>
      </c>
      <c r="P479" s="4">
        <v>5.2369191803225801E-2</v>
      </c>
      <c r="Q479" s="4">
        <v>-0.706368800157957</v>
      </c>
      <c r="R479" s="4">
        <v>-0.13827228582110401</v>
      </c>
      <c r="S479" s="4">
        <v>-0.41733920384010897</v>
      </c>
      <c r="T479" s="4">
        <v>1.8174192368981199</v>
      </c>
      <c r="U479" s="4">
        <v>0.83743258950947097</v>
      </c>
      <c r="V479" s="4">
        <v>0.12695499471206001</v>
      </c>
    </row>
    <row r="480" spans="1:22" x14ac:dyDescent="0.2">
      <c r="A480" s="4" t="s">
        <v>963</v>
      </c>
      <c r="B480" s="4" t="s">
        <v>964</v>
      </c>
      <c r="C480" s="4">
        <v>-0.717114700653671</v>
      </c>
      <c r="D480" s="4">
        <v>-0.717114700653671</v>
      </c>
      <c r="E480" s="4">
        <v>2.1591438422773801</v>
      </c>
      <c r="F480" s="4">
        <v>0.55236987268096005</v>
      </c>
      <c r="G480" s="4">
        <v>3.1542589997690301E-2</v>
      </c>
      <c r="H480" s="4">
        <v>0.70249820491864601</v>
      </c>
      <c r="I480" s="4">
        <v>-0.227227978414551</v>
      </c>
      <c r="J480" s="4">
        <v>0.42900481938075202</v>
      </c>
      <c r="K480" s="4">
        <v>2.7612180470816301</v>
      </c>
      <c r="L480" s="4">
        <v>-7.6703562142047002E-2</v>
      </c>
      <c r="M480" s="4">
        <v>-0.717114700653671</v>
      </c>
      <c r="N480" s="4">
        <v>-0.717114700653671</v>
      </c>
      <c r="O480" s="4">
        <v>-0.181825870848914</v>
      </c>
      <c r="P480" s="4">
        <v>-0.54263282063177498</v>
      </c>
      <c r="Q480" s="4">
        <v>-0.717114700653671</v>
      </c>
      <c r="R480" s="4">
        <v>-0.717114700653671</v>
      </c>
      <c r="S480" s="4">
        <v>-0.717114700653671</v>
      </c>
      <c r="T480" s="4">
        <v>0.84664516158326597</v>
      </c>
      <c r="U480" s="4">
        <v>-0.717114700653671</v>
      </c>
      <c r="V480" s="4">
        <v>-0.717114700653671</v>
      </c>
    </row>
    <row r="481" spans="1:22" x14ac:dyDescent="0.2">
      <c r="A481" s="4" t="s">
        <v>965</v>
      </c>
      <c r="B481" s="4" t="s">
        <v>966</v>
      </c>
      <c r="C481" s="4">
        <v>0.66277938314284301</v>
      </c>
      <c r="D481" s="4">
        <v>-4.7091817174821402E-2</v>
      </c>
      <c r="E481" s="4">
        <v>-1.2770599718778399</v>
      </c>
      <c r="F481" s="4">
        <v>-0.57142563355255804</v>
      </c>
      <c r="G481" s="4">
        <v>0.14821495573639101</v>
      </c>
      <c r="H481" s="4">
        <v>0.36854211133443299</v>
      </c>
      <c r="I481" s="4">
        <v>-1.44008191629231</v>
      </c>
      <c r="J481" s="4">
        <v>-1.38562687562039</v>
      </c>
      <c r="K481" s="4">
        <v>-0.99932753645761296</v>
      </c>
      <c r="L481" s="4">
        <v>-0.14522609455334401</v>
      </c>
      <c r="M481" s="4">
        <v>-0.32253690678137398</v>
      </c>
      <c r="N481" s="4">
        <v>1.0936461655315399</v>
      </c>
      <c r="O481" s="4">
        <v>-0.74897599747028998</v>
      </c>
      <c r="P481" s="4">
        <v>-0.60953621249733103</v>
      </c>
      <c r="Q481" s="4">
        <v>0.11758860368610601</v>
      </c>
      <c r="R481" s="4">
        <v>-0.36596716969010101</v>
      </c>
      <c r="S481" s="4">
        <v>2.0811029854148799</v>
      </c>
      <c r="T481" s="4">
        <v>1.8482928601152799</v>
      </c>
      <c r="U481" s="4">
        <v>0.92654766407518396</v>
      </c>
      <c r="V481" s="4">
        <v>0.66614140293130997</v>
      </c>
    </row>
    <row r="482" spans="1:22" x14ac:dyDescent="0.2">
      <c r="A482" s="4" t="s">
        <v>967</v>
      </c>
      <c r="B482" s="4" t="s">
        <v>968</v>
      </c>
      <c r="C482" s="4">
        <v>-0.81448482621217799</v>
      </c>
      <c r="D482" s="4">
        <v>-0.15773225800173801</v>
      </c>
      <c r="E482" s="4">
        <v>-0.61072748566283996</v>
      </c>
      <c r="F482" s="4">
        <v>0.83052443204842896</v>
      </c>
      <c r="G482" s="4">
        <v>-0.57602305175577695</v>
      </c>
      <c r="H482" s="4">
        <v>-1.8000767167496301</v>
      </c>
      <c r="I482" s="4">
        <v>-0.35126985185316201</v>
      </c>
      <c r="J482" s="4">
        <v>-1.5765516122435299</v>
      </c>
      <c r="K482" s="4">
        <v>0.59507951651088298</v>
      </c>
      <c r="L482" s="4">
        <v>2.9161875094030499E-2</v>
      </c>
      <c r="M482" s="4">
        <v>-0.77552069937479695</v>
      </c>
      <c r="N482" s="4">
        <v>-0.88241159522603896</v>
      </c>
      <c r="O482" s="4">
        <v>0.88874922131629397</v>
      </c>
      <c r="P482" s="4">
        <v>1.75880775483181</v>
      </c>
      <c r="Q482" s="4">
        <v>0.63253538886819105</v>
      </c>
      <c r="R482" s="4">
        <v>1.36423442887651</v>
      </c>
      <c r="S482" s="4">
        <v>1.7720153612160601</v>
      </c>
      <c r="T482" s="4">
        <v>-0.19831970176091701</v>
      </c>
      <c r="U482" s="4">
        <v>-4.3224107102968097E-2</v>
      </c>
      <c r="V482" s="4">
        <v>-8.4766072818633895E-2</v>
      </c>
    </row>
    <row r="483" spans="1:22" x14ac:dyDescent="0.2">
      <c r="A483" s="4" t="s">
        <v>969</v>
      </c>
      <c r="B483" s="4" t="s">
        <v>970</v>
      </c>
      <c r="C483" s="4">
        <v>-1.3161257265613799</v>
      </c>
      <c r="D483" s="4">
        <v>1.12956800207238</v>
      </c>
      <c r="E483" s="4">
        <v>-1.1355296443782299</v>
      </c>
      <c r="F483" s="4">
        <v>-0.51809066934199</v>
      </c>
      <c r="G483" s="4">
        <v>1.02547781722098</v>
      </c>
      <c r="H483" s="4">
        <v>-1.2241670694793401</v>
      </c>
      <c r="I483" s="4">
        <v>0.11093806571593499</v>
      </c>
      <c r="J483" s="4">
        <v>-1.4414391026725699</v>
      </c>
      <c r="K483" s="4">
        <v>-1.3433722166403601</v>
      </c>
      <c r="L483" s="4">
        <v>-1.54674239855785E-2</v>
      </c>
      <c r="M483" s="4">
        <v>-0.86043740532533197</v>
      </c>
      <c r="N483" s="4">
        <v>0.235561199874528</v>
      </c>
      <c r="O483" s="4">
        <v>0.52038799294211202</v>
      </c>
      <c r="P483" s="4">
        <v>0.41930845706317399</v>
      </c>
      <c r="Q483" s="4">
        <v>0.91533686945705806</v>
      </c>
      <c r="R483" s="4">
        <v>1.2650654603940299</v>
      </c>
      <c r="S483" s="4">
        <v>2.02301969670284</v>
      </c>
      <c r="T483" s="4">
        <v>3.4339082771461603E-2</v>
      </c>
      <c r="U483" s="4">
        <v>0.403253116878449</v>
      </c>
      <c r="V483" s="4">
        <v>-0.22762650270814699</v>
      </c>
    </row>
    <row r="484" spans="1:22" x14ac:dyDescent="0.2">
      <c r="A484" s="4" t="s">
        <v>971</v>
      </c>
      <c r="B484" s="4" t="s">
        <v>972</v>
      </c>
      <c r="C484" s="4">
        <v>-0.436172770558584</v>
      </c>
      <c r="D484" s="4">
        <v>-0.436172770558584</v>
      </c>
      <c r="E484" s="4">
        <v>-0.436172770558584</v>
      </c>
      <c r="F484" s="4">
        <v>1.79203991780407</v>
      </c>
      <c r="G484" s="4">
        <v>1.4560608976545499</v>
      </c>
      <c r="H484" s="4">
        <v>-6.24148429079978E-2</v>
      </c>
      <c r="I484" s="4">
        <v>-0.436172770558584</v>
      </c>
      <c r="J484" s="4">
        <v>-0.436172770558584</v>
      </c>
      <c r="K484" s="4">
        <v>-0.436172770558584</v>
      </c>
      <c r="L484" s="4">
        <v>6.9652597120698004E-2</v>
      </c>
      <c r="M484" s="4">
        <v>-0.436172770558584</v>
      </c>
      <c r="N484" s="4">
        <v>3.2872529887074502</v>
      </c>
      <c r="O484" s="4">
        <v>-0.436172770558584</v>
      </c>
      <c r="P484" s="4">
        <v>-0.436172770558584</v>
      </c>
      <c r="Q484" s="4">
        <v>-0.436172770558584</v>
      </c>
      <c r="R484" s="4">
        <v>-0.436172770558584</v>
      </c>
      <c r="S484" s="4">
        <v>-0.436172770558584</v>
      </c>
      <c r="T484" s="4">
        <v>-0.436172770558584</v>
      </c>
      <c r="U484" s="4">
        <v>-0.436172770558584</v>
      </c>
      <c r="V484" s="4">
        <v>-0.436172770558584</v>
      </c>
    </row>
    <row r="485" spans="1:22" x14ac:dyDescent="0.2">
      <c r="A485" s="4" t="s">
        <v>973</v>
      </c>
      <c r="B485" s="4" t="s">
        <v>974</v>
      </c>
      <c r="C485" s="4">
        <v>0.75380026724391702</v>
      </c>
      <c r="D485" s="4">
        <v>-0.49607601857134997</v>
      </c>
      <c r="E485" s="4">
        <v>2.5454710019147102</v>
      </c>
      <c r="F485" s="4">
        <v>-5.9136286946224297E-2</v>
      </c>
      <c r="G485" s="4">
        <v>1.92057583326063</v>
      </c>
      <c r="H485" s="4">
        <v>0.67877855581189905</v>
      </c>
      <c r="I485" s="4">
        <v>0.103442532215579</v>
      </c>
      <c r="J485" s="4">
        <v>-1.0177063796577901</v>
      </c>
      <c r="K485" s="4">
        <v>-0.32470455727586001</v>
      </c>
      <c r="L485" s="4">
        <v>4.6544634526531202E-2</v>
      </c>
      <c r="M485" s="4">
        <v>-0.27847998787068501</v>
      </c>
      <c r="N485" s="4">
        <v>-1.31196883333712</v>
      </c>
      <c r="O485" s="4">
        <v>-0.65653645646543801</v>
      </c>
      <c r="P485" s="4">
        <v>-0.672186335714407</v>
      </c>
      <c r="Q485" s="4">
        <v>1.2211890349349299</v>
      </c>
      <c r="R485" s="4">
        <v>-0.23592413891328101</v>
      </c>
      <c r="S485" s="4">
        <v>-0.84792680523554698</v>
      </c>
      <c r="T485" s="4">
        <v>-0.72100314949315603</v>
      </c>
      <c r="U485" s="4">
        <v>-0.92485461645335498</v>
      </c>
      <c r="V485" s="4">
        <v>0.276701706026028</v>
      </c>
    </row>
    <row r="486" spans="1:22" x14ac:dyDescent="0.2">
      <c r="A486" s="4" t="s">
        <v>975</v>
      </c>
      <c r="B486" s="4" t="s">
        <v>976</v>
      </c>
      <c r="C486" s="4">
        <v>0.81349042428713703</v>
      </c>
      <c r="D486" s="4">
        <v>1.1039899563142399</v>
      </c>
      <c r="E486" s="4">
        <v>-0.418425459528946</v>
      </c>
      <c r="F486" s="4">
        <v>-0.43433207900582499</v>
      </c>
      <c r="G486" s="4">
        <v>0.69249063205343997</v>
      </c>
      <c r="H486" s="4">
        <v>-1.8966110853503999</v>
      </c>
      <c r="I486" s="4">
        <v>0.93600585499712396</v>
      </c>
      <c r="J486" s="4">
        <v>1.4033930419403799</v>
      </c>
      <c r="K486" s="4">
        <v>1.48147108421763</v>
      </c>
      <c r="L486" s="4">
        <v>1.0777084680725</v>
      </c>
      <c r="M486" s="4">
        <v>-0.665531256774609</v>
      </c>
      <c r="N486" s="4">
        <v>0.65713087550516103</v>
      </c>
      <c r="O486" s="4">
        <v>-0.114893960304795</v>
      </c>
      <c r="P486" s="4">
        <v>-1.1826473334122301</v>
      </c>
      <c r="Q486" s="4">
        <v>-0.38283330838698099</v>
      </c>
      <c r="R486" s="4">
        <v>-0.56811947891666503</v>
      </c>
      <c r="S486" s="4">
        <v>0.24683582617345501</v>
      </c>
      <c r="T486" s="4">
        <v>-0.52997225403741099</v>
      </c>
      <c r="U486" s="4">
        <v>-1.7867626404787</v>
      </c>
      <c r="V486" s="4">
        <v>-0.43238730736450498</v>
      </c>
    </row>
    <row r="487" spans="1:22" x14ac:dyDescent="0.2">
      <c r="A487" s="4" t="s">
        <v>977</v>
      </c>
      <c r="B487" s="4" t="s">
        <v>978</v>
      </c>
      <c r="C487" s="4">
        <v>0.70508260317218896</v>
      </c>
      <c r="D487" s="4">
        <v>-0.42192464696087201</v>
      </c>
      <c r="E487" s="4">
        <v>-1.0896384609204399</v>
      </c>
      <c r="F487" s="4">
        <v>-0.22228135735175999</v>
      </c>
      <c r="G487" s="4">
        <v>1.3298954133702299E-2</v>
      </c>
      <c r="H487" s="4">
        <v>-0.919096954692456</v>
      </c>
      <c r="I487" s="4">
        <v>-0.287207461723331</v>
      </c>
      <c r="J487" s="4">
        <v>-1.0257618931852599</v>
      </c>
      <c r="K487" s="4">
        <v>-0.21683799789684399</v>
      </c>
      <c r="L487" s="4">
        <v>-0.15390368566995699</v>
      </c>
      <c r="M487" s="4">
        <v>0.41392921427417501</v>
      </c>
      <c r="N487" s="4">
        <v>1.1052836136895601</v>
      </c>
      <c r="O487" s="4">
        <v>-0.411637388455108</v>
      </c>
      <c r="P487" s="4">
        <v>-0.40321512518414099</v>
      </c>
      <c r="Q487" s="4">
        <v>-0.91882744997125199</v>
      </c>
      <c r="R487" s="4">
        <v>-0.41187194262453303</v>
      </c>
      <c r="S487" s="4">
        <v>2.9743526541104801</v>
      </c>
      <c r="T487" s="4">
        <v>-0.30844871229559001</v>
      </c>
      <c r="U487" s="4">
        <v>1.81669188704685</v>
      </c>
      <c r="V487" s="4">
        <v>-0.23798584949540999</v>
      </c>
    </row>
    <row r="488" spans="1:22" x14ac:dyDescent="0.2">
      <c r="A488" s="4" t="s">
        <v>979</v>
      </c>
      <c r="B488" s="4" t="s">
        <v>980</v>
      </c>
      <c r="C488" s="4">
        <v>-1.3514486635729801</v>
      </c>
      <c r="D488" s="4">
        <v>-0.68184837854471503</v>
      </c>
      <c r="E488" s="4">
        <v>0.43646942886185203</v>
      </c>
      <c r="F488" s="4">
        <v>-1.59412981604828</v>
      </c>
      <c r="G488" s="4">
        <v>-0.22350562554171199</v>
      </c>
      <c r="H488" s="4">
        <v>0.61018346331611995</v>
      </c>
      <c r="I488" s="4">
        <v>0.195143365686064</v>
      </c>
      <c r="J488" s="4">
        <v>-0.572575538010476</v>
      </c>
      <c r="K488" s="4">
        <v>-0.42424451263993201</v>
      </c>
      <c r="L488" s="4">
        <v>-0.74409311618239204</v>
      </c>
      <c r="M488" s="4">
        <v>-0.49832923359188402</v>
      </c>
      <c r="N488" s="4">
        <v>2.2705213291392798</v>
      </c>
      <c r="O488" s="4">
        <v>-0.125123476632203</v>
      </c>
      <c r="P488" s="4">
        <v>1.69901192796581</v>
      </c>
      <c r="Q488" s="4">
        <v>0.23630509068581401</v>
      </c>
      <c r="R488" s="4">
        <v>1.44645462567462</v>
      </c>
      <c r="S488" s="4">
        <v>0.96243783801679395</v>
      </c>
      <c r="T488" s="4">
        <v>-0.20691373326260301</v>
      </c>
      <c r="U488" s="4">
        <v>-0.75812304609386005</v>
      </c>
      <c r="V488" s="4">
        <v>-0.67619192922530402</v>
      </c>
    </row>
    <row r="489" spans="1:22" x14ac:dyDescent="0.2">
      <c r="A489" s="4" t="s">
        <v>981</v>
      </c>
      <c r="B489" s="4" t="s">
        <v>982</v>
      </c>
      <c r="C489" s="4">
        <v>-0.48726542436706</v>
      </c>
      <c r="D489" s="4">
        <v>-0.52870624194518101</v>
      </c>
      <c r="E489" s="4">
        <v>-0.59238551608216705</v>
      </c>
      <c r="F489" s="4">
        <v>-2.61410701615226E-2</v>
      </c>
      <c r="G489" s="4">
        <v>-0.45881224023973999</v>
      </c>
      <c r="H489" s="4">
        <v>-0.59238551608216705</v>
      </c>
      <c r="I489" s="4">
        <v>0.28165625307307202</v>
      </c>
      <c r="J489" s="4">
        <v>-0.15419835647477101</v>
      </c>
      <c r="K489" s="4">
        <v>-0.39001787386976999</v>
      </c>
      <c r="L489" s="4">
        <v>-0.49716859159041998</v>
      </c>
      <c r="M489" s="4">
        <v>0.25812449567862</v>
      </c>
      <c r="N489" s="4">
        <v>-0.50477297922056896</v>
      </c>
      <c r="O489" s="4">
        <v>-0.19444930742056499</v>
      </c>
      <c r="P489" s="4">
        <v>-0.51455913082986904</v>
      </c>
      <c r="Q489" s="4">
        <v>1.5890702078032899</v>
      </c>
      <c r="R489" s="4">
        <v>-0.13549974601591599</v>
      </c>
      <c r="S489" s="4">
        <v>0.53964467821672202</v>
      </c>
      <c r="T489" s="4">
        <v>3.59263739169235</v>
      </c>
      <c r="U489" s="4">
        <v>-0.59238551608216705</v>
      </c>
      <c r="V489" s="4">
        <v>-0.59238551608216705</v>
      </c>
    </row>
    <row r="490" spans="1:22" x14ac:dyDescent="0.2">
      <c r="A490" s="4" t="s">
        <v>983</v>
      </c>
      <c r="B490" s="4" t="s">
        <v>984</v>
      </c>
      <c r="C490" s="4">
        <v>-0.81115670381616001</v>
      </c>
      <c r="D490" s="4">
        <v>1.2329010481076701</v>
      </c>
      <c r="E490" s="4">
        <v>0.119467786672687</v>
      </c>
      <c r="F490" s="4">
        <v>-1.7409775869158699</v>
      </c>
      <c r="G490" s="4">
        <v>-1.23118024328117</v>
      </c>
      <c r="H490" s="4">
        <v>-0.69879034709244903</v>
      </c>
      <c r="I490" s="4">
        <v>-0.47113492946637597</v>
      </c>
      <c r="J490" s="4">
        <v>-9.1774861026228199E-2</v>
      </c>
      <c r="K490" s="4">
        <v>0.18047319431891601</v>
      </c>
      <c r="L490" s="4">
        <v>-0.995271647137011</v>
      </c>
      <c r="M490" s="4">
        <v>1.42434847864696</v>
      </c>
      <c r="N490" s="4">
        <v>1.0636382907608299</v>
      </c>
      <c r="O490" s="4">
        <v>0.50924624475936697</v>
      </c>
      <c r="P490" s="4">
        <v>1.39860720795338</v>
      </c>
      <c r="Q490" s="4">
        <v>-0.85094064688625304</v>
      </c>
      <c r="R490" s="4">
        <v>0.90529799121862697</v>
      </c>
      <c r="S490" s="4">
        <v>-0.92565205773353698</v>
      </c>
      <c r="T490" s="4">
        <v>0.61119605069445704</v>
      </c>
      <c r="U490" s="4">
        <v>-0.886621823479813</v>
      </c>
      <c r="V490" s="4">
        <v>1.25832455370197</v>
      </c>
    </row>
    <row r="491" spans="1:22" x14ac:dyDescent="0.2">
      <c r="A491" s="4" t="s">
        <v>985</v>
      </c>
      <c r="B491" s="4" t="s">
        <v>986</v>
      </c>
      <c r="C491" s="4">
        <v>-0.88938108824170703</v>
      </c>
      <c r="D491" s="4">
        <v>-2.79065288665446E-2</v>
      </c>
      <c r="E491" s="4">
        <v>0.10238842180185199</v>
      </c>
      <c r="F491" s="4">
        <v>-0.29357650728787199</v>
      </c>
      <c r="G491" s="4">
        <v>0.64658934222593401</v>
      </c>
      <c r="H491" s="4">
        <v>-0.88938108824170703</v>
      </c>
      <c r="I491" s="4">
        <v>-0.79084500537918301</v>
      </c>
      <c r="J491" s="4">
        <v>-0.79058204272217902</v>
      </c>
      <c r="K491" s="4">
        <v>-0.88938108824170703</v>
      </c>
      <c r="L491" s="4">
        <v>-0.88938108824170703</v>
      </c>
      <c r="M491" s="4">
        <v>-4.3053617796727896E-3</v>
      </c>
      <c r="N491" s="4">
        <v>0.29587066928024203</v>
      </c>
      <c r="O491" s="4">
        <v>-0.56637622551787503</v>
      </c>
      <c r="P491" s="4">
        <v>0.26876647290406702</v>
      </c>
      <c r="Q491" s="4">
        <v>2.5536230492886798</v>
      </c>
      <c r="R491" s="4">
        <v>2.0980557481066602</v>
      </c>
      <c r="S491" s="4">
        <v>-0.77157736662274801</v>
      </c>
      <c r="T491" s="4">
        <v>-0.57484557550483395</v>
      </c>
      <c r="U491" s="4">
        <v>1.3158851998928001</v>
      </c>
      <c r="V491" s="4">
        <v>9.6360063147504393E-2</v>
      </c>
    </row>
    <row r="492" spans="1:22" x14ac:dyDescent="0.2">
      <c r="A492" s="4" t="s">
        <v>987</v>
      </c>
      <c r="B492" s="4" t="s">
        <v>988</v>
      </c>
      <c r="C492" s="4">
        <v>0.62612861189183799</v>
      </c>
      <c r="D492" s="4">
        <v>9.7420100385586406E-2</v>
      </c>
      <c r="E492" s="4">
        <v>-0.48382031350445698</v>
      </c>
      <c r="F492" s="4">
        <v>1.71709016186599</v>
      </c>
      <c r="G492" s="4">
        <v>0.54707507670686595</v>
      </c>
      <c r="H492" s="4">
        <v>0.60965651851773695</v>
      </c>
      <c r="I492" s="4">
        <v>0.25224693176266</v>
      </c>
      <c r="J492" s="4">
        <v>2.1702647057436701</v>
      </c>
      <c r="K492" s="4">
        <v>-1.0596020135155</v>
      </c>
      <c r="L492" s="4">
        <v>-8.9317703581322308E-3</v>
      </c>
      <c r="M492" s="4">
        <v>0.23611728664923101</v>
      </c>
      <c r="N492" s="4">
        <v>0.40062614170621003</v>
      </c>
      <c r="O492" s="4">
        <v>7.2209440652403895E-2</v>
      </c>
      <c r="P492" s="4">
        <v>-1.3455047892504099</v>
      </c>
      <c r="Q492" s="4">
        <v>0.39024494197797699</v>
      </c>
      <c r="R492" s="4">
        <v>-1.2442191704487999</v>
      </c>
      <c r="S492" s="4">
        <v>-0.53350919999560797</v>
      </c>
      <c r="T492" s="4">
        <v>-1.7122642404580799</v>
      </c>
      <c r="U492" s="4">
        <v>-1.26906727172389</v>
      </c>
      <c r="V492" s="4">
        <v>0.53783885139471299</v>
      </c>
    </row>
    <row r="493" spans="1:22" x14ac:dyDescent="0.2">
      <c r="A493" s="4" t="s">
        <v>989</v>
      </c>
      <c r="B493" s="4" t="s">
        <v>990</v>
      </c>
      <c r="C493" s="4">
        <v>2.4436254246868101</v>
      </c>
      <c r="D493" s="4">
        <v>0.66695112586708905</v>
      </c>
      <c r="E493" s="4">
        <v>2.52559183362595</v>
      </c>
      <c r="F493" s="4">
        <v>8.5894375450694796E-2</v>
      </c>
      <c r="G493" s="4">
        <v>-0.40084730707036598</v>
      </c>
      <c r="H493" s="4">
        <v>-0.76003612915866203</v>
      </c>
      <c r="I493" s="4">
        <v>0.61101047476953496</v>
      </c>
      <c r="J493" s="4">
        <v>-0.69457396211924005</v>
      </c>
      <c r="K493" s="4">
        <v>0.63065163733947804</v>
      </c>
      <c r="L493" s="4">
        <v>-0.76003612915866203</v>
      </c>
      <c r="M493" s="4">
        <v>-0.46681985999569497</v>
      </c>
      <c r="N493" s="4">
        <v>2.52867262057225E-2</v>
      </c>
      <c r="O493" s="4">
        <v>-0.26066494876954799</v>
      </c>
      <c r="P493" s="4">
        <v>-0.48099460711907699</v>
      </c>
      <c r="Q493" s="4">
        <v>-0.76003612915866203</v>
      </c>
      <c r="R493" s="4">
        <v>-0.691780517504479</v>
      </c>
      <c r="S493" s="4">
        <v>0.56688637958509602</v>
      </c>
      <c r="T493" s="4">
        <v>-0.76003612915866203</v>
      </c>
      <c r="U493" s="4">
        <v>-0.76003612915866203</v>
      </c>
      <c r="V493" s="4">
        <v>-0.76003612915866203</v>
      </c>
    </row>
    <row r="494" spans="1:22" x14ac:dyDescent="0.2">
      <c r="A494" s="4" t="s">
        <v>991</v>
      </c>
      <c r="B494" s="4" t="s">
        <v>992</v>
      </c>
      <c r="C494" s="4">
        <v>1.7721249420626699</v>
      </c>
      <c r="D494" s="4">
        <v>-1.34365013556124</v>
      </c>
      <c r="E494" s="4">
        <v>1.3380480937870201</v>
      </c>
      <c r="F494" s="4">
        <v>-1.35987571827899</v>
      </c>
      <c r="G494" s="4">
        <v>1.15641099675898</v>
      </c>
      <c r="H494" s="4">
        <v>0.50770235298487598</v>
      </c>
      <c r="I494" s="4">
        <v>0.87877239589735501</v>
      </c>
      <c r="J494" s="4">
        <v>0.96224895161839896</v>
      </c>
      <c r="K494" s="4">
        <v>0.75115260273503004</v>
      </c>
      <c r="L494" s="4">
        <v>1.5634872212645699E-3</v>
      </c>
      <c r="M494" s="4">
        <v>-1.14098301926956</v>
      </c>
      <c r="N494" s="4">
        <v>-1.10092931825244</v>
      </c>
      <c r="O494" s="4">
        <v>-0.56232495023149898</v>
      </c>
      <c r="P494" s="4">
        <v>-0.45198936567349501</v>
      </c>
      <c r="Q494" s="4">
        <v>-0.79575773974790498</v>
      </c>
      <c r="R494" s="4">
        <v>-0.65459997241342904</v>
      </c>
      <c r="S494" s="4">
        <v>-1.0665699331926699</v>
      </c>
      <c r="T494" s="4">
        <v>1.1469783940523799</v>
      </c>
      <c r="U494" s="4">
        <v>4.0463250929083303E-2</v>
      </c>
      <c r="V494" s="4">
        <v>-7.8785315425826105E-2</v>
      </c>
    </row>
    <row r="495" spans="1:22" x14ac:dyDescent="0.2">
      <c r="A495" s="4" t="s">
        <v>993</v>
      </c>
      <c r="B495" s="4" t="s">
        <v>994</v>
      </c>
      <c r="C495" s="4">
        <v>-1.7747214819768899</v>
      </c>
      <c r="D495" s="4">
        <v>-0.55521471963220104</v>
      </c>
      <c r="E495" s="4">
        <v>-1.5592122096725001</v>
      </c>
      <c r="F495" s="4">
        <v>0.13242748293263401</v>
      </c>
      <c r="G495" s="4">
        <v>-1.27392426139349E-4</v>
      </c>
      <c r="H495" s="4">
        <v>-0.43258771971003301</v>
      </c>
      <c r="I495" s="4">
        <v>0.73862610067630297</v>
      </c>
      <c r="J495" s="4">
        <v>0.91711198441389896</v>
      </c>
      <c r="K495" s="4">
        <v>-1.8282455443338499</v>
      </c>
      <c r="L495" s="4">
        <v>-6.1671668760119704E-3</v>
      </c>
      <c r="M495" s="4">
        <v>-1.74278023641363E-2</v>
      </c>
      <c r="N495" s="4">
        <v>0.68044749272639304</v>
      </c>
      <c r="O495" s="4">
        <v>-9.5260386847327901E-3</v>
      </c>
      <c r="P495" s="4">
        <v>1.23255652677446</v>
      </c>
      <c r="Q495" s="4">
        <v>-0.87736994794681</v>
      </c>
      <c r="R495" s="4">
        <v>1.65625038493373</v>
      </c>
      <c r="S495" s="4">
        <v>0.14088782144230599</v>
      </c>
      <c r="T495" s="4">
        <v>-0.40504616401221799</v>
      </c>
      <c r="U495" s="4">
        <v>0.45336669391580098</v>
      </c>
      <c r="V495" s="4">
        <v>1.5139716998199999</v>
      </c>
    </row>
    <row r="496" spans="1:22" x14ac:dyDescent="0.2">
      <c r="A496" s="4" t="s">
        <v>995</v>
      </c>
      <c r="B496" s="4" t="s">
        <v>996</v>
      </c>
      <c r="C496" s="4">
        <v>-1.1290466427914001</v>
      </c>
      <c r="D496" s="4">
        <v>0.166485449506524</v>
      </c>
      <c r="E496" s="4">
        <v>-1.1290466427914001</v>
      </c>
      <c r="F496" s="4">
        <v>-0.64352767154502399</v>
      </c>
      <c r="G496" s="4">
        <v>-0.89477934988776398</v>
      </c>
      <c r="H496" s="4">
        <v>0.25297250926562398</v>
      </c>
      <c r="I496" s="4">
        <v>-0.26038241747977597</v>
      </c>
      <c r="J496" s="4">
        <v>-0.206829958183427</v>
      </c>
      <c r="K496" s="4">
        <v>6.7043682013261099E-3</v>
      </c>
      <c r="L496" s="4">
        <v>-1.0622482177363599</v>
      </c>
      <c r="M496" s="4">
        <v>0.20197816260406001</v>
      </c>
      <c r="N496" s="4">
        <v>1.57535384463771</v>
      </c>
      <c r="O496" s="4">
        <v>0.15512584968450199</v>
      </c>
      <c r="P496" s="4">
        <v>1.32787579578613</v>
      </c>
      <c r="Q496" s="4">
        <v>-0.27883710831893099</v>
      </c>
      <c r="R496" s="4">
        <v>0.90093472391219898</v>
      </c>
      <c r="S496" s="4">
        <v>-1.1290466427914001</v>
      </c>
      <c r="T496" s="4">
        <v>2.4593470826809298</v>
      </c>
      <c r="U496" s="4">
        <v>-0.97310312263535603</v>
      </c>
      <c r="V496" s="4">
        <v>0.66006998788183702</v>
      </c>
    </row>
    <row r="497" spans="1:22" x14ac:dyDescent="0.2">
      <c r="A497" s="4" t="s">
        <v>997</v>
      </c>
      <c r="B497" s="4" t="s">
        <v>998</v>
      </c>
      <c r="C497" s="4">
        <v>0.45347333846175802</v>
      </c>
      <c r="D497" s="4">
        <v>0.67806275486848</v>
      </c>
      <c r="E497" s="4">
        <v>-7.1817149450801407E-2</v>
      </c>
      <c r="F497" s="4">
        <v>-1.3307896922528499</v>
      </c>
      <c r="G497" s="4">
        <v>-1.3577432929248501</v>
      </c>
      <c r="H497" s="4">
        <v>0.13216028653456999</v>
      </c>
      <c r="I497" s="4">
        <v>-1.70853648244915</v>
      </c>
      <c r="J497" s="4">
        <v>0.39503353398445001</v>
      </c>
      <c r="K497" s="4">
        <v>-1.23694057523967</v>
      </c>
      <c r="L497" s="4">
        <v>-0.35061493966354002</v>
      </c>
      <c r="M497" s="4">
        <v>4.3425001991871499E-2</v>
      </c>
      <c r="N497" s="4">
        <v>-0.330803491668339</v>
      </c>
      <c r="O497" s="4">
        <v>-0.91691582264623595</v>
      </c>
      <c r="P497" s="4">
        <v>2.03332685127836</v>
      </c>
      <c r="Q497" s="4">
        <v>0.48679476390309501</v>
      </c>
      <c r="R497" s="4">
        <v>-0.75860675451830895</v>
      </c>
      <c r="S497" s="4">
        <v>1.42638859174874</v>
      </c>
      <c r="T497" s="4">
        <v>0.99269737688499604</v>
      </c>
      <c r="U497" s="4">
        <v>0.85256049782494303</v>
      </c>
      <c r="V497" s="4">
        <v>0.56884520333247901</v>
      </c>
    </row>
    <row r="498" spans="1:22" x14ac:dyDescent="0.2">
      <c r="A498" s="4" t="s">
        <v>999</v>
      </c>
      <c r="B498" s="4" t="s">
        <v>1000</v>
      </c>
      <c r="C498" s="4">
        <v>-1.69702920629933</v>
      </c>
      <c r="D498" s="4">
        <v>-1.5272579506827699</v>
      </c>
      <c r="E498" s="4">
        <v>0.24282671277838599</v>
      </c>
      <c r="F498" s="4">
        <v>-0.55859851794959803</v>
      </c>
      <c r="G498" s="4">
        <v>-0.52827439649657204</v>
      </c>
      <c r="H498" s="4">
        <v>-0.26336949505198898</v>
      </c>
      <c r="I498" s="4">
        <v>-0.568221181707106</v>
      </c>
      <c r="J498" s="4">
        <v>-0.56158458592754301</v>
      </c>
      <c r="K498" s="4">
        <v>0.24400140306322499</v>
      </c>
      <c r="L498" s="4">
        <v>-6.7697933500124902E-2</v>
      </c>
      <c r="M498" s="4">
        <v>-0.33834879039036198</v>
      </c>
      <c r="N498" s="4">
        <v>-1.19558895201418</v>
      </c>
      <c r="O498" s="4">
        <v>2.08580169687581</v>
      </c>
      <c r="P498" s="4">
        <v>1.54116542573371</v>
      </c>
      <c r="Q498" s="4">
        <v>1.6419086673440999</v>
      </c>
      <c r="R498" s="4">
        <v>0.458287032190073</v>
      </c>
      <c r="S498" s="4">
        <v>0.64123918698407101</v>
      </c>
      <c r="T498" s="4">
        <v>0.73524849009216497</v>
      </c>
      <c r="U498" s="4">
        <v>-0.45686029498013198</v>
      </c>
      <c r="V498" s="4">
        <v>0.17235268993816999</v>
      </c>
    </row>
    <row r="499" spans="1:22" x14ac:dyDescent="0.2">
      <c r="A499" s="4" t="s">
        <v>1001</v>
      </c>
      <c r="B499" s="4" t="s">
        <v>1002</v>
      </c>
      <c r="C499" s="4">
        <v>-1.01554727786037</v>
      </c>
      <c r="D499" s="4">
        <v>0.13335273852024501</v>
      </c>
      <c r="E499" s="4">
        <v>-0.64404907224195795</v>
      </c>
      <c r="F499" s="4">
        <v>-1.2316800806975901</v>
      </c>
      <c r="G499" s="4">
        <v>0.94979319854073796</v>
      </c>
      <c r="H499" s="4">
        <v>-0.74216962038779299</v>
      </c>
      <c r="I499" s="4">
        <v>-1.28572151246072</v>
      </c>
      <c r="J499" s="4">
        <v>-1.19939631924016</v>
      </c>
      <c r="K499" s="4">
        <v>1.25667720701181E-5</v>
      </c>
      <c r="L499" s="4">
        <v>0.87103495485138804</v>
      </c>
      <c r="M499" s="4">
        <v>0.93797376754929296</v>
      </c>
      <c r="N499" s="4">
        <v>1.6583379806896199</v>
      </c>
      <c r="O499" s="4">
        <v>0.16590082802853401</v>
      </c>
      <c r="P499" s="4">
        <v>1.2406481853481801</v>
      </c>
      <c r="Q499" s="4">
        <v>1.55888351374264</v>
      </c>
      <c r="R499" s="4">
        <v>0.755493667377928</v>
      </c>
      <c r="S499" s="4">
        <v>0.23280723298320599</v>
      </c>
      <c r="T499" s="4">
        <v>-0.196554636835922</v>
      </c>
      <c r="U499" s="4">
        <v>-0.97345238810979995</v>
      </c>
      <c r="V499" s="4">
        <v>-1.2156677265695299</v>
      </c>
    </row>
    <row r="500" spans="1:22" x14ac:dyDescent="0.2">
      <c r="A500" s="4" t="s">
        <v>1003</v>
      </c>
      <c r="B500" s="4" t="s">
        <v>1004</v>
      </c>
      <c r="C500" s="4">
        <v>1.79511077872478</v>
      </c>
      <c r="D500" s="4">
        <v>0.74669030499528799</v>
      </c>
      <c r="E500" s="4">
        <v>2.0380829130606699E-2</v>
      </c>
      <c r="F500" s="4">
        <v>-0.54120094475713898</v>
      </c>
      <c r="G500" s="4">
        <v>-0.28910442550828702</v>
      </c>
      <c r="H500" s="4">
        <v>1.9370485520097001</v>
      </c>
      <c r="I500" s="4">
        <v>-0.132931747298038</v>
      </c>
      <c r="J500" s="4">
        <v>1.5197410433656999</v>
      </c>
      <c r="K500" s="4">
        <v>-6.4981986389018698E-2</v>
      </c>
      <c r="L500" s="4">
        <v>3.4360989831573999E-2</v>
      </c>
      <c r="M500" s="4">
        <v>-2.1773306984815699</v>
      </c>
      <c r="N500" s="4">
        <v>-0.55401686832609698</v>
      </c>
      <c r="O500" s="4">
        <v>0.61891866760945302</v>
      </c>
      <c r="P500" s="4">
        <v>-0.97432435711900001</v>
      </c>
      <c r="Q500" s="4">
        <v>-0.62106724501645105</v>
      </c>
      <c r="R500" s="4">
        <v>-2.0255660914580802E-2</v>
      </c>
      <c r="S500" s="4">
        <v>0.52787847189155901</v>
      </c>
      <c r="T500" s="4">
        <v>-1.1561105565059799</v>
      </c>
      <c r="U500" s="4">
        <v>-0.611158192831598</v>
      </c>
      <c r="V500" s="4">
        <v>-5.76469544108923E-2</v>
      </c>
    </row>
    <row r="501" spans="1:22" x14ac:dyDescent="0.2">
      <c r="A501" s="4" t="s">
        <v>1005</v>
      </c>
      <c r="B501" s="4" t="s">
        <v>1006</v>
      </c>
      <c r="C501" s="4">
        <v>-1.2128015789231901</v>
      </c>
      <c r="D501" s="4">
        <v>-1.25977942319551</v>
      </c>
      <c r="E501" s="4">
        <v>-1.133689020542</v>
      </c>
      <c r="F501" s="4">
        <v>-1.58546928941054</v>
      </c>
      <c r="G501" s="4">
        <v>-0.55457202154880803</v>
      </c>
      <c r="H501" s="4">
        <v>0.35324811984553001</v>
      </c>
      <c r="I501" s="4">
        <v>0.28340281199266198</v>
      </c>
      <c r="J501" s="4">
        <v>-0.31625329163128801</v>
      </c>
      <c r="K501" s="4">
        <v>1.1280558863691099</v>
      </c>
      <c r="L501" s="4">
        <v>-0.221389276079969</v>
      </c>
      <c r="M501" s="4">
        <v>0.22570196985414601</v>
      </c>
      <c r="N501" s="4">
        <v>-0.52842623773215203</v>
      </c>
      <c r="O501" s="4">
        <v>0.35290324939692702</v>
      </c>
      <c r="P501" s="4">
        <v>1.84687498654168</v>
      </c>
      <c r="Q501" s="4">
        <v>-0.12629303969558001</v>
      </c>
      <c r="R501" s="4">
        <v>-0.59816057659145705</v>
      </c>
      <c r="S501" s="4">
        <v>0.219880000686456</v>
      </c>
      <c r="T501" s="4">
        <v>2.3700946721715099</v>
      </c>
      <c r="U501" s="4">
        <v>0.47196201881315403</v>
      </c>
      <c r="V501" s="4">
        <v>0.28471003967932801</v>
      </c>
    </row>
    <row r="502" spans="1:22" x14ac:dyDescent="0.2">
      <c r="A502" s="4" t="s">
        <v>1007</v>
      </c>
      <c r="B502" s="4" t="s">
        <v>1008</v>
      </c>
      <c r="C502" s="4">
        <v>1.4810860492251501</v>
      </c>
      <c r="D502" s="4">
        <v>0.39332237839956902</v>
      </c>
      <c r="E502" s="4">
        <v>-0.59466887380066002</v>
      </c>
      <c r="F502" s="4">
        <v>-0.41718710379677099</v>
      </c>
      <c r="G502" s="4">
        <v>2.3255377720717001</v>
      </c>
      <c r="H502" s="4">
        <v>2.6800966272104598</v>
      </c>
      <c r="I502" s="4">
        <v>-0.491935097757975</v>
      </c>
      <c r="J502" s="4">
        <v>-0.49166093274220202</v>
      </c>
      <c r="K502" s="4">
        <v>-0.59466887380066002</v>
      </c>
      <c r="L502" s="4">
        <v>-0.32606859748216699</v>
      </c>
      <c r="M502" s="4">
        <v>-0.59466887380066002</v>
      </c>
      <c r="N502" s="4">
        <v>-0.59466887380066002</v>
      </c>
      <c r="O502" s="4">
        <v>0.19111625129054899</v>
      </c>
      <c r="P502" s="4">
        <v>-0.375126090884491</v>
      </c>
      <c r="Q502" s="4">
        <v>0.26001638150196998</v>
      </c>
      <c r="R502" s="4">
        <v>-0.59466887380066002</v>
      </c>
      <c r="S502" s="4">
        <v>-0.47184664663051801</v>
      </c>
      <c r="T502" s="4">
        <v>-0.59466887380066002</v>
      </c>
      <c r="U502" s="4">
        <v>-0.59466887380066002</v>
      </c>
      <c r="V502" s="4">
        <v>-0.59466887380066002</v>
      </c>
    </row>
    <row r="503" spans="1:22" x14ac:dyDescent="0.2">
      <c r="A503" s="4" t="s">
        <v>1009</v>
      </c>
      <c r="B503" s="4" t="s">
        <v>1010</v>
      </c>
      <c r="C503" s="4">
        <v>-0.34967724917682402</v>
      </c>
      <c r="D503" s="4">
        <v>-0.34967724917682402</v>
      </c>
      <c r="E503" s="4">
        <v>-0.34967724917682402</v>
      </c>
      <c r="F503" s="4">
        <v>-0.34967724917682402</v>
      </c>
      <c r="G503" s="4">
        <v>-0.34967724917682402</v>
      </c>
      <c r="H503" s="4">
        <v>-0.34967724917682402</v>
      </c>
      <c r="I503" s="4">
        <v>-0.34967724917682402</v>
      </c>
      <c r="J503" s="4">
        <v>-0.34967724917682402</v>
      </c>
      <c r="K503" s="4">
        <v>-0.34967724917682402</v>
      </c>
      <c r="L503" s="4">
        <v>-0.34967724917682402</v>
      </c>
      <c r="M503" s="4">
        <v>2.1591620618926699</v>
      </c>
      <c r="N503" s="4">
        <v>-0.34967724917682402</v>
      </c>
      <c r="O503" s="4">
        <v>3.5161510730673502</v>
      </c>
      <c r="P503" s="4">
        <v>-0.34967724917682402</v>
      </c>
      <c r="Q503" s="4">
        <v>-0.34967724917682402</v>
      </c>
      <c r="R503" s="4">
        <v>-0.34967724917682402</v>
      </c>
      <c r="S503" s="4">
        <v>-0.127059305158744</v>
      </c>
      <c r="T503" s="4">
        <v>4.6582157027915502E-2</v>
      </c>
      <c r="U503" s="4">
        <v>-0.34967724917682402</v>
      </c>
      <c r="V503" s="4">
        <v>-0.34967724917682402</v>
      </c>
    </row>
    <row r="504" spans="1:22" x14ac:dyDescent="0.2">
      <c r="A504" s="4" t="s">
        <v>1011</v>
      </c>
      <c r="B504" s="4" t="s">
        <v>1012</v>
      </c>
      <c r="C504" s="4">
        <v>-0.82816949806694895</v>
      </c>
      <c r="D504" s="4">
        <v>0.74402972886021301</v>
      </c>
      <c r="E504" s="4">
        <v>-0.27138195976414597</v>
      </c>
      <c r="F504" s="4">
        <v>-0.91787367919787999</v>
      </c>
      <c r="G504" s="4">
        <v>-0.119155675277433</v>
      </c>
      <c r="H504" s="4">
        <v>-2.1307406002542999</v>
      </c>
      <c r="I504" s="4">
        <v>-0.90542653036516796</v>
      </c>
      <c r="J504" s="4">
        <v>7.0166367255752897E-3</v>
      </c>
      <c r="K504" s="4">
        <v>-0.85803944468080295</v>
      </c>
      <c r="L504" s="4">
        <v>0.47864583983265502</v>
      </c>
      <c r="M504" s="4">
        <v>-0.77278970558385096</v>
      </c>
      <c r="N504" s="4">
        <v>0.77981033017583801</v>
      </c>
      <c r="O504" s="4">
        <v>2.2807529500891399</v>
      </c>
      <c r="P504" s="4">
        <v>0.72546893806704704</v>
      </c>
      <c r="Q504" s="4">
        <v>0.96285907741640597</v>
      </c>
      <c r="R504" s="4">
        <v>-0.93674175842395302</v>
      </c>
      <c r="S504" s="4">
        <v>0.76655452916358002</v>
      </c>
      <c r="T504" s="4">
        <v>-0.344735518175948</v>
      </c>
      <c r="U504" s="4">
        <v>0.38463824820278802</v>
      </c>
      <c r="V504" s="4">
        <v>0.95527809125718899</v>
      </c>
    </row>
    <row r="505" spans="1:22" x14ac:dyDescent="0.2">
      <c r="A505" s="4" t="s">
        <v>1013</v>
      </c>
      <c r="B505" s="4" t="s">
        <v>1014</v>
      </c>
      <c r="C505" s="4">
        <v>-0.71569450608723495</v>
      </c>
      <c r="D505" s="4">
        <v>-1.20559048680998</v>
      </c>
      <c r="E505" s="4">
        <v>5.66601920564309E-2</v>
      </c>
      <c r="F505" s="4">
        <v>0.32285679406043599</v>
      </c>
      <c r="G505" s="4">
        <v>0.41200129377309302</v>
      </c>
      <c r="H505" s="4">
        <v>-0.81766673559678504</v>
      </c>
      <c r="I505" s="4">
        <v>-1.5071097278291701</v>
      </c>
      <c r="J505" s="4">
        <v>-0.71689538631906702</v>
      </c>
      <c r="K505" s="4">
        <v>0.23676263522515301</v>
      </c>
      <c r="L505" s="4">
        <v>-0.160320339343616</v>
      </c>
      <c r="M505" s="4">
        <v>3.5936649892317402E-2</v>
      </c>
      <c r="N505" s="4">
        <v>0.579819941718272</v>
      </c>
      <c r="O505" s="4">
        <v>0.21361083797491201</v>
      </c>
      <c r="P505" s="4">
        <v>-0.57471808724284001</v>
      </c>
      <c r="Q505" s="4">
        <v>2.25027136067696</v>
      </c>
      <c r="R505" s="4">
        <v>0.19522386839511799</v>
      </c>
      <c r="S505" s="4">
        <v>-0.60298570369864002</v>
      </c>
      <c r="T505" s="4">
        <v>-0.98143939240257805</v>
      </c>
      <c r="U505" s="4">
        <v>2.39555711514461</v>
      </c>
      <c r="V505" s="4">
        <v>0.58371967641261202</v>
      </c>
    </row>
    <row r="506" spans="1:22" x14ac:dyDescent="0.2">
      <c r="A506" s="4" t="s">
        <v>1015</v>
      </c>
      <c r="B506" s="4" t="s">
        <v>1016</v>
      </c>
      <c r="C506" s="4">
        <v>2.39910476301689</v>
      </c>
      <c r="D506" s="4">
        <v>1.0785351024099601</v>
      </c>
      <c r="E506" s="4">
        <v>-0.75581048546003304</v>
      </c>
      <c r="F506" s="4">
        <v>0.55987201026783895</v>
      </c>
      <c r="G506" s="4">
        <v>0.16641401340784001</v>
      </c>
      <c r="H506" s="4">
        <v>-0.546813216443785</v>
      </c>
      <c r="I506" s="4">
        <v>0.36242937946103498</v>
      </c>
      <c r="J506" s="4">
        <v>0.32570719009680399</v>
      </c>
      <c r="K506" s="4">
        <v>0.70465848158859901</v>
      </c>
      <c r="L506" s="4">
        <v>-3.4262605948296297E-2</v>
      </c>
      <c r="M506" s="4">
        <v>-0.91827920633526505</v>
      </c>
      <c r="N506" s="4">
        <v>-0.96517837124283901</v>
      </c>
      <c r="O506" s="4">
        <v>-0.82531771561585199</v>
      </c>
      <c r="P506" s="4">
        <v>1.99110366726615</v>
      </c>
      <c r="Q506" s="4">
        <v>-6.9846986522418303E-2</v>
      </c>
      <c r="R506" s="4">
        <v>-0.69654913162383902</v>
      </c>
      <c r="S506" s="4">
        <v>-0.97146117907761698</v>
      </c>
      <c r="T506" s="4">
        <v>-1.1756159316064601</v>
      </c>
      <c r="U506" s="4">
        <v>-0.90618636874094705</v>
      </c>
      <c r="V506" s="4">
        <v>0.27749659110223901</v>
      </c>
    </row>
    <row r="507" spans="1:22" x14ac:dyDescent="0.2">
      <c r="A507" s="4" t="s">
        <v>1017</v>
      </c>
      <c r="B507" s="4" t="s">
        <v>1018</v>
      </c>
      <c r="C507" s="4">
        <v>-1.58589789435241</v>
      </c>
      <c r="D507" s="4">
        <v>-0.87481556984944397</v>
      </c>
      <c r="E507" s="4">
        <v>-0.23784488226770001</v>
      </c>
      <c r="F507" s="4">
        <v>-0.81303642032191503</v>
      </c>
      <c r="G507" s="4">
        <v>0.16468145869112499</v>
      </c>
      <c r="H507" s="4">
        <v>0.38590660835496898</v>
      </c>
      <c r="I507" s="4">
        <v>4.92518320695087E-2</v>
      </c>
      <c r="J507" s="4">
        <v>-1.06487940598271</v>
      </c>
      <c r="K507" s="4">
        <v>-1.0754068363101801</v>
      </c>
      <c r="L507" s="4">
        <v>0.138228910986117</v>
      </c>
      <c r="M507" s="4">
        <v>-0.723688420042504</v>
      </c>
      <c r="N507" s="4">
        <v>2.14782931914797</v>
      </c>
      <c r="O507" s="4">
        <v>-0.163475089227342</v>
      </c>
      <c r="P507" s="4">
        <v>-0.118703707780648</v>
      </c>
      <c r="Q507" s="4">
        <v>1.85586735006056</v>
      </c>
      <c r="R507" s="4">
        <v>0.77549423997795297</v>
      </c>
      <c r="S507" s="4">
        <v>-1.10796889146019</v>
      </c>
      <c r="T507" s="4">
        <v>0.24798678892998499</v>
      </c>
      <c r="U507" s="4">
        <v>0.98286966961108302</v>
      </c>
      <c r="V507" s="4">
        <v>1.0176009397657799</v>
      </c>
    </row>
    <row r="508" spans="1:22" x14ac:dyDescent="0.2">
      <c r="A508" s="4" t="s">
        <v>1019</v>
      </c>
      <c r="B508" s="4" t="s">
        <v>1020</v>
      </c>
      <c r="C508" s="4">
        <v>0.54584130502251005</v>
      </c>
      <c r="D508" s="4">
        <v>1.8350496272481001</v>
      </c>
      <c r="E508" s="4">
        <v>-3.8505020392903003E-2</v>
      </c>
      <c r="F508" s="4">
        <v>1.30632092920673E-2</v>
      </c>
      <c r="G508" s="4">
        <v>0.33230350685344501</v>
      </c>
      <c r="H508" s="4">
        <v>1.9915969846666699</v>
      </c>
      <c r="I508" s="4">
        <v>0.29355354753134599</v>
      </c>
      <c r="J508" s="4">
        <v>0.83437166521651696</v>
      </c>
      <c r="K508" s="4">
        <v>0.63587320889189702</v>
      </c>
      <c r="L508" s="4">
        <v>-1.26723369461497</v>
      </c>
      <c r="M508" s="4">
        <v>-1.42322283654182</v>
      </c>
      <c r="N508" s="4">
        <v>6.9103967352028506E-2</v>
      </c>
      <c r="O508" s="4">
        <v>0.317729170943304</v>
      </c>
      <c r="P508" s="4">
        <v>-0.217343372614269</v>
      </c>
      <c r="Q508" s="4">
        <v>-0.75051609137179798</v>
      </c>
      <c r="R508" s="4">
        <v>-1.52655180106352</v>
      </c>
      <c r="S508" s="4">
        <v>-1.30984055630825</v>
      </c>
      <c r="T508" s="4">
        <v>-1.11652911775259</v>
      </c>
      <c r="U508" s="4">
        <v>0.63950896112956801</v>
      </c>
      <c r="V508" s="4">
        <v>0.141747336512662</v>
      </c>
    </row>
    <row r="509" spans="1:22" x14ac:dyDescent="0.2">
      <c r="A509" s="4" t="s">
        <v>1021</v>
      </c>
      <c r="B509" s="4" t="s">
        <v>1022</v>
      </c>
      <c r="C509" s="4">
        <v>-1.75534530705121E-2</v>
      </c>
      <c r="D509" s="4">
        <v>0.22709295947969399</v>
      </c>
      <c r="E509" s="4">
        <v>-1.02887390261916</v>
      </c>
      <c r="F509" s="4">
        <v>0.84422673647048196</v>
      </c>
      <c r="G509" s="4">
        <v>-0.99953244727919899</v>
      </c>
      <c r="H509" s="4">
        <v>-0.86675813045561001</v>
      </c>
      <c r="I509" s="4">
        <v>-0.69266847748753801</v>
      </c>
      <c r="J509" s="4">
        <v>-0.30065696830490501</v>
      </c>
      <c r="K509" s="4">
        <v>-1.44098475112841</v>
      </c>
      <c r="L509" s="4">
        <v>-0.175300646351746</v>
      </c>
      <c r="M509" s="4">
        <v>1.45621003057954</v>
      </c>
      <c r="N509" s="4">
        <v>0.250273488356545</v>
      </c>
      <c r="O509" s="4">
        <v>0.39831815397290099</v>
      </c>
      <c r="P509" s="4">
        <v>0.624122920407299</v>
      </c>
      <c r="Q509" s="4">
        <v>1.4235576759861399</v>
      </c>
      <c r="R509" s="4">
        <v>0.42917583518010899</v>
      </c>
      <c r="S509" s="4">
        <v>1.5457257263140101</v>
      </c>
      <c r="T509" s="4">
        <v>-1.19404810835452</v>
      </c>
      <c r="U509" s="4">
        <v>-1.63323300363196</v>
      </c>
      <c r="V509" s="4">
        <v>1.1509063619368201</v>
      </c>
    </row>
    <row r="510" spans="1:22" x14ac:dyDescent="0.2">
      <c r="A510" s="4" t="s">
        <v>1023</v>
      </c>
      <c r="B510" s="4" t="s">
        <v>1024</v>
      </c>
      <c r="C510" s="4">
        <v>-0.54451325800552697</v>
      </c>
      <c r="D510" s="4">
        <v>0.23424531956733</v>
      </c>
      <c r="E510" s="4">
        <v>-6.42223483359948E-2</v>
      </c>
      <c r="F510" s="4">
        <v>-0.54451325800552697</v>
      </c>
      <c r="G510" s="4">
        <v>-0.42783329568481299</v>
      </c>
      <c r="H510" s="4">
        <v>-0.54451325800552697</v>
      </c>
      <c r="I510" s="4">
        <v>-0.54451325800552697</v>
      </c>
      <c r="J510" s="4">
        <v>-0.54451325800552697</v>
      </c>
      <c r="K510" s="4">
        <v>-0.30881492469391603</v>
      </c>
      <c r="L510" s="4">
        <v>-0.54451325800552697</v>
      </c>
      <c r="M510" s="4">
        <v>0.59847765264185204</v>
      </c>
      <c r="N510" s="4">
        <v>-0.54451325800552697</v>
      </c>
      <c r="O510" s="4">
        <v>-0.54451325800552697</v>
      </c>
      <c r="P510" s="4">
        <v>-0.13661221755304001</v>
      </c>
      <c r="Q510" s="4">
        <v>0.51413235164606597</v>
      </c>
      <c r="R510" s="4">
        <v>-0.54451325800552697</v>
      </c>
      <c r="S510" s="4">
        <v>-0.39238098386764902</v>
      </c>
      <c r="T510" s="4">
        <v>3.5174129861041599</v>
      </c>
      <c r="U510" s="4">
        <v>1.6561298984897099</v>
      </c>
      <c r="V510" s="4">
        <v>-0.28991511626397198</v>
      </c>
    </row>
    <row r="511" spans="1:22" x14ac:dyDescent="0.2">
      <c r="A511" s="4" t="s">
        <v>1025</v>
      </c>
      <c r="B511" s="4" t="s">
        <v>1026</v>
      </c>
      <c r="C511" s="4">
        <v>2.7126650644990198</v>
      </c>
      <c r="D511" s="4">
        <v>2.5727024379142399E-2</v>
      </c>
      <c r="E511" s="4">
        <v>1.4563599619992</v>
      </c>
      <c r="F511" s="4">
        <v>-0.36678208688341302</v>
      </c>
      <c r="G511" s="4">
        <v>0.44612683287608501</v>
      </c>
      <c r="H511" s="4">
        <v>-0.75131201702414097</v>
      </c>
      <c r="I511" s="4">
        <v>1.4979312561823701</v>
      </c>
      <c r="J511" s="4">
        <v>-3.7915916112052202E-2</v>
      </c>
      <c r="K511" s="4">
        <v>1.06406510982628E-2</v>
      </c>
      <c r="L511" s="4">
        <v>-0.19430844173418799</v>
      </c>
      <c r="M511" s="4">
        <v>-1.31190680040703</v>
      </c>
      <c r="N511" s="4">
        <v>-8.7773511255488199E-2</v>
      </c>
      <c r="O511" s="4">
        <v>-0.56688767916459804</v>
      </c>
      <c r="P511" s="4">
        <v>0.265008355187281</v>
      </c>
      <c r="Q511" s="4">
        <v>-0.106367005247696</v>
      </c>
      <c r="R511" s="4">
        <v>0.54585746639604904</v>
      </c>
      <c r="S511" s="4">
        <v>-1.6439169922593799</v>
      </c>
      <c r="T511" s="4">
        <v>-0.59512792954935001</v>
      </c>
      <c r="U511" s="4">
        <v>-0.57853092228513203</v>
      </c>
      <c r="V511" s="4">
        <v>-0.71948731069493999</v>
      </c>
    </row>
    <row r="512" spans="1:22" x14ac:dyDescent="0.2">
      <c r="A512" s="4" t="s">
        <v>1027</v>
      </c>
      <c r="B512" s="4" t="s">
        <v>1028</v>
      </c>
      <c r="C512" s="4">
        <v>-0.89839272179837204</v>
      </c>
      <c r="D512" s="4">
        <v>-0.39513972573223699</v>
      </c>
      <c r="E512" s="4">
        <v>0.54403951638725001</v>
      </c>
      <c r="F512" s="4">
        <v>-0.84089480719905096</v>
      </c>
      <c r="G512" s="4">
        <v>-1.44409440333201</v>
      </c>
      <c r="H512" s="4">
        <v>-8.8151482649884594E-2</v>
      </c>
      <c r="I512" s="4">
        <v>0.46774169392148601</v>
      </c>
      <c r="J512" s="4">
        <v>-0.68219213991669103</v>
      </c>
      <c r="K512" s="4">
        <v>-9.1718386650527395E-2</v>
      </c>
      <c r="L512" s="4">
        <v>-0.61284196652859901</v>
      </c>
      <c r="M512" s="4">
        <v>1.27339835910413</v>
      </c>
      <c r="N512" s="4">
        <v>-0.27250118993782901</v>
      </c>
      <c r="O512" s="4">
        <v>9.3863341058989899E-2</v>
      </c>
      <c r="P512" s="4">
        <v>1.23731266272823</v>
      </c>
      <c r="Q512" s="4">
        <v>-0.87599424458859099</v>
      </c>
      <c r="R512" s="4">
        <v>-0.76465260852081796</v>
      </c>
      <c r="S512" s="4">
        <v>2.9645762327537701</v>
      </c>
      <c r="T512" s="4">
        <v>0.29773339844333402</v>
      </c>
      <c r="U512" s="4">
        <v>-0.40521312699374501</v>
      </c>
      <c r="V512" s="4">
        <v>0.493121599451181</v>
      </c>
    </row>
    <row r="513" spans="1:22" x14ac:dyDescent="0.2">
      <c r="A513" s="4" t="s">
        <v>1029</v>
      </c>
      <c r="B513" s="4" t="s">
        <v>1030</v>
      </c>
      <c r="C513" s="4">
        <v>0.68181529452814005</v>
      </c>
      <c r="D513" s="4">
        <v>-0.62263868143924495</v>
      </c>
      <c r="E513" s="4">
        <v>-0.48126927755059001</v>
      </c>
      <c r="F513" s="4">
        <v>-0.83067232179418904</v>
      </c>
      <c r="G513" s="4">
        <v>0.65665215568699697</v>
      </c>
      <c r="H513" s="4">
        <v>-1.5306646920692699</v>
      </c>
      <c r="I513" s="4">
        <v>-0.66404359122956202</v>
      </c>
      <c r="J513" s="4">
        <v>-0.16054164041307101</v>
      </c>
      <c r="K513" s="4">
        <v>-0.55304033188548996</v>
      </c>
      <c r="L513" s="4">
        <v>-0.65500288842994303</v>
      </c>
      <c r="M513" s="4">
        <v>-0.996413351571793</v>
      </c>
      <c r="N513" s="4">
        <v>1.0443882674250899E-3</v>
      </c>
      <c r="O513" s="4">
        <v>-0.14008935770873601</v>
      </c>
      <c r="P513" s="4">
        <v>1.7076273839282901</v>
      </c>
      <c r="Q513" s="4">
        <v>-1.0912867018102199</v>
      </c>
      <c r="R513" s="4">
        <v>2.3372348629467399</v>
      </c>
      <c r="S513" s="4">
        <v>1.4379603464300601</v>
      </c>
      <c r="T513" s="4">
        <v>0.56523661026911598</v>
      </c>
      <c r="U513" s="4">
        <v>0.50346340934135403</v>
      </c>
      <c r="V513" s="4">
        <v>-0.16537161549600901</v>
      </c>
    </row>
    <row r="514" spans="1:22" x14ac:dyDescent="0.2">
      <c r="A514" s="4" t="s">
        <v>1031</v>
      </c>
      <c r="B514" s="4" t="s">
        <v>1032</v>
      </c>
      <c r="C514" s="4">
        <v>-1.2340298891978201</v>
      </c>
      <c r="D514" s="4">
        <v>-0.62553130477270602</v>
      </c>
      <c r="E514" s="4">
        <v>-1.4885877857962899</v>
      </c>
      <c r="F514" s="4">
        <v>0.60121053716169703</v>
      </c>
      <c r="G514" s="4">
        <v>0.26752160556100602</v>
      </c>
      <c r="H514" s="4">
        <v>-1.4736544868363299</v>
      </c>
      <c r="I514" s="4">
        <v>0.39458884802395</v>
      </c>
      <c r="J514" s="4">
        <v>0.242004575708611</v>
      </c>
      <c r="K514" s="4">
        <v>-0.69649444522505799</v>
      </c>
      <c r="L514" s="4">
        <v>-0.43397112880799499</v>
      </c>
      <c r="M514" s="4">
        <v>-0.33649085155306502</v>
      </c>
      <c r="N514" s="4">
        <v>1.0627402645072599</v>
      </c>
      <c r="O514" s="4">
        <v>0.22857082715270399</v>
      </c>
      <c r="P514" s="4">
        <v>1.9387155916105201</v>
      </c>
      <c r="Q514" s="4">
        <v>1.1662332897019101E-2</v>
      </c>
      <c r="R514" s="4">
        <v>-0.99170419008455302</v>
      </c>
      <c r="S514" s="4">
        <v>-0.446307699019101</v>
      </c>
      <c r="T514" s="4">
        <v>0.91287586997922099</v>
      </c>
      <c r="U514" s="4">
        <v>2.0755430247989501</v>
      </c>
      <c r="V514" s="4">
        <v>-8.6616961080162799E-3</v>
      </c>
    </row>
    <row r="515" spans="1:22" x14ac:dyDescent="0.2">
      <c r="A515" s="4" t="s">
        <v>1033</v>
      </c>
      <c r="B515" s="4" t="s">
        <v>1034</v>
      </c>
      <c r="C515" s="4">
        <v>-0.386388748358092</v>
      </c>
      <c r="D515" s="4">
        <v>-1.4980051659525899</v>
      </c>
      <c r="E515" s="4">
        <v>-0.99845667640455305</v>
      </c>
      <c r="F515" s="4">
        <v>0.38036495619271798</v>
      </c>
      <c r="G515" s="4">
        <v>-0.80164480405448302</v>
      </c>
      <c r="H515" s="4">
        <v>0.73506920278273802</v>
      </c>
      <c r="I515" s="4">
        <v>-0.24970845360708899</v>
      </c>
      <c r="J515" s="4">
        <v>-0.45014406547172398</v>
      </c>
      <c r="K515" s="4">
        <v>-0.92429390943812795</v>
      </c>
      <c r="L515" s="4">
        <v>-0.23117772448042401</v>
      </c>
      <c r="M515" s="4">
        <v>-0.29559817013538098</v>
      </c>
      <c r="N515" s="4">
        <v>0.53466155624289602</v>
      </c>
      <c r="O515" s="4">
        <v>1.6541765498155501</v>
      </c>
      <c r="P515" s="4">
        <v>2.1086370059426001</v>
      </c>
      <c r="Q515" s="4">
        <v>0.75578595795081305</v>
      </c>
      <c r="R515" s="4">
        <v>-1.62647678898471</v>
      </c>
      <c r="S515" s="4">
        <v>1.3969672941655</v>
      </c>
      <c r="T515" s="4">
        <v>0.456181276395835</v>
      </c>
      <c r="U515" s="4">
        <v>-0.38112417602644</v>
      </c>
      <c r="V515" s="4">
        <v>-0.17882511657504199</v>
      </c>
    </row>
    <row r="516" spans="1:22" x14ac:dyDescent="0.2">
      <c r="A516" s="4" t="s">
        <v>1035</v>
      </c>
      <c r="B516" s="4" t="s">
        <v>1036</v>
      </c>
      <c r="C516" s="4">
        <v>-1.25063791848593</v>
      </c>
      <c r="D516" s="4">
        <v>-0.94992520640378197</v>
      </c>
      <c r="E516" s="4">
        <v>-1.27663934065922</v>
      </c>
      <c r="F516" s="4">
        <v>-0.87959783646365897</v>
      </c>
      <c r="G516" s="4">
        <v>0.32354263201321098</v>
      </c>
      <c r="H516" s="4">
        <v>-1.3734631666216099</v>
      </c>
      <c r="I516" s="4">
        <v>0.10303719596825001</v>
      </c>
      <c r="J516" s="4">
        <v>7.9804597646618097E-2</v>
      </c>
      <c r="K516" s="4">
        <v>1.49071123781887</v>
      </c>
      <c r="L516" s="4">
        <v>-0.39770812727642701</v>
      </c>
      <c r="M516" s="4">
        <v>2.2253799448256499</v>
      </c>
      <c r="N516" s="4">
        <v>0.70374820047578501</v>
      </c>
      <c r="O516" s="4">
        <v>-4.7682557250196697E-2</v>
      </c>
      <c r="P516" s="4">
        <v>1.1138489962514899</v>
      </c>
      <c r="Q516" s="4">
        <v>-0.49291237272281702</v>
      </c>
      <c r="R516" s="4">
        <v>1.1064027878982501</v>
      </c>
      <c r="S516" s="4">
        <v>-0.71791135929274397</v>
      </c>
      <c r="T516" s="4">
        <v>0.47207950706784202</v>
      </c>
      <c r="U516" s="4">
        <v>-0.75588326532222805</v>
      </c>
      <c r="V516" s="4">
        <v>0.52380605053264095</v>
      </c>
    </row>
    <row r="517" spans="1:22" x14ac:dyDescent="0.2">
      <c r="A517" s="4" t="s">
        <v>1037</v>
      </c>
      <c r="B517" s="4" t="s">
        <v>1038</v>
      </c>
      <c r="C517" s="4">
        <v>3.4917880250942601</v>
      </c>
      <c r="D517" s="4">
        <v>-0.693933330568829</v>
      </c>
      <c r="E517" s="4">
        <v>3.5845047360696103E-2</v>
      </c>
      <c r="F517" s="4">
        <v>5.7632943504046998E-2</v>
      </c>
      <c r="G517" s="4">
        <v>-2.9097874142977698E-2</v>
      </c>
      <c r="H517" s="4">
        <v>0.56673561076085399</v>
      </c>
      <c r="I517" s="4">
        <v>-0.693933330568829</v>
      </c>
      <c r="J517" s="4">
        <v>0.76006190622886705</v>
      </c>
      <c r="K517" s="4">
        <v>0.24616318748389901</v>
      </c>
      <c r="L517" s="4">
        <v>0.82262361972686504</v>
      </c>
      <c r="M517" s="4">
        <v>0.86911321553575704</v>
      </c>
      <c r="N517" s="4">
        <v>-0.34507360206013699</v>
      </c>
      <c r="O517" s="4">
        <v>-0.693933330568829</v>
      </c>
      <c r="P517" s="4">
        <v>-0.53898694616713305</v>
      </c>
      <c r="Q517" s="4">
        <v>-0.693933330568829</v>
      </c>
      <c r="R517" s="4">
        <v>-0.693933330568829</v>
      </c>
      <c r="S517" s="4">
        <v>-0.693933330568829</v>
      </c>
      <c r="T517" s="4">
        <v>-0.38533848877436799</v>
      </c>
      <c r="U517" s="4">
        <v>-0.693933330568829</v>
      </c>
      <c r="V517" s="4">
        <v>-0.693933330568829</v>
      </c>
    </row>
    <row r="518" spans="1:22" x14ac:dyDescent="0.2">
      <c r="A518" s="4" t="s">
        <v>1039</v>
      </c>
      <c r="B518" s="4" t="s">
        <v>1040</v>
      </c>
      <c r="C518" s="4">
        <v>-0.37789279512449803</v>
      </c>
      <c r="D518" s="4">
        <v>-3.4390321061531802E-2</v>
      </c>
      <c r="E518" s="4">
        <v>-0.61593538844726203</v>
      </c>
      <c r="F518" s="4">
        <v>0.83097851078857399</v>
      </c>
      <c r="G518" s="4">
        <v>1.2622715131488</v>
      </c>
      <c r="H518" s="4">
        <v>2.0683125115874801</v>
      </c>
      <c r="I518" s="4">
        <v>1.22946079723173</v>
      </c>
      <c r="J518" s="4">
        <v>-1.1519652584769999</v>
      </c>
      <c r="K518" s="4">
        <v>1.3647326354604401</v>
      </c>
      <c r="L518" s="4">
        <v>-8.7606179337846202E-2</v>
      </c>
      <c r="M518" s="4">
        <v>0.31460978582326599</v>
      </c>
      <c r="N518" s="4">
        <v>-0.161360535501297</v>
      </c>
      <c r="O518" s="4">
        <v>-0.15563861885126501</v>
      </c>
      <c r="P518" s="4">
        <v>-1.02172156445859</v>
      </c>
      <c r="Q518" s="4">
        <v>-0.84751956606964396</v>
      </c>
      <c r="R518" s="4">
        <v>-1.77797534633262</v>
      </c>
      <c r="S518" s="4">
        <v>-0.71330003725331403</v>
      </c>
      <c r="T518" s="4">
        <v>-0.88109267116103296</v>
      </c>
      <c r="U518" s="4">
        <v>0.90836726343796104</v>
      </c>
      <c r="V518" s="4">
        <v>-0.152334735402363</v>
      </c>
    </row>
    <row r="519" spans="1:22" x14ac:dyDescent="0.2">
      <c r="A519" s="4" t="s">
        <v>1041</v>
      </c>
      <c r="B519" s="4" t="s">
        <v>1042</v>
      </c>
      <c r="C519" s="4">
        <v>-0.40369602206687499</v>
      </c>
      <c r="D519" s="4">
        <v>-0.40369602206687499</v>
      </c>
      <c r="E519" s="4">
        <v>-0.40369602206687499</v>
      </c>
      <c r="F519" s="4">
        <v>-0.40369602206687499</v>
      </c>
      <c r="G519" s="4">
        <v>-0.40369602206687499</v>
      </c>
      <c r="H519" s="4">
        <v>-0.40369602206687499</v>
      </c>
      <c r="I519" s="4">
        <v>-0.40369602206687499</v>
      </c>
      <c r="J519" s="4">
        <v>-0.40369602206687499</v>
      </c>
      <c r="K519" s="4">
        <v>-0.40369602206687499</v>
      </c>
      <c r="L519" s="4">
        <v>-0.40369602206687499</v>
      </c>
      <c r="M519" s="4">
        <v>0.80557949149778696</v>
      </c>
      <c r="N519" s="4">
        <v>3.6448161134714399</v>
      </c>
      <c r="O519" s="4">
        <v>-0.40369602206687499</v>
      </c>
      <c r="P519" s="4">
        <v>-0.40369602206687499</v>
      </c>
      <c r="Q519" s="4">
        <v>-0.40369602206687499</v>
      </c>
      <c r="R519" s="4">
        <v>0.53463117321923004</v>
      </c>
      <c r="S519" s="4">
        <v>1.47410957488155</v>
      </c>
      <c r="T519" s="4">
        <v>-0.40369602206687499</v>
      </c>
      <c r="U519" s="4">
        <v>-0.40369602206687499</v>
      </c>
      <c r="V519" s="4">
        <v>-0.40369602206687499</v>
      </c>
    </row>
    <row r="520" spans="1:22" x14ac:dyDescent="0.2">
      <c r="A520" s="4" t="s">
        <v>1043</v>
      </c>
      <c r="B520" s="4" t="s">
        <v>1044</v>
      </c>
      <c r="C520" s="4">
        <v>-1.2858426569226</v>
      </c>
      <c r="D520" s="4">
        <v>0.27482220299006799</v>
      </c>
      <c r="E520" s="4">
        <v>2.2821416885964001</v>
      </c>
      <c r="F520" s="4">
        <v>0.80257791156689995</v>
      </c>
      <c r="G520" s="4">
        <v>0.59785886805591903</v>
      </c>
      <c r="H520" s="4">
        <v>0.774751766717104</v>
      </c>
      <c r="I520" s="4">
        <v>0.66617548586206399</v>
      </c>
      <c r="J520" s="4">
        <v>-0.34892038921360102</v>
      </c>
      <c r="K520" s="4">
        <v>0.50160941746583398</v>
      </c>
      <c r="L520" s="4">
        <v>0.93462526329887796</v>
      </c>
      <c r="M520" s="4">
        <v>3.9289465616304003E-2</v>
      </c>
      <c r="N520" s="4">
        <v>-1.4082935277192601</v>
      </c>
      <c r="O520" s="4">
        <v>0.733537553174891</v>
      </c>
      <c r="P520" s="4">
        <v>-0.40531938077021201</v>
      </c>
      <c r="Q520" s="4">
        <v>-0.39652603243007001</v>
      </c>
      <c r="R520" s="4">
        <v>0.70089252784141998</v>
      </c>
      <c r="S520" s="4">
        <v>-1.5614061121739</v>
      </c>
      <c r="T520" s="4">
        <v>-0.61332225666687001</v>
      </c>
      <c r="U520" s="4">
        <v>-1.1729339600331601</v>
      </c>
      <c r="V520" s="4">
        <v>-1.1157178352560999</v>
      </c>
    </row>
    <row r="521" spans="1:22" x14ac:dyDescent="0.2">
      <c r="A521" s="4" t="s">
        <v>1045</v>
      </c>
      <c r="B521" s="4" t="s">
        <v>1046</v>
      </c>
      <c r="C521" s="4">
        <v>-0.92667486392508702</v>
      </c>
      <c r="D521" s="4">
        <v>0.15655258877681799</v>
      </c>
      <c r="E521" s="4">
        <v>-0.92667486392508702</v>
      </c>
      <c r="F521" s="4">
        <v>-0.48073966098677101</v>
      </c>
      <c r="G521" s="4">
        <v>-0.92667486392508702</v>
      </c>
      <c r="H521" s="4">
        <v>-0.92667486392508702</v>
      </c>
      <c r="I521" s="4">
        <v>-0.92667486392508702</v>
      </c>
      <c r="J521" s="4">
        <v>-0.92667486392508702</v>
      </c>
      <c r="K521" s="4">
        <v>0.22079521721654999</v>
      </c>
      <c r="L521" s="4">
        <v>0.15312792349809801</v>
      </c>
      <c r="M521" s="4">
        <v>2.1338106304203701</v>
      </c>
      <c r="N521" s="4">
        <v>6.6890744514302297E-2</v>
      </c>
      <c r="O521" s="4">
        <v>0.87843543394703505</v>
      </c>
      <c r="P521" s="4">
        <v>-0.92667486392508702</v>
      </c>
      <c r="Q521" s="4">
        <v>0.96308617255660001</v>
      </c>
      <c r="R521" s="4">
        <v>0.36864771314021</v>
      </c>
      <c r="S521" s="4">
        <v>1.6655594838444201</v>
      </c>
      <c r="T521" s="4">
        <v>-0.92667486392508702</v>
      </c>
      <c r="U521" s="4">
        <v>1.59416672188074</v>
      </c>
      <c r="V521" s="4">
        <v>-0.30693405740768198</v>
      </c>
    </row>
    <row r="522" spans="1:22" x14ac:dyDescent="0.2">
      <c r="A522" s="4" t="s">
        <v>1047</v>
      </c>
      <c r="B522" s="4" t="s">
        <v>1048</v>
      </c>
      <c r="C522" s="4">
        <v>-1.8154797309255299</v>
      </c>
      <c r="D522" s="4">
        <v>-0.67180265167987896</v>
      </c>
      <c r="E522" s="4">
        <v>-0.52573510440514604</v>
      </c>
      <c r="F522" s="4">
        <v>-0.81437680763834996</v>
      </c>
      <c r="G522" s="4">
        <v>-0.42870778933713399</v>
      </c>
      <c r="H522" s="4">
        <v>-1.36426288988859</v>
      </c>
      <c r="I522" s="4">
        <v>0.15884071251554699</v>
      </c>
      <c r="J522" s="4">
        <v>-0.85338973735526702</v>
      </c>
      <c r="K522" s="4">
        <v>1.0476152464472701</v>
      </c>
      <c r="L522" s="4">
        <v>0.75390634028961201</v>
      </c>
      <c r="M522" s="4">
        <v>4.0644459724894298E-2</v>
      </c>
      <c r="N522" s="4">
        <v>-9.4949977658642798E-2</v>
      </c>
      <c r="O522" s="4">
        <v>1.54190238987768</v>
      </c>
      <c r="P522" s="4">
        <v>0.34739961330699798</v>
      </c>
      <c r="Q522" s="4">
        <v>1.9885423234028401</v>
      </c>
      <c r="R522" s="4">
        <v>-0.95968248023723801</v>
      </c>
      <c r="S522" s="4">
        <v>0.13879339658920001</v>
      </c>
      <c r="T522" s="4">
        <v>0.23677392413933299</v>
      </c>
      <c r="U522" s="4">
        <v>-0.25121474841005598</v>
      </c>
      <c r="V522" s="4">
        <v>1.5251835112424601</v>
      </c>
    </row>
    <row r="523" spans="1:22" x14ac:dyDescent="0.2">
      <c r="A523" s="4" t="s">
        <v>1049</v>
      </c>
      <c r="B523" s="4" t="s">
        <v>1050</v>
      </c>
      <c r="C523" s="4">
        <v>-0.23218679901202</v>
      </c>
      <c r="D523" s="4">
        <v>-0.37005014601919201</v>
      </c>
      <c r="E523" s="4">
        <v>0.29201851276819202</v>
      </c>
      <c r="F523" s="4">
        <v>-0.186639227964319</v>
      </c>
      <c r="G523" s="4">
        <v>1.2121606705829</v>
      </c>
      <c r="H523" s="4">
        <v>1.89589204063608</v>
      </c>
      <c r="I523" s="4">
        <v>1.96904737556911</v>
      </c>
      <c r="J523" s="4">
        <v>-1.27884832733188</v>
      </c>
      <c r="K523" s="4">
        <v>1.0780301763175</v>
      </c>
      <c r="L523" s="4">
        <v>0.202526845821414</v>
      </c>
      <c r="M523" s="4">
        <v>-0.93695218077279396</v>
      </c>
      <c r="N523" s="4">
        <v>-2.9564911199376102E-2</v>
      </c>
      <c r="O523" s="4">
        <v>-0.24525357152588401</v>
      </c>
      <c r="P523" s="4">
        <v>-0.126453119758827</v>
      </c>
      <c r="Q523" s="4">
        <v>-1.73751833002234</v>
      </c>
      <c r="R523" s="4">
        <v>-0.27120252228752201</v>
      </c>
      <c r="S523" s="4">
        <v>-1.6238457099519199</v>
      </c>
      <c r="T523" s="4">
        <v>-0.21110475215483601</v>
      </c>
      <c r="U523" s="4">
        <v>0.31889052464790701</v>
      </c>
      <c r="V523" s="4">
        <v>0.28105345165780699</v>
      </c>
    </row>
    <row r="524" spans="1:22" x14ac:dyDescent="0.2">
      <c r="A524" s="4" t="s">
        <v>1051</v>
      </c>
      <c r="B524" s="4" t="s">
        <v>1052</v>
      </c>
      <c r="C524" s="4">
        <v>0.37459346082963402</v>
      </c>
      <c r="D524" s="4">
        <v>1.7091787647418899</v>
      </c>
      <c r="E524" s="4">
        <v>1.2470556651783999</v>
      </c>
      <c r="F524" s="4">
        <v>9.8169923495936506E-2</v>
      </c>
      <c r="G524" s="4">
        <v>-0.49299018833361502</v>
      </c>
      <c r="H524" s="4">
        <v>-0.61325413465107703</v>
      </c>
      <c r="I524" s="4">
        <v>1.99923030013256</v>
      </c>
      <c r="J524" s="4">
        <v>-0.64517904674901405</v>
      </c>
      <c r="K524" s="4">
        <v>0.36309066598330902</v>
      </c>
      <c r="L524" s="4">
        <v>0.37322650796100898</v>
      </c>
      <c r="M524" s="4">
        <v>-0.67554269410469403</v>
      </c>
      <c r="N524" s="4">
        <v>-1.2414599932933299</v>
      </c>
      <c r="O524" s="4">
        <v>7.0777276106102405E-2</v>
      </c>
      <c r="P524" s="4">
        <v>-1.7426672110264301</v>
      </c>
      <c r="Q524" s="4">
        <v>1.2180113112761899</v>
      </c>
      <c r="R524" s="4">
        <v>-0.134271772243823</v>
      </c>
      <c r="S524" s="4">
        <v>-1.47980349337546</v>
      </c>
      <c r="T524" s="4">
        <v>-0.12964542487782399</v>
      </c>
      <c r="U524" s="4">
        <v>-0.52203923906884098</v>
      </c>
      <c r="V524" s="4">
        <v>0.223519322019085</v>
      </c>
    </row>
    <row r="525" spans="1:22" x14ac:dyDescent="0.2">
      <c r="A525" s="4" t="s">
        <v>1053</v>
      </c>
      <c r="B525" s="4" t="s">
        <v>1054</v>
      </c>
      <c r="C525" s="4">
        <v>-0.40273242809403298</v>
      </c>
      <c r="D525" s="4">
        <v>-0.40273242809403298</v>
      </c>
      <c r="E525" s="4">
        <v>-0.40273242809403298</v>
      </c>
      <c r="F525" s="4">
        <v>-0.40273242809403298</v>
      </c>
      <c r="G525" s="4">
        <v>-0.40273242809403298</v>
      </c>
      <c r="H525" s="4">
        <v>-0.40273242809403298</v>
      </c>
      <c r="I525" s="4">
        <v>-0.40273242809403298</v>
      </c>
      <c r="J525" s="4">
        <v>-0.40273242809403298</v>
      </c>
      <c r="K525" s="4">
        <v>-0.40273242809403298</v>
      </c>
      <c r="L525" s="4">
        <v>-0.40273242809403298</v>
      </c>
      <c r="M525" s="4">
        <v>-0.40273242809403298</v>
      </c>
      <c r="N525" s="4">
        <v>-0.40273242809403298</v>
      </c>
      <c r="O525" s="4">
        <v>3.44909739679423</v>
      </c>
      <c r="P525" s="4">
        <v>-0.40273242809403298</v>
      </c>
      <c r="Q525" s="4">
        <v>-0.40273242809403298</v>
      </c>
      <c r="R525" s="4">
        <v>1.96642812731329</v>
      </c>
      <c r="S525" s="4">
        <v>-0.101702093803701</v>
      </c>
      <c r="T525" s="4">
        <v>-0.40273242809403298</v>
      </c>
      <c r="U525" s="4">
        <v>0.87800355683133002</v>
      </c>
      <c r="V525" s="4">
        <v>-0.15084056572465501</v>
      </c>
    </row>
    <row r="526" spans="1:22" x14ac:dyDescent="0.2">
      <c r="A526" s="4" t="s">
        <v>1055</v>
      </c>
      <c r="B526" s="4" t="s">
        <v>1056</v>
      </c>
      <c r="C526" s="4">
        <v>-0.44059190569974699</v>
      </c>
      <c r="D526" s="4">
        <v>-0.44059190569974699</v>
      </c>
      <c r="E526" s="4">
        <v>-0.44059190569974699</v>
      </c>
      <c r="F526" s="4">
        <v>1.9470864569023001E-3</v>
      </c>
      <c r="G526" s="4">
        <v>-0.44059190569974699</v>
      </c>
      <c r="H526" s="4">
        <v>-0.242642571716325</v>
      </c>
      <c r="I526" s="4">
        <v>-0.44059190569974699</v>
      </c>
      <c r="J526" s="4">
        <v>-0.235117144346431</v>
      </c>
      <c r="K526" s="4">
        <v>-0.44059190569974699</v>
      </c>
      <c r="L526" s="4">
        <v>-0.30664451992330499</v>
      </c>
      <c r="M526" s="4">
        <v>-0.44059190569974699</v>
      </c>
      <c r="N526" s="4">
        <v>3.62665266352306</v>
      </c>
      <c r="O526" s="4">
        <v>-0.44059190569974699</v>
      </c>
      <c r="P526" s="4">
        <v>1.74906941861224</v>
      </c>
      <c r="Q526" s="4">
        <v>-0.44059190569974699</v>
      </c>
      <c r="R526" s="4">
        <v>-0.44059190569974699</v>
      </c>
      <c r="S526" s="4">
        <v>0.41690545276322599</v>
      </c>
      <c r="T526" s="4">
        <v>-0.44059190569974699</v>
      </c>
      <c r="U526" s="4">
        <v>-0.44059190569974699</v>
      </c>
      <c r="V526" s="4">
        <v>0.27693248302760198</v>
      </c>
    </row>
    <row r="527" spans="1:22" x14ac:dyDescent="0.2">
      <c r="A527" s="4" t="s">
        <v>1057</v>
      </c>
      <c r="B527" s="4" t="s">
        <v>1058</v>
      </c>
      <c r="C527" s="4">
        <v>1.0867884719354599</v>
      </c>
      <c r="D527" s="4">
        <v>-0.57929621776218199</v>
      </c>
      <c r="E527" s="4">
        <v>1.04552929429903</v>
      </c>
      <c r="F527" s="4">
        <v>-0.53630686606730604</v>
      </c>
      <c r="G527" s="4">
        <v>-8.9404646581783501E-2</v>
      </c>
      <c r="H527" s="4">
        <v>2.8473071014144802</v>
      </c>
      <c r="I527" s="4">
        <v>-0.15426617476583901</v>
      </c>
      <c r="J527" s="4">
        <v>-0.65941193186410896</v>
      </c>
      <c r="K527" s="4">
        <v>0.86270975812887196</v>
      </c>
      <c r="L527" s="4">
        <v>0.39131409574160397</v>
      </c>
      <c r="M527" s="4">
        <v>-0.99435795958051498</v>
      </c>
      <c r="N527" s="4">
        <v>-2.7457686048025499E-2</v>
      </c>
      <c r="O527" s="4">
        <v>1.3960731301234599</v>
      </c>
      <c r="P527" s="4">
        <v>-0.86110888862329904</v>
      </c>
      <c r="Q527" s="4">
        <v>-0.30116533073850199</v>
      </c>
      <c r="R527" s="4">
        <v>-0.88053135585472198</v>
      </c>
      <c r="S527" s="4">
        <v>-8.03897970679716E-2</v>
      </c>
      <c r="T527" s="4">
        <v>-0.74964845614641795</v>
      </c>
      <c r="U527" s="4">
        <v>-0.71002233925185299</v>
      </c>
      <c r="V527" s="4">
        <v>-1.0063542012903799</v>
      </c>
    </row>
    <row r="528" spans="1:22" x14ac:dyDescent="0.2">
      <c r="A528" s="4" t="s">
        <v>1059</v>
      </c>
      <c r="B528" s="4" t="s">
        <v>1060</v>
      </c>
      <c r="C528" s="4">
        <v>-0.478132173230989</v>
      </c>
      <c r="D528" s="4">
        <v>-1.3386926764772999</v>
      </c>
      <c r="E528" s="4">
        <v>-0.57751604005253598</v>
      </c>
      <c r="F528" s="4">
        <v>0.43073475933516697</v>
      </c>
      <c r="G528" s="4">
        <v>1.7335701114669599E-2</v>
      </c>
      <c r="H528" s="4">
        <v>0.74755090846618699</v>
      </c>
      <c r="I528" s="4">
        <v>-1.3821133567535</v>
      </c>
      <c r="J528" s="4">
        <v>-1.1001747382993201</v>
      </c>
      <c r="K528" s="4">
        <v>-0.64225387267691103</v>
      </c>
      <c r="L528" s="4">
        <v>-0.115560558541903</v>
      </c>
      <c r="M528" s="4">
        <v>-2.24924038622283E-2</v>
      </c>
      <c r="N528" s="4">
        <v>1.1385152515763199</v>
      </c>
      <c r="O528" s="4">
        <v>1.3195379163721399</v>
      </c>
      <c r="P528" s="4">
        <v>-4.9683800063131098E-2</v>
      </c>
      <c r="Q528" s="4">
        <v>-0.20739565229206</v>
      </c>
      <c r="R528" s="4">
        <v>0.69273557971191801</v>
      </c>
      <c r="S528" s="4">
        <v>1.04629358316415</v>
      </c>
      <c r="T528" s="4">
        <v>-0.180347910601768</v>
      </c>
      <c r="U528" s="4">
        <v>2.2766996119813498</v>
      </c>
      <c r="V528" s="4">
        <v>-1.57504012887024</v>
      </c>
    </row>
    <row r="529" spans="1:22" x14ac:dyDescent="0.2">
      <c r="A529" s="4" t="s">
        <v>1061</v>
      </c>
      <c r="B529" s="4" t="s">
        <v>1062</v>
      </c>
      <c r="C529" s="4">
        <v>0.72952619237600103</v>
      </c>
      <c r="D529" s="4">
        <v>-0.84206378362830803</v>
      </c>
      <c r="E529" s="4">
        <v>-0.125589866788475</v>
      </c>
      <c r="F529" s="4">
        <v>-0.40803366568073801</v>
      </c>
      <c r="G529" s="4">
        <v>-0.41218079578300798</v>
      </c>
      <c r="H529" s="4">
        <v>-0.283718275688703</v>
      </c>
      <c r="I529" s="4">
        <v>-1.4162407821354199</v>
      </c>
      <c r="J529" s="4">
        <v>-0.84490201018043998</v>
      </c>
      <c r="K529" s="4">
        <v>-0.92403309293451497</v>
      </c>
      <c r="L529" s="4">
        <v>0.34840918316007302</v>
      </c>
      <c r="M529" s="4">
        <v>-0.25644758158717101</v>
      </c>
      <c r="N529" s="4">
        <v>-0.45142294863779697</v>
      </c>
      <c r="O529" s="4">
        <v>-0.46945339540346798</v>
      </c>
      <c r="P529" s="4">
        <v>-5.8853749115358997E-2</v>
      </c>
      <c r="Q529" s="4">
        <v>-0.84938707135027702</v>
      </c>
      <c r="R529" s="4">
        <v>2.0093383437346</v>
      </c>
      <c r="S529" s="4">
        <v>0.21963205271790001</v>
      </c>
      <c r="T529" s="4">
        <v>2.6284461964907</v>
      </c>
      <c r="U529" s="4">
        <v>1.16834716741073</v>
      </c>
      <c r="V529" s="4">
        <v>0.23862788302367</v>
      </c>
    </row>
    <row r="530" spans="1:22" x14ac:dyDescent="0.2">
      <c r="A530" s="4" t="s">
        <v>1063</v>
      </c>
      <c r="B530" s="4" t="s">
        <v>1064</v>
      </c>
      <c r="C530" s="4">
        <v>-1.2465625532995701</v>
      </c>
      <c r="D530" s="4">
        <v>-0.83843668168418195</v>
      </c>
      <c r="E530" s="4">
        <v>-1.2465625532995701</v>
      </c>
      <c r="F530" s="4">
        <v>-0.30568251891374798</v>
      </c>
      <c r="G530" s="4">
        <v>3.7561136076379197E-2</v>
      </c>
      <c r="H530" s="4">
        <v>-0.34472155591571702</v>
      </c>
      <c r="I530" s="4">
        <v>7.6086526554540804E-2</v>
      </c>
      <c r="J530" s="4">
        <v>-0.77849943839259195</v>
      </c>
      <c r="K530" s="4">
        <v>0.55481437916581899</v>
      </c>
      <c r="L530" s="4">
        <v>-0.73801809584215705</v>
      </c>
      <c r="M530" s="4">
        <v>-1.1067935574629699</v>
      </c>
      <c r="N530" s="4">
        <v>1.56101836338572</v>
      </c>
      <c r="O530" s="4">
        <v>0.36869516854641199</v>
      </c>
      <c r="P530" s="4">
        <v>2.2450087974053199</v>
      </c>
      <c r="Q530" s="4">
        <v>-0.46983283954869498</v>
      </c>
      <c r="R530" s="4">
        <v>0.62424445846765797</v>
      </c>
      <c r="S530" s="4">
        <v>-0.31639876142188</v>
      </c>
      <c r="T530" s="4">
        <v>1.98203161624635</v>
      </c>
      <c r="U530" s="4">
        <v>9.8949827038698507E-2</v>
      </c>
      <c r="V530" s="4">
        <v>-0.15690171710582199</v>
      </c>
    </row>
    <row r="531" spans="1:22" x14ac:dyDescent="0.2">
      <c r="A531" s="4" t="s">
        <v>1065</v>
      </c>
      <c r="B531" s="4" t="s">
        <v>1066</v>
      </c>
      <c r="C531" s="4">
        <v>1.2153272828852499</v>
      </c>
      <c r="D531" s="4">
        <v>0.86785507181216004</v>
      </c>
      <c r="E531" s="4">
        <v>0.189149318364256</v>
      </c>
      <c r="F531" s="4">
        <v>0.112035740784013</v>
      </c>
      <c r="G531" s="4">
        <v>1.09001609714744</v>
      </c>
      <c r="H531" s="4">
        <v>0.51448960451638304</v>
      </c>
      <c r="I531" s="4">
        <v>1.00490829617218</v>
      </c>
      <c r="J531" s="4">
        <v>0.34398506942943502</v>
      </c>
      <c r="K531" s="4">
        <v>-1.2726776892000999</v>
      </c>
      <c r="L531" s="4">
        <v>0.51683123144477805</v>
      </c>
      <c r="M531" s="4">
        <v>0.85003148908300497</v>
      </c>
      <c r="N531" s="4">
        <v>-1.1484846142009899</v>
      </c>
      <c r="O531" s="4">
        <v>0.51002092358060602</v>
      </c>
      <c r="P531" s="4">
        <v>-0.85040953240738004</v>
      </c>
      <c r="Q531" s="4">
        <v>0.75365403770401296</v>
      </c>
      <c r="R531" s="4">
        <v>-2.1518565785852699</v>
      </c>
      <c r="S531" s="4">
        <v>-0.835825265105407</v>
      </c>
      <c r="T531" s="4">
        <v>0.58873718695091903</v>
      </c>
      <c r="U531" s="4">
        <v>-1.5643182449056701</v>
      </c>
      <c r="V531" s="4">
        <v>-0.73346942546961802</v>
      </c>
    </row>
    <row r="532" spans="1:22" x14ac:dyDescent="0.2">
      <c r="A532" s="4" t="s">
        <v>1067</v>
      </c>
      <c r="B532" s="4" t="s">
        <v>1068</v>
      </c>
      <c r="C532" s="4">
        <v>-0.61608718728148504</v>
      </c>
      <c r="D532" s="4">
        <v>0.13968921346375501</v>
      </c>
      <c r="E532" s="4">
        <v>0.90656135688816797</v>
      </c>
      <c r="F532" s="4">
        <v>-0.46674357079096801</v>
      </c>
      <c r="G532" s="4">
        <v>0.493631346952149</v>
      </c>
      <c r="H532" s="4">
        <v>3.39203005566314</v>
      </c>
      <c r="I532" s="4">
        <v>-0.61608718728148504</v>
      </c>
      <c r="J532" s="4">
        <v>1.4641596046555201</v>
      </c>
      <c r="K532" s="4">
        <v>0.34463160439049301</v>
      </c>
      <c r="L532" s="4">
        <v>-0.61608718728148504</v>
      </c>
      <c r="M532" s="4">
        <v>-0.61608718728148504</v>
      </c>
      <c r="N532" s="4">
        <v>-0.61608718728148504</v>
      </c>
      <c r="O532" s="4">
        <v>0.13957669132743</v>
      </c>
      <c r="P532" s="4">
        <v>-0.61608718728148504</v>
      </c>
      <c r="Q532" s="4">
        <v>-0.32841417841929299</v>
      </c>
      <c r="R532" s="4">
        <v>-0.61608718728148504</v>
      </c>
      <c r="S532" s="4">
        <v>-0.61608718728148504</v>
      </c>
      <c r="T532" s="4">
        <v>-0.61608718728148504</v>
      </c>
      <c r="U532" s="4">
        <v>-0.61608718728148504</v>
      </c>
      <c r="V532" s="4">
        <v>7.5749748684460397E-2</v>
      </c>
    </row>
    <row r="533" spans="1:22" x14ac:dyDescent="0.2">
      <c r="A533" s="4" t="s">
        <v>1069</v>
      </c>
      <c r="B533" s="4" t="s">
        <v>1070</v>
      </c>
      <c r="C533" s="4">
        <v>-0.42697416960113999</v>
      </c>
      <c r="D533" s="4">
        <v>-1.7121425857746</v>
      </c>
      <c r="E533" s="4">
        <v>-0.115184546967836</v>
      </c>
      <c r="F533" s="4">
        <v>-0.135034559698988</v>
      </c>
      <c r="G533" s="4">
        <v>-0.68099513177859805</v>
      </c>
      <c r="H533" s="4">
        <v>-0.96337600963421</v>
      </c>
      <c r="I533" s="4">
        <v>-1.41567927702529</v>
      </c>
      <c r="J533" s="4">
        <v>-0.48295204180847801</v>
      </c>
      <c r="K533" s="4">
        <v>1.1699148237941399</v>
      </c>
      <c r="L533" s="4">
        <v>3.3152490879231597E-2</v>
      </c>
      <c r="M533" s="4">
        <v>0.70722046431005403</v>
      </c>
      <c r="N533" s="4">
        <v>1.43112085679142</v>
      </c>
      <c r="O533" s="4">
        <v>0.437766890539808</v>
      </c>
      <c r="P533" s="4">
        <v>-1.04912964965081</v>
      </c>
      <c r="Q533" s="4">
        <v>1.3776601817818701</v>
      </c>
      <c r="R533" s="4">
        <v>0.57694183690214895</v>
      </c>
      <c r="S533" s="4">
        <v>0.83698038207049497</v>
      </c>
      <c r="T533" s="4">
        <v>-0.19972026815941299</v>
      </c>
      <c r="U533" s="4">
        <v>-1.0835962204215199</v>
      </c>
      <c r="V533" s="4">
        <v>1.6940265334517099</v>
      </c>
    </row>
    <row r="534" spans="1:22" x14ac:dyDescent="0.2">
      <c r="A534" s="4" t="s">
        <v>1071</v>
      </c>
      <c r="B534" s="4" t="s">
        <v>1072</v>
      </c>
      <c r="C534" s="4">
        <v>-0.96818832294440904</v>
      </c>
      <c r="D534" s="4">
        <v>0.46379352642417698</v>
      </c>
      <c r="E534" s="4">
        <v>-1.0970780024872999</v>
      </c>
      <c r="F534" s="4">
        <v>-0.17062325971884901</v>
      </c>
      <c r="G534" s="4">
        <v>-3.9517202058141201E-2</v>
      </c>
      <c r="H534" s="4">
        <v>9.2317985191361904E-2</v>
      </c>
      <c r="I534" s="4">
        <v>-0.43760227348854203</v>
      </c>
      <c r="J534" s="4">
        <v>-0.75851604447438803</v>
      </c>
      <c r="K534" s="4">
        <v>-0.32512090980876801</v>
      </c>
      <c r="L534" s="4">
        <v>-1.0032629237725299</v>
      </c>
      <c r="M534" s="4">
        <v>-0.297779196720936</v>
      </c>
      <c r="N534" s="4">
        <v>1.60737304741512</v>
      </c>
      <c r="O534" s="4">
        <v>-0.49486228061142401</v>
      </c>
      <c r="P534" s="4">
        <v>-0.100108764660297</v>
      </c>
      <c r="Q534" s="4">
        <v>1.77143705671802</v>
      </c>
      <c r="R534" s="4">
        <v>0.74964838412447898</v>
      </c>
      <c r="S534" s="4">
        <v>-0.18394765948264299</v>
      </c>
      <c r="T534" s="4">
        <v>2.6395719388379102</v>
      </c>
      <c r="U534" s="4">
        <v>-0.88124642606525405</v>
      </c>
      <c r="V534" s="4">
        <v>-0.56628867241758996</v>
      </c>
    </row>
    <row r="535" spans="1:22" x14ac:dyDescent="0.2">
      <c r="A535" s="4" t="s">
        <v>1073</v>
      </c>
      <c r="B535" s="4" t="s">
        <v>1074</v>
      </c>
      <c r="C535" s="4">
        <v>1.73721110586605</v>
      </c>
      <c r="D535" s="4">
        <v>7.8580572956737801E-2</v>
      </c>
      <c r="E535" s="4">
        <v>4.7193760315132997E-2</v>
      </c>
      <c r="F535" s="4">
        <v>1.94755687610026E-2</v>
      </c>
      <c r="G535" s="4">
        <v>1.9200865215521501</v>
      </c>
      <c r="H535" s="4">
        <v>1.5902343032193</v>
      </c>
      <c r="I535" s="4">
        <v>-0.55524121246102798</v>
      </c>
      <c r="J535" s="4">
        <v>0.89257588054507997</v>
      </c>
      <c r="K535" s="4">
        <v>-0.20938373569803301</v>
      </c>
      <c r="L535" s="4">
        <v>-0.34666078005609302</v>
      </c>
      <c r="M535" s="4">
        <v>-0.10800014838027699</v>
      </c>
      <c r="N535" s="4">
        <v>-1.2450171895855699</v>
      </c>
      <c r="O535" s="4">
        <v>-0.30369304225664001</v>
      </c>
      <c r="P535" s="4">
        <v>-1.98283291743402</v>
      </c>
      <c r="Q535" s="4">
        <v>1.10607136988245</v>
      </c>
      <c r="R535" s="4">
        <v>-0.26629135686032601</v>
      </c>
      <c r="S535" s="4">
        <v>-0.57121775333064595</v>
      </c>
      <c r="T535" s="4">
        <v>-0.94693333766326504</v>
      </c>
      <c r="U535" s="4">
        <v>-0.52649360221339703</v>
      </c>
      <c r="V535" s="4">
        <v>-0.32966400715862498</v>
      </c>
    </row>
    <row r="536" spans="1:22" x14ac:dyDescent="0.2">
      <c r="A536" s="4" t="s">
        <v>1075</v>
      </c>
      <c r="B536" s="4" t="s">
        <v>1076</v>
      </c>
      <c r="C536" s="4">
        <v>-0.40165403783737702</v>
      </c>
      <c r="D536" s="4">
        <v>-0.40165403783737702</v>
      </c>
      <c r="E536" s="4">
        <v>-0.40165403783737702</v>
      </c>
      <c r="F536" s="4">
        <v>-0.40165403783737702</v>
      </c>
      <c r="G536" s="4">
        <v>0.174177665883854</v>
      </c>
      <c r="H536" s="4">
        <v>2.63139863247179</v>
      </c>
      <c r="I536" s="4">
        <v>3.1151240054486502</v>
      </c>
      <c r="J536" s="4">
        <v>-0.40165403783737702</v>
      </c>
      <c r="K536" s="4">
        <v>-0.40165403783737702</v>
      </c>
      <c r="L536" s="4">
        <v>-7.3271441798577502E-2</v>
      </c>
      <c r="M536" s="4">
        <v>4.9611382771435002E-2</v>
      </c>
      <c r="N536" s="4">
        <v>-0.40165403783737702</v>
      </c>
      <c r="O536" s="4">
        <v>-0.40165403783737702</v>
      </c>
      <c r="P536" s="4">
        <v>-0.40165403783737702</v>
      </c>
      <c r="Q536" s="4">
        <v>-0.40165403783737702</v>
      </c>
      <c r="R536" s="4">
        <v>-0.40165403783737702</v>
      </c>
      <c r="S536" s="4">
        <v>-0.40165403783737702</v>
      </c>
      <c r="T536" s="4">
        <v>-0.40165403783737702</v>
      </c>
      <c r="U536" s="4">
        <v>-0.27388371505387998</v>
      </c>
      <c r="V536" s="4">
        <v>-0.40165403783737702</v>
      </c>
    </row>
    <row r="537" spans="1:22" x14ac:dyDescent="0.2">
      <c r="A537" s="4" t="s">
        <v>1077</v>
      </c>
      <c r="B537" s="4" t="s">
        <v>1078</v>
      </c>
      <c r="C537" s="4">
        <v>-0.63975124855023102</v>
      </c>
      <c r="D537" s="4">
        <v>-0.63975124855023102</v>
      </c>
      <c r="E537" s="4">
        <v>1.5064976420076599</v>
      </c>
      <c r="F537" s="4">
        <v>1.96730018781059</v>
      </c>
      <c r="G537" s="4">
        <v>2.7293024308432599</v>
      </c>
      <c r="H537" s="4">
        <v>0.62779634424512998</v>
      </c>
      <c r="I537" s="4">
        <v>-0.63975124855023102</v>
      </c>
      <c r="J537" s="4">
        <v>-0.63975124855023102</v>
      </c>
      <c r="K537" s="4">
        <v>8.9423105147530699E-2</v>
      </c>
      <c r="L537" s="4">
        <v>0.21796664817368699</v>
      </c>
      <c r="M537" s="4">
        <v>-5.04105951510899E-2</v>
      </c>
      <c r="N537" s="4">
        <v>-0.63975124855023102</v>
      </c>
      <c r="O537" s="4">
        <v>-0.63975124855023102</v>
      </c>
      <c r="P537" s="4">
        <v>-0.63975124855023102</v>
      </c>
      <c r="Q537" s="4">
        <v>0.45195103796546798</v>
      </c>
      <c r="R537" s="4">
        <v>-0.502563066989687</v>
      </c>
      <c r="S537" s="4">
        <v>-0.63975124855023102</v>
      </c>
      <c r="T537" s="4">
        <v>-0.63975124855023102</v>
      </c>
      <c r="U537" s="4">
        <v>-0.63975124855023102</v>
      </c>
      <c r="V537" s="4">
        <v>-0.63975124855023102</v>
      </c>
    </row>
    <row r="538" spans="1:22" x14ac:dyDescent="0.2">
      <c r="A538" s="4" t="s">
        <v>1079</v>
      </c>
      <c r="B538" s="4" t="s">
        <v>1080</v>
      </c>
      <c r="C538" s="4">
        <v>-1.02415496598828</v>
      </c>
      <c r="D538" s="4">
        <v>0.66735978953957398</v>
      </c>
      <c r="E538" s="4">
        <v>-0.25024209261063302</v>
      </c>
      <c r="F538" s="4">
        <v>0.15005291900621501</v>
      </c>
      <c r="G538" s="4">
        <v>6.5883671681944506E-2</v>
      </c>
      <c r="H538" s="4">
        <v>1.6505507003950799</v>
      </c>
      <c r="I538" s="4">
        <v>-0.78286419283763997</v>
      </c>
      <c r="J538" s="4">
        <v>1.39004937606461</v>
      </c>
      <c r="K538" s="4">
        <v>2.0911065535430602</v>
      </c>
      <c r="L538" s="4">
        <v>0.97300437625562097</v>
      </c>
      <c r="M538" s="4">
        <v>-0.98534207275350105</v>
      </c>
      <c r="N538" s="4">
        <v>-1.1011224767980301</v>
      </c>
      <c r="O538" s="4">
        <v>0.29918104002270801</v>
      </c>
      <c r="P538" s="4">
        <v>-1.294420627659</v>
      </c>
      <c r="Q538" s="4">
        <v>-0.198310179618188</v>
      </c>
      <c r="R538" s="4">
        <v>0.61590441042385302</v>
      </c>
      <c r="S538" s="4">
        <v>4.2702696354697103E-2</v>
      </c>
      <c r="T538" s="4">
        <v>-0.27442326899794101</v>
      </c>
      <c r="U538" s="4">
        <v>-1.4128835885272699</v>
      </c>
      <c r="V538" s="4">
        <v>-0.62203206749689499</v>
      </c>
    </row>
    <row r="539" spans="1:22" x14ac:dyDescent="0.2">
      <c r="A539" s="4" t="s">
        <v>1081</v>
      </c>
      <c r="B539" s="4" t="s">
        <v>1082</v>
      </c>
      <c r="C539" s="4">
        <v>-1.28909647642906</v>
      </c>
      <c r="D539" s="4">
        <v>-0.69023549827367503</v>
      </c>
      <c r="E539" s="4">
        <v>-1.28909647642906</v>
      </c>
      <c r="F539" s="4">
        <v>0.48595360778734698</v>
      </c>
      <c r="G539" s="4">
        <v>-0.489717277847175</v>
      </c>
      <c r="H539" s="4">
        <v>-0.92819352551773204</v>
      </c>
      <c r="I539" s="4">
        <v>-0.230488678991949</v>
      </c>
      <c r="J539" s="4">
        <v>0.27183425556538299</v>
      </c>
      <c r="K539" s="4">
        <v>3.7329073784321001E-2</v>
      </c>
      <c r="L539" s="4">
        <v>-0.71926371376301002</v>
      </c>
      <c r="M539" s="4">
        <v>-0.11449484822281999</v>
      </c>
      <c r="N539" s="4">
        <v>2.3811697008666699</v>
      </c>
      <c r="O539" s="4">
        <v>0.41195982480016602</v>
      </c>
      <c r="P539" s="4">
        <v>0.77354515545358304</v>
      </c>
      <c r="Q539" s="4">
        <v>-4.5755148783081297E-2</v>
      </c>
      <c r="R539" s="4">
        <v>-0.76828374232971597</v>
      </c>
      <c r="S539" s="4">
        <v>1.0187747796114399</v>
      </c>
      <c r="T539" s="4">
        <v>1.8912947222293199</v>
      </c>
      <c r="U539" s="4">
        <v>-1.1624015490630399</v>
      </c>
      <c r="V539" s="4">
        <v>0.45516581555209101</v>
      </c>
    </row>
    <row r="540" spans="1:22" x14ac:dyDescent="0.2">
      <c r="A540" s="4" t="s">
        <v>1083</v>
      </c>
      <c r="B540" s="4" t="s">
        <v>1084</v>
      </c>
      <c r="C540" s="4">
        <v>3.15415309660689</v>
      </c>
      <c r="D540" s="4">
        <v>-0.34979932232935101</v>
      </c>
      <c r="E540" s="4">
        <v>7.6211741465524493E-2</v>
      </c>
      <c r="F540" s="4">
        <v>-1.35107841936118</v>
      </c>
      <c r="G540" s="4">
        <v>-2.4460588345824399E-2</v>
      </c>
      <c r="H540" s="4">
        <v>0.41222737551331001</v>
      </c>
      <c r="I540" s="4">
        <v>1.13375918552559</v>
      </c>
      <c r="J540" s="4">
        <v>9.1037852147071302E-2</v>
      </c>
      <c r="K540" s="4">
        <v>0.29158538570346798</v>
      </c>
      <c r="L540" s="4">
        <v>0.38377799560665099</v>
      </c>
      <c r="M540" s="4">
        <v>-0.228238592093156</v>
      </c>
      <c r="N540" s="4">
        <v>-0.47933029994528198</v>
      </c>
      <c r="O540" s="4">
        <v>-0.74466146356996099</v>
      </c>
      <c r="P540" s="4">
        <v>-0.66468387194468803</v>
      </c>
      <c r="Q540" s="4">
        <v>-0.18756182948103101</v>
      </c>
      <c r="R540" s="4">
        <v>-0.24767868698027801</v>
      </c>
      <c r="S540" s="4">
        <v>-1.21901214777444</v>
      </c>
      <c r="T540" s="4">
        <v>-1.2405956164948699</v>
      </c>
      <c r="U540" s="4">
        <v>0.976779574415228</v>
      </c>
      <c r="V540" s="4">
        <v>0.21756863133631399</v>
      </c>
    </row>
    <row r="541" spans="1:22" x14ac:dyDescent="0.2">
      <c r="A541" s="4" t="s">
        <v>1085</v>
      </c>
      <c r="B541" s="4" t="s">
        <v>1086</v>
      </c>
      <c r="C541" s="4">
        <v>1.8867029645348401</v>
      </c>
      <c r="D541" s="4">
        <v>1.2653838594103299</v>
      </c>
      <c r="E541" s="4">
        <v>-9.3382289466200502E-2</v>
      </c>
      <c r="F541" s="4">
        <v>-0.63622971761375802</v>
      </c>
      <c r="G541" s="4">
        <v>0.34020330699754198</v>
      </c>
      <c r="H541" s="4">
        <v>-8.2075662696087195E-2</v>
      </c>
      <c r="I541" s="4">
        <v>-0.73450155379717896</v>
      </c>
      <c r="J541" s="4">
        <v>2.1519496693717</v>
      </c>
      <c r="K541" s="4">
        <v>-0.58777051686294601</v>
      </c>
      <c r="L541" s="4">
        <v>1.0537888374909199</v>
      </c>
      <c r="M541" s="4">
        <v>-0.35258146861015699</v>
      </c>
      <c r="N541" s="4">
        <v>-0.42274127873516498</v>
      </c>
      <c r="O541" s="4">
        <v>0.221314608512068</v>
      </c>
      <c r="P541" s="4">
        <v>0.83128800603210395</v>
      </c>
      <c r="Q541" s="4">
        <v>-0.17267436703245501</v>
      </c>
      <c r="R541" s="4">
        <v>-1.16162312230413</v>
      </c>
      <c r="S541" s="4">
        <v>-0.86186000273023999</v>
      </c>
      <c r="T541" s="4">
        <v>-0.87413918491174303</v>
      </c>
      <c r="U541" s="4">
        <v>-1.65344015585253</v>
      </c>
      <c r="V541" s="4">
        <v>-0.117611931736919</v>
      </c>
    </row>
    <row r="542" spans="1:22" x14ac:dyDescent="0.2">
      <c r="A542" s="4" t="s">
        <v>1087</v>
      </c>
      <c r="B542" s="4" t="s">
        <v>1088</v>
      </c>
      <c r="C542" s="4">
        <v>-1.52294435965421</v>
      </c>
      <c r="D542" s="4">
        <v>-0.83642511675730202</v>
      </c>
      <c r="E542" s="4">
        <v>-1.0029028723271101</v>
      </c>
      <c r="F542" s="4">
        <v>-0.515552019446887</v>
      </c>
      <c r="G542" s="4">
        <v>0.31150713900335197</v>
      </c>
      <c r="H542" s="4">
        <v>-0.33662448227771502</v>
      </c>
      <c r="I542" s="4">
        <v>-1.10986588494676</v>
      </c>
      <c r="J542" s="4">
        <v>-0.26457522863924399</v>
      </c>
      <c r="K542" s="4">
        <v>2.0192357800862499</v>
      </c>
      <c r="L542" s="4">
        <v>-0.91994928412640897</v>
      </c>
      <c r="M542" s="4">
        <v>0.70465351363616802</v>
      </c>
      <c r="N542" s="4">
        <v>1.5534069509194</v>
      </c>
      <c r="O542" s="4">
        <v>-0.73625960124707901</v>
      </c>
      <c r="P542" s="4">
        <v>0.162760324395823</v>
      </c>
      <c r="Q542" s="4">
        <v>0.16482413906245399</v>
      </c>
      <c r="R542" s="4">
        <v>1.4636490841629299</v>
      </c>
      <c r="S542" s="4">
        <v>-0.18973483249324699</v>
      </c>
      <c r="T542" s="4">
        <v>1.43160585085164</v>
      </c>
      <c r="U542" s="4">
        <v>-0.67293983840546401</v>
      </c>
      <c r="V542" s="4">
        <v>0.29613073820339902</v>
      </c>
    </row>
    <row r="543" spans="1:22" x14ac:dyDescent="0.2">
      <c r="A543" s="4" t="s">
        <v>1089</v>
      </c>
      <c r="B543" s="4" t="s">
        <v>1090</v>
      </c>
      <c r="C543" s="4">
        <v>0.78689229567841401</v>
      </c>
      <c r="D543" s="4">
        <v>-0.82173690985995695</v>
      </c>
      <c r="E543" s="4">
        <v>0.227797367814288</v>
      </c>
      <c r="F543" s="4">
        <v>5.9587401773654597E-2</v>
      </c>
      <c r="G543" s="4">
        <v>0.75863310422631203</v>
      </c>
      <c r="H543" s="4">
        <v>1.08707487392894</v>
      </c>
      <c r="I543" s="4">
        <v>2.2001175155036501</v>
      </c>
      <c r="J543" s="4">
        <v>0.18692037916295501</v>
      </c>
      <c r="K543" s="4">
        <v>0.30663890117923198</v>
      </c>
      <c r="L543" s="4">
        <v>-0.12973556637602901</v>
      </c>
      <c r="M543" s="4">
        <v>-1.28066256157278</v>
      </c>
      <c r="N543" s="4">
        <v>0.27231176037067401</v>
      </c>
      <c r="O543" s="4">
        <v>-1.2239941397412599</v>
      </c>
      <c r="P543" s="4">
        <v>7.5793675449810404E-3</v>
      </c>
      <c r="Q543" s="4">
        <v>-1.9430117012169701</v>
      </c>
      <c r="R543" s="4">
        <v>-0.95308245579932405</v>
      </c>
      <c r="S543" s="4">
        <v>0.73343754304404596</v>
      </c>
      <c r="T543" s="4">
        <v>-0.80737110420062697</v>
      </c>
      <c r="U543" s="4">
        <v>1.1824879231560701</v>
      </c>
      <c r="V543" s="4">
        <v>-0.649883994616272</v>
      </c>
    </row>
    <row r="544" spans="1:22" x14ac:dyDescent="0.2">
      <c r="A544" s="4" t="s">
        <v>1091</v>
      </c>
      <c r="B544" s="4" t="s">
        <v>1092</v>
      </c>
      <c r="C544" s="4">
        <v>1.0033406269852601</v>
      </c>
      <c r="D544" s="4">
        <v>1.4899830011706601</v>
      </c>
      <c r="E544" s="4">
        <v>2.2768256701212199</v>
      </c>
      <c r="F544" s="4">
        <v>0.80020407612631295</v>
      </c>
      <c r="G544" s="4">
        <v>-6.3589519740371303E-2</v>
      </c>
      <c r="H544" s="4">
        <v>-1.67262570903289</v>
      </c>
      <c r="I544" s="4">
        <v>-0.73702807131611903</v>
      </c>
      <c r="J544" s="4">
        <v>0.66911909185006802</v>
      </c>
      <c r="K544" s="4">
        <v>1.1498342962280601</v>
      </c>
      <c r="L544" s="4">
        <v>-0.38132987534308499</v>
      </c>
      <c r="M544" s="4">
        <v>0.54691808994195401</v>
      </c>
      <c r="N544" s="4">
        <v>-0.40365262341632402</v>
      </c>
      <c r="O544" s="4">
        <v>-0.17329040887943101</v>
      </c>
      <c r="P544" s="4">
        <v>-0.668186634227109</v>
      </c>
      <c r="Q544" s="4">
        <v>-1.2642212719350101</v>
      </c>
      <c r="R544" s="4">
        <v>-0.50373895034459204</v>
      </c>
      <c r="S544" s="4">
        <v>-0.926700819477701</v>
      </c>
      <c r="T544" s="4">
        <v>0.24384038861492699</v>
      </c>
      <c r="U544" s="4">
        <v>-0.79267861061041101</v>
      </c>
      <c r="V544" s="4">
        <v>-0.59302274671543198</v>
      </c>
    </row>
    <row r="545" spans="1:22" x14ac:dyDescent="0.2">
      <c r="A545" s="4" t="s">
        <v>1093</v>
      </c>
      <c r="B545" s="4" t="s">
        <v>1094</v>
      </c>
      <c r="C545" s="4">
        <v>1.1016309882433499</v>
      </c>
      <c r="D545" s="4">
        <v>0.81888053743914102</v>
      </c>
      <c r="E545" s="4">
        <v>-1.5692251871237699</v>
      </c>
      <c r="F545" s="4">
        <v>0.41870089439357699</v>
      </c>
      <c r="G545" s="4">
        <v>-1.34511152128412</v>
      </c>
      <c r="H545" s="4">
        <v>-1.4198798445168499</v>
      </c>
      <c r="I545" s="4">
        <v>-1.18505284544089</v>
      </c>
      <c r="J545" s="4">
        <v>0.51795644125468399</v>
      </c>
      <c r="K545" s="4">
        <v>-1.3274065626370399</v>
      </c>
      <c r="L545" s="4">
        <v>-1.20364504762501</v>
      </c>
      <c r="M545" s="4">
        <v>0.13984298815226301</v>
      </c>
      <c r="N545" s="4">
        <v>-0.30250177115586402</v>
      </c>
      <c r="O545" s="4">
        <v>0.78001353598821999</v>
      </c>
      <c r="P545" s="4">
        <v>-0.179574329212984</v>
      </c>
      <c r="Q545" s="4">
        <v>0.871444041700844</v>
      </c>
      <c r="R545" s="4">
        <v>0.55076388120945297</v>
      </c>
      <c r="S545" s="4">
        <v>1.4954333154759401</v>
      </c>
      <c r="T545" s="4">
        <v>0.92648386623099699</v>
      </c>
      <c r="U545" s="4">
        <v>0.92727882821073604</v>
      </c>
      <c r="V545" s="4">
        <v>-1.6032209302693601E-2</v>
      </c>
    </row>
    <row r="546" spans="1:22" x14ac:dyDescent="0.2">
      <c r="A546" s="4" t="s">
        <v>1095</v>
      </c>
      <c r="B546" s="4" t="s">
        <v>1096</v>
      </c>
      <c r="C546" s="4">
        <v>-0.59507325685575396</v>
      </c>
      <c r="D546" s="4">
        <v>-0.58811678557647495</v>
      </c>
      <c r="E546" s="4">
        <v>-0.267811871359805</v>
      </c>
      <c r="F546" s="4">
        <v>0.26808005225081399</v>
      </c>
      <c r="G546" s="4">
        <v>8.5746828797301292E-3</v>
      </c>
      <c r="H546" s="4">
        <v>-1.21017453653504</v>
      </c>
      <c r="I546" s="4">
        <v>-0.149429922178826</v>
      </c>
      <c r="J546" s="4">
        <v>-0.42520088128376599</v>
      </c>
      <c r="K546" s="4">
        <v>-0.80244871608092605</v>
      </c>
      <c r="L546" s="4">
        <v>-0.22681267632419799</v>
      </c>
      <c r="M546" s="4">
        <v>-1.0178387640153399</v>
      </c>
      <c r="N546" s="4">
        <v>0.35521176180426001</v>
      </c>
      <c r="O546" s="4">
        <v>-0.223515953583966</v>
      </c>
      <c r="P546" s="4">
        <v>-0.18828333831135799</v>
      </c>
      <c r="Q546" s="4">
        <v>-0.57715941626727996</v>
      </c>
      <c r="R546" s="4">
        <v>3.1605137308860098</v>
      </c>
      <c r="S546" s="4">
        <v>0.943591668724164</v>
      </c>
      <c r="T546" s="4">
        <v>0.28051532245132699</v>
      </c>
      <c r="U546" s="4">
        <v>1.73826228483701</v>
      </c>
      <c r="V546" s="4">
        <v>-0.48288338546058002</v>
      </c>
    </row>
    <row r="547" spans="1:22" x14ac:dyDescent="0.2">
      <c r="A547" s="4" t="s">
        <v>1097</v>
      </c>
      <c r="B547" s="4" t="s">
        <v>1098</v>
      </c>
      <c r="C547" s="4">
        <v>1.0599382209385999</v>
      </c>
      <c r="D547" s="4">
        <v>-1.67206651827838</v>
      </c>
      <c r="E547" s="4">
        <v>1.05217380322256</v>
      </c>
      <c r="F547" s="4">
        <v>-6.4400721589832705E-2</v>
      </c>
      <c r="G547" s="4">
        <v>0.906547111157471</v>
      </c>
      <c r="H547" s="4">
        <v>-1.3022081477761001</v>
      </c>
      <c r="I547" s="4">
        <v>0.94100681739998904</v>
      </c>
      <c r="J547" s="4">
        <v>1.8099833243388399</v>
      </c>
      <c r="K547" s="4">
        <v>0.38994916351396502</v>
      </c>
      <c r="L547" s="4">
        <v>1.3605580570975899</v>
      </c>
      <c r="M547" s="4">
        <v>-0.19660431243886101</v>
      </c>
      <c r="N547" s="4">
        <v>-0.63752028413838902</v>
      </c>
      <c r="O547" s="4">
        <v>0.20174765004284401</v>
      </c>
      <c r="P547" s="4">
        <v>-4.0617664232383E-2</v>
      </c>
      <c r="Q547" s="4">
        <v>-1.0107388456139901</v>
      </c>
      <c r="R547" s="4">
        <v>-0.53110013055009297</v>
      </c>
      <c r="S547" s="4">
        <v>-1.7546691874845199</v>
      </c>
      <c r="T547" s="4">
        <v>-0.142793626555309</v>
      </c>
      <c r="U547" s="4">
        <v>0.220821818017361</v>
      </c>
      <c r="V547" s="4">
        <v>-0.59000652707136303</v>
      </c>
    </row>
    <row r="548" spans="1:22" x14ac:dyDescent="0.2">
      <c r="A548" s="4" t="s">
        <v>1099</v>
      </c>
      <c r="B548" s="4" t="s">
        <v>1100</v>
      </c>
      <c r="C548" s="4">
        <v>-0.61674627633693901</v>
      </c>
      <c r="D548" s="4">
        <v>-0.23973495748566401</v>
      </c>
      <c r="E548" s="4">
        <v>3.0725336666694298</v>
      </c>
      <c r="F548" s="4">
        <v>-0.31875214071910501</v>
      </c>
      <c r="G548" s="4">
        <v>-0.53766460090780699</v>
      </c>
      <c r="H548" s="4">
        <v>-0.61674627633693901</v>
      </c>
      <c r="I548" s="4">
        <v>-9.9272350030165296E-2</v>
      </c>
      <c r="J548" s="4">
        <v>0.93981844133145997</v>
      </c>
      <c r="K548" s="4">
        <v>-0.13750154424911101</v>
      </c>
      <c r="L548" s="4">
        <v>2.3146449115138701</v>
      </c>
      <c r="M548" s="4">
        <v>8.0465746831460599E-2</v>
      </c>
      <c r="N548" s="4">
        <v>-0.61674627633693901</v>
      </c>
      <c r="O548" s="4">
        <v>-5.1313493833355303E-2</v>
      </c>
      <c r="P548" s="4">
        <v>-0.248131168290608</v>
      </c>
      <c r="Q548" s="4">
        <v>-0.186238071679693</v>
      </c>
      <c r="R548" s="4">
        <v>-0.61674627633693901</v>
      </c>
      <c r="S548" s="4">
        <v>-0.61674627633693901</v>
      </c>
      <c r="T548" s="4">
        <v>-0.61674627633693901</v>
      </c>
      <c r="U548" s="4">
        <v>-0.61674627633693901</v>
      </c>
      <c r="V548" s="4">
        <v>-0.27163050479213802</v>
      </c>
    </row>
    <row r="549" spans="1:22" x14ac:dyDescent="0.2">
      <c r="A549" s="4" t="s">
        <v>1101</v>
      </c>
      <c r="B549" s="4" t="s">
        <v>1102</v>
      </c>
      <c r="C549" s="4">
        <v>3.8314527821408602</v>
      </c>
      <c r="D549" s="4">
        <v>-0.461192616870437</v>
      </c>
      <c r="E549" s="4">
        <v>0.52420689576807999</v>
      </c>
      <c r="F549" s="4">
        <v>0.241953828694349</v>
      </c>
      <c r="G549" s="4">
        <v>-0.65001315344477195</v>
      </c>
      <c r="H549" s="4">
        <v>-0.42708461972245199</v>
      </c>
      <c r="I549" s="4">
        <v>0.62735568763567895</v>
      </c>
      <c r="J549" s="4">
        <v>-0.63725392232991496</v>
      </c>
      <c r="K549" s="4">
        <v>0.17833246460202801</v>
      </c>
      <c r="L549" s="4">
        <v>0.28356411967069001</v>
      </c>
      <c r="M549" s="4">
        <v>-0.65279768534703497</v>
      </c>
      <c r="N549" s="4">
        <v>-0.51795302823814204</v>
      </c>
      <c r="O549" s="4">
        <v>-0.78647541557738498</v>
      </c>
      <c r="P549" s="4">
        <v>-0.70696576427811297</v>
      </c>
      <c r="Q549" s="4">
        <v>-0.41503586807548398</v>
      </c>
      <c r="R549" s="4">
        <v>-0.31970790294266199</v>
      </c>
      <c r="S549" s="4">
        <v>-0.34166223044859301</v>
      </c>
      <c r="T549" s="4">
        <v>-7.3885653553650399E-2</v>
      </c>
      <c r="U549" s="4">
        <v>0.121906000439144</v>
      </c>
      <c r="V549" s="4">
        <v>0.18125608187780701</v>
      </c>
    </row>
    <row r="550" spans="1:22" x14ac:dyDescent="0.2">
      <c r="A550" s="4" t="s">
        <v>1103</v>
      </c>
      <c r="B550" s="4" t="s">
        <v>1104</v>
      </c>
      <c r="C550" s="4">
        <v>-1.4152711339866699</v>
      </c>
      <c r="D550" s="4">
        <v>0.41058877496663598</v>
      </c>
      <c r="E550" s="4">
        <v>-1.15562779070624</v>
      </c>
      <c r="F550" s="4">
        <v>0.33615826259093801</v>
      </c>
      <c r="G550" s="4">
        <v>-0.13329816039954401</v>
      </c>
      <c r="H550" s="4">
        <v>3.2828051024160598</v>
      </c>
      <c r="I550" s="4">
        <v>1.19136088669569</v>
      </c>
      <c r="J550" s="4">
        <v>-3.9564937941326497E-2</v>
      </c>
      <c r="K550" s="4">
        <v>1.0513609014727201</v>
      </c>
      <c r="L550" s="4">
        <v>0.31282048532882001</v>
      </c>
      <c r="M550" s="4">
        <v>-0.34969234848493203</v>
      </c>
      <c r="N550" s="4">
        <v>-4.6005379153638198E-2</v>
      </c>
      <c r="O550" s="4">
        <v>-0.66899661897778095</v>
      </c>
      <c r="P550" s="4">
        <v>-0.36469273880775899</v>
      </c>
      <c r="Q550" s="4">
        <v>-0.506693436976551</v>
      </c>
      <c r="R550" s="4">
        <v>-0.76609474698699997</v>
      </c>
      <c r="S550" s="4">
        <v>-0.45064092513404402</v>
      </c>
      <c r="T550" s="4">
        <v>-4.8845924078443403E-2</v>
      </c>
      <c r="U550" s="4">
        <v>-0.35586373033124602</v>
      </c>
      <c r="V550" s="4">
        <v>-0.28380654150568801</v>
      </c>
    </row>
    <row r="551" spans="1:22" x14ac:dyDescent="0.2">
      <c r="A551" s="4" t="s">
        <v>1105</v>
      </c>
      <c r="B551" s="4" t="s">
        <v>1106</v>
      </c>
      <c r="C551" s="4">
        <v>1.61070135102541</v>
      </c>
      <c r="D551" s="4">
        <v>2.03394371576357</v>
      </c>
      <c r="E551" s="4">
        <v>0.49873685779274401</v>
      </c>
      <c r="F551" s="4">
        <v>-1.4136069153668001</v>
      </c>
      <c r="G551" s="4">
        <v>0.57065214400556497</v>
      </c>
      <c r="H551" s="4">
        <v>0.193120169314031</v>
      </c>
      <c r="I551" s="4">
        <v>0.62709504304952002</v>
      </c>
      <c r="J551" s="4">
        <v>0.75944626557222294</v>
      </c>
      <c r="K551" s="4">
        <v>0.86596153983586799</v>
      </c>
      <c r="L551" s="4">
        <v>-0.83774615594734403</v>
      </c>
      <c r="M551" s="4">
        <v>0.42881149490406201</v>
      </c>
      <c r="N551" s="4">
        <v>-0.20598506897701899</v>
      </c>
      <c r="O551" s="4">
        <v>-0.27556648621790902</v>
      </c>
      <c r="P551" s="4">
        <v>-1.2527831185332801</v>
      </c>
      <c r="Q551" s="4">
        <v>7.7667162283362096E-2</v>
      </c>
      <c r="R551" s="4">
        <v>-1.07577592966008</v>
      </c>
      <c r="S551" s="4">
        <v>-1.4913534645345901</v>
      </c>
      <c r="T551" s="4">
        <v>0.63941840514405501</v>
      </c>
      <c r="U551" s="4">
        <v>-1.00475244114326</v>
      </c>
      <c r="V551" s="4">
        <v>-0.74798456831010696</v>
      </c>
    </row>
    <row r="552" spans="1:22" x14ac:dyDescent="0.2">
      <c r="A552" s="4" t="s">
        <v>1107</v>
      </c>
      <c r="B552" s="4" t="s">
        <v>1108</v>
      </c>
      <c r="C552" s="4">
        <v>3.4256854578079601</v>
      </c>
      <c r="D552" s="4">
        <v>-2.9319569457600399E-2</v>
      </c>
      <c r="E552" s="4">
        <v>-0.72253110965909095</v>
      </c>
      <c r="F552" s="4">
        <v>-0.63691822343989202</v>
      </c>
      <c r="G552" s="4">
        <v>0.54978583082041599</v>
      </c>
      <c r="H552" s="4">
        <v>-0.339581491481945</v>
      </c>
      <c r="I552" s="4">
        <v>-0.22696837783495499</v>
      </c>
      <c r="J552" s="4">
        <v>1.16563279144523</v>
      </c>
      <c r="K552" s="4">
        <v>0.103582960693038</v>
      </c>
      <c r="L552" s="4">
        <v>0.70269748614746297</v>
      </c>
      <c r="M552" s="4">
        <v>-0.36642964336581402</v>
      </c>
      <c r="N552" s="4">
        <v>-0.72253110965909095</v>
      </c>
      <c r="O552" s="4">
        <v>-0.39763657861257401</v>
      </c>
      <c r="P552" s="4">
        <v>-0.72253110965909095</v>
      </c>
      <c r="Q552" s="4">
        <v>0.92658635212523499</v>
      </c>
      <c r="R552" s="4">
        <v>-0.61891337955246895</v>
      </c>
      <c r="S552" s="4">
        <v>-0.72253110965909095</v>
      </c>
      <c r="T552" s="4">
        <v>-0.61707256532390897</v>
      </c>
      <c r="U552" s="4">
        <v>-0.72253110965909095</v>
      </c>
      <c r="V552" s="4">
        <v>-2.84755016747242E-2</v>
      </c>
    </row>
    <row r="553" spans="1:22" x14ac:dyDescent="0.2">
      <c r="A553" s="4" t="s">
        <v>1109</v>
      </c>
      <c r="B553" s="4" t="s">
        <v>1110</v>
      </c>
      <c r="C553" s="4">
        <v>2.69859365478192</v>
      </c>
      <c r="D553" s="4">
        <v>0.52537868576568503</v>
      </c>
      <c r="E553" s="4">
        <v>0.33063942169119798</v>
      </c>
      <c r="F553" s="4">
        <v>-0.67544305958680295</v>
      </c>
      <c r="G553" s="4">
        <v>-0.86337713111187997</v>
      </c>
      <c r="H553" s="4">
        <v>2.6092901886195699</v>
      </c>
      <c r="I553" s="4">
        <v>-0.669614355647843</v>
      </c>
      <c r="J553" s="4">
        <v>0.47759817846195601</v>
      </c>
      <c r="K553" s="4">
        <v>-0.409127293232739</v>
      </c>
      <c r="L553" s="4">
        <v>-0.284917084913</v>
      </c>
      <c r="M553" s="4">
        <v>-0.95623897316843798</v>
      </c>
      <c r="N553" s="4">
        <v>-0.54426203465868095</v>
      </c>
      <c r="O553" s="4">
        <v>-0.49223972314164</v>
      </c>
      <c r="P553" s="4">
        <v>9.4423119689887994E-2</v>
      </c>
      <c r="Q553" s="4">
        <v>-0.30572368970750002</v>
      </c>
      <c r="R553" s="4">
        <v>-7.8740787305807594E-2</v>
      </c>
      <c r="S553" s="4">
        <v>-7.7839529311880207E-2</v>
      </c>
      <c r="T553" s="4">
        <v>-9.9367931117640196E-2</v>
      </c>
      <c r="U553" s="4">
        <v>-0.60975630994155705</v>
      </c>
      <c r="V553" s="4">
        <v>-0.66927534616481199</v>
      </c>
    </row>
    <row r="554" spans="1:22" x14ac:dyDescent="0.2">
      <c r="A554" s="4" t="s">
        <v>1111</v>
      </c>
      <c r="B554" s="4" t="s">
        <v>1112</v>
      </c>
      <c r="C554" s="4">
        <v>-0.46950095913560302</v>
      </c>
      <c r="D554" s="4">
        <v>-0.85358075162451397</v>
      </c>
      <c r="E554" s="4">
        <v>-0.76987560735504401</v>
      </c>
      <c r="F554" s="4">
        <v>-0.50876393982572099</v>
      </c>
      <c r="G554" s="4">
        <v>-0.36554087998263401</v>
      </c>
      <c r="H554" s="4">
        <v>0.431734581253859</v>
      </c>
      <c r="I554" s="4">
        <v>-0.85358075162451397</v>
      </c>
      <c r="J554" s="4">
        <v>-0.85358075162451397</v>
      </c>
      <c r="K554" s="4">
        <v>7.0663614500758601E-2</v>
      </c>
      <c r="L554" s="4">
        <v>-0.33173622118970802</v>
      </c>
      <c r="M554" s="4">
        <v>-0.49501974023150003</v>
      </c>
      <c r="N554" s="4">
        <v>-0.85358075162451397</v>
      </c>
      <c r="O554" s="4">
        <v>1.87886724478626E-2</v>
      </c>
      <c r="P554" s="4">
        <v>1.2790901828869401</v>
      </c>
      <c r="Q554" s="4">
        <v>-0.74288023862030195</v>
      </c>
      <c r="R554" s="4">
        <v>-0.85358075162451397</v>
      </c>
      <c r="S554" s="4">
        <v>2.2485135889311398</v>
      </c>
      <c r="T554" s="4">
        <v>2.19044464287879</v>
      </c>
      <c r="U554" s="4">
        <v>0.63541144611135703</v>
      </c>
      <c r="V554" s="4">
        <v>1.0765746154523801</v>
      </c>
    </row>
    <row r="555" spans="1:22" x14ac:dyDescent="0.2">
      <c r="A555" s="4" t="s">
        <v>1113</v>
      </c>
      <c r="B555" s="4" t="s">
        <v>1114</v>
      </c>
      <c r="C555" s="4">
        <v>-1.1791356865764699</v>
      </c>
      <c r="D555" s="4">
        <v>-1.1027604422419599</v>
      </c>
      <c r="E555" s="4">
        <v>0.249673631954585</v>
      </c>
      <c r="F555" s="4">
        <v>-4.7237893656392201E-2</v>
      </c>
      <c r="G555" s="4">
        <v>0.10249846736561399</v>
      </c>
      <c r="H555" s="4">
        <v>-1.09475200580975</v>
      </c>
      <c r="I555" s="4">
        <v>-0.130833007525992</v>
      </c>
      <c r="J555" s="4">
        <v>-0.74117723734247898</v>
      </c>
      <c r="K555" s="4">
        <v>3.4436415872477401E-2</v>
      </c>
      <c r="L555" s="4">
        <v>-0.95073434339553897</v>
      </c>
      <c r="M555" s="4">
        <v>-0.86526512997126503</v>
      </c>
      <c r="N555" s="4">
        <v>1.0275478695</v>
      </c>
      <c r="O555" s="4">
        <v>-0.32004211114952602</v>
      </c>
      <c r="P555" s="4">
        <v>1.15443723407615</v>
      </c>
      <c r="Q555" s="4">
        <v>0.41976353483938</v>
      </c>
      <c r="R555" s="4">
        <v>-0.99647676657107498</v>
      </c>
      <c r="S555" s="4">
        <v>-0.44805180870997702</v>
      </c>
      <c r="T555" s="4">
        <v>1.3305674425702201</v>
      </c>
      <c r="U555" s="4">
        <v>2.4644783827193799</v>
      </c>
      <c r="V555" s="4">
        <v>1.0930634540526101</v>
      </c>
    </row>
    <row r="556" spans="1:22" x14ac:dyDescent="0.2">
      <c r="A556" s="4" t="s">
        <v>1115</v>
      </c>
      <c r="B556" s="4" t="s">
        <v>1116</v>
      </c>
      <c r="C556" s="4">
        <v>-0.40009355258741902</v>
      </c>
      <c r="D556" s="4">
        <v>-0.65552238605469704</v>
      </c>
      <c r="E556" s="4">
        <v>-0.425708585558212</v>
      </c>
      <c r="F556" s="4">
        <v>-0.337128485748664</v>
      </c>
      <c r="G556" s="4">
        <v>-0.56800643659535999</v>
      </c>
      <c r="H556" s="4">
        <v>-0.50598268422739301</v>
      </c>
      <c r="I556" s="4">
        <v>0.87931141077274499</v>
      </c>
      <c r="J556" s="4">
        <v>-1.5745862589080799</v>
      </c>
      <c r="K556" s="4">
        <v>-1.0535955278568601</v>
      </c>
      <c r="L556" s="4">
        <v>0.37714010536949799</v>
      </c>
      <c r="M556" s="4">
        <v>-0.69502109611889695</v>
      </c>
      <c r="N556" s="4">
        <v>-0.113911271535207</v>
      </c>
      <c r="O556" s="4">
        <v>0.91147677757255596</v>
      </c>
      <c r="P556" s="4">
        <v>1.3857523064736399</v>
      </c>
      <c r="Q556" s="4">
        <v>-1.0265070765530999</v>
      </c>
      <c r="R556" s="4">
        <v>1.1181201419453399</v>
      </c>
      <c r="S556" s="4">
        <v>-0.85729337673795702</v>
      </c>
      <c r="T556" s="4">
        <v>2.6179430763705599E-2</v>
      </c>
      <c r="U556" s="4">
        <v>2.2897885123944399</v>
      </c>
      <c r="V556" s="4">
        <v>1.2255880531899199</v>
      </c>
    </row>
    <row r="557" spans="1:22" x14ac:dyDescent="0.2">
      <c r="A557" s="4" t="s">
        <v>1117</v>
      </c>
      <c r="B557" s="4" t="s">
        <v>1118</v>
      </c>
      <c r="C557" s="4">
        <v>-0.420743974673151</v>
      </c>
      <c r="D557" s="4">
        <v>-0.420743974673151</v>
      </c>
      <c r="E557" s="4">
        <v>-0.420743974673151</v>
      </c>
      <c r="F557" s="4">
        <v>-0.420743974673151</v>
      </c>
      <c r="G557" s="4">
        <v>-0.223922697947951</v>
      </c>
      <c r="H557" s="4">
        <v>-0.420743974673151</v>
      </c>
      <c r="I557" s="4">
        <v>-0.420743974673151</v>
      </c>
      <c r="J557" s="4">
        <v>-0.20551989472006901</v>
      </c>
      <c r="K557" s="4">
        <v>-0.420743974673151</v>
      </c>
      <c r="L557" s="4">
        <v>-0.420743974673151</v>
      </c>
      <c r="M557" s="4">
        <v>-0.420743974673151</v>
      </c>
      <c r="N557" s="4">
        <v>-0.420743974673151</v>
      </c>
      <c r="O557" s="4">
        <v>0.75198031691878298</v>
      </c>
      <c r="P557" s="4">
        <v>-0.420743974673151</v>
      </c>
      <c r="Q557" s="4">
        <v>-6.3589281876056503E-2</v>
      </c>
      <c r="R557" s="4">
        <v>-0.420743974673151</v>
      </c>
      <c r="S557" s="4">
        <v>-0.420743974673151</v>
      </c>
      <c r="T557" s="4">
        <v>2.7767856633764501</v>
      </c>
      <c r="U557" s="4">
        <v>2.8546815396729501</v>
      </c>
      <c r="V557" s="4">
        <v>-0.420743974673151</v>
      </c>
    </row>
    <row r="558" spans="1:22" x14ac:dyDescent="0.2">
      <c r="A558" s="4" t="s">
        <v>1119</v>
      </c>
      <c r="B558" s="4" t="s">
        <v>1120</v>
      </c>
      <c r="C558" s="4">
        <v>-0.38572146098017401</v>
      </c>
      <c r="D558" s="4">
        <v>-0.38572146098017401</v>
      </c>
      <c r="E558" s="4">
        <v>-0.38572146098017401</v>
      </c>
      <c r="F558" s="4">
        <v>-0.38572146098017401</v>
      </c>
      <c r="G558" s="4">
        <v>-6.9026548807930702E-2</v>
      </c>
      <c r="H558" s="4">
        <v>-0.38572146098017401</v>
      </c>
      <c r="I558" s="4">
        <v>-0.213029368960691</v>
      </c>
      <c r="J558" s="4">
        <v>-0.21256850660406301</v>
      </c>
      <c r="K558" s="4">
        <v>-0.38572146098017401</v>
      </c>
      <c r="L558" s="4">
        <v>-0.38572146098017401</v>
      </c>
      <c r="M558" s="4">
        <v>-0.230605107297188</v>
      </c>
      <c r="N558" s="4">
        <v>0.86062566159708398</v>
      </c>
      <c r="O558" s="4">
        <v>-0.38572146098017401</v>
      </c>
      <c r="P558" s="4">
        <v>-0.38572146098017401</v>
      </c>
      <c r="Q558" s="4">
        <v>-0.38572146098017401</v>
      </c>
      <c r="R558" s="4">
        <v>0.33644594319714199</v>
      </c>
      <c r="S558" s="4">
        <v>-0.38572146098017401</v>
      </c>
      <c r="T558" s="4">
        <v>4.0242606800582399</v>
      </c>
      <c r="U558" s="4">
        <v>-0.38572146098017401</v>
      </c>
      <c r="V558" s="4">
        <v>0.13255477857949799</v>
      </c>
    </row>
    <row r="559" spans="1:22" x14ac:dyDescent="0.2">
      <c r="A559" s="4" t="s">
        <v>1121</v>
      </c>
      <c r="B559" s="4" t="s">
        <v>1122</v>
      </c>
      <c r="C559" s="4">
        <v>1.1450771708946299</v>
      </c>
      <c r="D559" s="4">
        <v>-0.59711119578393801</v>
      </c>
      <c r="E559" s="4">
        <v>2.5628056943450899</v>
      </c>
      <c r="F559" s="4">
        <v>-0.16659475872714799</v>
      </c>
      <c r="G559" s="4">
        <v>0.27466913689434302</v>
      </c>
      <c r="H559" s="4">
        <v>0.51248068961299398</v>
      </c>
      <c r="I559" s="4">
        <v>0.29081383496406998</v>
      </c>
      <c r="J559" s="4">
        <v>0.91103327813983803</v>
      </c>
      <c r="K559" s="4">
        <v>-1.4547125143534301</v>
      </c>
      <c r="L559" s="4">
        <v>1.0013667264585799</v>
      </c>
      <c r="M559" s="4">
        <v>-0.156709789803373</v>
      </c>
      <c r="N559" s="4">
        <v>-0.115997613996924</v>
      </c>
      <c r="O559" s="4">
        <v>-0.15067672331193999</v>
      </c>
      <c r="P559" s="4">
        <v>-3.5551680119125302E-2</v>
      </c>
      <c r="Q559" s="4">
        <v>0.41372119580329902</v>
      </c>
      <c r="R559" s="4">
        <v>-1.5482314164625399</v>
      </c>
      <c r="S559" s="4">
        <v>-0.89671802479437801</v>
      </c>
      <c r="T559" s="4">
        <v>0.36802163199506299</v>
      </c>
      <c r="U559" s="4">
        <v>-1.0896199522316199</v>
      </c>
      <c r="V559" s="4">
        <v>-1.2680656895235001</v>
      </c>
    </row>
    <row r="560" spans="1:22" x14ac:dyDescent="0.2">
      <c r="A560" s="4" t="s">
        <v>1123</v>
      </c>
      <c r="B560" s="4" t="s">
        <v>1124</v>
      </c>
      <c r="C560" s="4">
        <v>1.51863443808203</v>
      </c>
      <c r="D560" s="4">
        <v>-9.5216877045098403E-4</v>
      </c>
      <c r="E560" s="4">
        <v>-1.10900584891651</v>
      </c>
      <c r="F560" s="4">
        <v>-0.90089850100058599</v>
      </c>
      <c r="G560" s="4">
        <v>-0.21405625877451101</v>
      </c>
      <c r="H560" s="4">
        <v>-8.8850014370450994E-2</v>
      </c>
      <c r="I560" s="4">
        <v>-0.65601450677784701</v>
      </c>
      <c r="J560" s="4">
        <v>-1.0475405316678501</v>
      </c>
      <c r="K560" s="4">
        <v>-1.16317983659849</v>
      </c>
      <c r="L560" s="4">
        <v>-0.329003433765513</v>
      </c>
      <c r="M560" s="4">
        <v>0.19162206814347099</v>
      </c>
      <c r="N560" s="4">
        <v>-0.161819247770292</v>
      </c>
      <c r="O560" s="4">
        <v>0.37799952428257799</v>
      </c>
      <c r="P560" s="4">
        <v>1.71596160952568</v>
      </c>
      <c r="Q560" s="4">
        <v>-0.14194440296171301</v>
      </c>
      <c r="R560" s="4">
        <v>-1.50259151627844</v>
      </c>
      <c r="S560" s="4">
        <v>1.0180878761372101</v>
      </c>
      <c r="T560" s="4">
        <v>2.24315771398485</v>
      </c>
      <c r="U560" s="4">
        <v>0.32736676580478602</v>
      </c>
      <c r="V560" s="4">
        <v>-7.6973728307936806E-2</v>
      </c>
    </row>
    <row r="561" spans="1:22" x14ac:dyDescent="0.2">
      <c r="A561" s="4" t="s">
        <v>1125</v>
      </c>
      <c r="B561" s="4" t="s">
        <v>1126</v>
      </c>
      <c r="C561" s="4">
        <v>-1.07039768625139</v>
      </c>
      <c r="D561" s="4">
        <v>-0.99657465098123399</v>
      </c>
      <c r="E561" s="4">
        <v>-0.96416205409744205</v>
      </c>
      <c r="F561" s="4">
        <v>-0.70570652042903503</v>
      </c>
      <c r="G561" s="4">
        <v>-0.68327076044608803</v>
      </c>
      <c r="H561" s="4">
        <v>-0.173195268724295</v>
      </c>
      <c r="I561" s="4">
        <v>-0.81707972202203705</v>
      </c>
      <c r="J561" s="4">
        <v>0.87688958858966104</v>
      </c>
      <c r="K561" s="4">
        <v>0.57182824262975496</v>
      </c>
      <c r="L561" s="4">
        <v>-0.739244302187264</v>
      </c>
      <c r="M561" s="4">
        <v>6.72849509252227E-2</v>
      </c>
      <c r="N561" s="4">
        <v>0.55470209360554901</v>
      </c>
      <c r="O561" s="4">
        <v>0.59037331020766504</v>
      </c>
      <c r="P561" s="4">
        <v>-1.07039768625139</v>
      </c>
      <c r="Q561" s="4">
        <v>1.03706041827843</v>
      </c>
      <c r="R561" s="4">
        <v>1.22481810191435</v>
      </c>
      <c r="S561" s="4">
        <v>-0.565645212635695</v>
      </c>
      <c r="T561" s="4">
        <v>2.7929725390798801</v>
      </c>
      <c r="U561" s="4">
        <v>-0.211408298402883</v>
      </c>
      <c r="V561" s="4">
        <v>0.28115291719824698</v>
      </c>
    </row>
    <row r="562" spans="1:22" x14ac:dyDescent="0.2">
      <c r="A562" s="4" t="s">
        <v>1127</v>
      </c>
      <c r="B562" s="4" t="s">
        <v>1128</v>
      </c>
      <c r="C562" s="4">
        <v>2.5680115597161199</v>
      </c>
      <c r="D562" s="4">
        <v>0.14299267538590399</v>
      </c>
      <c r="E562" s="4">
        <v>0.76742652308308201</v>
      </c>
      <c r="F562" s="4">
        <v>-0.36736914929389303</v>
      </c>
      <c r="G562" s="4">
        <v>-0.65012363586085797</v>
      </c>
      <c r="H562" s="4">
        <v>1.5591551905985199</v>
      </c>
      <c r="I562" s="4">
        <v>-7.80595599630418E-2</v>
      </c>
      <c r="J562" s="4">
        <v>0.17850978259283201</v>
      </c>
      <c r="K562" s="4">
        <v>-0.29891751919006299</v>
      </c>
      <c r="L562" s="4">
        <v>0.19408053169359901</v>
      </c>
      <c r="M562" s="4">
        <v>0.45745123113934699</v>
      </c>
      <c r="N562" s="4">
        <v>-0.10265577666300101</v>
      </c>
      <c r="O562" s="4">
        <v>-0.92290543721590401</v>
      </c>
      <c r="P562" s="4">
        <v>-2.16181526388685</v>
      </c>
      <c r="Q562" s="4">
        <v>-0.35029575281914699</v>
      </c>
      <c r="R562" s="4">
        <v>-1.2030824288712101</v>
      </c>
      <c r="S562" s="4">
        <v>-0.39255760021209102</v>
      </c>
      <c r="T562" s="4">
        <v>0.36350543822193299</v>
      </c>
      <c r="U562" s="4">
        <v>0.85437364925644299</v>
      </c>
      <c r="V562" s="4">
        <v>-0.55772445771172796</v>
      </c>
    </row>
    <row r="563" spans="1:22" x14ac:dyDescent="0.2">
      <c r="A563" s="4" t="s">
        <v>1129</v>
      </c>
      <c r="B563" s="4" t="s">
        <v>1130</v>
      </c>
      <c r="C563" s="4">
        <v>0.63081127585234498</v>
      </c>
      <c r="D563" s="4">
        <v>0.53035158865855503</v>
      </c>
      <c r="E563" s="4">
        <v>-0.46908800433442299</v>
      </c>
      <c r="F563" s="4">
        <v>-0.46908800433442299</v>
      </c>
      <c r="G563" s="4">
        <v>-0.46908800433442299</v>
      </c>
      <c r="H563" s="4">
        <v>3.5797819982066001</v>
      </c>
      <c r="I563" s="4">
        <v>-0.46908800433442299</v>
      </c>
      <c r="J563" s="4">
        <v>1.5686310931524801</v>
      </c>
      <c r="K563" s="4">
        <v>-0.46908800433442299</v>
      </c>
      <c r="L563" s="4">
        <v>-0.30304136662488501</v>
      </c>
      <c r="M563" s="4">
        <v>-0.46908800433442299</v>
      </c>
      <c r="N563" s="4">
        <v>0.29483958756822298</v>
      </c>
      <c r="O563" s="4">
        <v>-0.33029761633597998</v>
      </c>
      <c r="P563" s="4">
        <v>-0.46908800433442299</v>
      </c>
      <c r="Q563" s="4">
        <v>-0.46908800433442299</v>
      </c>
      <c r="R563" s="4">
        <v>-0.46908800433442299</v>
      </c>
      <c r="S563" s="4">
        <v>-0.46908800433442299</v>
      </c>
      <c r="T563" s="4">
        <v>-0.46908800433442299</v>
      </c>
      <c r="U563" s="4">
        <v>-0.46908800433442299</v>
      </c>
      <c r="V563" s="4">
        <v>-0.34202050846426302</v>
      </c>
    </row>
    <row r="564" spans="1:22" x14ac:dyDescent="0.2">
      <c r="A564" s="4" t="s">
        <v>1131</v>
      </c>
      <c r="B564" s="4" t="s">
        <v>1132</v>
      </c>
      <c r="C564" s="4">
        <v>0.64427966426671102</v>
      </c>
      <c r="D564" s="4">
        <v>-0.51442622271655802</v>
      </c>
      <c r="E564" s="4">
        <v>-0.32246767466954201</v>
      </c>
      <c r="F564" s="4">
        <v>2.9549555428550801E-2</v>
      </c>
      <c r="G564" s="4">
        <v>-0.85608439353355203</v>
      </c>
      <c r="H564" s="4">
        <v>-0.29710280400007499</v>
      </c>
      <c r="I564" s="4">
        <v>-0.12857295778196601</v>
      </c>
      <c r="J564" s="4">
        <v>-0.738260793958467</v>
      </c>
      <c r="K564" s="4">
        <v>-0.63545260982088503</v>
      </c>
      <c r="L564" s="4">
        <v>-1.66877207650029</v>
      </c>
      <c r="M564" s="4">
        <v>1.1590920749760201</v>
      </c>
      <c r="N564" s="4">
        <v>1.2150474099924</v>
      </c>
      <c r="O564" s="4">
        <v>-0.81214419185139097</v>
      </c>
      <c r="P564" s="4">
        <v>-0.38233332859783398</v>
      </c>
      <c r="Q564" s="4">
        <v>-0.32259635286483901</v>
      </c>
      <c r="R564" s="4">
        <v>-1.30191550340844</v>
      </c>
      <c r="S564" s="4">
        <v>2.08414753039518</v>
      </c>
      <c r="T564" s="4">
        <v>1.05648868284602</v>
      </c>
      <c r="U564" s="4">
        <v>1.6556427756662</v>
      </c>
      <c r="V564" s="4">
        <v>0.13588121613277601</v>
      </c>
    </row>
    <row r="565" spans="1:22" x14ac:dyDescent="0.2">
      <c r="A565" s="4" t="s">
        <v>1133</v>
      </c>
      <c r="B565" s="4" t="s">
        <v>1134</v>
      </c>
      <c r="C565" s="4">
        <v>-1.0333239600008499</v>
      </c>
      <c r="D565" s="4">
        <v>-0.182782745182833</v>
      </c>
      <c r="E565" s="4">
        <v>-0.996941487708634</v>
      </c>
      <c r="F565" s="4">
        <v>-1.20017224229814</v>
      </c>
      <c r="G565" s="4">
        <v>0.98444074793037395</v>
      </c>
      <c r="H565" s="4">
        <v>-0.97440322536717705</v>
      </c>
      <c r="I565" s="4">
        <v>-0.30163598784974899</v>
      </c>
      <c r="J565" s="4">
        <v>-0.33779593888279502</v>
      </c>
      <c r="K565" s="4">
        <v>-6.3144083262154302E-2</v>
      </c>
      <c r="L565" s="4">
        <v>0.153708563016796</v>
      </c>
      <c r="M565" s="4">
        <v>1.90124293989797</v>
      </c>
      <c r="N565" s="4">
        <v>-1.2242930059721999</v>
      </c>
      <c r="O565" s="4">
        <v>1.2198230684376801</v>
      </c>
      <c r="P565" s="4">
        <v>-0.62779165112615198</v>
      </c>
      <c r="Q565" s="4">
        <v>2.2120451056217298</v>
      </c>
      <c r="R565" s="4">
        <v>-0.73269235813912104</v>
      </c>
      <c r="S565" s="4">
        <v>0.55848022680354303</v>
      </c>
      <c r="T565" s="4">
        <v>-5.9460134218255398E-2</v>
      </c>
      <c r="U565" s="4">
        <v>0.75472403534076504</v>
      </c>
      <c r="V565" s="4">
        <v>-5.0027867040803503E-2</v>
      </c>
    </row>
    <row r="566" spans="1:22" x14ac:dyDescent="0.2">
      <c r="A566" s="4" t="s">
        <v>1135</v>
      </c>
      <c r="B566" s="4" t="s">
        <v>1136</v>
      </c>
      <c r="C566" s="4">
        <v>-0.58486939105054003</v>
      </c>
      <c r="D566" s="4">
        <v>-0.94660424277407895</v>
      </c>
      <c r="E566" s="4">
        <v>-0.71598407554268295</v>
      </c>
      <c r="F566" s="4">
        <v>-0.383440499272029</v>
      </c>
      <c r="G566" s="4">
        <v>-0.957670779862836</v>
      </c>
      <c r="H566" s="4">
        <v>-0.78610705362583599</v>
      </c>
      <c r="I566" s="4">
        <v>-1.1349495550331901</v>
      </c>
      <c r="J566" s="4">
        <v>0.61824748954060804</v>
      </c>
      <c r="K566" s="4">
        <v>1.27931761123947</v>
      </c>
      <c r="L566" s="4">
        <v>-0.37251129137136701</v>
      </c>
      <c r="M566" s="4">
        <v>-0.46191502010806201</v>
      </c>
      <c r="N566" s="4">
        <v>4.0113765684171999E-2</v>
      </c>
      <c r="O566" s="4">
        <v>-7.5781286652038399E-3</v>
      </c>
      <c r="P566" s="4">
        <v>-0.19434501220090999</v>
      </c>
      <c r="Q566" s="4">
        <v>0.90720164795682201</v>
      </c>
      <c r="R566" s="4">
        <v>1.10817406313824</v>
      </c>
      <c r="S566" s="4">
        <v>3.0788010919067399</v>
      </c>
      <c r="T566" s="4">
        <v>0.25196292043424801</v>
      </c>
      <c r="U566" s="4">
        <v>-0.406187614880757</v>
      </c>
      <c r="V566" s="4">
        <v>-0.33165592551280798</v>
      </c>
    </row>
    <row r="567" spans="1:22" x14ac:dyDescent="0.2">
      <c r="A567" s="4" t="s">
        <v>1137</v>
      </c>
      <c r="B567" s="4" t="s">
        <v>1138</v>
      </c>
      <c r="C567" s="4">
        <v>2.6103457398308398</v>
      </c>
      <c r="D567" s="4">
        <v>0.31438799919604199</v>
      </c>
      <c r="E567" s="4">
        <v>2.3513687255138298</v>
      </c>
      <c r="F567" s="4">
        <v>-0.58589786426179602</v>
      </c>
      <c r="G567" s="4">
        <v>-0.65989220416050998</v>
      </c>
      <c r="H567" s="4">
        <v>-2.9753666645102501E-2</v>
      </c>
      <c r="I567" s="4">
        <v>-0.116984747995274</v>
      </c>
      <c r="J567" s="4">
        <v>0.70332115113253801</v>
      </c>
      <c r="K567" s="4">
        <v>-0.526656155069683</v>
      </c>
      <c r="L567" s="4">
        <v>0.101860033999253</v>
      </c>
      <c r="M567" s="4">
        <v>-0.98004116491668902</v>
      </c>
      <c r="N567" s="4">
        <v>-0.91693065388319095</v>
      </c>
      <c r="O567" s="4">
        <v>0.59602641420133196</v>
      </c>
      <c r="P567" s="4">
        <v>-0.463869652872895</v>
      </c>
      <c r="Q567" s="4">
        <v>-0.95506009768175804</v>
      </c>
      <c r="R567" s="4">
        <v>-0.69714183399790497</v>
      </c>
      <c r="S567" s="4">
        <v>0.37874394104647202</v>
      </c>
      <c r="T567" s="4">
        <v>0.25455762000494803</v>
      </c>
      <c r="U567" s="4">
        <v>-0.85439482360040198</v>
      </c>
      <c r="V567" s="4">
        <v>-0.523988759840048</v>
      </c>
    </row>
    <row r="568" spans="1:22" x14ac:dyDescent="0.2">
      <c r="A568" s="4" t="s">
        <v>1139</v>
      </c>
      <c r="B568" s="4" t="s">
        <v>1140</v>
      </c>
      <c r="C568" s="4">
        <v>0.67957895632137399</v>
      </c>
      <c r="D568" s="4">
        <v>1.7662386755455299</v>
      </c>
      <c r="E568" s="4">
        <v>0.54104813794983597</v>
      </c>
      <c r="F568" s="4">
        <v>-1.7600129844594801</v>
      </c>
      <c r="G568" s="4">
        <v>0.91335872771493298</v>
      </c>
      <c r="H568" s="4">
        <v>0.97630721089113104</v>
      </c>
      <c r="I568" s="4">
        <v>-1.02228332518458</v>
      </c>
      <c r="J568" s="4">
        <v>0.49911868305050999</v>
      </c>
      <c r="K568" s="4">
        <v>0.85328295652215902</v>
      </c>
      <c r="L568" s="4">
        <v>1.1316977855202</v>
      </c>
      <c r="M568" s="4">
        <v>-1.04042428778366</v>
      </c>
      <c r="N568" s="4">
        <v>-0.76030261654436704</v>
      </c>
      <c r="O568" s="4">
        <v>-0.44358404611618502</v>
      </c>
      <c r="P568" s="4">
        <v>-0.14191195620920399</v>
      </c>
      <c r="Q568" s="4">
        <v>-0.25435504020071398</v>
      </c>
      <c r="R568" s="4">
        <v>1.09859628872537</v>
      </c>
      <c r="S568" s="4">
        <v>-0.80963264471706298</v>
      </c>
      <c r="T568" s="4">
        <v>-1.48401467720388</v>
      </c>
      <c r="U568" s="4">
        <v>-0.94367751544450096</v>
      </c>
      <c r="V568" s="4">
        <v>0.200971671622589</v>
      </c>
    </row>
    <row r="569" spans="1:22" x14ac:dyDescent="0.2">
      <c r="A569" s="4" t="s">
        <v>1141</v>
      </c>
      <c r="B569" s="4" t="s">
        <v>1142</v>
      </c>
      <c r="C569" s="4">
        <v>2.2895622213071398</v>
      </c>
      <c r="D569" s="4">
        <v>-0.58473047239343601</v>
      </c>
      <c r="E569" s="4">
        <v>-0.11872361728400201</v>
      </c>
      <c r="F569" s="4">
        <v>-0.72521355826714995</v>
      </c>
      <c r="G569" s="4">
        <v>1.1477705684689799E-2</v>
      </c>
      <c r="H569" s="4">
        <v>2.3790592921270499</v>
      </c>
      <c r="I569" s="4">
        <v>-0.72521355826714995</v>
      </c>
      <c r="J569" s="4">
        <v>1.3692735090974499</v>
      </c>
      <c r="K569" s="4">
        <v>0.465303816782418</v>
      </c>
      <c r="L569" s="4">
        <v>0.53513693045511501</v>
      </c>
      <c r="M569" s="4">
        <v>-0.72521355826714995</v>
      </c>
      <c r="N569" s="4">
        <v>0.24119817509092001</v>
      </c>
      <c r="O569" s="4">
        <v>0.50383043232188496</v>
      </c>
      <c r="P569" s="4">
        <v>-0.72521355826714995</v>
      </c>
      <c r="Q569" s="4">
        <v>-0.72521355826714995</v>
      </c>
      <c r="R569" s="4">
        <v>-0.72521355826714995</v>
      </c>
      <c r="S569" s="4">
        <v>-0.72521355826714995</v>
      </c>
      <c r="T569" s="4">
        <v>-0.72521355826714995</v>
      </c>
      <c r="U569" s="4">
        <v>-0.72521355826714995</v>
      </c>
      <c r="V569" s="4">
        <v>-0.56446596878487298</v>
      </c>
    </row>
    <row r="570" spans="1:22" x14ac:dyDescent="0.2">
      <c r="A570" s="4" t="s">
        <v>1143</v>
      </c>
      <c r="B570" s="4" t="s">
        <v>1144</v>
      </c>
      <c r="C570" s="4">
        <v>-0.52315467028982399</v>
      </c>
      <c r="D570" s="4">
        <v>-0.392268845272295</v>
      </c>
      <c r="E570" s="4">
        <v>-0.52315467028982399</v>
      </c>
      <c r="F570" s="4">
        <v>-0.52315467028982399</v>
      </c>
      <c r="G570" s="4">
        <v>3.1832075129981701</v>
      </c>
      <c r="H570" s="4">
        <v>0.77833575298343305</v>
      </c>
      <c r="I570" s="4">
        <v>-0.22373836462871699</v>
      </c>
      <c r="J570" s="4">
        <v>0.37749139822417099</v>
      </c>
      <c r="K570" s="4">
        <v>-0.52315467028982399</v>
      </c>
      <c r="L570" s="4">
        <v>2.2167578430492298</v>
      </c>
      <c r="M570" s="4">
        <v>-0.254211460301139</v>
      </c>
      <c r="N570" s="4">
        <v>-0.52315467028982399</v>
      </c>
      <c r="O570" s="4">
        <v>0.13117702153163999</v>
      </c>
      <c r="P570" s="4">
        <v>-0.52315467028982399</v>
      </c>
      <c r="Q570" s="4">
        <v>-0.52315467028982399</v>
      </c>
      <c r="R570" s="4">
        <v>-0.36664149871155599</v>
      </c>
      <c r="S570" s="4">
        <v>-0.52315467028982399</v>
      </c>
      <c r="T570" s="4">
        <v>-0.52315467028982399</v>
      </c>
      <c r="U570" s="4">
        <v>-0.21856265697469501</v>
      </c>
      <c r="V570" s="4">
        <v>-0.52315467028982399</v>
      </c>
    </row>
    <row r="571" spans="1:22" x14ac:dyDescent="0.2">
      <c r="A571" s="4" t="s">
        <v>1145</v>
      </c>
      <c r="B571" s="4" t="s">
        <v>1146</v>
      </c>
      <c r="C571" s="4">
        <v>-0.73568611020518404</v>
      </c>
      <c r="D571" s="4">
        <v>-1.57309148575756</v>
      </c>
      <c r="E571" s="4">
        <v>-1.1754290703811501</v>
      </c>
      <c r="F571" s="4">
        <v>-0.865537593681596</v>
      </c>
      <c r="G571" s="4">
        <v>1.2474101529505801</v>
      </c>
      <c r="H571" s="4">
        <v>-0.518134997933553</v>
      </c>
      <c r="I571" s="4">
        <v>0.30443570304636902</v>
      </c>
      <c r="J571" s="4">
        <v>-1.53710349753297</v>
      </c>
      <c r="K571" s="4">
        <v>-0.55399950583239899</v>
      </c>
      <c r="L571" s="4">
        <v>1.1221915146702399</v>
      </c>
      <c r="M571" s="4">
        <v>1.60101100074311</v>
      </c>
      <c r="N571" s="4">
        <v>0.34302711429160698</v>
      </c>
      <c r="O571" s="4">
        <v>9.7810188120955502E-2</v>
      </c>
      <c r="P571" s="4">
        <v>0.25698431285123202</v>
      </c>
      <c r="Q571" s="4">
        <v>1.7467179831575299</v>
      </c>
      <c r="R571" s="4">
        <v>0.179417665687258</v>
      </c>
      <c r="S571" s="4">
        <v>-0.19738984568193599</v>
      </c>
      <c r="T571" s="4">
        <v>-0.57192278766077198</v>
      </c>
      <c r="U571" s="4">
        <v>-0.43905966786672102</v>
      </c>
      <c r="V571" s="4">
        <v>1.2683489270149499</v>
      </c>
    </row>
    <row r="572" spans="1:22" x14ac:dyDescent="0.2">
      <c r="A572" s="4" t="s">
        <v>1147</v>
      </c>
      <c r="B572" s="4" t="s">
        <v>1148</v>
      </c>
      <c r="C572" s="4">
        <v>0.41821344381215902</v>
      </c>
      <c r="D572" s="4">
        <v>0.459849029083639</v>
      </c>
      <c r="E572" s="4">
        <v>-0.22966385349802301</v>
      </c>
      <c r="F572" s="4">
        <v>0.85695526426740298</v>
      </c>
      <c r="G572" s="4">
        <v>0.92476553996500499</v>
      </c>
      <c r="H572" s="4">
        <v>-1.3749550088572799</v>
      </c>
      <c r="I572" s="4">
        <v>1.1401881380021901</v>
      </c>
      <c r="J572" s="4">
        <v>1.71593554101408</v>
      </c>
      <c r="K572" s="4">
        <v>0.94859460246225002</v>
      </c>
      <c r="L572" s="4">
        <v>0.45380072522991199</v>
      </c>
      <c r="M572" s="4">
        <v>-1.3804434621405901</v>
      </c>
      <c r="N572" s="4">
        <v>0.20401179435873401</v>
      </c>
      <c r="O572" s="4">
        <v>-0.124903676869136</v>
      </c>
      <c r="P572" s="4">
        <v>-1.19345039901397</v>
      </c>
      <c r="Q572" s="4">
        <v>-0.50929801224627003</v>
      </c>
      <c r="R572" s="4">
        <v>1.34280152798645</v>
      </c>
      <c r="S572" s="4">
        <v>-1.2594557684069101</v>
      </c>
      <c r="T572" s="4">
        <v>-1.19453847744589</v>
      </c>
      <c r="U572" s="4">
        <v>-1.12345753275395</v>
      </c>
      <c r="V572" s="4">
        <v>-7.4949414949820894E-2</v>
      </c>
    </row>
    <row r="573" spans="1:22" x14ac:dyDescent="0.2">
      <c r="A573" s="4" t="s">
        <v>1149</v>
      </c>
      <c r="B573" s="4" t="s">
        <v>1150</v>
      </c>
      <c r="C573" s="4">
        <v>-1.14936967499502</v>
      </c>
      <c r="D573" s="4">
        <v>-0.66834236414325399</v>
      </c>
      <c r="E573" s="4">
        <v>-1.14936967499502</v>
      </c>
      <c r="F573" s="4">
        <v>0.51404726663387301</v>
      </c>
      <c r="G573" s="4">
        <v>-0.30853626214962498</v>
      </c>
      <c r="H573" s="4">
        <v>-0.97221430048993396</v>
      </c>
      <c r="I573" s="4">
        <v>-0.23236548248573799</v>
      </c>
      <c r="J573" s="4">
        <v>-0.13797313924986501</v>
      </c>
      <c r="K573" s="4">
        <v>-0.215184691282053</v>
      </c>
      <c r="L573" s="4">
        <v>-0.66986315049840095</v>
      </c>
      <c r="M573" s="4">
        <v>8.6144455883678403E-2</v>
      </c>
      <c r="N573" s="4">
        <v>1.4978981260025701</v>
      </c>
      <c r="O573" s="4">
        <v>-0.94897146910335095</v>
      </c>
      <c r="P573" s="4">
        <v>0.222381292281255</v>
      </c>
      <c r="Q573" s="4">
        <v>0.37641861504648799</v>
      </c>
      <c r="R573" s="4">
        <v>2.3019029143977101</v>
      </c>
      <c r="S573" s="4">
        <v>1.37215297947812</v>
      </c>
      <c r="T573" s="4">
        <v>-1.14936967499502</v>
      </c>
      <c r="U573" s="4">
        <v>1.4626257782074299</v>
      </c>
      <c r="V573" s="4">
        <v>-0.23201154354384099</v>
      </c>
    </row>
    <row r="574" spans="1:22" x14ac:dyDescent="0.2">
      <c r="A574" s="4" t="s">
        <v>1151</v>
      </c>
      <c r="B574" s="4" t="s">
        <v>1152</v>
      </c>
      <c r="C574" s="4">
        <v>0.53523650637251696</v>
      </c>
      <c r="D574" s="4">
        <v>1.29804059686605</v>
      </c>
      <c r="E574" s="4">
        <v>1.7554320800696399</v>
      </c>
      <c r="F574" s="4">
        <v>-0.41881672196916397</v>
      </c>
      <c r="G574" s="4">
        <v>-0.42543589923410602</v>
      </c>
      <c r="H574" s="4">
        <v>0.41596278836231299</v>
      </c>
      <c r="I574" s="4">
        <v>1.95432688747164</v>
      </c>
      <c r="J574" s="4">
        <v>-0.24775709884739699</v>
      </c>
      <c r="K574" s="4">
        <v>0.845355564838143</v>
      </c>
      <c r="L574" s="4">
        <v>-0.67663698138219497</v>
      </c>
      <c r="M574" s="4">
        <v>-0.42374387023530002</v>
      </c>
      <c r="N574" s="4">
        <v>-0.103832947606982</v>
      </c>
      <c r="O574" s="4">
        <v>3.7242444041877001E-2</v>
      </c>
      <c r="P574" s="4">
        <v>-0.40015563560753598</v>
      </c>
      <c r="Q574" s="4">
        <v>-0.15179946836254599</v>
      </c>
      <c r="R574" s="4">
        <v>-1.57212212762635</v>
      </c>
      <c r="S574" s="4">
        <v>-0.332809739296969</v>
      </c>
      <c r="T574" s="4">
        <v>-0.50409668565204102</v>
      </c>
      <c r="U574" s="4">
        <v>-2.1882460323609099</v>
      </c>
      <c r="V574" s="4">
        <v>0.603856340159308</v>
      </c>
    </row>
    <row r="575" spans="1:22" x14ac:dyDescent="0.2">
      <c r="A575" s="4" t="s">
        <v>1153</v>
      </c>
      <c r="B575" s="4" t="s">
        <v>1154</v>
      </c>
      <c r="C575" s="4">
        <v>-0.488010233983391</v>
      </c>
      <c r="D575" s="4">
        <v>-0.74650986724156398</v>
      </c>
      <c r="E575" s="4">
        <v>-1.6167713646039299</v>
      </c>
      <c r="F575" s="4">
        <v>-1.55535486289202</v>
      </c>
      <c r="G575" s="4">
        <v>-0.57365395547944598</v>
      </c>
      <c r="H575" s="4">
        <v>0.64965454488037899</v>
      </c>
      <c r="I575" s="4">
        <v>-1.1901664823971201</v>
      </c>
      <c r="J575" s="4">
        <v>0.30807375590525099</v>
      </c>
      <c r="K575" s="4">
        <v>0.16112814760672201</v>
      </c>
      <c r="L575" s="4">
        <v>-0.22255865222442001</v>
      </c>
      <c r="M575" s="4">
        <v>-1.04199061161078</v>
      </c>
      <c r="N575" s="4">
        <v>0.86343537450964802</v>
      </c>
      <c r="O575" s="4">
        <v>1.41315232147043</v>
      </c>
      <c r="P575" s="4">
        <v>2.2577732425871702</v>
      </c>
      <c r="Q575" s="4">
        <v>0.63099479288159899</v>
      </c>
      <c r="R575" s="4">
        <v>-0.50178059986357004</v>
      </c>
      <c r="S575" s="4">
        <v>0.25331200848847302</v>
      </c>
      <c r="T575" s="4">
        <v>-0.103705947765899</v>
      </c>
      <c r="U575" s="4">
        <v>0.91477379657702795</v>
      </c>
      <c r="V575" s="4">
        <v>0.58820459315543705</v>
      </c>
    </row>
    <row r="576" spans="1:22" x14ac:dyDescent="0.2">
      <c r="A576" s="4" t="s">
        <v>1155</v>
      </c>
      <c r="B576" s="4" t="s">
        <v>1156</v>
      </c>
      <c r="C576" s="4">
        <v>-0.38051767099425599</v>
      </c>
      <c r="D576" s="4">
        <v>-0.38051767099425599</v>
      </c>
      <c r="E576" s="4">
        <v>-0.219444528417892</v>
      </c>
      <c r="F576" s="4">
        <v>-0.26992963013105398</v>
      </c>
      <c r="G576" s="4">
        <v>-0.38051767099425599</v>
      </c>
      <c r="H576" s="4">
        <v>-0.13318546498094599</v>
      </c>
      <c r="I576" s="4">
        <v>-0.38051767099425599</v>
      </c>
      <c r="J576" s="4">
        <v>-0.38051767099425599</v>
      </c>
      <c r="K576" s="4">
        <v>-0.38051767099425599</v>
      </c>
      <c r="L576" s="4">
        <v>-0.21315412524684799</v>
      </c>
      <c r="M576" s="4">
        <v>-0.38051767099425599</v>
      </c>
      <c r="N576" s="4">
        <v>2.5454301380500901</v>
      </c>
      <c r="O576" s="4">
        <v>-0.38051767099425599</v>
      </c>
      <c r="P576" s="4">
        <v>-0.38051767099425599</v>
      </c>
      <c r="Q576" s="4">
        <v>-0.38051767099425599</v>
      </c>
      <c r="R576" s="4">
        <v>3.2333052181185602</v>
      </c>
      <c r="S576" s="4">
        <v>-0.38051767099425599</v>
      </c>
      <c r="T576" s="4">
        <v>-0.38051767099425599</v>
      </c>
      <c r="U576" s="4">
        <v>-0.38051767099425599</v>
      </c>
      <c r="V576" s="4">
        <v>3.7081155334151498E-3</v>
      </c>
    </row>
    <row r="577" spans="1:22" x14ac:dyDescent="0.2">
      <c r="A577" s="4" t="s">
        <v>1157</v>
      </c>
      <c r="B577" s="4" t="s">
        <v>1158</v>
      </c>
      <c r="C577" s="4">
        <v>0.442090228836583</v>
      </c>
      <c r="D577" s="4">
        <v>0.86354381352991105</v>
      </c>
      <c r="E577" s="4">
        <v>0.28986752733787202</v>
      </c>
      <c r="F577" s="4">
        <v>0.64717981740281205</v>
      </c>
      <c r="G577" s="4">
        <v>-0.91405261207617605</v>
      </c>
      <c r="H577" s="4">
        <v>0.65424787569551102</v>
      </c>
      <c r="I577" s="4">
        <v>0.55472080856278905</v>
      </c>
      <c r="J577" s="4">
        <v>1.4322881040159701</v>
      </c>
      <c r="K577" s="4">
        <v>-0.60052870503379796</v>
      </c>
      <c r="L577" s="4">
        <v>1.05963647781471</v>
      </c>
      <c r="M577" s="4">
        <v>1.28073710117221</v>
      </c>
      <c r="N577" s="4">
        <v>-0.187344665461635</v>
      </c>
      <c r="O577" s="4">
        <v>-0.60712549952969197</v>
      </c>
      <c r="P577" s="4">
        <v>-1.2322679237793199</v>
      </c>
      <c r="Q577" s="4">
        <v>0.46028023669767199</v>
      </c>
      <c r="R577" s="4">
        <v>-1.30278886343222</v>
      </c>
      <c r="S577" s="4">
        <v>-1.3841164014632099</v>
      </c>
      <c r="T577" s="4">
        <v>-1.01102178593041</v>
      </c>
      <c r="U577" s="4">
        <v>-1.62644000441034</v>
      </c>
      <c r="V577" s="4">
        <v>1.18109447005077</v>
      </c>
    </row>
    <row r="578" spans="1:22" x14ac:dyDescent="0.2">
      <c r="A578" s="4" t="s">
        <v>1159</v>
      </c>
      <c r="B578" s="4" t="s">
        <v>1160</v>
      </c>
      <c r="C578" s="4">
        <v>-1.0938351271326201</v>
      </c>
      <c r="D578" s="4">
        <v>-1.42096013278931</v>
      </c>
      <c r="E578" s="4">
        <v>-0.137826690031113</v>
      </c>
      <c r="F578" s="4">
        <v>0.121204692104108</v>
      </c>
      <c r="G578" s="4">
        <v>0.95767444463627505</v>
      </c>
      <c r="H578" s="4">
        <v>-1.3170700074802999</v>
      </c>
      <c r="I578" s="4">
        <v>0.20234112023050599</v>
      </c>
      <c r="J578" s="4">
        <v>-1.8898808508165901</v>
      </c>
      <c r="K578" s="4">
        <v>-1.26554218474544E-3</v>
      </c>
      <c r="L578" s="4">
        <v>-0.28769568864345302</v>
      </c>
      <c r="M578" s="4">
        <v>-0.36889999833778903</v>
      </c>
      <c r="N578" s="4">
        <v>0.39598655864364102</v>
      </c>
      <c r="O578" s="4">
        <v>0.92144700702151106</v>
      </c>
      <c r="P578" s="4">
        <v>-0.64941340055641705</v>
      </c>
      <c r="Q578" s="4">
        <v>0.397592035896986</v>
      </c>
      <c r="R578" s="4">
        <v>2.17843851587324</v>
      </c>
      <c r="S578" s="4">
        <v>1.4024097324326199</v>
      </c>
      <c r="T578" s="4">
        <v>0.79892460731383297</v>
      </c>
      <c r="U578" s="4">
        <v>-0.49781325576507002</v>
      </c>
      <c r="V578" s="4">
        <v>0.28864197958469201</v>
      </c>
    </row>
    <row r="579" spans="1:22" x14ac:dyDescent="0.2">
      <c r="A579" s="4" t="s">
        <v>1161</v>
      </c>
      <c r="B579" s="4" t="s">
        <v>1162</v>
      </c>
      <c r="C579" s="4">
        <v>3.1346374873548402</v>
      </c>
      <c r="D579" s="4">
        <v>-0.47445394026882198</v>
      </c>
      <c r="E579" s="4">
        <v>-0.105629173790015</v>
      </c>
      <c r="F579" s="4">
        <v>0.55622491428117804</v>
      </c>
      <c r="G579" s="4">
        <v>0.12370789364078</v>
      </c>
      <c r="H579" s="4">
        <v>-0.57714575943728497</v>
      </c>
      <c r="I579" s="4">
        <v>-0.45755487840784198</v>
      </c>
      <c r="J579" s="4">
        <v>0.735884410714577</v>
      </c>
      <c r="K579" s="4">
        <v>-9.0629066048728807E-2</v>
      </c>
      <c r="L579" s="4">
        <v>0.98451905017560104</v>
      </c>
      <c r="M579" s="4">
        <v>-0.75505731103776996</v>
      </c>
      <c r="N579" s="4">
        <v>-1.36538275492664</v>
      </c>
      <c r="O579" s="4">
        <v>0.55159855822716897</v>
      </c>
      <c r="P579" s="4">
        <v>0.66096934359286796</v>
      </c>
      <c r="Q579" s="4">
        <v>-0.72868877891080397</v>
      </c>
      <c r="R579" s="4">
        <v>-0.52755855684858299</v>
      </c>
      <c r="S579" s="4">
        <v>-0.67391416019472805</v>
      </c>
      <c r="T579" s="4">
        <v>-0.26280459782918397</v>
      </c>
      <c r="U579" s="4">
        <v>-1.3072424747534701</v>
      </c>
      <c r="V579" s="4">
        <v>0.57851979446685298</v>
      </c>
    </row>
    <row r="580" spans="1:22" x14ac:dyDescent="0.2">
      <c r="A580" s="4" t="s">
        <v>1163</v>
      </c>
      <c r="B580" s="4" t="s">
        <v>1164</v>
      </c>
      <c r="C580" s="4">
        <v>1.0283511357283199</v>
      </c>
      <c r="D580" s="4">
        <v>0.86510197413741197</v>
      </c>
      <c r="E580" s="4">
        <v>1.04060877824493</v>
      </c>
      <c r="F580" s="4">
        <v>-0.43107646513325398</v>
      </c>
      <c r="G580" s="4">
        <v>9.8351138875500899E-2</v>
      </c>
      <c r="H580" s="4">
        <v>2.3463073759872</v>
      </c>
      <c r="I580" s="4">
        <v>-0.66785401190170302</v>
      </c>
      <c r="J580" s="4">
        <v>-0.15122468145092999</v>
      </c>
      <c r="K580" s="4">
        <v>0.77367389768254602</v>
      </c>
      <c r="L580" s="4">
        <v>7.7893472859537696E-2</v>
      </c>
      <c r="M580" s="4">
        <v>-7.4989194375323004E-2</v>
      </c>
      <c r="N580" s="4">
        <v>0.11465785020443101</v>
      </c>
      <c r="O580" s="4">
        <v>-0.78379516580374997</v>
      </c>
      <c r="P580" s="4">
        <v>-0.455088623904496</v>
      </c>
      <c r="Q580" s="4">
        <v>0.25658820042449898</v>
      </c>
      <c r="R580" s="4">
        <v>0.51366920037499597</v>
      </c>
      <c r="S580" s="4">
        <v>-2.1081746440226499</v>
      </c>
      <c r="T580" s="4">
        <v>-1.78138336442092</v>
      </c>
      <c r="U580" s="4">
        <v>7.5720654649345506E-2</v>
      </c>
      <c r="V580" s="4">
        <v>-0.73733752815568199</v>
      </c>
    </row>
    <row r="581" spans="1:22" x14ac:dyDescent="0.2">
      <c r="A581" s="4" t="s">
        <v>1165</v>
      </c>
      <c r="B581" s="4" t="s">
        <v>1166</v>
      </c>
      <c r="C581" s="4">
        <v>0.90702204043462598</v>
      </c>
      <c r="D581" s="4">
        <v>-0.20020877384713201</v>
      </c>
      <c r="E581" s="4">
        <v>1.0771957173324</v>
      </c>
      <c r="F581" s="4">
        <v>3.2576831257222299E-3</v>
      </c>
      <c r="G581" s="4">
        <v>-0.689068699552705</v>
      </c>
      <c r="H581" s="4">
        <v>-0.51421290429529398</v>
      </c>
      <c r="I581" s="4">
        <v>-8.6566023866067196E-2</v>
      </c>
      <c r="J581" s="4">
        <v>-0.24893539110398</v>
      </c>
      <c r="K581" s="4">
        <v>3.6517051557140099</v>
      </c>
      <c r="L581" s="4">
        <v>-0.131093953453426</v>
      </c>
      <c r="M581" s="4">
        <v>-0.25236755338467098</v>
      </c>
      <c r="N581" s="4">
        <v>-0.29856645921444602</v>
      </c>
      <c r="O581" s="4">
        <v>0.44614029910168801</v>
      </c>
      <c r="P581" s="4">
        <v>-0.46364930877072302</v>
      </c>
      <c r="Q581" s="4">
        <v>-0.17010961898018701</v>
      </c>
      <c r="R581" s="4">
        <v>-0.990452426826126</v>
      </c>
      <c r="S581" s="4">
        <v>-0.59749556511383795</v>
      </c>
      <c r="T581" s="4">
        <v>-0.37842293970917401</v>
      </c>
      <c r="U581" s="4">
        <v>-0.23812526508967699</v>
      </c>
      <c r="V581" s="4">
        <v>-0.82604601250100096</v>
      </c>
    </row>
    <row r="582" spans="1:22" x14ac:dyDescent="0.2">
      <c r="A582" s="4" t="s">
        <v>1167</v>
      </c>
      <c r="B582" s="4" t="s">
        <v>1168</v>
      </c>
      <c r="C582" s="4">
        <v>-0.41706840262935502</v>
      </c>
      <c r="D582" s="4">
        <v>-0.41706840262935502</v>
      </c>
      <c r="E582" s="4">
        <v>-0.41706840262935502</v>
      </c>
      <c r="F582" s="4">
        <v>8.8453423433699392E-3</v>
      </c>
      <c r="G582" s="4">
        <v>-0.41706840262935502</v>
      </c>
      <c r="H582" s="4">
        <v>-0.41706840262935502</v>
      </c>
      <c r="I582" s="4">
        <v>-0.170531942639292</v>
      </c>
      <c r="J582" s="4">
        <v>-0.41706840262935502</v>
      </c>
      <c r="K582" s="4">
        <v>-0.41706840262935502</v>
      </c>
      <c r="L582" s="4">
        <v>-0.41706840262935502</v>
      </c>
      <c r="M582" s="4">
        <v>-0.19562319181301199</v>
      </c>
      <c r="N582" s="4">
        <v>4.03116666021781</v>
      </c>
      <c r="O582" s="4">
        <v>-0.14768324238434499</v>
      </c>
      <c r="P582" s="4">
        <v>0.10978170063201501</v>
      </c>
      <c r="Q582" s="4">
        <v>-0.41706840262935502</v>
      </c>
      <c r="R582" s="4">
        <v>0.35616009294356998</v>
      </c>
      <c r="S582" s="4">
        <v>0.76190732516015103</v>
      </c>
      <c r="T582" s="4">
        <v>-0.41706840262935502</v>
      </c>
      <c r="U582" s="4">
        <v>-0.16627031553735899</v>
      </c>
      <c r="V582" s="4">
        <v>-0.41706840262935502</v>
      </c>
    </row>
    <row r="583" spans="1:22" x14ac:dyDescent="0.2">
      <c r="A583" s="4" t="s">
        <v>1169</v>
      </c>
      <c r="B583" s="4" t="s">
        <v>1170</v>
      </c>
      <c r="C583" s="4">
        <v>-0.50953461978902204</v>
      </c>
      <c r="D583" s="4">
        <v>-1.1864991733151999</v>
      </c>
      <c r="E583" s="4">
        <v>4.8141576746453002E-2</v>
      </c>
      <c r="F583" s="4">
        <v>-0.51681903657060801</v>
      </c>
      <c r="G583" s="4">
        <v>0.65022511615953504</v>
      </c>
      <c r="H583" s="4">
        <v>-0.47499954328460098</v>
      </c>
      <c r="I583" s="4">
        <v>-0.496505570217947</v>
      </c>
      <c r="J583" s="4">
        <v>-0.66308008519600603</v>
      </c>
      <c r="K583" s="4">
        <v>-0.87618739701566195</v>
      </c>
      <c r="L583" s="4">
        <v>0.10221743277519001</v>
      </c>
      <c r="M583" s="4">
        <v>0.33912773730893297</v>
      </c>
      <c r="N583" s="4">
        <v>0.27481907858187898</v>
      </c>
      <c r="O583" s="4">
        <v>2.3452323305152602E-3</v>
      </c>
      <c r="P583" s="4">
        <v>2.3428763577640099</v>
      </c>
      <c r="Q583" s="4">
        <v>-0.34878740351536502</v>
      </c>
      <c r="R583" s="4">
        <v>0.28292130252844999</v>
      </c>
      <c r="S583" s="4">
        <v>-1.71470080945926</v>
      </c>
      <c r="T583" s="4">
        <v>2.43641469777624</v>
      </c>
      <c r="U583" s="4">
        <v>0.42359656364385101</v>
      </c>
      <c r="V583" s="4">
        <v>-0.115571457251395</v>
      </c>
    </row>
    <row r="584" spans="1:22" x14ac:dyDescent="0.2">
      <c r="A584" s="4" t="s">
        <v>1171</v>
      </c>
      <c r="B584" s="4" t="s">
        <v>1172</v>
      </c>
      <c r="C584" s="4">
        <v>0.17130211429252901</v>
      </c>
      <c r="D584" s="4">
        <v>1.8069933626066801</v>
      </c>
      <c r="E584" s="4">
        <v>-0.33737661113645401</v>
      </c>
      <c r="F584" s="4">
        <v>-0.254646681716865</v>
      </c>
      <c r="G584" s="4">
        <v>-1.7377868860075301</v>
      </c>
      <c r="H584" s="4">
        <v>0.33189470553624101</v>
      </c>
      <c r="I584" s="4">
        <v>-0.71686059719690398</v>
      </c>
      <c r="J584" s="4">
        <v>-1.0450014225689901</v>
      </c>
      <c r="K584" s="4">
        <v>-1.03482124786226</v>
      </c>
      <c r="L584" s="4">
        <v>-1.5720793787570799</v>
      </c>
      <c r="M584" s="4">
        <v>-0.828544061718822</v>
      </c>
      <c r="N584" s="4">
        <v>0.380968200954172</v>
      </c>
      <c r="O584" s="4">
        <v>-0.22541841138355501</v>
      </c>
      <c r="P584" s="4">
        <v>0.91486422820596003</v>
      </c>
      <c r="Q584" s="4">
        <v>-0.222453705222349</v>
      </c>
      <c r="R584" s="4">
        <v>1.9267246715437401</v>
      </c>
      <c r="S584" s="4">
        <v>0.88494427163783396</v>
      </c>
      <c r="T584" s="4">
        <v>0.18312839657987601</v>
      </c>
      <c r="U584" s="4">
        <v>0.74409901528991895</v>
      </c>
      <c r="V584" s="4">
        <v>0.63007003692387997</v>
      </c>
    </row>
    <row r="585" spans="1:22" x14ac:dyDescent="0.2">
      <c r="A585" s="4" t="s">
        <v>1173</v>
      </c>
      <c r="B585" s="4" t="s">
        <v>1174</v>
      </c>
      <c r="C585" s="4">
        <v>-0.69448973231826605</v>
      </c>
      <c r="D585" s="4">
        <v>0.28215428382418101</v>
      </c>
      <c r="E585" s="4">
        <v>-0.69448973231826605</v>
      </c>
      <c r="F585" s="4">
        <v>-0.55664137508048805</v>
      </c>
      <c r="G585" s="4">
        <v>-0.69448973231826605</v>
      </c>
      <c r="H585" s="4">
        <v>7.6261291590034697E-2</v>
      </c>
      <c r="I585" s="4">
        <v>-0.69448973231826605</v>
      </c>
      <c r="J585" s="4">
        <v>-0.374468685490908</v>
      </c>
      <c r="K585" s="4">
        <v>-0.54669465597960598</v>
      </c>
      <c r="L585" s="4">
        <v>-0.69448973231826605</v>
      </c>
      <c r="M585" s="4">
        <v>2.22248346455464E-2</v>
      </c>
      <c r="N585" s="4">
        <v>1.4170491839827399</v>
      </c>
      <c r="O585" s="4">
        <v>1.2236325385197799</v>
      </c>
      <c r="P585" s="4">
        <v>-0.69448973231826605</v>
      </c>
      <c r="Q585" s="4">
        <v>-0.42895945640038102</v>
      </c>
      <c r="R585" s="4">
        <v>1.1407348416165399</v>
      </c>
      <c r="S585" s="4">
        <v>0.25945850965150102</v>
      </c>
      <c r="T585" s="4">
        <v>3.0411665476671801</v>
      </c>
      <c r="U585" s="4">
        <v>-0.69448973231826605</v>
      </c>
      <c r="V585" s="4">
        <v>-0.69448973231826605</v>
      </c>
    </row>
    <row r="586" spans="1:22" x14ac:dyDescent="0.2">
      <c r="A586" s="4" t="s">
        <v>1175</v>
      </c>
      <c r="B586" s="4" t="s">
        <v>1176</v>
      </c>
      <c r="C586" s="4">
        <v>-0.47749746890759298</v>
      </c>
      <c r="D586" s="4">
        <v>-0.47749746890759298</v>
      </c>
      <c r="E586" s="4">
        <v>-0.47749746890759298</v>
      </c>
      <c r="F586" s="4">
        <v>-0.20659413425947201</v>
      </c>
      <c r="G586" s="4">
        <v>-0.47749746890759298</v>
      </c>
      <c r="H586" s="4">
        <v>-0.47749746890759298</v>
      </c>
      <c r="I586" s="4">
        <v>-0.47749746890759298</v>
      </c>
      <c r="J586" s="4">
        <v>-0.47749746890759298</v>
      </c>
      <c r="K586" s="4">
        <v>-0.187046571798578</v>
      </c>
      <c r="L586" s="4">
        <v>-0.47749746890759298</v>
      </c>
      <c r="M586" s="4">
        <v>1.2127108446798101</v>
      </c>
      <c r="N586" s="4">
        <v>-0.47749746890759298</v>
      </c>
      <c r="O586" s="4">
        <v>0.207874525553538</v>
      </c>
      <c r="P586" s="4">
        <v>-0.47749746890759298</v>
      </c>
      <c r="Q586" s="4">
        <v>4.43298392852206E-2</v>
      </c>
      <c r="R586" s="4">
        <v>-0.47749746890759298</v>
      </c>
      <c r="S586" s="4">
        <v>-0.102552471361405</v>
      </c>
      <c r="T586" s="4">
        <v>-0.47749746890759298</v>
      </c>
      <c r="U586" s="4">
        <v>3.6700394722740199</v>
      </c>
      <c r="V586" s="4">
        <v>1.0912081225179899</v>
      </c>
    </row>
    <row r="587" spans="1:22" x14ac:dyDescent="0.2">
      <c r="A587" s="4" t="s">
        <v>1177</v>
      </c>
      <c r="B587" s="4" t="s">
        <v>1178</v>
      </c>
      <c r="C587" s="4">
        <v>-1.8886619980253001</v>
      </c>
      <c r="D587" s="4">
        <v>-0.25985741987869898</v>
      </c>
      <c r="E587" s="4">
        <v>-0.983675548188368</v>
      </c>
      <c r="F587" s="4">
        <v>1.4483152392887699</v>
      </c>
      <c r="G587" s="4">
        <v>-0.30223636702666201</v>
      </c>
      <c r="H587" s="4">
        <v>-1.3234098263744101</v>
      </c>
      <c r="I587" s="4">
        <v>-0.817625619265957</v>
      </c>
      <c r="J587" s="4">
        <v>-0.14287449278348599</v>
      </c>
      <c r="K587" s="4">
        <v>0.25066043575580699</v>
      </c>
      <c r="L587" s="4">
        <v>-0.53308029377336297</v>
      </c>
      <c r="M587" s="4">
        <v>-0.24635323355886299</v>
      </c>
      <c r="N587" s="4">
        <v>-1.3988238389577601</v>
      </c>
      <c r="O587" s="4">
        <v>-0.3909649196171</v>
      </c>
      <c r="P587" s="4">
        <v>1.0804591852541301</v>
      </c>
      <c r="Q587" s="4">
        <v>0.55268704740069297</v>
      </c>
      <c r="R587" s="4">
        <v>0.38468038562323797</v>
      </c>
      <c r="S587" s="4">
        <v>1.04200369577234</v>
      </c>
      <c r="T587" s="4">
        <v>1.03406426024979</v>
      </c>
      <c r="U587" s="4">
        <v>1.6737334258563801</v>
      </c>
      <c r="V587" s="4">
        <v>0.82095988224882299</v>
      </c>
    </row>
    <row r="588" spans="1:22" x14ac:dyDescent="0.2">
      <c r="A588" s="4" t="s">
        <v>1179</v>
      </c>
      <c r="B588" s="4" t="s">
        <v>1180</v>
      </c>
      <c r="C588" s="4">
        <v>0.32550266458191002</v>
      </c>
      <c r="D588" s="4">
        <v>-0.69759831807914496</v>
      </c>
      <c r="E588" s="4">
        <v>0.29375188443037897</v>
      </c>
      <c r="F588" s="4">
        <v>-8.9169760889394406E-2</v>
      </c>
      <c r="G588" s="4">
        <v>-0.53642159890499097</v>
      </c>
      <c r="H588" s="4">
        <v>-0.42561307077823302</v>
      </c>
      <c r="I588" s="4">
        <v>-3.7539712178823403E-2</v>
      </c>
      <c r="J588" s="4">
        <v>-1.1779857533564999</v>
      </c>
      <c r="K588" s="4">
        <v>-1.0568330789329501</v>
      </c>
      <c r="L588" s="4">
        <v>-0.76170918183652503</v>
      </c>
      <c r="M588" s="4">
        <v>0.47228856003748099</v>
      </c>
      <c r="N588" s="4">
        <v>-0.46331000506083198</v>
      </c>
      <c r="O588" s="4">
        <v>-0.54187149828252301</v>
      </c>
      <c r="P588" s="4">
        <v>2.1074035469617698</v>
      </c>
      <c r="Q588" s="4">
        <v>0.33995775884655799</v>
      </c>
      <c r="R588" s="4">
        <v>1.58619551810721</v>
      </c>
      <c r="S588" s="4">
        <v>2.4297625140251302</v>
      </c>
      <c r="T588" s="4">
        <v>-0.56229984357844098</v>
      </c>
      <c r="U588" s="4">
        <v>-0.66816199864034198</v>
      </c>
      <c r="V588" s="4">
        <v>-0.53634862647174497</v>
      </c>
    </row>
    <row r="589" spans="1:22" x14ac:dyDescent="0.2">
      <c r="A589" s="4" t="s">
        <v>1181</v>
      </c>
      <c r="B589" s="4" t="s">
        <v>1182</v>
      </c>
      <c r="C589" s="4">
        <v>2.7729346683410698</v>
      </c>
      <c r="D589" s="4">
        <v>-8.1740015949219397E-2</v>
      </c>
      <c r="E589" s="4">
        <v>1.5268703626090501</v>
      </c>
      <c r="F589" s="4">
        <v>0.71539281343081895</v>
      </c>
      <c r="G589" s="4">
        <v>-0.64909235470397997</v>
      </c>
      <c r="H589" s="4">
        <v>-1.3604695556072</v>
      </c>
      <c r="I589" s="4">
        <v>0.202723913442096</v>
      </c>
      <c r="J589" s="4">
        <v>0.25413386296448198</v>
      </c>
      <c r="K589" s="4">
        <v>0.245114669496766</v>
      </c>
      <c r="L589" s="4">
        <v>0.66130468110922103</v>
      </c>
      <c r="M589" s="4">
        <v>1.3097960672718401E-2</v>
      </c>
      <c r="N589" s="4">
        <v>-0.154754383896584</v>
      </c>
      <c r="O589" s="4">
        <v>-0.62592883157523904</v>
      </c>
      <c r="P589" s="4">
        <v>-1.2378654390150701</v>
      </c>
      <c r="Q589" s="4">
        <v>-0.47868748521841997</v>
      </c>
      <c r="R589" s="4">
        <v>-0.97174758726243204</v>
      </c>
      <c r="S589" s="4">
        <v>-0.65324571231185102</v>
      </c>
      <c r="T589" s="4">
        <v>1.0698182921139501</v>
      </c>
      <c r="U589" s="4">
        <v>-0.86296546161587395</v>
      </c>
      <c r="V589" s="4">
        <v>-0.384894397024309</v>
      </c>
    </row>
    <row r="590" spans="1:22" x14ac:dyDescent="0.2">
      <c r="A590" s="4" t="s">
        <v>1183</v>
      </c>
      <c r="B590" s="4" t="s">
        <v>1184</v>
      </c>
      <c r="C590" s="4">
        <v>-2.0270247064493501</v>
      </c>
      <c r="D590" s="4">
        <v>-0.95562255448411504</v>
      </c>
      <c r="E590" s="4">
        <v>-0.84799362429157299</v>
      </c>
      <c r="F590" s="4">
        <v>-0.65712234219205301</v>
      </c>
      <c r="G590" s="4">
        <v>-1.03553929365589</v>
      </c>
      <c r="H590" s="4">
        <v>0.58417875752459503</v>
      </c>
      <c r="I590" s="4">
        <v>0.45997380341400601</v>
      </c>
      <c r="J590" s="4">
        <v>-3.2045515810816298E-3</v>
      </c>
      <c r="K590" s="4">
        <v>-5.7563994664143497E-2</v>
      </c>
      <c r="L590" s="4">
        <v>-0.23652918435220099</v>
      </c>
      <c r="M590" s="4">
        <v>1.30761406697281</v>
      </c>
      <c r="N590" s="4">
        <v>0.27080382828671001</v>
      </c>
      <c r="O590" s="4">
        <v>1.08430501587068</v>
      </c>
      <c r="P590" s="4">
        <v>2.0553063204582398</v>
      </c>
      <c r="Q590" s="4">
        <v>-0.28783326952451999</v>
      </c>
      <c r="R590" s="4">
        <v>1.5150664047821301</v>
      </c>
      <c r="S590" s="4">
        <v>0.60154795361041002</v>
      </c>
      <c r="T590" s="4">
        <v>-0.26286700739250601</v>
      </c>
      <c r="U590" s="4">
        <v>-0.67036407536100895</v>
      </c>
      <c r="V590" s="4">
        <v>-0.83713154697115399</v>
      </c>
    </row>
    <row r="591" spans="1:22" x14ac:dyDescent="0.2">
      <c r="A591" s="4" t="s">
        <v>1185</v>
      </c>
      <c r="B591" s="4" t="s">
        <v>1186</v>
      </c>
      <c r="C591" s="4">
        <v>-0.60106324219023999</v>
      </c>
      <c r="D591" s="4">
        <v>-0.78983336284055305</v>
      </c>
      <c r="E591" s="4">
        <v>-0.63579260868302201</v>
      </c>
      <c r="F591" s="4">
        <v>0.82989820420809102</v>
      </c>
      <c r="G591" s="4">
        <v>-0.78583108529409396</v>
      </c>
      <c r="H591" s="4">
        <v>-0.87185212432157799</v>
      </c>
      <c r="I591" s="4">
        <v>0.16009805094319601</v>
      </c>
      <c r="J591" s="4">
        <v>-0.77778811209007903</v>
      </c>
      <c r="K591" s="4">
        <v>-0.87185212432157799</v>
      </c>
      <c r="L591" s="4">
        <v>-0.13601702022989801</v>
      </c>
      <c r="M591" s="4">
        <v>1.90891820217717</v>
      </c>
      <c r="N591" s="4">
        <v>0.82081912413063096</v>
      </c>
      <c r="O591" s="4">
        <v>-0.87185212432157799</v>
      </c>
      <c r="P591" s="4">
        <v>2.33583455386866</v>
      </c>
      <c r="Q591" s="4">
        <v>-0.40356711551875102</v>
      </c>
      <c r="R591" s="4">
        <v>-0.381462256411991</v>
      </c>
      <c r="S591" s="4">
        <v>1.5956210619453399</v>
      </c>
      <c r="T591" s="4">
        <v>-0.77203175270515301</v>
      </c>
      <c r="U591" s="4">
        <v>0.36880696124039097</v>
      </c>
      <c r="V591" s="4">
        <v>-0.121053229584968</v>
      </c>
    </row>
    <row r="592" spans="1:22" x14ac:dyDescent="0.2">
      <c r="A592" s="4" t="s">
        <v>1187</v>
      </c>
      <c r="B592" s="4" t="s">
        <v>1188</v>
      </c>
      <c r="C592" s="4">
        <v>2.4856224125767499</v>
      </c>
      <c r="D592" s="4">
        <v>1.8058336680857301</v>
      </c>
      <c r="E592" s="4">
        <v>0.152494742345062</v>
      </c>
      <c r="F592" s="4">
        <v>-0.817743377119585</v>
      </c>
      <c r="G592" s="4">
        <v>-0.574553910887035</v>
      </c>
      <c r="H592" s="4">
        <v>1.25043468391033</v>
      </c>
      <c r="I592" s="4">
        <v>-0.31309432935447301</v>
      </c>
      <c r="J592" s="4">
        <v>-4.4847609896559601E-2</v>
      </c>
      <c r="K592" s="4">
        <v>-0.58655518615938296</v>
      </c>
      <c r="L592" s="4">
        <v>0.91806247922434103</v>
      </c>
      <c r="M592" s="4">
        <v>-0.57542360244930801</v>
      </c>
      <c r="N592" s="4">
        <v>-4.5891642386394101E-2</v>
      </c>
      <c r="O592" s="4">
        <v>-1.0499865191893101</v>
      </c>
      <c r="P592" s="4">
        <v>-4.3816719731216798E-3</v>
      </c>
      <c r="Q592" s="4">
        <v>-0.59245481876057704</v>
      </c>
      <c r="R592" s="4">
        <v>-1.6566818157171099</v>
      </c>
      <c r="S592" s="4">
        <v>-0.46153493043143401</v>
      </c>
      <c r="T592" s="4">
        <v>-6.9946851891739006E-2</v>
      </c>
      <c r="U592" s="4">
        <v>-0.58884166570169305</v>
      </c>
      <c r="V592" s="4">
        <v>0.76948994577549801</v>
      </c>
    </row>
    <row r="593" spans="1:22" x14ac:dyDescent="0.2">
      <c r="A593" s="4" t="s">
        <v>1189</v>
      </c>
      <c r="B593" s="4" t="s">
        <v>1190</v>
      </c>
      <c r="C593" s="4">
        <v>2.4495192176618201</v>
      </c>
      <c r="D593" s="4">
        <v>-0.95987123786629702</v>
      </c>
      <c r="E593" s="4">
        <v>0.36107450704245497</v>
      </c>
      <c r="F593" s="4">
        <v>-0.61499980254945197</v>
      </c>
      <c r="G593" s="4">
        <v>-0.2448114484184</v>
      </c>
      <c r="H593" s="4">
        <v>9.5235024487674E-2</v>
      </c>
      <c r="I593" s="4">
        <v>-0.332698508156271</v>
      </c>
      <c r="J593" s="4">
        <v>0.97847149440941705</v>
      </c>
      <c r="K593" s="4">
        <v>1.4462221006225999</v>
      </c>
      <c r="L593" s="4">
        <v>1.0229088473094401</v>
      </c>
      <c r="M593" s="4">
        <v>-0.185481344470704</v>
      </c>
      <c r="N593" s="4">
        <v>-0.372743699169168</v>
      </c>
      <c r="O593" s="4">
        <v>0.36074073483645303</v>
      </c>
      <c r="P593" s="4">
        <v>-1.0900465296973001</v>
      </c>
      <c r="Q593" s="4">
        <v>-0.91442076836276598</v>
      </c>
      <c r="R593" s="4">
        <v>0.48620697334879898</v>
      </c>
      <c r="S593" s="4">
        <v>-1.4740145249251499</v>
      </c>
      <c r="T593" s="4">
        <v>0.408671687998309</v>
      </c>
      <c r="U593" s="4">
        <v>-1.54148233960015</v>
      </c>
      <c r="V593" s="4">
        <v>0.12151961549870501</v>
      </c>
    </row>
    <row r="594" spans="1:22" x14ac:dyDescent="0.2">
      <c r="A594" s="4" t="s">
        <v>1191</v>
      </c>
      <c r="B594" s="4" t="s">
        <v>1192</v>
      </c>
      <c r="C594" s="4">
        <v>-0.54567909164875705</v>
      </c>
      <c r="D594" s="4">
        <v>1.95704449256826</v>
      </c>
      <c r="E594" s="4">
        <v>2.0954681980663801</v>
      </c>
      <c r="F594" s="4">
        <v>-0.38083060349162401</v>
      </c>
      <c r="G594" s="4">
        <v>2.6041399871883799</v>
      </c>
      <c r="H594" s="4">
        <v>-0.54567909164875705</v>
      </c>
      <c r="I594" s="4">
        <v>-0.54567909164875705</v>
      </c>
      <c r="J594" s="4">
        <v>0.60243003649170501</v>
      </c>
      <c r="K594" s="4">
        <v>-0.54567909164875705</v>
      </c>
      <c r="L594" s="4">
        <v>-0.54567909164875705</v>
      </c>
      <c r="M594" s="4">
        <v>-0.54567909164875705</v>
      </c>
      <c r="N594" s="4">
        <v>-0.54567909164875705</v>
      </c>
      <c r="O594" s="4">
        <v>-0.33714984401341302</v>
      </c>
      <c r="P594" s="4">
        <v>-0.54567909164875705</v>
      </c>
      <c r="Q594" s="4">
        <v>-0.22813983748480501</v>
      </c>
      <c r="R594" s="4">
        <v>-0.14664509317762101</v>
      </c>
      <c r="S594" s="4">
        <v>-0.54567909164875705</v>
      </c>
      <c r="T594" s="4">
        <v>-0.54567909164875705</v>
      </c>
      <c r="U594" s="4">
        <v>-0.54567909164875705</v>
      </c>
      <c r="V594" s="4">
        <v>-0.16384732801093299</v>
      </c>
    </row>
    <row r="595" spans="1:22" x14ac:dyDescent="0.2">
      <c r="A595" s="4" t="s">
        <v>1193</v>
      </c>
      <c r="B595" s="4" t="s">
        <v>1194</v>
      </c>
      <c r="C595" s="4">
        <v>-0.178467329156936</v>
      </c>
      <c r="D595" s="4">
        <v>-6.7089453735834303E-2</v>
      </c>
      <c r="E595" s="4">
        <v>0.553965364011622</v>
      </c>
      <c r="F595" s="4">
        <v>-0.28200987191496202</v>
      </c>
      <c r="G595" s="4">
        <v>1.6644696819665701</v>
      </c>
      <c r="H595" s="4">
        <v>0.38379858296596903</v>
      </c>
      <c r="I595" s="4">
        <v>2.2777385796781102</v>
      </c>
      <c r="J595" s="4">
        <v>1.51355626895248</v>
      </c>
      <c r="K595" s="4">
        <v>-0.93476695770990204</v>
      </c>
      <c r="L595" s="4">
        <v>-0.78986680256532904</v>
      </c>
      <c r="M595" s="4">
        <v>0.30208806945351202</v>
      </c>
      <c r="N595" s="4">
        <v>-1.17686957111603</v>
      </c>
      <c r="O595" s="4">
        <v>0.237235185952128</v>
      </c>
      <c r="P595" s="4">
        <v>-0.61490660858923496</v>
      </c>
      <c r="Q595" s="4">
        <v>-0.35898197168422702</v>
      </c>
      <c r="R595" s="4">
        <v>-0.19930636255133799</v>
      </c>
      <c r="S595" s="4">
        <v>-1.0730123628644901</v>
      </c>
      <c r="T595" s="4">
        <v>0.89410388092005799</v>
      </c>
      <c r="U595" s="4">
        <v>-1.4869097630004</v>
      </c>
      <c r="V595" s="4">
        <v>-0.66476855901176302</v>
      </c>
    </row>
    <row r="596" spans="1:22" x14ac:dyDescent="0.2">
      <c r="A596" s="4" t="s">
        <v>1195</v>
      </c>
      <c r="B596" s="4" t="s">
        <v>1196</v>
      </c>
      <c r="C596" s="4">
        <v>3.0461269712056298</v>
      </c>
      <c r="D596" s="4">
        <v>-0.63354514656712502</v>
      </c>
      <c r="E596" s="4">
        <v>-0.44632841590400901</v>
      </c>
      <c r="F596" s="4">
        <v>1.39760224920026</v>
      </c>
      <c r="G596" s="4">
        <v>0.65436507075176897</v>
      </c>
      <c r="H596" s="4">
        <v>0.43191924742874499</v>
      </c>
      <c r="I596" s="4">
        <v>-0.89737537211128304</v>
      </c>
      <c r="J596" s="4">
        <v>0.48863556861922502</v>
      </c>
      <c r="K596" s="4">
        <v>-0.382409393321888</v>
      </c>
      <c r="L596" s="4">
        <v>0.64027875465732298</v>
      </c>
      <c r="M596" s="4">
        <v>-0.25679045850997101</v>
      </c>
      <c r="N596" s="4">
        <v>-0.96217291927094895</v>
      </c>
      <c r="O596" s="4">
        <v>-0.88230809924168796</v>
      </c>
      <c r="P596" s="4">
        <v>-0.62567017007475201</v>
      </c>
      <c r="Q596" s="4">
        <v>-0.65419123781740496</v>
      </c>
      <c r="R596" s="4">
        <v>0.89464805034335604</v>
      </c>
      <c r="S596" s="4">
        <v>9.0568330089343899E-3</v>
      </c>
      <c r="T596" s="4">
        <v>-0.108535264525171</v>
      </c>
      <c r="U596" s="4">
        <v>-1.0599505765441899</v>
      </c>
      <c r="V596" s="4">
        <v>-0.65335569132681104</v>
      </c>
    </row>
    <row r="597" spans="1:22" x14ac:dyDescent="0.2">
      <c r="A597" s="4" t="s">
        <v>1197</v>
      </c>
      <c r="B597" s="4" t="s">
        <v>1198</v>
      </c>
      <c r="C597" s="4">
        <v>2.52785665053019</v>
      </c>
      <c r="D597" s="4">
        <v>0.22062156616618001</v>
      </c>
      <c r="E597" s="4">
        <v>-1.46681535669239</v>
      </c>
      <c r="F597" s="4">
        <v>0.64662409364136197</v>
      </c>
      <c r="G597" s="4">
        <v>1.04476041704272</v>
      </c>
      <c r="H597" s="4">
        <v>-0.37258006827365098</v>
      </c>
      <c r="I597" s="4">
        <v>7.1119776822830494E-2</v>
      </c>
      <c r="J597" s="4">
        <v>0.59439187520810199</v>
      </c>
      <c r="K597" s="4">
        <v>-4.7842959858412103E-2</v>
      </c>
      <c r="L597" s="4">
        <v>1.6936221880126201</v>
      </c>
      <c r="M597" s="4">
        <v>0.32049053077143402</v>
      </c>
      <c r="N597" s="4">
        <v>-0.63987022967435003</v>
      </c>
      <c r="O597" s="4">
        <v>-3.1001929246245001E-2</v>
      </c>
      <c r="P597" s="4">
        <v>-0.31017010932241901</v>
      </c>
      <c r="Q597" s="4">
        <v>8.7569021439438802E-2</v>
      </c>
      <c r="R597" s="4">
        <v>-0.39680484420839601</v>
      </c>
      <c r="S597" s="4">
        <v>-1.5391708843424401</v>
      </c>
      <c r="T597" s="4">
        <v>-1.35559288354056</v>
      </c>
      <c r="U597" s="4">
        <v>-0.48608979979335099</v>
      </c>
      <c r="V597" s="4">
        <v>-0.56111705468267004</v>
      </c>
    </row>
    <row r="598" spans="1:22" x14ac:dyDescent="0.2">
      <c r="A598" s="4" t="s">
        <v>1199</v>
      </c>
      <c r="B598" s="4" t="s">
        <v>1200</v>
      </c>
      <c r="C598" s="4">
        <v>1.6494862570748701</v>
      </c>
      <c r="D598" s="4">
        <v>-0.39754007944380398</v>
      </c>
      <c r="E598" s="4">
        <v>0.37986087789617201</v>
      </c>
      <c r="F598" s="4">
        <v>-0.74007805761926404</v>
      </c>
      <c r="G598" s="4">
        <v>6.78425558092276E-2</v>
      </c>
      <c r="H598" s="4">
        <v>-0.53127128214446795</v>
      </c>
      <c r="I598" s="4">
        <v>0.47705725998293702</v>
      </c>
      <c r="J598" s="4">
        <v>-0.30327540858666902</v>
      </c>
      <c r="K598" s="4">
        <v>1.2385873450781799</v>
      </c>
      <c r="L598" s="4">
        <v>2.53254707814486</v>
      </c>
      <c r="M598" s="4">
        <v>0.170716300219828</v>
      </c>
      <c r="N598" s="4">
        <v>-3.03677706194793E-2</v>
      </c>
      <c r="O598" s="4">
        <v>-0.27135031332459503</v>
      </c>
      <c r="P598" s="4">
        <v>-1.32905932518447</v>
      </c>
      <c r="Q598" s="4">
        <v>-1.54921555119617</v>
      </c>
      <c r="R598" s="4">
        <v>-0.78542759728933798</v>
      </c>
      <c r="S598" s="4">
        <v>-9.2793574123073194E-2</v>
      </c>
      <c r="T598" s="4">
        <v>-1.20064044226654</v>
      </c>
      <c r="U598" s="4">
        <v>0.73301147240648301</v>
      </c>
      <c r="V598" s="4">
        <v>-1.8089744814679998E-2</v>
      </c>
    </row>
    <row r="599" spans="1:22" x14ac:dyDescent="0.2">
      <c r="A599" s="4" t="s">
        <v>1201</v>
      </c>
      <c r="B599" s="4" t="s">
        <v>1202</v>
      </c>
      <c r="C599" s="4">
        <v>-0.79656650074241797</v>
      </c>
      <c r="D599" s="4">
        <v>-0.36050427914261501</v>
      </c>
      <c r="E599" s="4">
        <v>0.45847118771300399</v>
      </c>
      <c r="F599" s="4">
        <v>-4.2603814373273798E-2</v>
      </c>
      <c r="G599" s="4">
        <v>-0.339225708156489</v>
      </c>
      <c r="H599" s="4">
        <v>0.28745234791326402</v>
      </c>
      <c r="I599" s="4">
        <v>3.0689096898433101</v>
      </c>
      <c r="J599" s="4">
        <v>-0.67154095352128595</v>
      </c>
      <c r="K599" s="4">
        <v>-0.33464287468045401</v>
      </c>
      <c r="L599" s="4">
        <v>2.4635604550433201</v>
      </c>
      <c r="M599" s="4">
        <v>-0.57256215646727904</v>
      </c>
      <c r="N599" s="4">
        <v>-0.34660238783091901</v>
      </c>
      <c r="O599" s="4">
        <v>-0.52406818860604598</v>
      </c>
      <c r="P599" s="4">
        <v>-0.26362784978992598</v>
      </c>
      <c r="Q599" s="4">
        <v>-0.58909222128778505</v>
      </c>
      <c r="R599" s="4">
        <v>-0.66620578120134</v>
      </c>
      <c r="S599" s="4">
        <v>-5.1191143994407801E-2</v>
      </c>
      <c r="T599" s="4">
        <v>-0.133183327460069</v>
      </c>
      <c r="U599" s="4">
        <v>-0.289173626113084</v>
      </c>
      <c r="V599" s="4">
        <v>-0.29760286714550799</v>
      </c>
    </row>
    <row r="600" spans="1:22" x14ac:dyDescent="0.2">
      <c r="A600" s="4" t="s">
        <v>1203</v>
      </c>
      <c r="B600" s="4" t="s">
        <v>1204</v>
      </c>
      <c r="C600" s="4">
        <v>-0.71666884096819505</v>
      </c>
      <c r="D600" s="4">
        <v>0.79354862038708096</v>
      </c>
      <c r="E600" s="4">
        <v>-0.71666884096819505</v>
      </c>
      <c r="F600" s="4">
        <v>-0.71666884096819505</v>
      </c>
      <c r="G600" s="4">
        <v>-0.35115075845197602</v>
      </c>
      <c r="H600" s="4">
        <v>-0.71666884096819505</v>
      </c>
      <c r="I600" s="4">
        <v>-0.71666884096819505</v>
      </c>
      <c r="J600" s="4">
        <v>-0.71666884096819505</v>
      </c>
      <c r="K600" s="4">
        <v>-0.347488044493792</v>
      </c>
      <c r="L600" s="4">
        <v>-0.71666884096819505</v>
      </c>
      <c r="M600" s="4">
        <v>2.26716144205384</v>
      </c>
      <c r="N600" s="4">
        <v>-0.71666884096819505</v>
      </c>
      <c r="O600" s="4">
        <v>1.6063967219423501</v>
      </c>
      <c r="P600" s="4">
        <v>-0.71666884096819505</v>
      </c>
      <c r="Q600" s="4">
        <v>1.27315411890109</v>
      </c>
      <c r="R600" s="4">
        <v>-0.71666884096819505</v>
      </c>
      <c r="S600" s="4">
        <v>-8.1231575640506204E-2</v>
      </c>
      <c r="T600" s="4">
        <v>1.6868693752263599</v>
      </c>
      <c r="U600" s="4">
        <v>0.77024129246558903</v>
      </c>
      <c r="V600" s="4">
        <v>-0.45081278270809499</v>
      </c>
    </row>
    <row r="601" spans="1:22" x14ac:dyDescent="0.2">
      <c r="A601" s="4" t="s">
        <v>1205</v>
      </c>
      <c r="B601" s="4" t="s">
        <v>1206</v>
      </c>
      <c r="C601" s="4">
        <v>2.96450042262807</v>
      </c>
      <c r="D601" s="4">
        <v>-0.65589791726626701</v>
      </c>
      <c r="E601" s="4">
        <v>1.0786132577341101</v>
      </c>
      <c r="F601" s="4">
        <v>-5.20988520870403E-2</v>
      </c>
      <c r="G601" s="4">
        <v>-0.328366723842407</v>
      </c>
      <c r="H601" s="4">
        <v>1.9469489995024101</v>
      </c>
      <c r="I601" s="4">
        <v>-0.31828765316797902</v>
      </c>
      <c r="J601" s="4">
        <v>-0.314245002802581</v>
      </c>
      <c r="K601" s="4">
        <v>-0.27431777810118302</v>
      </c>
      <c r="L601" s="4">
        <v>-0.182881312307554</v>
      </c>
      <c r="M601" s="4">
        <v>-1.11499892693644</v>
      </c>
      <c r="N601" s="4">
        <v>-0.51713692238521003</v>
      </c>
      <c r="O601" s="4">
        <v>-0.49974534763560302</v>
      </c>
      <c r="P601" s="4">
        <v>-3.46697660064176E-2</v>
      </c>
      <c r="Q601" s="4">
        <v>0.40733342137351097</v>
      </c>
      <c r="R601" s="4">
        <v>0.54241970453255695</v>
      </c>
      <c r="S601" s="4">
        <v>-0.87729643280012404</v>
      </c>
      <c r="T601" s="4">
        <v>-0.44516098105483998</v>
      </c>
      <c r="U601" s="4">
        <v>-0.24929577745196199</v>
      </c>
      <c r="V601" s="4">
        <v>-1.07541641192504</v>
      </c>
    </row>
    <row r="602" spans="1:22" x14ac:dyDescent="0.2">
      <c r="A602" s="4" t="s">
        <v>1207</v>
      </c>
      <c r="B602" s="4" t="s">
        <v>1208</v>
      </c>
      <c r="C602" s="4">
        <v>-0.65326782602064604</v>
      </c>
      <c r="D602" s="4">
        <v>-1.04587945207117E-2</v>
      </c>
      <c r="E602" s="4">
        <v>-1.3064266626808301</v>
      </c>
      <c r="F602" s="4">
        <v>0.50786283574986801</v>
      </c>
      <c r="G602" s="4">
        <v>-0.63128174918660995</v>
      </c>
      <c r="H602" s="4">
        <v>-1.16894611009232</v>
      </c>
      <c r="I602" s="4">
        <v>0.28251051837968599</v>
      </c>
      <c r="J602" s="4">
        <v>-0.724598117568929</v>
      </c>
      <c r="K602" s="4">
        <v>0.217302937537239</v>
      </c>
      <c r="L602" s="4">
        <v>-0.65560822154056797</v>
      </c>
      <c r="M602" s="4">
        <v>-1.08084329829005</v>
      </c>
      <c r="N602" s="4">
        <v>1.02387504085957</v>
      </c>
      <c r="O602" s="4">
        <v>-0.62127728597434895</v>
      </c>
      <c r="P602" s="4">
        <v>1.8860809833338099</v>
      </c>
      <c r="Q602" s="4">
        <v>-0.40578266694146498</v>
      </c>
      <c r="R602" s="4">
        <v>2.0890625116658801</v>
      </c>
      <c r="S602" s="4">
        <v>-0.89226584422980204</v>
      </c>
      <c r="T602" s="4">
        <v>0.12955122745032799</v>
      </c>
      <c r="U602" s="4">
        <v>0.66748454185526696</v>
      </c>
      <c r="V602" s="4">
        <v>1.34702598021463</v>
      </c>
    </row>
    <row r="603" spans="1:22" x14ac:dyDescent="0.2">
      <c r="A603" s="4" t="s">
        <v>1209</v>
      </c>
      <c r="B603" s="4" t="s">
        <v>1210</v>
      </c>
      <c r="C603" s="4">
        <v>-3.0995872593941001E-2</v>
      </c>
      <c r="D603" s="4">
        <v>-1.5791593891937401</v>
      </c>
      <c r="E603" s="4">
        <v>-1.25035311573759</v>
      </c>
      <c r="F603" s="4">
        <v>1.0536328765521701</v>
      </c>
      <c r="G603" s="4">
        <v>0.41452346791173</v>
      </c>
      <c r="H603" s="4">
        <v>-0.69676818655696005</v>
      </c>
      <c r="I603" s="4">
        <v>-0.99978264644912695</v>
      </c>
      <c r="J603" s="4">
        <v>-0.97889254469179299</v>
      </c>
      <c r="K603" s="4">
        <v>-0.207733963749376</v>
      </c>
      <c r="L603" s="4">
        <v>0.29066212072515901</v>
      </c>
      <c r="M603" s="4">
        <v>0.70420128219122302</v>
      </c>
      <c r="N603" s="4">
        <v>1.52724782752934</v>
      </c>
      <c r="O603" s="4">
        <v>1.6484467240779299</v>
      </c>
      <c r="P603" s="4">
        <v>1.1988748716505599</v>
      </c>
      <c r="Q603" s="4">
        <v>-0.26436353748105701</v>
      </c>
      <c r="R603" s="4">
        <v>-1.1651720858921899</v>
      </c>
      <c r="S603" s="4">
        <v>-0.620264921396805</v>
      </c>
      <c r="T603" s="4">
        <v>1.46002647628598</v>
      </c>
      <c r="U603" s="4">
        <v>-0.38428456409128597</v>
      </c>
      <c r="V603" s="4">
        <v>-0.119844819090229</v>
      </c>
    </row>
    <row r="604" spans="1:22" x14ac:dyDescent="0.2">
      <c r="A604" s="4" t="s">
        <v>1211</v>
      </c>
      <c r="B604" s="4" t="s">
        <v>1212</v>
      </c>
      <c r="C604" s="4">
        <v>-0.41326251892575</v>
      </c>
      <c r="D604" s="4">
        <v>3.0367309872893702</v>
      </c>
      <c r="E604" s="4">
        <v>-0.41326251892575</v>
      </c>
      <c r="F604" s="4">
        <v>1.1908051472094101</v>
      </c>
      <c r="G604" s="4">
        <v>1.24249137368466E-2</v>
      </c>
      <c r="H604" s="4">
        <v>-0.41326251892575</v>
      </c>
      <c r="I604" s="4">
        <v>2.37223925457636</v>
      </c>
      <c r="J604" s="4">
        <v>-0.41326251892575</v>
      </c>
      <c r="K604" s="4">
        <v>-0.41326251892575</v>
      </c>
      <c r="L604" s="4">
        <v>-0.41326251892575</v>
      </c>
      <c r="M604" s="4">
        <v>-0.41326251892575</v>
      </c>
      <c r="N604" s="4">
        <v>-0.41326251892575</v>
      </c>
      <c r="O604" s="4">
        <v>-0.41326251892575</v>
      </c>
      <c r="P604" s="4">
        <v>-0.41326251892575</v>
      </c>
      <c r="Q604" s="4">
        <v>-0.41326251892575</v>
      </c>
      <c r="R604" s="4">
        <v>-0.41326251892575</v>
      </c>
      <c r="S604" s="4">
        <v>-0.41326251892575</v>
      </c>
      <c r="T604" s="4">
        <v>-0.41326251892575</v>
      </c>
      <c r="U604" s="4">
        <v>-0.41326251892575</v>
      </c>
      <c r="V604" s="4">
        <v>-0.41326251892575</v>
      </c>
    </row>
    <row r="605" spans="1:22" x14ac:dyDescent="0.2">
      <c r="A605" s="4" t="s">
        <v>1213</v>
      </c>
      <c r="B605" s="4" t="s">
        <v>1214</v>
      </c>
      <c r="C605" s="4">
        <v>-5.33612479748687E-2</v>
      </c>
      <c r="D605" s="4">
        <v>-1.7007021539340501</v>
      </c>
      <c r="E605" s="4">
        <v>-0.84879810901818498</v>
      </c>
      <c r="F605" s="4">
        <v>-9.7825410399617202E-2</v>
      </c>
      <c r="G605" s="4">
        <v>-0.85972436865337998</v>
      </c>
      <c r="H605" s="4">
        <v>0.47475205627751199</v>
      </c>
      <c r="I605" s="4">
        <v>-0.32428300118400599</v>
      </c>
      <c r="J605" s="4">
        <v>-0.44525281072682099</v>
      </c>
      <c r="K605" s="4">
        <v>0.17035397259517501</v>
      </c>
      <c r="L605" s="4">
        <v>-0.56784349104593901</v>
      </c>
      <c r="M605" s="4">
        <v>0.26546154443816999</v>
      </c>
      <c r="N605" s="4">
        <v>3.75704197338812E-2</v>
      </c>
      <c r="O605" s="4">
        <v>1.6758174236787101E-2</v>
      </c>
      <c r="P605" s="4">
        <v>1.2381117819276799</v>
      </c>
      <c r="Q605" s="4">
        <v>-1.3118031532919601</v>
      </c>
      <c r="R605" s="4">
        <v>0.64003252319373605</v>
      </c>
      <c r="S605" s="4">
        <v>1.8309735983486899</v>
      </c>
      <c r="T605" s="4">
        <v>-1.1829102277126</v>
      </c>
      <c r="U605" s="4">
        <v>2.2460815329790602</v>
      </c>
      <c r="V605" s="4">
        <v>0.47240837021073401</v>
      </c>
    </row>
    <row r="606" spans="1:22" x14ac:dyDescent="0.2">
      <c r="A606" s="4" t="s">
        <v>1215</v>
      </c>
      <c r="B606" s="4" t="s">
        <v>1216</v>
      </c>
      <c r="C606" s="4">
        <v>0.104298776784938</v>
      </c>
      <c r="D606" s="4">
        <v>-1.4338760340069201</v>
      </c>
      <c r="E606" s="4">
        <v>-0.69706953261787097</v>
      </c>
      <c r="F606" s="4">
        <v>-1.22068300321194</v>
      </c>
      <c r="G606" s="4">
        <v>-0.45416876313606303</v>
      </c>
      <c r="H606" s="4">
        <v>1.78030472484685</v>
      </c>
      <c r="I606" s="4">
        <v>-0.53446429072804302</v>
      </c>
      <c r="J606" s="4">
        <v>-1.95346808102726</v>
      </c>
      <c r="K606" s="4">
        <v>-0.16574684835263601</v>
      </c>
      <c r="L606" s="4">
        <v>0.16703397814377399</v>
      </c>
      <c r="M606" s="4">
        <v>0.18209306737099901</v>
      </c>
      <c r="N606" s="4">
        <v>2.79560356686923E-2</v>
      </c>
      <c r="O606" s="4">
        <v>-0.103782164063474</v>
      </c>
      <c r="P606" s="4">
        <v>-0.80604428038018705</v>
      </c>
      <c r="Q606" s="4">
        <v>0.30153445689135799</v>
      </c>
      <c r="R606" s="4">
        <v>-5.3556994830181198E-2</v>
      </c>
      <c r="S606" s="4">
        <v>1.0178540833015699</v>
      </c>
      <c r="T606" s="4">
        <v>1.0376021703929399</v>
      </c>
      <c r="U606" s="4">
        <v>1.94603884703071</v>
      </c>
      <c r="V606" s="4">
        <v>0.85814385192274201</v>
      </c>
    </row>
    <row r="607" spans="1:22" x14ac:dyDescent="0.2">
      <c r="A607" s="4" t="s">
        <v>1217</v>
      </c>
      <c r="B607" s="4" t="s">
        <v>1218</v>
      </c>
      <c r="C607" s="4">
        <v>-1.4846245220726499</v>
      </c>
      <c r="D607" s="4">
        <v>-0.82519425148262604</v>
      </c>
      <c r="E607" s="4">
        <v>-0.244579739997103</v>
      </c>
      <c r="F607" s="4">
        <v>-0.15961517559338201</v>
      </c>
      <c r="G607" s="4">
        <v>-0.59814239844608197</v>
      </c>
      <c r="H607" s="4">
        <v>1.61806394758122</v>
      </c>
      <c r="I607" s="4">
        <v>-0.66851372511060203</v>
      </c>
      <c r="J607" s="4">
        <v>-0.583697308707672</v>
      </c>
      <c r="K607" s="4">
        <v>-0.78566842421208705</v>
      </c>
      <c r="L607" s="4">
        <v>-0.143940493127823</v>
      </c>
      <c r="M607" s="4">
        <v>-0.50333692454519996</v>
      </c>
      <c r="N607" s="4">
        <v>0.23603121694234699</v>
      </c>
      <c r="O607" s="4">
        <v>-0.138588848964837</v>
      </c>
      <c r="P607" s="4">
        <v>0.314215565561135</v>
      </c>
      <c r="Q607" s="4">
        <v>-0.92302424134912198</v>
      </c>
      <c r="R607" s="4">
        <v>1.6822717185294001</v>
      </c>
      <c r="S607" s="4">
        <v>2.2634255944784099</v>
      </c>
      <c r="T607" s="4">
        <v>0.88139755747467396</v>
      </c>
      <c r="U607" s="4">
        <v>-0.86744848033783895</v>
      </c>
      <c r="V607" s="4">
        <v>0.93096893337984399</v>
      </c>
    </row>
    <row r="608" spans="1:22" x14ac:dyDescent="0.2">
      <c r="A608" s="4" t="s">
        <v>1219</v>
      </c>
      <c r="B608" s="4" t="s">
        <v>1220</v>
      </c>
      <c r="C608" s="4">
        <v>-0.81525800353814504</v>
      </c>
      <c r="D608" s="4">
        <v>-1.03073581847191E-2</v>
      </c>
      <c r="E608" s="4">
        <v>2.5465991558426101E-2</v>
      </c>
      <c r="F608" s="4">
        <v>-0.82469053772496603</v>
      </c>
      <c r="G608" s="4">
        <v>-0.41921586492693103</v>
      </c>
      <c r="H608" s="4">
        <v>0.858781741258558</v>
      </c>
      <c r="I608" s="4">
        <v>-0.24154055288437301</v>
      </c>
      <c r="J608" s="4">
        <v>-1.35681466179347</v>
      </c>
      <c r="K608" s="4">
        <v>-0.231790233300147</v>
      </c>
      <c r="L608" s="4">
        <v>-0.84642552438545804</v>
      </c>
      <c r="M608" s="4">
        <v>-1.48203674652571</v>
      </c>
      <c r="N608" s="4">
        <v>0.34296222194765102</v>
      </c>
      <c r="O608" s="4">
        <v>-0.209847273162141</v>
      </c>
      <c r="P608" s="4">
        <v>2.2231190278578801</v>
      </c>
      <c r="Q608" s="4">
        <v>0.92098068437612601</v>
      </c>
      <c r="R608" s="4">
        <v>-0.32602692732760002</v>
      </c>
      <c r="S608" s="4">
        <v>-1.07664975026348</v>
      </c>
      <c r="T608" s="4">
        <v>1.28358338504676</v>
      </c>
      <c r="U608" s="4">
        <v>1.6503098437827799</v>
      </c>
      <c r="V608" s="4">
        <v>0.53540053818895705</v>
      </c>
    </row>
    <row r="609" spans="1:22" x14ac:dyDescent="0.2">
      <c r="A609" s="4" t="s">
        <v>1221</v>
      </c>
      <c r="B609" s="4" t="s">
        <v>1222</v>
      </c>
      <c r="C609" s="4">
        <v>-0.45606677863762801</v>
      </c>
      <c r="D609" s="4">
        <v>-0.45606677863762801</v>
      </c>
      <c r="E609" s="4">
        <v>-0.45606677863762801</v>
      </c>
      <c r="F609" s="4">
        <v>-0.45606677863762801</v>
      </c>
      <c r="G609" s="4">
        <v>-0.45606677863762801</v>
      </c>
      <c r="H609" s="4">
        <v>-0.45606677863762801</v>
      </c>
      <c r="I609" s="4">
        <v>8.9153640826752298E-2</v>
      </c>
      <c r="J609" s="4">
        <v>-0.45606677863762801</v>
      </c>
      <c r="K609" s="4">
        <v>-0.45606677863762801</v>
      </c>
      <c r="L609" s="4">
        <v>-0.45606677863762801</v>
      </c>
      <c r="M609" s="4">
        <v>0.278529135093742</v>
      </c>
      <c r="N609" s="4">
        <v>-0.45606677863762801</v>
      </c>
      <c r="O609" s="4">
        <v>-0.158191385131565</v>
      </c>
      <c r="P609" s="4">
        <v>-0.45606677863762801</v>
      </c>
      <c r="Q609" s="4">
        <v>0.45111656720280002</v>
      </c>
      <c r="R609" s="4">
        <v>3.5339580003957698</v>
      </c>
      <c r="S609" s="4">
        <v>-0.13015066420691301</v>
      </c>
      <c r="T609" s="4">
        <v>1.8644528281085799</v>
      </c>
      <c r="U609" s="4">
        <v>-0.45606677863762801</v>
      </c>
      <c r="V609" s="4">
        <v>-0.45606677863762801</v>
      </c>
    </row>
    <row r="610" spans="1:22" x14ac:dyDescent="0.2">
      <c r="A610" s="4" t="s">
        <v>1223</v>
      </c>
      <c r="B610" s="4" t="s">
        <v>1224</v>
      </c>
      <c r="C610" s="4">
        <v>3.41093179755415</v>
      </c>
      <c r="D610" s="4">
        <v>0.94513591223314797</v>
      </c>
      <c r="E610" s="4">
        <v>-0.123858838908162</v>
      </c>
      <c r="F610" s="4">
        <v>1.17961503033358</v>
      </c>
      <c r="G610" s="4">
        <v>0.489720299691281</v>
      </c>
      <c r="H610" s="4">
        <v>-0.87028717803824496</v>
      </c>
      <c r="I610" s="4">
        <v>1.9638845264014999E-2</v>
      </c>
      <c r="J610" s="4">
        <v>0.31944744006332298</v>
      </c>
      <c r="K610" s="4">
        <v>-0.59556006173091303</v>
      </c>
      <c r="L610" s="4">
        <v>0.29308082501601601</v>
      </c>
      <c r="M610" s="4">
        <v>-0.60383591176433304</v>
      </c>
      <c r="N610" s="4">
        <v>-0.87028717803824496</v>
      </c>
      <c r="O610" s="4">
        <v>-0.87028717803824496</v>
      </c>
      <c r="P610" s="4">
        <v>-0.87028717803824496</v>
      </c>
      <c r="Q610" s="4">
        <v>-0.37670938909989199</v>
      </c>
      <c r="R610" s="4">
        <v>-0.25003530021868697</v>
      </c>
      <c r="S610" s="4">
        <v>-0.16099304966747299</v>
      </c>
      <c r="T610" s="4">
        <v>7.6619206931390599E-2</v>
      </c>
      <c r="U610" s="4">
        <v>-0.56851741910605003</v>
      </c>
      <c r="V610" s="4">
        <v>-0.57353067443840799</v>
      </c>
    </row>
    <row r="611" spans="1:22" x14ac:dyDescent="0.2">
      <c r="A611" s="4" t="s">
        <v>1225</v>
      </c>
      <c r="B611" s="4" t="s">
        <v>1226</v>
      </c>
      <c r="C611" s="4">
        <v>9.6232999204887999E-3</v>
      </c>
      <c r="D611" s="4">
        <v>-0.865740393901408</v>
      </c>
      <c r="E611" s="4">
        <v>0.33331884971248998</v>
      </c>
      <c r="F611" s="4">
        <v>-0.931437042038611</v>
      </c>
      <c r="G611" s="4">
        <v>-1.08557843614871</v>
      </c>
      <c r="H611" s="4">
        <v>-0.67252450555433496</v>
      </c>
      <c r="I611" s="4">
        <v>-0.78046268780283001</v>
      </c>
      <c r="J611" s="4">
        <v>-9.8564615486158302E-2</v>
      </c>
      <c r="K611" s="4">
        <v>-0.57930391988672103</v>
      </c>
      <c r="L611" s="4">
        <v>0.58064189981805203</v>
      </c>
      <c r="M611" s="4">
        <v>0.67362085844203501</v>
      </c>
      <c r="N611" s="4">
        <v>0.17300690678609901</v>
      </c>
      <c r="O611" s="4">
        <v>-0.71760071979107598</v>
      </c>
      <c r="P611" s="4">
        <v>0.498063397663499</v>
      </c>
      <c r="Q611" s="4">
        <v>0.57269521686305003</v>
      </c>
      <c r="R611" s="4">
        <v>1.09405229142354</v>
      </c>
      <c r="S611" s="4">
        <v>-0.64783297467715395</v>
      </c>
      <c r="T611" s="4">
        <v>-1.0257164782591499</v>
      </c>
      <c r="U611" s="4">
        <v>3.1642765241226098</v>
      </c>
      <c r="V611" s="4">
        <v>0.30546252879428298</v>
      </c>
    </row>
    <row r="612" spans="1:22" x14ac:dyDescent="0.2">
      <c r="A612" s="4" t="s">
        <v>1227</v>
      </c>
      <c r="B612" s="4" t="s">
        <v>1228</v>
      </c>
      <c r="C612" s="4">
        <v>-0.73305070768138803</v>
      </c>
      <c r="D612" s="4">
        <v>-0.343632212555398</v>
      </c>
      <c r="E612" s="4">
        <v>0.200942317006053</v>
      </c>
      <c r="F612" s="4">
        <v>-0.27134933939523598</v>
      </c>
      <c r="G612" s="4">
        <v>-0.16126132501667401</v>
      </c>
      <c r="H612" s="4">
        <v>3.9423492869834602</v>
      </c>
      <c r="I612" s="4">
        <v>0.15778867199258301</v>
      </c>
      <c r="J612" s="4">
        <v>-0.40553789662863798</v>
      </c>
      <c r="K612" s="4">
        <v>-7.30289239487832E-2</v>
      </c>
      <c r="L612" s="4">
        <v>0.586786226447226</v>
      </c>
      <c r="M612" s="4">
        <v>-0.38630855506514999</v>
      </c>
      <c r="N612" s="4">
        <v>-0.66161366588885895</v>
      </c>
      <c r="O612" s="4">
        <v>-0.21390335115497799</v>
      </c>
      <c r="P612" s="4">
        <v>0.37745837426336398</v>
      </c>
      <c r="Q612" s="4">
        <v>-0.63423383531100896</v>
      </c>
      <c r="R612" s="4">
        <v>0.16723755924745301</v>
      </c>
      <c r="S612" s="4">
        <v>4.79735991227703E-2</v>
      </c>
      <c r="T612" s="4">
        <v>-0.70145476695118603</v>
      </c>
      <c r="U612" s="4">
        <v>-0.34034739172466599</v>
      </c>
      <c r="V612" s="4">
        <v>-0.55481406374094699</v>
      </c>
    </row>
    <row r="613" spans="1:22" x14ac:dyDescent="0.2">
      <c r="A613" s="4" t="s">
        <v>1229</v>
      </c>
      <c r="B613" s="4" t="s">
        <v>1230</v>
      </c>
      <c r="C613" s="4">
        <v>-1.26864694738416</v>
      </c>
      <c r="D613" s="4">
        <v>-1.0858896170869901</v>
      </c>
      <c r="E613" s="4">
        <v>0.24359388032041199</v>
      </c>
      <c r="F613" s="4">
        <v>-0.14010381032758801</v>
      </c>
      <c r="G613" s="4">
        <v>-0.74153971380755601</v>
      </c>
      <c r="H613" s="4">
        <v>-0.76384541280473295</v>
      </c>
      <c r="I613" s="4">
        <v>-0.327970747412479</v>
      </c>
      <c r="J613" s="4">
        <v>-0.22066186189574399</v>
      </c>
      <c r="K613" s="4">
        <v>0.183323514375134</v>
      </c>
      <c r="L613" s="4">
        <v>2.9382246360696501E-2</v>
      </c>
      <c r="M613" s="4">
        <v>0.186525561391646</v>
      </c>
      <c r="N613" s="4">
        <v>-0.82861824542139595</v>
      </c>
      <c r="O613" s="4">
        <v>0.95837640068186902</v>
      </c>
      <c r="P613" s="4">
        <v>0.183186900017245</v>
      </c>
      <c r="Q613" s="4">
        <v>-0.5730132778707</v>
      </c>
      <c r="R613" s="4">
        <v>-0.66765898078861496</v>
      </c>
      <c r="S613" s="4">
        <v>2.8549413995911102</v>
      </c>
      <c r="T613" s="4">
        <v>-0.65698216709115098</v>
      </c>
      <c r="U613" s="4">
        <v>1.7084895166371099</v>
      </c>
      <c r="V613" s="4">
        <v>0.92711136251588699</v>
      </c>
    </row>
    <row r="614" spans="1:22" x14ac:dyDescent="0.2">
      <c r="A614" s="4" t="s">
        <v>1231</v>
      </c>
      <c r="B614" s="4" t="s">
        <v>1232</v>
      </c>
      <c r="C614" s="4">
        <v>-0.61468032071297096</v>
      </c>
      <c r="D614" s="4">
        <v>-0.46831251903183602</v>
      </c>
      <c r="E614" s="4">
        <v>-2.25369929472624</v>
      </c>
      <c r="F614" s="4">
        <v>-0.180442221145003</v>
      </c>
      <c r="G614" s="4">
        <v>0.62457567027122796</v>
      </c>
      <c r="H614" s="4">
        <v>-1.1653095711300201</v>
      </c>
      <c r="I614" s="4">
        <v>-0.96706145813685995</v>
      </c>
      <c r="J614" s="4">
        <v>0.22799261246364</v>
      </c>
      <c r="K614" s="4">
        <v>7.5427451589511696E-2</v>
      </c>
      <c r="L614" s="4">
        <v>0.224279010755049</v>
      </c>
      <c r="M614" s="4">
        <v>-1.1553452368231101</v>
      </c>
      <c r="N614" s="4">
        <v>-0.100617625595794</v>
      </c>
      <c r="O614" s="4">
        <v>0.89671571611978995</v>
      </c>
      <c r="P614" s="4">
        <v>-0.20467706592247201</v>
      </c>
      <c r="Q614" s="4">
        <v>0.98583026628128301</v>
      </c>
      <c r="R614" s="4">
        <v>0.56079030007352204</v>
      </c>
      <c r="S614" s="4">
        <v>-0.370711558463588</v>
      </c>
      <c r="T614" s="4">
        <v>2.2799335024340901</v>
      </c>
      <c r="U614" s="4">
        <v>0.35623233617483202</v>
      </c>
      <c r="V614" s="4">
        <v>1.24908000552494</v>
      </c>
    </row>
    <row r="615" spans="1:22" x14ac:dyDescent="0.2">
      <c r="A615" s="4" t="s">
        <v>1233</v>
      </c>
      <c r="B615" s="4" t="s">
        <v>1234</v>
      </c>
      <c r="C615" s="4">
        <v>-0.72982271498183904</v>
      </c>
      <c r="D615" s="4">
        <v>-0.92936223074319402</v>
      </c>
      <c r="E615" s="4">
        <v>0.56191452608734405</v>
      </c>
      <c r="F615" s="4">
        <v>-0.17434859947039</v>
      </c>
      <c r="G615" s="4">
        <v>-8.9612930613759897E-2</v>
      </c>
      <c r="H615" s="4">
        <v>-1.3866913666641401</v>
      </c>
      <c r="I615" s="4">
        <v>-0.64054313852589595</v>
      </c>
      <c r="J615" s="4">
        <v>0.64664895689773305</v>
      </c>
      <c r="K615" s="4">
        <v>-0.70785767177996295</v>
      </c>
      <c r="L615" s="4">
        <v>-0.36057187982574601</v>
      </c>
      <c r="M615" s="4">
        <v>1.79877335517866</v>
      </c>
      <c r="N615" s="4">
        <v>-0.59270362147204503</v>
      </c>
      <c r="O615" s="4">
        <v>-0.68054927757896599</v>
      </c>
      <c r="P615" s="4">
        <v>0.60844374545137403</v>
      </c>
      <c r="Q615" s="4">
        <v>1.48046205842703</v>
      </c>
      <c r="R615" s="4">
        <v>-0.39074560770968197</v>
      </c>
      <c r="S615" s="4">
        <v>0.32059469596094198</v>
      </c>
      <c r="T615" s="4">
        <v>2.4778349675448998</v>
      </c>
      <c r="U615" s="4">
        <v>-0.85652415082060196</v>
      </c>
      <c r="V615" s="4">
        <v>-0.35533911536176299</v>
      </c>
    </row>
    <row r="616" spans="1:22" x14ac:dyDescent="0.2">
      <c r="A616" s="4" t="s">
        <v>1235</v>
      </c>
      <c r="B616" s="4" t="s">
        <v>1236</v>
      </c>
      <c r="C616" s="4">
        <v>2.35025518778279</v>
      </c>
      <c r="D616" s="4">
        <v>0.110099583177088</v>
      </c>
      <c r="E616" s="4">
        <v>1.8465563390698101</v>
      </c>
      <c r="F616" s="4">
        <v>0.244632101605328</v>
      </c>
      <c r="G616" s="4">
        <v>-0.37672895690236602</v>
      </c>
      <c r="H616" s="4">
        <v>-0.69895761174379001</v>
      </c>
      <c r="I616" s="4">
        <v>0.54828723628518605</v>
      </c>
      <c r="J616" s="4">
        <v>0.45831163147041099</v>
      </c>
      <c r="K616" s="4">
        <v>-0.77288343292203099</v>
      </c>
      <c r="L616" s="4">
        <v>0.37659490248563698</v>
      </c>
      <c r="M616" s="4">
        <v>-1.35389891695832</v>
      </c>
      <c r="N616" s="4">
        <v>-0.65026537213960001</v>
      </c>
      <c r="O616" s="4">
        <v>9.2335729858406101E-2</v>
      </c>
      <c r="P616" s="4">
        <v>-1.39234097083263</v>
      </c>
      <c r="Q616" s="4">
        <v>-0.36692546944392301</v>
      </c>
      <c r="R616" s="4">
        <v>-1.5912798531757399</v>
      </c>
      <c r="S616" s="4">
        <v>-0.52213643685417399</v>
      </c>
      <c r="T616" s="4">
        <v>0.58180708160916506</v>
      </c>
      <c r="U616" s="4">
        <v>0.48766429020548702</v>
      </c>
      <c r="V616" s="4">
        <v>0.628872937423268</v>
      </c>
    </row>
    <row r="617" spans="1:22" x14ac:dyDescent="0.2">
      <c r="A617" s="4" t="s">
        <v>1237</v>
      </c>
      <c r="B617" s="4" t="s">
        <v>1238</v>
      </c>
      <c r="C617" s="4">
        <v>-0.69265064196619297</v>
      </c>
      <c r="D617" s="4">
        <v>-0.86567854217178097</v>
      </c>
      <c r="E617" s="4">
        <v>0.58722716451965196</v>
      </c>
      <c r="F617" s="4">
        <v>-0.447137365605278</v>
      </c>
      <c r="G617" s="4">
        <v>-0.92268931463250003</v>
      </c>
      <c r="H617" s="4">
        <v>1.1471034254450301</v>
      </c>
      <c r="I617" s="4">
        <v>-0.13698396766830501</v>
      </c>
      <c r="J617" s="4">
        <v>-2.21843125756238E-2</v>
      </c>
      <c r="K617" s="4">
        <v>-1.54375509510176</v>
      </c>
      <c r="L617" s="4">
        <v>-1.37457758946981</v>
      </c>
      <c r="M617" s="4">
        <v>-0.20640664986757901</v>
      </c>
      <c r="N617" s="4">
        <v>-0.84892209391101503</v>
      </c>
      <c r="O617" s="4">
        <v>-8.3922141782173706E-2</v>
      </c>
      <c r="P617" s="4">
        <v>1.8341680080826499</v>
      </c>
      <c r="Q617" s="4">
        <v>-0.91058063258662003</v>
      </c>
      <c r="R617" s="4">
        <v>0.68448316423101496</v>
      </c>
      <c r="S617" s="4">
        <v>1.90712614752373</v>
      </c>
      <c r="T617" s="4">
        <v>0.66261312616276802</v>
      </c>
      <c r="U617" s="4">
        <v>1.1157634733627799</v>
      </c>
      <c r="V617" s="4">
        <v>0.11700383801101499</v>
      </c>
    </row>
    <row r="618" spans="1:22" x14ac:dyDescent="0.2">
      <c r="A618" s="4" t="s">
        <v>1239</v>
      </c>
      <c r="B618" s="4" t="s">
        <v>1240</v>
      </c>
      <c r="C618" s="4">
        <v>-1.6142985110566901</v>
      </c>
      <c r="D618" s="4">
        <v>-1.43516836284614</v>
      </c>
      <c r="E618" s="4">
        <v>-0.52863005959597797</v>
      </c>
      <c r="F618" s="4">
        <v>-0.72496003426486799</v>
      </c>
      <c r="G618" s="4">
        <v>-1.0693378953233099</v>
      </c>
      <c r="H618" s="4">
        <v>0.79149108583584904</v>
      </c>
      <c r="I618" s="4">
        <v>0.41668245485670502</v>
      </c>
      <c r="J618" s="4">
        <v>1.86841398676534</v>
      </c>
      <c r="K618" s="4">
        <v>-1.28800778549566</v>
      </c>
      <c r="L618" s="4">
        <v>-0.97153928206528295</v>
      </c>
      <c r="M618" s="4">
        <v>0.76133489874765503</v>
      </c>
      <c r="N618" s="4">
        <v>5.24148477929091E-2</v>
      </c>
      <c r="O618" s="4">
        <v>0.66388001126115503</v>
      </c>
      <c r="P618" s="4">
        <v>-1.9695370957604E-2</v>
      </c>
      <c r="Q618" s="4">
        <v>0.18195698589981299</v>
      </c>
      <c r="R618" s="4">
        <v>0.96621653825459097</v>
      </c>
      <c r="S618" s="4">
        <v>1.12515489635244</v>
      </c>
      <c r="T618" s="4">
        <v>-0.65968431602080801</v>
      </c>
      <c r="U618" s="4">
        <v>0.15036956398288001</v>
      </c>
      <c r="V618" s="4">
        <v>1.33340634787699</v>
      </c>
    </row>
    <row r="619" spans="1:22" x14ac:dyDescent="0.2">
      <c r="A619" s="4" t="s">
        <v>1241</v>
      </c>
      <c r="B619" s="4" t="s">
        <v>1242</v>
      </c>
      <c r="C619" s="4">
        <v>0.54894775502052295</v>
      </c>
      <c r="D619" s="4">
        <v>0.26551719347529201</v>
      </c>
      <c r="E619" s="4">
        <v>-0.67686081193731096</v>
      </c>
      <c r="F619" s="4">
        <v>-0.84930241306944099</v>
      </c>
      <c r="G619" s="4">
        <v>-0.67255637278052105</v>
      </c>
      <c r="H619" s="4">
        <v>-1.0199298780288499</v>
      </c>
      <c r="I619" s="4">
        <v>-1.1964850119829999</v>
      </c>
      <c r="J619" s="4">
        <v>9.3996844005345595E-2</v>
      </c>
      <c r="K619" s="4">
        <v>-0.43319899955024099</v>
      </c>
      <c r="L619" s="4">
        <v>-0.244133033437026</v>
      </c>
      <c r="M619" s="4">
        <v>0.25621396729099499</v>
      </c>
      <c r="N619" s="4">
        <v>2.4013410683841898</v>
      </c>
      <c r="O619" s="4">
        <v>0.97340701220066195</v>
      </c>
      <c r="P619" s="4">
        <v>-8.2272664094866194E-2</v>
      </c>
      <c r="Q619" s="4">
        <v>-0.41252850250330902</v>
      </c>
      <c r="R619" s="4">
        <v>1.7670098712461899</v>
      </c>
      <c r="S619" s="4">
        <v>-1.5452380931010099</v>
      </c>
      <c r="T619" s="4">
        <v>1.0562985515062799</v>
      </c>
      <c r="U619" s="4">
        <v>-0.68936536990772301</v>
      </c>
      <c r="V619" s="4">
        <v>0.45913888726379998</v>
      </c>
    </row>
    <row r="620" spans="1:22" x14ac:dyDescent="0.2">
      <c r="A620" s="4" t="s">
        <v>1243</v>
      </c>
      <c r="B620" s="4" t="s">
        <v>1244</v>
      </c>
      <c r="C620" s="4">
        <v>0.29072175090473301</v>
      </c>
      <c r="D620" s="4">
        <v>-0.47964580816487001</v>
      </c>
      <c r="E620" s="4">
        <v>-0.90063507658503195</v>
      </c>
      <c r="F620" s="4">
        <v>-9.3275258204638702E-3</v>
      </c>
      <c r="G620" s="4">
        <v>-1.7570430521071701E-2</v>
      </c>
      <c r="H620" s="4">
        <v>-0.90063507658503195</v>
      </c>
      <c r="I620" s="4">
        <v>-0.35031442680625202</v>
      </c>
      <c r="J620" s="4">
        <v>-0.14192480666218399</v>
      </c>
      <c r="K620" s="4">
        <v>-0.90063507658503195</v>
      </c>
      <c r="L620" s="4">
        <v>-0.63085474431217203</v>
      </c>
      <c r="M620" s="4">
        <v>8.7988450432117907E-2</v>
      </c>
      <c r="N620" s="4">
        <v>-0.23867602726808701</v>
      </c>
      <c r="O620" s="4">
        <v>-0.14898045097321599</v>
      </c>
      <c r="P620" s="4">
        <v>0.49591123250742503</v>
      </c>
      <c r="Q620" s="4">
        <v>-9.9424232837447807E-2</v>
      </c>
      <c r="R620" s="4">
        <v>-0.90063507658503195</v>
      </c>
      <c r="S620" s="4">
        <v>-0.32494654299085501</v>
      </c>
      <c r="T620" s="4">
        <v>3.6374292753252702</v>
      </c>
      <c r="U620" s="4">
        <v>0.91882375857567</v>
      </c>
      <c r="V620" s="4">
        <v>0.61333083495153096</v>
      </c>
    </row>
    <row r="621" spans="1:22" x14ac:dyDescent="0.2">
      <c r="A621" s="4" t="s">
        <v>1245</v>
      </c>
      <c r="B621" s="4" t="s">
        <v>1246</v>
      </c>
      <c r="C621" s="4">
        <v>-0.97289395374039001</v>
      </c>
      <c r="D621" s="4">
        <v>-0.41759706615077302</v>
      </c>
      <c r="E621" s="4">
        <v>0.39699938654644901</v>
      </c>
      <c r="F621" s="4">
        <v>0.43789823300216002</v>
      </c>
      <c r="G621" s="4">
        <v>-0.97289395374039001</v>
      </c>
      <c r="H621" s="4">
        <v>-9.6432033923814497E-2</v>
      </c>
      <c r="I621" s="4">
        <v>-0.97289395374039001</v>
      </c>
      <c r="J621" s="4">
        <v>-0.42702456326900001</v>
      </c>
      <c r="K621" s="4">
        <v>-0.97289395374039001</v>
      </c>
      <c r="L621" s="4">
        <v>-0.85427796193122896</v>
      </c>
      <c r="M621" s="4">
        <v>0.41263017781598399</v>
      </c>
      <c r="N621" s="4">
        <v>-0.42717962773021401</v>
      </c>
      <c r="O621" s="4">
        <v>0.81172316079949003</v>
      </c>
      <c r="P621" s="4">
        <v>1.2569978461962701</v>
      </c>
      <c r="Q621" s="4">
        <v>-0.67094537607868499</v>
      </c>
      <c r="R621" s="4">
        <v>0.26029273661487401</v>
      </c>
      <c r="S621" s="4">
        <v>-0.97289395374039001</v>
      </c>
      <c r="T621" s="4">
        <v>1.34420412099554</v>
      </c>
      <c r="U621" s="4">
        <v>2.81159251713804</v>
      </c>
      <c r="V621" s="4">
        <v>2.5588218676866999E-2</v>
      </c>
    </row>
    <row r="622" spans="1:22" x14ac:dyDescent="0.2">
      <c r="A622" s="4" t="s">
        <v>1247</v>
      </c>
      <c r="B622" s="4" t="s">
        <v>1248</v>
      </c>
      <c r="C622" s="4">
        <v>-0.39432639691743199</v>
      </c>
      <c r="D622" s="4">
        <v>-0.34663316088257101</v>
      </c>
      <c r="E622" s="4">
        <v>-0.33021730294926899</v>
      </c>
      <c r="F622" s="4">
        <v>6.8463618474004798E-2</v>
      </c>
      <c r="G622" s="4">
        <v>-0.72334664120726799</v>
      </c>
      <c r="H622" s="4">
        <v>-0.235682101824298</v>
      </c>
      <c r="I622" s="4">
        <v>-0.35390941898288603</v>
      </c>
      <c r="J622" s="4">
        <v>-0.457877620509761</v>
      </c>
      <c r="K622" s="4">
        <v>-0.38321477223692002</v>
      </c>
      <c r="L622" s="4">
        <v>-0.26612633576178801</v>
      </c>
      <c r="M622" s="4">
        <v>-0.26895566994035502</v>
      </c>
      <c r="N622" s="4">
        <v>0.25211204616141097</v>
      </c>
      <c r="O622" s="4">
        <v>0.810946647507089</v>
      </c>
      <c r="P622" s="4">
        <v>-0.24025811987778301</v>
      </c>
      <c r="Q622" s="4">
        <v>3.7707332662375199</v>
      </c>
      <c r="R622" s="4">
        <v>-0.86382708916440698</v>
      </c>
      <c r="S622" s="4">
        <v>-9.2794785470486696E-2</v>
      </c>
      <c r="T622" s="4">
        <v>-1.67834207287136E-2</v>
      </c>
      <c r="U622" s="4">
        <v>-0.872974494274396</v>
      </c>
      <c r="V622" s="4">
        <v>0.94467175234831002</v>
      </c>
    </row>
    <row r="623" spans="1:22" x14ac:dyDescent="0.2">
      <c r="A623" s="4" t="s">
        <v>1249</v>
      </c>
      <c r="B623" s="4" t="s">
        <v>1250</v>
      </c>
      <c r="C623" s="4">
        <v>1.6469756727178</v>
      </c>
      <c r="D623" s="4">
        <v>-0.35540984192934499</v>
      </c>
      <c r="E623" s="4">
        <v>1.5622246514413201</v>
      </c>
      <c r="F623" s="4">
        <v>0.76163170012947201</v>
      </c>
      <c r="G623" s="4">
        <v>0.17040403205727001</v>
      </c>
      <c r="H623" s="4">
        <v>-1.19666706256305</v>
      </c>
      <c r="I623" s="4">
        <v>2.0459202712742099</v>
      </c>
      <c r="J623" s="4">
        <v>-0.54908277449607401</v>
      </c>
      <c r="K623" s="4">
        <v>-0.46723917435638601</v>
      </c>
      <c r="L623" s="4">
        <v>0.719506427742723</v>
      </c>
      <c r="M623" s="4">
        <v>0.78109739811352796</v>
      </c>
      <c r="N623" s="4">
        <v>-0.27162135027727102</v>
      </c>
      <c r="O623" s="4">
        <v>-0.33053371371719098</v>
      </c>
      <c r="P623" s="4">
        <v>-1.77907934348477</v>
      </c>
      <c r="Q623" s="4">
        <v>-4.9808142989598098E-2</v>
      </c>
      <c r="R623" s="4">
        <v>-8.2563727586611999E-2</v>
      </c>
      <c r="S623" s="4">
        <v>-0.219014071610942</v>
      </c>
      <c r="T623" s="4">
        <v>-0.523123279634502</v>
      </c>
      <c r="U623" s="4">
        <v>-1.39574189680571</v>
      </c>
      <c r="V623" s="4">
        <v>-0.46787577402485803</v>
      </c>
    </row>
    <row r="624" spans="1:22" x14ac:dyDescent="0.2">
      <c r="A624" s="4" t="s">
        <v>1251</v>
      </c>
      <c r="B624" s="4" t="s">
        <v>1252</v>
      </c>
      <c r="C624" s="4">
        <v>-0.72400781507653</v>
      </c>
      <c r="D624" s="4">
        <v>5.5987005150374199E-2</v>
      </c>
      <c r="E624" s="4">
        <v>-0.72400781507653</v>
      </c>
      <c r="F624" s="4">
        <v>-0.72400781507653</v>
      </c>
      <c r="G624" s="4">
        <v>-0.31497966310000503</v>
      </c>
      <c r="H624" s="4">
        <v>-0.72400781507653</v>
      </c>
      <c r="I624" s="4">
        <v>-0.72400781507653</v>
      </c>
      <c r="J624" s="4">
        <v>-0.72400781507653</v>
      </c>
      <c r="K624" s="4">
        <v>-0.31088095172785701</v>
      </c>
      <c r="L624" s="4">
        <v>-0.72400781507653</v>
      </c>
      <c r="M624" s="4">
        <v>-0.32332594082032801</v>
      </c>
      <c r="N624" s="4">
        <v>2.4954380343836098</v>
      </c>
      <c r="O624" s="4">
        <v>0.250840550402878</v>
      </c>
      <c r="P624" s="4">
        <v>1.1825521511438699</v>
      </c>
      <c r="Q624" s="4">
        <v>2.2449054324176099</v>
      </c>
      <c r="R624" s="4">
        <v>-0.72400781507653</v>
      </c>
      <c r="S624" s="4">
        <v>0.875916843166759</v>
      </c>
      <c r="T624" s="4">
        <v>-0.72400781507653</v>
      </c>
      <c r="U624" s="4">
        <v>0.63737065717094099</v>
      </c>
      <c r="V624" s="4">
        <v>-0.277753782499084</v>
      </c>
    </row>
    <row r="625" spans="1:22" x14ac:dyDescent="0.2">
      <c r="A625" s="4" t="s">
        <v>1253</v>
      </c>
      <c r="B625" s="4" t="s">
        <v>1254</v>
      </c>
      <c r="C625" s="4">
        <v>0.49694640495715098</v>
      </c>
      <c r="D625" s="4">
        <v>-1.0358527517776499</v>
      </c>
      <c r="E625" s="4">
        <v>1.69002328962642</v>
      </c>
      <c r="F625" s="4">
        <v>0.72556429937219302</v>
      </c>
      <c r="G625" s="4">
        <v>0.52229660850608695</v>
      </c>
      <c r="H625" s="4">
        <v>7.2115290621067599E-2</v>
      </c>
      <c r="I625" s="4">
        <v>-0.35613214405314902</v>
      </c>
      <c r="J625" s="4">
        <v>0.88096323776274899</v>
      </c>
      <c r="K625" s="4">
        <v>-0.13093904603147299</v>
      </c>
      <c r="L625" s="4">
        <v>1.5187977560682799</v>
      </c>
      <c r="M625" s="4">
        <v>2.2839695919806999</v>
      </c>
      <c r="N625" s="4">
        <v>-0.93365160607483899</v>
      </c>
      <c r="O625" s="4">
        <v>-0.85017367935862398</v>
      </c>
      <c r="P625" s="4">
        <v>-0.62731811613913102</v>
      </c>
      <c r="Q625" s="4">
        <v>-0.116934742794505</v>
      </c>
      <c r="R625" s="4">
        <v>-0.99143916019519795</v>
      </c>
      <c r="S625" s="4">
        <v>-0.83269464226876</v>
      </c>
      <c r="T625" s="4">
        <v>-0.58382656743999095</v>
      </c>
      <c r="U625" s="4">
        <v>-1.0358527517776499</v>
      </c>
      <c r="V625" s="4">
        <v>-0.695861270983686</v>
      </c>
    </row>
    <row r="626" spans="1:22" x14ac:dyDescent="0.2">
      <c r="A626" s="4" t="s">
        <v>1255</v>
      </c>
      <c r="B626" s="4" t="s">
        <v>1256</v>
      </c>
      <c r="C626" s="4">
        <v>-0.45834496817797299</v>
      </c>
      <c r="D626" s="4">
        <v>-0.45834496817797299</v>
      </c>
      <c r="E626" s="4">
        <v>-0.45834496817797299</v>
      </c>
      <c r="F626" s="4">
        <v>3.41613992726773</v>
      </c>
      <c r="G626" s="4">
        <v>1.0569128964918699</v>
      </c>
      <c r="H626" s="4">
        <v>-0.45834496817797299</v>
      </c>
      <c r="I626" s="4">
        <v>-0.45834496817797299</v>
      </c>
      <c r="J626" s="4">
        <v>0.488474792778675</v>
      </c>
      <c r="K626" s="4">
        <v>1.7280002774994201</v>
      </c>
      <c r="L626" s="4">
        <v>-0.45834496817797299</v>
      </c>
      <c r="M626" s="4">
        <v>-0.45834496817797299</v>
      </c>
      <c r="N626" s="4">
        <v>-0.45834496817797299</v>
      </c>
      <c r="O626" s="4">
        <v>-0.45834496817797299</v>
      </c>
      <c r="P626" s="4">
        <v>-0.45834496817797299</v>
      </c>
      <c r="Q626" s="4">
        <v>-6.5543752658306295E-2</v>
      </c>
      <c r="R626" s="4">
        <v>-0.45834496817797299</v>
      </c>
      <c r="S626" s="4">
        <v>-0.45834496817797299</v>
      </c>
      <c r="T626" s="4">
        <v>-0.207154586887766</v>
      </c>
      <c r="U626" s="4">
        <v>-0.45834496817797299</v>
      </c>
      <c r="V626" s="4">
        <v>-0.45834496817797299</v>
      </c>
    </row>
    <row r="627" spans="1:22" x14ac:dyDescent="0.2">
      <c r="A627" s="4" t="s">
        <v>1257</v>
      </c>
      <c r="B627" s="4" t="s">
        <v>1258</v>
      </c>
      <c r="C627" s="4">
        <v>-0.50725677753701204</v>
      </c>
      <c r="D627" s="4">
        <v>-0.18809229023656701</v>
      </c>
      <c r="E627" s="4">
        <v>-1.65670407071641</v>
      </c>
      <c r="F627" s="4">
        <v>0.60194246385027494</v>
      </c>
      <c r="G627" s="4">
        <v>-1.22610216131557</v>
      </c>
      <c r="H627" s="4">
        <v>-6.9208805553850394E-2</v>
      </c>
      <c r="I627" s="4">
        <v>-0.67967459197823699</v>
      </c>
      <c r="J627" s="4">
        <v>-0.364347240126842</v>
      </c>
      <c r="K627" s="4">
        <v>-0.56388627391172097</v>
      </c>
      <c r="L627" s="4">
        <v>0.16965723431806701</v>
      </c>
      <c r="M627" s="4">
        <v>0.24594422039184699</v>
      </c>
      <c r="N627" s="4">
        <v>-0.81162356366225397</v>
      </c>
      <c r="O627" s="4">
        <v>1.50618021586157</v>
      </c>
      <c r="P627" s="4">
        <v>2.3401515793470402</v>
      </c>
      <c r="Q627" s="4">
        <v>-0.37767211513987098</v>
      </c>
      <c r="R627" s="4">
        <v>1.9745687330459201</v>
      </c>
      <c r="S627" s="4">
        <v>0.50340720005776995</v>
      </c>
      <c r="T627" s="4">
        <v>-1.2495191252163499E-2</v>
      </c>
      <c r="U627" s="4">
        <v>-0.43661800482243801</v>
      </c>
      <c r="V627" s="4">
        <v>-0.44817056061954902</v>
      </c>
    </row>
    <row r="628" spans="1:22" x14ac:dyDescent="0.2">
      <c r="A628" s="4" t="s">
        <v>1259</v>
      </c>
      <c r="B628" s="4" t="s">
        <v>1260</v>
      </c>
      <c r="C628" s="4">
        <v>0.99915071823619805</v>
      </c>
      <c r="D628" s="4">
        <v>1.0756745981761699</v>
      </c>
      <c r="E628" s="4">
        <v>-1.5670480195671399</v>
      </c>
      <c r="F628" s="4">
        <v>0.58322713735315201</v>
      </c>
      <c r="G628" s="4">
        <v>-0.99640805817885603</v>
      </c>
      <c r="H628" s="4">
        <v>0.40813049637003201</v>
      </c>
      <c r="I628" s="4">
        <v>1.2779074952135201</v>
      </c>
      <c r="J628" s="4">
        <v>1.2854998110382501</v>
      </c>
      <c r="K628" s="4">
        <v>1.8087638354475399</v>
      </c>
      <c r="L628" s="4">
        <v>0.176283446341783</v>
      </c>
      <c r="M628" s="4">
        <v>-0.92819548051559397</v>
      </c>
      <c r="N628" s="4">
        <v>0.67869527016739395</v>
      </c>
      <c r="O628" s="4">
        <v>-0.78989238377395299</v>
      </c>
      <c r="P628" s="4">
        <v>-0.80708684242694295</v>
      </c>
      <c r="Q628" s="4">
        <v>-0.235701929140299</v>
      </c>
      <c r="R628" s="4">
        <v>-0.17285725720331599</v>
      </c>
      <c r="S628" s="4">
        <v>-1.2481803604961801</v>
      </c>
      <c r="T628" s="4">
        <v>-1.09406162951866</v>
      </c>
      <c r="U628" s="4">
        <v>-0.84351467180432105</v>
      </c>
      <c r="V628" s="4">
        <v>0.389613824281212</v>
      </c>
    </row>
    <row r="629" spans="1:22" x14ac:dyDescent="0.2">
      <c r="A629" s="4" t="s">
        <v>1261</v>
      </c>
      <c r="B629" s="4" t="s">
        <v>1262</v>
      </c>
      <c r="C629" s="4">
        <v>1.9470532678044401</v>
      </c>
      <c r="D629" s="4">
        <v>-0.88202562146791696</v>
      </c>
      <c r="E629" s="4">
        <v>-5.4433488809462097E-2</v>
      </c>
      <c r="F629" s="4">
        <v>-0.350031564017106</v>
      </c>
      <c r="G629" s="4">
        <v>-0.49814269834652702</v>
      </c>
      <c r="H629" s="4">
        <v>2.03563742057923</v>
      </c>
      <c r="I629" s="4">
        <v>0.28738338528441898</v>
      </c>
      <c r="J629" s="4">
        <v>0.13568204810756401</v>
      </c>
      <c r="K629" s="4">
        <v>2.1093997372781699</v>
      </c>
      <c r="L629" s="4">
        <v>-0.40832950073820701</v>
      </c>
      <c r="M629" s="4">
        <v>-0.79709400875232395</v>
      </c>
      <c r="N629" s="4">
        <v>-0.95838823767450598</v>
      </c>
      <c r="O629" s="4">
        <v>-0.32009771983437302</v>
      </c>
      <c r="P629" s="4">
        <v>0.40483035678984902</v>
      </c>
      <c r="Q629" s="4">
        <v>-0.38974839597233801</v>
      </c>
      <c r="R629" s="4">
        <v>3.94240084538185E-2</v>
      </c>
      <c r="S629" s="4">
        <v>-0.77490352890235203</v>
      </c>
      <c r="T629" s="4">
        <v>-1.0954047054594001</v>
      </c>
      <c r="U629" s="4">
        <v>-1.0306977637933901</v>
      </c>
      <c r="V629" s="4">
        <v>0.59988700947041096</v>
      </c>
    </row>
    <row r="630" spans="1:22" x14ac:dyDescent="0.2">
      <c r="A630" s="4" t="s">
        <v>1263</v>
      </c>
      <c r="B630" s="4" t="s">
        <v>1264</v>
      </c>
      <c r="C630" s="4">
        <v>-0.41709002059876699</v>
      </c>
      <c r="D630" s="4">
        <v>-1.2865256425003699</v>
      </c>
      <c r="E630" s="4">
        <v>-0.57556807849634795</v>
      </c>
      <c r="F630" s="4">
        <v>1.5628015961067101</v>
      </c>
      <c r="G630" s="4">
        <v>-0.44620469337727597</v>
      </c>
      <c r="H630" s="4">
        <v>-0.25304428319683298</v>
      </c>
      <c r="I630" s="4">
        <v>-1.5007306548358299</v>
      </c>
      <c r="J630" s="4">
        <v>-0.76055024403685501</v>
      </c>
      <c r="K630" s="4">
        <v>-0.89474788315394604</v>
      </c>
      <c r="L630" s="4">
        <v>0.35034511439395</v>
      </c>
      <c r="M630" s="4">
        <v>-0.35297582269272498</v>
      </c>
      <c r="N630" s="4">
        <v>-0.40905370887579601</v>
      </c>
      <c r="O630" s="4">
        <v>-0.46329042017330102</v>
      </c>
      <c r="P630" s="4">
        <v>1.87114346950576</v>
      </c>
      <c r="Q630" s="4">
        <v>-0.78045938550756999</v>
      </c>
      <c r="R630" s="4">
        <v>0.16561972439011699</v>
      </c>
      <c r="S630" s="4">
        <v>1.1028586760732699</v>
      </c>
      <c r="T630" s="4">
        <v>1.8511361285366099</v>
      </c>
      <c r="U630" s="4">
        <v>0.21280383711483</v>
      </c>
      <c r="V630" s="4">
        <v>1.0235322913243601</v>
      </c>
    </row>
    <row r="631" spans="1:22" x14ac:dyDescent="0.2">
      <c r="A631" s="4" t="s">
        <v>1265</v>
      </c>
      <c r="B631" s="4" t="s">
        <v>1266</v>
      </c>
      <c r="C631" s="4">
        <v>1.4320076412583</v>
      </c>
      <c r="D631" s="4">
        <v>-0.46626600560836501</v>
      </c>
      <c r="E631" s="4">
        <v>-0.75514867370917405</v>
      </c>
      <c r="F631" s="4">
        <v>-2.63236310673934E-2</v>
      </c>
      <c r="G631" s="4">
        <v>0.96431641985359895</v>
      </c>
      <c r="H631" s="4">
        <v>0.96939314651772501</v>
      </c>
      <c r="I631" s="4">
        <v>2.1035277886651702</v>
      </c>
      <c r="J631" s="4">
        <v>0.73500309613516301</v>
      </c>
      <c r="K631" s="4">
        <v>-0.64764211678808803</v>
      </c>
      <c r="L631" s="4">
        <v>0.81389630158966297</v>
      </c>
      <c r="M631" s="4">
        <v>-0.61441630995613095</v>
      </c>
      <c r="N631" s="4">
        <v>-0.94516132078552495</v>
      </c>
      <c r="O631" s="4">
        <v>-1.2817077232026399</v>
      </c>
      <c r="P631" s="4">
        <v>0.25209847245124101</v>
      </c>
      <c r="Q631" s="4">
        <v>0.46398314722434097</v>
      </c>
      <c r="R631" s="4">
        <v>-1.4962572941413099</v>
      </c>
      <c r="S631" s="4">
        <v>-1.4962572941413099</v>
      </c>
      <c r="T631" s="4">
        <v>-0.17307213015925901</v>
      </c>
      <c r="U631" s="4">
        <v>-0.43094502172788002</v>
      </c>
      <c r="V631" s="4">
        <v>0.59897150759186601</v>
      </c>
    </row>
    <row r="632" spans="1:22" x14ac:dyDescent="0.2">
      <c r="A632" s="4" t="s">
        <v>1267</v>
      </c>
      <c r="B632" s="4" t="s">
        <v>1268</v>
      </c>
      <c r="C632" s="4">
        <v>2.5825939429099498</v>
      </c>
      <c r="D632" s="4">
        <v>-0.56160735989690203</v>
      </c>
      <c r="E632" s="4">
        <v>-1.0212068523080799</v>
      </c>
      <c r="F632" s="4">
        <v>-0.283308998640042</v>
      </c>
      <c r="G632" s="4">
        <v>1.5094328707145299</v>
      </c>
      <c r="H632" s="4">
        <v>-0.25951966192123199</v>
      </c>
      <c r="I632" s="4">
        <v>1.5415476043141201</v>
      </c>
      <c r="J632" s="4">
        <v>-0.55999773309896195</v>
      </c>
      <c r="K632" s="4">
        <v>-0.29092163076813099</v>
      </c>
      <c r="L632" s="4">
        <v>1.3840620150673899</v>
      </c>
      <c r="M632" s="4">
        <v>-0.48999221111454999</v>
      </c>
      <c r="N632" s="4">
        <v>0.55963236171250896</v>
      </c>
      <c r="O632" s="4">
        <v>-0.15958610368208401</v>
      </c>
      <c r="P632" s="4">
        <v>-0.81056747448708499</v>
      </c>
      <c r="Q632" s="4">
        <v>-0.91187030719774098</v>
      </c>
      <c r="R632" s="4">
        <v>-0.33422094108161698</v>
      </c>
      <c r="S632" s="4">
        <v>0.235766556157778</v>
      </c>
      <c r="T632" s="4">
        <v>-0.95128780071124297</v>
      </c>
      <c r="U632" s="4">
        <v>-0.486426501978379</v>
      </c>
      <c r="V632" s="4">
        <v>-0.69252177399023396</v>
      </c>
    </row>
    <row r="633" spans="1:22" x14ac:dyDescent="0.2">
      <c r="A633" s="4" t="s">
        <v>1269</v>
      </c>
      <c r="B633" s="4" t="s">
        <v>1270</v>
      </c>
      <c r="C633" s="4">
        <v>0.63881527205867505</v>
      </c>
      <c r="D633" s="4">
        <v>1.3447468632286801</v>
      </c>
      <c r="E633" s="4">
        <v>0.98351980571943698</v>
      </c>
      <c r="F633" s="4">
        <v>0.58121009431283099</v>
      </c>
      <c r="G633" s="4">
        <v>-1.7284715003126101</v>
      </c>
      <c r="H633" s="4">
        <v>0.44669797710822001</v>
      </c>
      <c r="I633" s="4">
        <v>1.33806834700648</v>
      </c>
      <c r="J633" s="4">
        <v>1.9463984747624799E-2</v>
      </c>
      <c r="K633" s="4">
        <v>0.93430432128381802</v>
      </c>
      <c r="L633" s="4">
        <v>0.22263415579971799</v>
      </c>
      <c r="M633" s="4">
        <v>0.72957260275723801</v>
      </c>
      <c r="N633" s="4">
        <v>-0.63203676774176598</v>
      </c>
      <c r="O633" s="4">
        <v>-0.17966355350514099</v>
      </c>
      <c r="P633" s="4">
        <v>-0.45971399022306197</v>
      </c>
      <c r="Q633" s="4">
        <v>-2.0951148328129601</v>
      </c>
      <c r="R633" s="4">
        <v>-1.1988337853478901</v>
      </c>
      <c r="S633" s="4">
        <v>0.88447285015297605</v>
      </c>
      <c r="T633" s="4">
        <v>-0.49620838352653002</v>
      </c>
      <c r="U633" s="4">
        <v>-1.2404724625141299</v>
      </c>
      <c r="V633" s="4">
        <v>-9.2990998191594995E-2</v>
      </c>
    </row>
    <row r="634" spans="1:22" x14ac:dyDescent="0.2">
      <c r="A634" s="4" t="s">
        <v>1271</v>
      </c>
      <c r="B634" s="4" t="s">
        <v>1272</v>
      </c>
      <c r="C634" s="4">
        <v>-0.365558678664267</v>
      </c>
      <c r="D634" s="4">
        <v>-0.365558678664267</v>
      </c>
      <c r="E634" s="4">
        <v>-0.365558678664267</v>
      </c>
      <c r="F634" s="4">
        <v>-0.365558678664267</v>
      </c>
      <c r="G634" s="4">
        <v>4.9115820210858599E-2</v>
      </c>
      <c r="H634" s="4">
        <v>-0.365558678664267</v>
      </c>
      <c r="I634" s="4">
        <v>-0.365558678664267</v>
      </c>
      <c r="J634" s="4">
        <v>-0.365558678664267</v>
      </c>
      <c r="K634" s="4">
        <v>-0.365558678664267</v>
      </c>
      <c r="L634" s="4">
        <v>-0.365558678664267</v>
      </c>
      <c r="M634" s="4">
        <v>-0.23015434311699001</v>
      </c>
      <c r="N634" s="4">
        <v>-0.365558678664267</v>
      </c>
      <c r="O634" s="4">
        <v>-0.365558678664267</v>
      </c>
      <c r="P634" s="4">
        <v>-0.365558678664267</v>
      </c>
      <c r="Q634" s="4">
        <v>-0.365558678664267</v>
      </c>
      <c r="R634" s="4">
        <v>0.89523162738400097</v>
      </c>
      <c r="S634" s="4">
        <v>-0.365558678664267</v>
      </c>
      <c r="T634" s="4">
        <v>-0.365558678664267</v>
      </c>
      <c r="U634" s="4">
        <v>3.9283077363865999</v>
      </c>
      <c r="V634" s="4">
        <v>0.84087933909953605</v>
      </c>
    </row>
    <row r="635" spans="1:22" x14ac:dyDescent="0.2">
      <c r="A635" s="4" t="s">
        <v>1273</v>
      </c>
      <c r="B635" s="4" t="s">
        <v>1274</v>
      </c>
      <c r="C635" s="4">
        <v>0.94177460279854996</v>
      </c>
      <c r="D635" s="4">
        <v>7.1391075168831697E-2</v>
      </c>
      <c r="E635" s="4">
        <v>-1.17858234764271</v>
      </c>
      <c r="F635" s="4">
        <v>0.17549092976264699</v>
      </c>
      <c r="G635" s="4">
        <v>-0.883507019741405</v>
      </c>
      <c r="H635" s="4">
        <v>-0.72872235423661802</v>
      </c>
      <c r="I635" s="4">
        <v>-0.29256182133570202</v>
      </c>
      <c r="J635" s="4">
        <v>-1.26606784816846</v>
      </c>
      <c r="K635" s="4">
        <v>-0.68647636653906097</v>
      </c>
      <c r="L635" s="4">
        <v>-0.62975329350741105</v>
      </c>
      <c r="M635" s="4">
        <v>-0.89131322795357903</v>
      </c>
      <c r="N635" s="4">
        <v>0.49042027639739899</v>
      </c>
      <c r="O635" s="4">
        <v>-0.58224181476507897</v>
      </c>
      <c r="P635" s="4">
        <v>-0.67167097792972796</v>
      </c>
      <c r="Q635" s="4">
        <v>1.0479332501280001</v>
      </c>
      <c r="R635" s="4">
        <v>0.115173752170706</v>
      </c>
      <c r="S635" s="4">
        <v>1.8929925013982101</v>
      </c>
      <c r="T635" s="4">
        <v>-0.15624156348259399</v>
      </c>
      <c r="U635" s="4">
        <v>2.3415775961586198</v>
      </c>
      <c r="V635" s="4">
        <v>0.89038465131938105</v>
      </c>
    </row>
    <row r="636" spans="1:22" x14ac:dyDescent="0.2">
      <c r="A636" s="4" t="s">
        <v>1275</v>
      </c>
      <c r="B636" s="4" t="s">
        <v>1276</v>
      </c>
      <c r="C636" s="4">
        <v>0.29464912716345498</v>
      </c>
      <c r="D636" s="4">
        <v>-0.56469565680683498</v>
      </c>
      <c r="E636" s="4">
        <v>0.27112471331131899</v>
      </c>
      <c r="F636" s="4">
        <v>-0.74556303584758599</v>
      </c>
      <c r="G636" s="4">
        <v>-0.72562647670712799</v>
      </c>
      <c r="H636" s="4">
        <v>-0.10267082054631201</v>
      </c>
      <c r="I636" s="4">
        <v>0.15254597187316199</v>
      </c>
      <c r="J636" s="4">
        <v>-0.87119857127089395</v>
      </c>
      <c r="K636" s="4">
        <v>-1.2896368022582501</v>
      </c>
      <c r="L636" s="4">
        <v>-0.39849711408865701</v>
      </c>
      <c r="M636" s="4">
        <v>-0.84099466511408705</v>
      </c>
      <c r="N636" s="4">
        <v>-0.53208689719790303</v>
      </c>
      <c r="O636" s="4">
        <v>0.19203286457124499</v>
      </c>
      <c r="P636" s="4">
        <v>2.10151544593952</v>
      </c>
      <c r="Q636" s="4">
        <v>1.25580280566714</v>
      </c>
      <c r="R636" s="4">
        <v>-0.82364466486599597</v>
      </c>
      <c r="S636" s="4">
        <v>-0.75042661767446295</v>
      </c>
      <c r="T636" s="4">
        <v>1.8653411644789899</v>
      </c>
      <c r="U636" s="4">
        <v>1.7405995657483999</v>
      </c>
      <c r="V636" s="4">
        <v>-0.22857033637511501</v>
      </c>
    </row>
    <row r="637" spans="1:22" x14ac:dyDescent="0.2">
      <c r="A637" s="4" t="s">
        <v>1277</v>
      </c>
      <c r="B637" s="4" t="s">
        <v>1278</v>
      </c>
      <c r="C637" s="4">
        <v>1.5160934316843699</v>
      </c>
      <c r="D637" s="4">
        <v>-0.35940989793841199</v>
      </c>
      <c r="E637" s="4">
        <v>-0.82582149694431395</v>
      </c>
      <c r="F637" s="4">
        <v>-0.40162881970298198</v>
      </c>
      <c r="G637" s="4">
        <v>-0.94024040286369404</v>
      </c>
      <c r="H637" s="4">
        <v>0.253838910300619</v>
      </c>
      <c r="I637" s="4">
        <v>-0.165528258313073</v>
      </c>
      <c r="J637" s="4">
        <v>-0.49195792541678102</v>
      </c>
      <c r="K637" s="4">
        <v>-1.007079188641</v>
      </c>
      <c r="L637" s="4">
        <v>-1.43135043629919</v>
      </c>
      <c r="M637" s="4">
        <v>-0.21837544409103599</v>
      </c>
      <c r="N637" s="4">
        <v>0.71565216672469301</v>
      </c>
      <c r="O637" s="4">
        <v>-0.63623301495592</v>
      </c>
      <c r="P637" s="4">
        <v>-0.92876475382115298</v>
      </c>
      <c r="Q637" s="4">
        <v>0.84791535844377897</v>
      </c>
      <c r="R637" s="4">
        <v>0.459803762212461</v>
      </c>
      <c r="S637" s="4">
        <v>0.436579673773969</v>
      </c>
      <c r="T637" s="4">
        <v>1.7313103398148599</v>
      </c>
      <c r="U637" s="4">
        <v>2.2156087370804598</v>
      </c>
      <c r="V637" s="4">
        <v>-0.770412741047653</v>
      </c>
    </row>
    <row r="638" spans="1:22" x14ac:dyDescent="0.2">
      <c r="A638" s="4" t="s">
        <v>1279</v>
      </c>
      <c r="B638" s="4" t="s">
        <v>1280</v>
      </c>
      <c r="C638" s="4">
        <v>-1.5542673555013899</v>
      </c>
      <c r="D638" s="4">
        <v>1.2920480217083901</v>
      </c>
      <c r="E638" s="4">
        <v>0.99816043637836704</v>
      </c>
      <c r="F638" s="4">
        <v>1.52765458471369</v>
      </c>
      <c r="G638" s="4">
        <v>-0.67205074731733305</v>
      </c>
      <c r="H638" s="4">
        <v>1.9514704423347899</v>
      </c>
      <c r="I638" s="4">
        <v>0.19793787972048199</v>
      </c>
      <c r="J638" s="4">
        <v>1.04050296342645</v>
      </c>
      <c r="K638" s="4">
        <v>0.15964084943158999</v>
      </c>
      <c r="L638" s="4">
        <v>8.6193376627123897E-3</v>
      </c>
      <c r="M638" s="4">
        <v>-0.50398285013940403</v>
      </c>
      <c r="N638" s="4">
        <v>6.6208941388758394E-2</v>
      </c>
      <c r="O638" s="4">
        <v>-0.374406745789235</v>
      </c>
      <c r="P638" s="4">
        <v>-1.29486836212373</v>
      </c>
      <c r="Q638" s="4">
        <v>0.28176778908358902</v>
      </c>
      <c r="R638" s="4">
        <v>0.11724135041115601</v>
      </c>
      <c r="S638" s="4">
        <v>-0.25624564484682399</v>
      </c>
      <c r="T638" s="4">
        <v>-1.6296271281363499</v>
      </c>
      <c r="U638" s="4">
        <v>-0.248539605346627</v>
      </c>
      <c r="V638" s="4">
        <v>-1.10726415705908</v>
      </c>
    </row>
    <row r="639" spans="1:22" x14ac:dyDescent="0.2">
      <c r="A639" s="4" t="s">
        <v>1281</v>
      </c>
      <c r="B639" s="4" t="s">
        <v>1282</v>
      </c>
      <c r="C639" s="4">
        <v>-0.66299949009376502</v>
      </c>
      <c r="D639" s="4">
        <v>0.29660614354188197</v>
      </c>
      <c r="E639" s="4">
        <v>0.88122277293585505</v>
      </c>
      <c r="F639" s="4">
        <v>1.9084085598698499</v>
      </c>
      <c r="G639" s="4">
        <v>0.55008946775171497</v>
      </c>
      <c r="H639" s="4">
        <v>-1.4582443411446</v>
      </c>
      <c r="I639" s="4">
        <v>1.31816003121046</v>
      </c>
      <c r="J639" s="4">
        <v>0.587268344663606</v>
      </c>
      <c r="K639" s="4">
        <v>-0.12747073120357899</v>
      </c>
      <c r="L639" s="4">
        <v>1.1600240812123499</v>
      </c>
      <c r="M639" s="4">
        <v>-0.27421296480507701</v>
      </c>
      <c r="N639" s="4">
        <v>-3.8838927845676101E-2</v>
      </c>
      <c r="O639" s="4">
        <v>-0.49319181191537698</v>
      </c>
      <c r="P639" s="4">
        <v>0.140512359238504</v>
      </c>
      <c r="Q639" s="4">
        <v>-1.56562423184614</v>
      </c>
      <c r="R639" s="4">
        <v>-1.0278943075928</v>
      </c>
      <c r="S639" s="4">
        <v>-0.90664556151119702</v>
      </c>
      <c r="T639" s="4">
        <v>0.25808032551657001</v>
      </c>
      <c r="U639" s="4">
        <v>-1.55632668440211</v>
      </c>
      <c r="V639" s="4">
        <v>1.0110769664195201</v>
      </c>
    </row>
    <row r="640" spans="1:22" x14ac:dyDescent="0.2">
      <c r="A640" s="4" t="s">
        <v>1283</v>
      </c>
      <c r="B640" s="4" t="s">
        <v>1284</v>
      </c>
      <c r="C640" s="4">
        <v>-0.43765736104525499</v>
      </c>
      <c r="D640" s="4">
        <v>-0.82229391296915599</v>
      </c>
      <c r="E640" s="4">
        <v>0.18362387910623901</v>
      </c>
      <c r="F640" s="4">
        <v>-0.13166060119704601</v>
      </c>
      <c r="G640" s="4">
        <v>-0.74083602448663199</v>
      </c>
      <c r="H640" s="4">
        <v>-0.73648201182406903</v>
      </c>
      <c r="I640" s="4">
        <v>-0.28927114691147998</v>
      </c>
      <c r="J640" s="4">
        <v>0.15752236171411901</v>
      </c>
      <c r="K640" s="4">
        <v>-0.65774562062705599</v>
      </c>
      <c r="L640" s="4">
        <v>-0.35775969724490397</v>
      </c>
      <c r="M640" s="4">
        <v>1.65137367554468</v>
      </c>
      <c r="N640" s="4">
        <v>2.4903253004523198</v>
      </c>
      <c r="O640" s="4">
        <v>-0.14280079811621099</v>
      </c>
      <c r="P640" s="4">
        <v>2.4050804403286201</v>
      </c>
      <c r="Q640" s="4">
        <v>-0.67447926802355196</v>
      </c>
      <c r="R640" s="4">
        <v>1.3583245974208499E-2</v>
      </c>
      <c r="S640" s="4">
        <v>-0.82229391296915599</v>
      </c>
      <c r="T640" s="4">
        <v>-0.160617449404023</v>
      </c>
      <c r="U640" s="4">
        <v>-0.460802851000369</v>
      </c>
      <c r="V640" s="4">
        <v>-0.46680824730126902</v>
      </c>
    </row>
    <row r="641" spans="1:22" x14ac:dyDescent="0.2">
      <c r="A641" s="4" t="s">
        <v>1285</v>
      </c>
      <c r="B641" s="4" t="s">
        <v>1286</v>
      </c>
      <c r="C641" s="4">
        <v>-1.16147556940819</v>
      </c>
      <c r="D641" s="4">
        <v>-1.18244206658629</v>
      </c>
      <c r="E641" s="4">
        <v>-0.69861711373073399</v>
      </c>
      <c r="F641" s="4">
        <v>-0.277665764424052</v>
      </c>
      <c r="G641" s="4">
        <v>-0.82728866251577404</v>
      </c>
      <c r="H641" s="4">
        <v>-2.2226812074561599</v>
      </c>
      <c r="I641" s="4">
        <v>0.29140708015293998</v>
      </c>
      <c r="J641" s="4">
        <v>0.879691791310379</v>
      </c>
      <c r="K641" s="4">
        <v>5.3469953161227698E-2</v>
      </c>
      <c r="L641" s="4">
        <v>0.97233674683454896</v>
      </c>
      <c r="M641" s="4">
        <v>-0.301399002612324</v>
      </c>
      <c r="N641" s="4">
        <v>1.4730039074337</v>
      </c>
      <c r="O641" s="4">
        <v>-0.80481367721156005</v>
      </c>
      <c r="P641" s="4">
        <v>-0.25284535612706399</v>
      </c>
      <c r="Q641" s="4">
        <v>1.8830234105244299</v>
      </c>
      <c r="R641" s="4">
        <v>-0.31245769147143598</v>
      </c>
      <c r="S641" s="4">
        <v>0.55085065526959898</v>
      </c>
      <c r="T641" s="4">
        <v>0.415709034078866</v>
      </c>
      <c r="U641" s="4">
        <v>0.70905054469984496</v>
      </c>
      <c r="V641" s="4">
        <v>0.81314298807804897</v>
      </c>
    </row>
    <row r="642" spans="1:22" x14ac:dyDescent="0.2">
      <c r="A642" s="4" t="s">
        <v>1287</v>
      </c>
      <c r="B642" s="4" t="s">
        <v>1288</v>
      </c>
      <c r="C642" s="4">
        <v>-0.64587817282780502</v>
      </c>
      <c r="D642" s="4">
        <v>-0.64587817282780502</v>
      </c>
      <c r="E642" s="4">
        <v>-0.64587817282780502</v>
      </c>
      <c r="F642" s="4">
        <v>-0.23677332612708199</v>
      </c>
      <c r="G642" s="4">
        <v>1.0188347308505701</v>
      </c>
      <c r="H642" s="4">
        <v>3.1664992564818601</v>
      </c>
      <c r="I642" s="4">
        <v>1.564318400308</v>
      </c>
      <c r="J642" s="4">
        <v>0.30387678926783201</v>
      </c>
      <c r="K642" s="4">
        <v>0.96241206692672399</v>
      </c>
      <c r="L642" s="4">
        <v>-0.64587817282780502</v>
      </c>
      <c r="M642" s="4">
        <v>-0.64587817282780502</v>
      </c>
      <c r="N642" s="4">
        <v>-0.64587817282780502</v>
      </c>
      <c r="O642" s="4">
        <v>-0.64587817282780502</v>
      </c>
      <c r="P642" s="4">
        <v>-0.30850637196735098</v>
      </c>
      <c r="Q642" s="4">
        <v>-0.64587817282780502</v>
      </c>
      <c r="R642" s="4">
        <v>-0.64587817282780502</v>
      </c>
      <c r="S642" s="4">
        <v>0.29782754629631503</v>
      </c>
      <c r="T642" s="4">
        <v>-0.22592969389727199</v>
      </c>
      <c r="U642" s="4">
        <v>-8.3777669861542906E-2</v>
      </c>
      <c r="V642" s="4">
        <v>-0.64587817282780502</v>
      </c>
    </row>
    <row r="643" spans="1:22" x14ac:dyDescent="0.2">
      <c r="A643" s="4" t="s">
        <v>1289</v>
      </c>
      <c r="B643" s="4" t="s">
        <v>1290</v>
      </c>
      <c r="C643" s="4">
        <v>1.1519781128867601</v>
      </c>
      <c r="D643" s="4">
        <v>1.61369349916671</v>
      </c>
      <c r="E643" s="4">
        <v>-0.54985360670504302</v>
      </c>
      <c r="F643" s="4">
        <v>1.17028837668036</v>
      </c>
      <c r="G643" s="4">
        <v>-1.2435603297621201</v>
      </c>
      <c r="H643" s="4">
        <v>0.319423940672592</v>
      </c>
      <c r="I643" s="4">
        <v>3.8671006808945002E-2</v>
      </c>
      <c r="J643" s="4">
        <v>1.8002091752447</v>
      </c>
      <c r="K643" s="4">
        <v>0.13131840339598799</v>
      </c>
      <c r="L643" s="4">
        <v>0.71825927494207098</v>
      </c>
      <c r="M643" s="4">
        <v>-1.5936342269450201</v>
      </c>
      <c r="N643" s="4">
        <v>0.37649577783169902</v>
      </c>
      <c r="O643" s="4">
        <v>0.34434947738174498</v>
      </c>
      <c r="P643" s="4">
        <v>-1.28685116156079</v>
      </c>
      <c r="Q643" s="4">
        <v>-0.63970395099317301</v>
      </c>
      <c r="R643" s="4">
        <v>-0.82424284838836404</v>
      </c>
      <c r="S643" s="4">
        <v>0.471152762570822</v>
      </c>
      <c r="T643" s="4">
        <v>-1.19250640535066</v>
      </c>
      <c r="U643" s="4">
        <v>7.6903170758103601E-2</v>
      </c>
      <c r="V643" s="4">
        <v>-0.88239044863531002</v>
      </c>
    </row>
    <row r="644" spans="1:22" x14ac:dyDescent="0.2">
      <c r="A644" s="4" t="s">
        <v>1291</v>
      </c>
      <c r="B644" s="4" t="s">
        <v>1292</v>
      </c>
      <c r="C644" s="4">
        <v>-1.3946918432108899</v>
      </c>
      <c r="D644" s="4">
        <v>-6.1207653345913597E-2</v>
      </c>
      <c r="E644" s="4">
        <v>0.35740311017430698</v>
      </c>
      <c r="F644" s="4">
        <v>-0.65001692110922005</v>
      </c>
      <c r="G644" s="4">
        <v>-0.604204602678313</v>
      </c>
      <c r="H644" s="4">
        <v>-1.2665780520432699</v>
      </c>
      <c r="I644" s="4">
        <v>-0.26733399301759703</v>
      </c>
      <c r="J644" s="4">
        <v>-1.1287232730065599</v>
      </c>
      <c r="K644" s="4">
        <v>0.50920512126815698</v>
      </c>
      <c r="L644" s="4">
        <v>-9.4320652501394694E-2</v>
      </c>
      <c r="M644" s="4">
        <v>-0.50120272502728203</v>
      </c>
      <c r="N644" s="4">
        <v>-0.118405362414976</v>
      </c>
      <c r="O644" s="4">
        <v>-9.0390657061418703E-2</v>
      </c>
      <c r="P644" s="4">
        <v>1.9356333908583301</v>
      </c>
      <c r="Q644" s="4">
        <v>-0.291284605905963</v>
      </c>
      <c r="R644" s="4">
        <v>1.65580787093207</v>
      </c>
      <c r="S644" s="4">
        <v>-1.0775623887815899</v>
      </c>
      <c r="T644" s="4">
        <v>1.9216849560932701</v>
      </c>
      <c r="U644" s="4">
        <v>1.1013833263596</v>
      </c>
      <c r="V644" s="4">
        <v>6.4804954418669694E-2</v>
      </c>
    </row>
    <row r="645" spans="1:22" x14ac:dyDescent="0.2">
      <c r="A645" s="4" t="s">
        <v>1293</v>
      </c>
      <c r="B645" s="4" t="s">
        <v>1294</v>
      </c>
      <c r="C645" s="4">
        <v>-1.24724023124689</v>
      </c>
      <c r="D645" s="4">
        <v>-1.2275098545863401</v>
      </c>
      <c r="E645" s="4">
        <v>-1.5684708241893</v>
      </c>
      <c r="F645" s="4">
        <v>-0.181547487068384</v>
      </c>
      <c r="G645" s="4">
        <v>-1.38770359694339</v>
      </c>
      <c r="H645" s="4">
        <v>1.5251536274965001</v>
      </c>
      <c r="I645" s="4">
        <v>-0.287974910029835</v>
      </c>
      <c r="J645" s="4">
        <v>-2.9560305633988999E-2</v>
      </c>
      <c r="K645" s="4">
        <v>0.26143504593511602</v>
      </c>
      <c r="L645" s="4">
        <v>-0.432885753757554</v>
      </c>
      <c r="M645" s="4">
        <v>0.42851690930977598</v>
      </c>
      <c r="N645" s="4">
        <v>1.90349263997758</v>
      </c>
      <c r="O645" s="4">
        <v>0.12578804410660799</v>
      </c>
      <c r="P645" s="4">
        <v>-7.8653480994532801E-2</v>
      </c>
      <c r="Q645" s="4">
        <v>-0.830987460092107</v>
      </c>
      <c r="R645" s="4">
        <v>4.4284945637652201E-2</v>
      </c>
      <c r="S645" s="4">
        <v>1.27431645468984</v>
      </c>
      <c r="T645" s="4">
        <v>-3.1683831104620301E-2</v>
      </c>
      <c r="U645" s="4">
        <v>9.8946093194029999E-2</v>
      </c>
      <c r="V645" s="4">
        <v>1.6422839752998399</v>
      </c>
    </row>
    <row r="646" spans="1:22" x14ac:dyDescent="0.2">
      <c r="A646" s="4" t="s">
        <v>1295</v>
      </c>
      <c r="B646" s="4" t="s">
        <v>1296</v>
      </c>
      <c r="C646" s="4">
        <v>-1.2243797486347801</v>
      </c>
      <c r="D646" s="4">
        <v>-1.0002167184245101</v>
      </c>
      <c r="E646" s="4">
        <v>0.687767521085621</v>
      </c>
      <c r="F646" s="4">
        <v>-0.47520669209389699</v>
      </c>
      <c r="G646" s="4">
        <v>-1.1458732557056801E-3</v>
      </c>
      <c r="H646" s="4">
        <v>-0.29959621060174801</v>
      </c>
      <c r="I646" s="4">
        <v>-0.645872607900427</v>
      </c>
      <c r="J646" s="4">
        <v>-0.183479342272062</v>
      </c>
      <c r="K646" s="4">
        <v>-0.34227711886058498</v>
      </c>
      <c r="L646" s="4">
        <v>-0.83447922283000397</v>
      </c>
      <c r="M646" s="4">
        <v>-0.16588747056867001</v>
      </c>
      <c r="N646" s="4">
        <v>0.78308340648590102</v>
      </c>
      <c r="O646" s="4">
        <v>0.58907958611918898</v>
      </c>
      <c r="P646" s="4">
        <v>2.1824936936388402</v>
      </c>
      <c r="Q646" s="4">
        <v>-0.57059613289199596</v>
      </c>
      <c r="R646" s="4">
        <v>-0.61455426616485898</v>
      </c>
      <c r="S646" s="4">
        <v>0.221046213359781</v>
      </c>
      <c r="T646" s="4">
        <v>2.4935877276093898</v>
      </c>
      <c r="U646" s="4">
        <v>-1.1791094938967901</v>
      </c>
      <c r="V646" s="4">
        <v>0.57974275009732301</v>
      </c>
    </row>
    <row r="647" spans="1:22" x14ac:dyDescent="0.2">
      <c r="A647" s="4" t="s">
        <v>1297</v>
      </c>
      <c r="B647" s="4" t="s">
        <v>1298</v>
      </c>
      <c r="C647" s="4">
        <v>-1.0719224428349701</v>
      </c>
      <c r="D647" s="4">
        <v>-0.256554040408567</v>
      </c>
      <c r="E647" s="4">
        <v>-7.9077291240656294E-2</v>
      </c>
      <c r="F647" s="4">
        <v>-1.0099535315017001</v>
      </c>
      <c r="G647" s="4">
        <v>0.50682712204825797</v>
      </c>
      <c r="H647" s="4">
        <v>-0.51754396123187396</v>
      </c>
      <c r="I647" s="4">
        <v>-0.713220799371442</v>
      </c>
      <c r="J647" s="4">
        <v>0.29478140909025002</v>
      </c>
      <c r="K647" s="4">
        <v>-0.80616084321500303</v>
      </c>
      <c r="L647" s="4">
        <v>-1.0719224428349701</v>
      </c>
      <c r="M647" s="4">
        <v>-0.427532878223294</v>
      </c>
      <c r="N647" s="4">
        <v>2.1209414130522402</v>
      </c>
      <c r="O647" s="4">
        <v>1.43652988966865</v>
      </c>
      <c r="P647" s="4">
        <v>-1.0719224428349701</v>
      </c>
      <c r="Q647" s="4">
        <v>1.1960612069748799</v>
      </c>
      <c r="R647" s="4">
        <v>0.50310489796658997</v>
      </c>
      <c r="S647" s="4">
        <v>0.64344465207161905</v>
      </c>
      <c r="T647" s="4">
        <v>1.67609193895299</v>
      </c>
      <c r="U647" s="4">
        <v>-0.92596158005462104</v>
      </c>
      <c r="V647" s="4">
        <v>-0.42601027607340802</v>
      </c>
    </row>
    <row r="648" spans="1:22" x14ac:dyDescent="0.2">
      <c r="A648" s="4" t="s">
        <v>1299</v>
      </c>
      <c r="B648" s="4" t="s">
        <v>1300</v>
      </c>
      <c r="C648" s="4">
        <v>-0.41808786666324099</v>
      </c>
      <c r="D648" s="4">
        <v>-0.41808786666324099</v>
      </c>
      <c r="E648" s="4">
        <v>-0.41808786666324099</v>
      </c>
      <c r="F648" s="4">
        <v>-0.21205180938968701</v>
      </c>
      <c r="G648" s="4">
        <v>-0.41808786666324099</v>
      </c>
      <c r="H648" s="4">
        <v>-0.41808786666324099</v>
      </c>
      <c r="I648" s="4">
        <v>-0.41808786666324099</v>
      </c>
      <c r="J648" s="4">
        <v>-0.41808786666324099</v>
      </c>
      <c r="K648" s="4">
        <v>-0.41808786666324099</v>
      </c>
      <c r="L648" s="4">
        <v>-0.41808786666324099</v>
      </c>
      <c r="M648" s="4">
        <v>3.0098887076363998</v>
      </c>
      <c r="N648" s="4">
        <v>-0.41808786666324099</v>
      </c>
      <c r="O648" s="4">
        <v>-0.41808786666324099</v>
      </c>
      <c r="P648" s="4">
        <v>-0.41808786666324099</v>
      </c>
      <c r="Q648" s="4">
        <v>2.36004954195006</v>
      </c>
      <c r="R648" s="4">
        <v>-0.41808786666324099</v>
      </c>
      <c r="S648" s="4">
        <v>1.29290300960344</v>
      </c>
      <c r="T648" s="4">
        <v>-0.41808786666324099</v>
      </c>
      <c r="U648" s="4">
        <v>-0.41808786666324099</v>
      </c>
      <c r="V648" s="4">
        <v>-0.17947144985159399</v>
      </c>
    </row>
    <row r="649" spans="1:22" x14ac:dyDescent="0.2">
      <c r="A649" s="4" t="s">
        <v>1301</v>
      </c>
      <c r="B649" s="4" t="s">
        <v>1302</v>
      </c>
      <c r="C649" s="4">
        <v>2.13133587923492</v>
      </c>
      <c r="D649" s="4">
        <v>9.5943093706743601E-2</v>
      </c>
      <c r="E649" s="4">
        <v>0.173223116994348</v>
      </c>
      <c r="F649" s="4">
        <v>-0.86622839335913204</v>
      </c>
      <c r="G649" s="4">
        <v>2.3815297819616901</v>
      </c>
      <c r="H649" s="4">
        <v>-0.370366760975193</v>
      </c>
      <c r="I649" s="4">
        <v>8.0266332643966098E-2</v>
      </c>
      <c r="J649" s="4">
        <v>1.05999438947904</v>
      </c>
      <c r="K649" s="4">
        <v>-6.1350120580093398E-2</v>
      </c>
      <c r="L649" s="4">
        <v>-0.48885854894766001</v>
      </c>
      <c r="M649" s="4">
        <v>-0.499812449808342</v>
      </c>
      <c r="N649" s="4">
        <v>0.69721082514635202</v>
      </c>
      <c r="O649" s="4">
        <v>-0.237079076566274</v>
      </c>
      <c r="P649" s="4">
        <v>-1.8050970700771001</v>
      </c>
      <c r="Q649" s="4">
        <v>-0.119587220390889</v>
      </c>
      <c r="R649" s="4">
        <v>0.174341205832163</v>
      </c>
      <c r="S649" s="4">
        <v>-1.19534577363879</v>
      </c>
      <c r="T649" s="4">
        <v>-0.88150446665474202</v>
      </c>
      <c r="U649" s="4">
        <v>-0.40729050634320202</v>
      </c>
      <c r="V649" s="4">
        <v>0.138675762342193</v>
      </c>
    </row>
    <row r="650" spans="1:22" x14ac:dyDescent="0.2">
      <c r="A650" s="4" t="s">
        <v>1303</v>
      </c>
      <c r="B650" s="4" t="s">
        <v>1304</v>
      </c>
      <c r="C650" s="4">
        <v>-0.502968369067745</v>
      </c>
      <c r="D650" s="4">
        <v>-0.502968369067745</v>
      </c>
      <c r="E650" s="4">
        <v>-0.502968369067745</v>
      </c>
      <c r="F650" s="4">
        <v>-0.502968369067745</v>
      </c>
      <c r="G650" s="4">
        <v>-0.502968369067745</v>
      </c>
      <c r="H650" s="4">
        <v>-0.502968369067745</v>
      </c>
      <c r="I650" s="4">
        <v>-4.0803243920317298E-2</v>
      </c>
      <c r="J650" s="4">
        <v>-0.502968369067745</v>
      </c>
      <c r="K650" s="4">
        <v>0.46008102960514402</v>
      </c>
      <c r="L650" s="4">
        <v>-0.35192544396905101</v>
      </c>
      <c r="M650" s="4">
        <v>-0.39918630213293999</v>
      </c>
      <c r="N650" s="4">
        <v>-0.502968369067745</v>
      </c>
      <c r="O650" s="4">
        <v>-0.124219847543242</v>
      </c>
      <c r="P650" s="4">
        <v>-0.502968369067745</v>
      </c>
      <c r="Q650" s="4">
        <v>-0.118473869601007</v>
      </c>
      <c r="R650" s="4">
        <v>3.7247949251676502</v>
      </c>
      <c r="S650" s="4">
        <v>-0.36483427097086002</v>
      </c>
      <c r="T650" s="4">
        <v>1.4640585363304399</v>
      </c>
      <c r="U650" s="4">
        <v>0.20226279215043599</v>
      </c>
      <c r="V650" s="4">
        <v>7.4961016493451202E-2</v>
      </c>
    </row>
    <row r="651" spans="1:22" x14ac:dyDescent="0.2">
      <c r="A651" s="4" t="s">
        <v>1305</v>
      </c>
      <c r="B651" s="4" t="s">
        <v>1306</v>
      </c>
      <c r="C651" s="4">
        <v>0.14098384633132699</v>
      </c>
      <c r="D651" s="4">
        <v>-1.4462711862429001</v>
      </c>
      <c r="E651" s="4">
        <v>-0.55398989932626097</v>
      </c>
      <c r="F651" s="4">
        <v>-0.89503797122200901</v>
      </c>
      <c r="G651" s="4">
        <v>-1.2882262185656499</v>
      </c>
      <c r="H651" s="4">
        <v>-0.24773583885296799</v>
      </c>
      <c r="I651" s="4">
        <v>-0.35106400279487998</v>
      </c>
      <c r="J651" s="4">
        <v>-0.34229168735330501</v>
      </c>
      <c r="K651" s="4">
        <v>-1.21308028258802</v>
      </c>
      <c r="L651" s="4">
        <v>1.3872758750565399</v>
      </c>
      <c r="M651" s="4">
        <v>1.36617719314912</v>
      </c>
      <c r="N651" s="4">
        <v>-8.6333130014665097E-2</v>
      </c>
      <c r="O651" s="4">
        <v>-0.289927300064039</v>
      </c>
      <c r="P651" s="4">
        <v>-0.125885081967301</v>
      </c>
      <c r="Q651" s="4">
        <v>0.53338080511410801</v>
      </c>
      <c r="R651" s="4">
        <v>-0.143400865633663</v>
      </c>
      <c r="S651" s="4">
        <v>1.49064183727896</v>
      </c>
      <c r="T651" s="4">
        <v>-0.73340712255783902</v>
      </c>
      <c r="U651" s="4">
        <v>2.2562200699846402</v>
      </c>
      <c r="V651" s="4">
        <v>0.54197096026880998</v>
      </c>
    </row>
    <row r="652" spans="1:22" x14ac:dyDescent="0.2">
      <c r="A652" s="4" t="s">
        <v>1307</v>
      </c>
      <c r="B652" s="4" t="s">
        <v>1308</v>
      </c>
      <c r="C652" s="4">
        <v>-1.5750308765435601</v>
      </c>
      <c r="D652" s="4">
        <v>-0.28527315364742201</v>
      </c>
      <c r="E652" s="4">
        <v>-1.7562707409078899</v>
      </c>
      <c r="F652" s="4">
        <v>-0.20580896875059401</v>
      </c>
      <c r="G652" s="4">
        <v>1.4301014129067799</v>
      </c>
      <c r="H652" s="4">
        <v>-0.88816282877985897</v>
      </c>
      <c r="I652" s="4">
        <v>-0.56571895807811501</v>
      </c>
      <c r="J652" s="4">
        <v>-0.15488332343259201</v>
      </c>
      <c r="K652" s="4">
        <v>0.68340824834726399</v>
      </c>
      <c r="L652" s="4">
        <v>-0.89071045095783796</v>
      </c>
      <c r="M652" s="4">
        <v>0.242781819024253</v>
      </c>
      <c r="N652" s="4">
        <v>2.5224467317802599</v>
      </c>
      <c r="O652" s="4">
        <v>0.25780118099156601</v>
      </c>
      <c r="P652" s="4">
        <v>0.55438381176005003</v>
      </c>
      <c r="Q652" s="4">
        <v>0.29673577549715502</v>
      </c>
      <c r="R652" s="4">
        <v>-0.50371324807951701</v>
      </c>
      <c r="S652" s="4">
        <v>0.27772434275677599</v>
      </c>
      <c r="T652" s="4">
        <v>-0.25349238711489203</v>
      </c>
      <c r="U652" s="4">
        <v>-0.38779750887967901</v>
      </c>
      <c r="V652" s="4">
        <v>1.20147912210785</v>
      </c>
    </row>
    <row r="653" spans="1:22" x14ac:dyDescent="0.2">
      <c r="A653" s="4" t="s">
        <v>1309</v>
      </c>
      <c r="B653" s="4" t="s">
        <v>1310</v>
      </c>
      <c r="C653" s="4">
        <v>-0.98394647076969699</v>
      </c>
      <c r="D653" s="4">
        <v>-0.76383942158411899</v>
      </c>
      <c r="E653" s="4">
        <v>-0.77278192548290503</v>
      </c>
      <c r="F653" s="4">
        <v>-0.476518879407756</v>
      </c>
      <c r="G653" s="4">
        <v>-0.75309883632209096</v>
      </c>
      <c r="H653" s="4">
        <v>1.2047337516424701</v>
      </c>
      <c r="I653" s="4">
        <v>-0.56434641407723796</v>
      </c>
      <c r="J653" s="4">
        <v>-0.47908266173446101</v>
      </c>
      <c r="K653" s="4">
        <v>-0.20674357597340001</v>
      </c>
      <c r="L653" s="4">
        <v>-0.106301781653846</v>
      </c>
      <c r="M653" s="4">
        <v>0.29749741082206699</v>
      </c>
      <c r="N653" s="4">
        <v>-0.176393842001343</v>
      </c>
      <c r="O653" s="4">
        <v>1.0334010869427199</v>
      </c>
      <c r="P653" s="4">
        <v>-0.26659591513728598</v>
      </c>
      <c r="Q653" s="4">
        <v>0.133118612651939</v>
      </c>
      <c r="R653" s="4">
        <v>-0.54527339635343997</v>
      </c>
      <c r="S653" s="4">
        <v>1.22330559435444</v>
      </c>
      <c r="T653" s="4">
        <v>-0.180307143070915</v>
      </c>
      <c r="U653" s="4">
        <v>3.19921547351536</v>
      </c>
      <c r="V653" s="4">
        <v>-0.81604166636050401</v>
      </c>
    </row>
    <row r="654" spans="1:22" x14ac:dyDescent="0.2">
      <c r="A654" s="4" t="s">
        <v>1311</v>
      </c>
      <c r="B654" s="4" t="s">
        <v>1312</v>
      </c>
      <c r="C654" s="4">
        <v>0.33373855125321999</v>
      </c>
      <c r="D654" s="4">
        <v>0.3971861262484</v>
      </c>
      <c r="E654" s="4">
        <v>0.43247491708220598</v>
      </c>
      <c r="F654" s="4">
        <v>0.73284411719154696</v>
      </c>
      <c r="G654" s="4">
        <v>2.5449057826880801</v>
      </c>
      <c r="H654" s="4">
        <v>-0.30223809915605998</v>
      </c>
      <c r="I654" s="4">
        <v>-0.27753601636327102</v>
      </c>
      <c r="J654" s="4">
        <v>2.08866649088348</v>
      </c>
      <c r="K654" s="4">
        <v>-0.632690685586482</v>
      </c>
      <c r="L654" s="4">
        <v>-1.3107496298988801</v>
      </c>
      <c r="M654" s="4">
        <v>-0.16866223951361201</v>
      </c>
      <c r="N654" s="4">
        <v>-1.4080878598934601</v>
      </c>
      <c r="O654" s="4">
        <v>-0.34836477977297198</v>
      </c>
      <c r="P654" s="4">
        <v>2.8275379595301801E-2</v>
      </c>
      <c r="Q654" s="4">
        <v>-0.713254718513049</v>
      </c>
      <c r="R654" s="4">
        <v>0.31529026081777001</v>
      </c>
      <c r="S654" s="4">
        <v>0.26942908258499099</v>
      </c>
      <c r="T654" s="4">
        <v>-1.2145809885854899</v>
      </c>
      <c r="U654" s="4">
        <v>2.5718301377955E-3</v>
      </c>
      <c r="V654" s="4">
        <v>-0.76921752119952103</v>
      </c>
    </row>
    <row r="655" spans="1:22" x14ac:dyDescent="0.2">
      <c r="A655" s="4" t="s">
        <v>1313</v>
      </c>
      <c r="B655" s="4" t="s">
        <v>1314</v>
      </c>
      <c r="C655" s="4">
        <v>-0.39684189613425402</v>
      </c>
      <c r="D655" s="4">
        <v>1.4301977726347801</v>
      </c>
      <c r="E655" s="4">
        <v>-0.39684189613425402</v>
      </c>
      <c r="F655" s="4">
        <v>-0.39684189613425402</v>
      </c>
      <c r="G655" s="4">
        <v>-0.39684189613425402</v>
      </c>
      <c r="H655" s="4">
        <v>3.8086092478882998</v>
      </c>
      <c r="I655" s="4">
        <v>-0.39684189613425402</v>
      </c>
      <c r="J655" s="4">
        <v>0.47622400695530498</v>
      </c>
      <c r="K655" s="4">
        <v>-7.4276007234046204E-2</v>
      </c>
      <c r="L655" s="4">
        <v>-0.39684189613425402</v>
      </c>
      <c r="M655" s="4">
        <v>-0.39684189613425402</v>
      </c>
      <c r="N655" s="4">
        <v>2.2110692173843399E-2</v>
      </c>
      <c r="O655" s="4">
        <v>-0.39684189613425402</v>
      </c>
      <c r="P655" s="4">
        <v>-0.39684189613425402</v>
      </c>
      <c r="Q655" s="4">
        <v>-0.10707916653862</v>
      </c>
      <c r="R655" s="4">
        <v>-0.39684189613425402</v>
      </c>
      <c r="S655" s="4">
        <v>-0.39684189613425402</v>
      </c>
      <c r="T655" s="4">
        <v>-0.39684189613425402</v>
      </c>
      <c r="U655" s="4">
        <v>-0.39684189613425402</v>
      </c>
      <c r="V655" s="4">
        <v>-0.39684189613425402</v>
      </c>
    </row>
  </sheetData>
  <mergeCells count="12">
    <mergeCell ref="K4:L4"/>
    <mergeCell ref="M4:N4"/>
    <mergeCell ref="O4:P4"/>
    <mergeCell ref="Q4:R4"/>
    <mergeCell ref="S4:T4"/>
    <mergeCell ref="U4:V4"/>
    <mergeCell ref="A4:A5"/>
    <mergeCell ref="B4:B5"/>
    <mergeCell ref="C4:D4"/>
    <mergeCell ref="E4:F4"/>
    <mergeCell ref="G4:H4"/>
    <mergeCell ref="I4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7A</vt:lpstr>
      <vt:lpstr>Table S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 Lum</dc:creator>
  <cp:lastModifiedBy>Gregory Lum</cp:lastModifiedBy>
  <dcterms:created xsi:type="dcterms:W3CDTF">2023-11-05T07:36:01Z</dcterms:created>
  <dcterms:modified xsi:type="dcterms:W3CDTF">2023-11-05T07:37:11Z</dcterms:modified>
</cp:coreProperties>
</file>